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Documents\MANUSCR\Garcia\Adult spheroids\Draft22\"/>
    </mc:Choice>
  </mc:AlternateContent>
  <bookViews>
    <workbookView xWindow="0" yWindow="0" windowWidth="23040" windowHeight="8620"/>
  </bookViews>
  <sheets>
    <sheet name="Legend" sheetId="2" r:id="rId1"/>
    <sheet name="FDR&lt;0.05" sheetId="1" r:id="rId2"/>
  </sheets>
  <calcPr calcId="162913"/>
</workbook>
</file>

<file path=xl/calcChain.xml><?xml version="1.0" encoding="utf-8"?>
<calcChain xmlns="http://schemas.openxmlformats.org/spreadsheetml/2006/main">
  <c r="F2261" i="1" l="1"/>
  <c r="F2260" i="1"/>
  <c r="F2259" i="1"/>
  <c r="F2258" i="1"/>
  <c r="F2257" i="1"/>
  <c r="F2256" i="1"/>
  <c r="F2255" i="1"/>
  <c r="F2254" i="1"/>
  <c r="F2253" i="1"/>
  <c r="F2252" i="1"/>
  <c r="F2251" i="1"/>
  <c r="F2250" i="1"/>
  <c r="F2249" i="1"/>
  <c r="F2248" i="1"/>
  <c r="F2247" i="1"/>
  <c r="F2246" i="1"/>
  <c r="F2245" i="1"/>
  <c r="F2244" i="1"/>
  <c r="F2243" i="1"/>
  <c r="F2242" i="1"/>
  <c r="F2241" i="1"/>
  <c r="F2240" i="1"/>
  <c r="F2239" i="1"/>
  <c r="F2238" i="1"/>
  <c r="F2237" i="1"/>
  <c r="F2236" i="1"/>
  <c r="F2235" i="1"/>
  <c r="F2234" i="1"/>
  <c r="F2233" i="1"/>
  <c r="F2232" i="1"/>
  <c r="F2231" i="1"/>
  <c r="F2230" i="1"/>
  <c r="F2229" i="1"/>
  <c r="F2228" i="1"/>
  <c r="F2227" i="1"/>
  <c r="F2226" i="1"/>
  <c r="F2225" i="1"/>
  <c r="F2224" i="1"/>
  <c r="F2223" i="1"/>
  <c r="F2222" i="1"/>
  <c r="F2221" i="1"/>
  <c r="F2220" i="1"/>
  <c r="F2219" i="1"/>
  <c r="F2218" i="1"/>
  <c r="F2217" i="1"/>
  <c r="F2216" i="1"/>
  <c r="F2215" i="1"/>
  <c r="F2214" i="1"/>
  <c r="F2213" i="1"/>
  <c r="F2212" i="1"/>
  <c r="F2211" i="1"/>
  <c r="F2210" i="1"/>
  <c r="F2209" i="1"/>
  <c r="F2208" i="1"/>
  <c r="F2207" i="1"/>
  <c r="F2206" i="1"/>
  <c r="F2205" i="1"/>
  <c r="F2204" i="1"/>
  <c r="F2203" i="1"/>
  <c r="F2202" i="1"/>
  <c r="F2201" i="1"/>
  <c r="F2200" i="1"/>
  <c r="F2199" i="1"/>
  <c r="F2198" i="1"/>
  <c r="F2197" i="1"/>
  <c r="F2196" i="1"/>
  <c r="F2195" i="1"/>
  <c r="F2194" i="1"/>
  <c r="F2193" i="1"/>
  <c r="F2192" i="1"/>
  <c r="F2191" i="1"/>
  <c r="F2190" i="1"/>
  <c r="F2189" i="1"/>
  <c r="F2188" i="1"/>
  <c r="F2187" i="1"/>
  <c r="F2186" i="1"/>
  <c r="F2185" i="1"/>
  <c r="F2184" i="1"/>
  <c r="F2183" i="1"/>
  <c r="F2182" i="1"/>
  <c r="F2181" i="1"/>
  <c r="F2180" i="1"/>
  <c r="F2179" i="1"/>
  <c r="F2178" i="1"/>
  <c r="F2177" i="1"/>
  <c r="F2176" i="1"/>
  <c r="F2175" i="1"/>
  <c r="F2174" i="1"/>
  <c r="F2173" i="1"/>
  <c r="F2172" i="1"/>
  <c r="F2171" i="1"/>
  <c r="F2170" i="1"/>
  <c r="F2169" i="1"/>
  <c r="F2168" i="1"/>
  <c r="F2167" i="1"/>
  <c r="F2166" i="1"/>
  <c r="F2165" i="1"/>
  <c r="F2164" i="1"/>
  <c r="F2163" i="1"/>
  <c r="F2162" i="1"/>
  <c r="F2161" i="1"/>
  <c r="F2160" i="1"/>
  <c r="F2159" i="1"/>
  <c r="F2158" i="1"/>
  <c r="F2157" i="1"/>
  <c r="F2156" i="1"/>
  <c r="F2155" i="1"/>
  <c r="F2154" i="1"/>
  <c r="F2153" i="1"/>
  <c r="F2152" i="1"/>
  <c r="F2151" i="1"/>
  <c r="F2150" i="1"/>
  <c r="F2149" i="1"/>
  <c r="F2148" i="1"/>
  <c r="F2147" i="1"/>
  <c r="F2146" i="1"/>
  <c r="F2145" i="1"/>
  <c r="F2144" i="1"/>
  <c r="F2143" i="1"/>
  <c r="F2142" i="1"/>
  <c r="F2141" i="1"/>
  <c r="F2140" i="1"/>
  <c r="F2139" i="1"/>
  <c r="F2138" i="1"/>
  <c r="F2137" i="1"/>
  <c r="F2136" i="1"/>
  <c r="F2135" i="1"/>
  <c r="F2134" i="1"/>
  <c r="F2133" i="1"/>
  <c r="F2132" i="1"/>
  <c r="F2131" i="1"/>
  <c r="F2130" i="1"/>
  <c r="F2129" i="1"/>
  <c r="F2128" i="1"/>
  <c r="F2127" i="1"/>
  <c r="F2126" i="1"/>
  <c r="F2125" i="1"/>
  <c r="F2124" i="1"/>
  <c r="F2123" i="1"/>
  <c r="F2122" i="1"/>
  <c r="F2121" i="1"/>
  <c r="F2120" i="1"/>
  <c r="F2119" i="1"/>
  <c r="F2118" i="1"/>
  <c r="F2117" i="1"/>
  <c r="F2116" i="1"/>
  <c r="F2115" i="1"/>
  <c r="F2114" i="1"/>
  <c r="F2113" i="1"/>
  <c r="F2112" i="1"/>
  <c r="F2111" i="1"/>
  <c r="F2110" i="1"/>
  <c r="F2109" i="1"/>
  <c r="F2108" i="1"/>
  <c r="F2107" i="1"/>
  <c r="F2106" i="1"/>
  <c r="F2105" i="1"/>
  <c r="F2104" i="1"/>
  <c r="F2103" i="1"/>
  <c r="F2102" i="1"/>
  <c r="F2101" i="1"/>
  <c r="F2100" i="1"/>
  <c r="F2099" i="1"/>
  <c r="F2098" i="1"/>
  <c r="F2097" i="1"/>
  <c r="F2096" i="1"/>
  <c r="F2095" i="1"/>
  <c r="F2094" i="1"/>
  <c r="F2093" i="1"/>
  <c r="F2092" i="1"/>
  <c r="F2091" i="1"/>
  <c r="F2090" i="1"/>
  <c r="F2089" i="1"/>
  <c r="F2088" i="1"/>
  <c r="F2087" i="1"/>
  <c r="F2086" i="1"/>
  <c r="F2085" i="1"/>
  <c r="F2084" i="1"/>
  <c r="F2083" i="1"/>
  <c r="F2082" i="1"/>
  <c r="F2081" i="1"/>
  <c r="F2080" i="1"/>
  <c r="F2079" i="1"/>
  <c r="F2078" i="1"/>
  <c r="F2077" i="1"/>
  <c r="F2076" i="1"/>
  <c r="F2075" i="1"/>
  <c r="F2074" i="1"/>
  <c r="F2073" i="1"/>
  <c r="F2072" i="1"/>
  <c r="F2071" i="1"/>
  <c r="F2070" i="1"/>
  <c r="F2069" i="1"/>
  <c r="F2068" i="1"/>
  <c r="F2067" i="1"/>
  <c r="F2066" i="1"/>
  <c r="F2065" i="1"/>
  <c r="F2064" i="1"/>
  <c r="F2063" i="1"/>
  <c r="F2062" i="1"/>
  <c r="F2061" i="1"/>
  <c r="F2060" i="1"/>
  <c r="F2059" i="1"/>
  <c r="F2058" i="1"/>
  <c r="F2057" i="1"/>
  <c r="F2056" i="1"/>
  <c r="F2055" i="1"/>
  <c r="F2054" i="1"/>
  <c r="F2053" i="1"/>
  <c r="F2052" i="1"/>
  <c r="F2051" i="1"/>
  <c r="F2050" i="1"/>
  <c r="F2049" i="1"/>
  <c r="F2048" i="1"/>
  <c r="F2047" i="1"/>
  <c r="F2046" i="1"/>
  <c r="F2045" i="1"/>
  <c r="F2044" i="1"/>
  <c r="F2043" i="1"/>
  <c r="F2042" i="1"/>
  <c r="F2041" i="1"/>
  <c r="F2040" i="1"/>
  <c r="F2039" i="1"/>
  <c r="F2038" i="1"/>
  <c r="F2037" i="1"/>
  <c r="F2036" i="1"/>
  <c r="F2035" i="1"/>
  <c r="F2034" i="1"/>
  <c r="F2033" i="1"/>
  <c r="F2032" i="1"/>
  <c r="F2031" i="1"/>
  <c r="F2030" i="1"/>
  <c r="F2029" i="1"/>
  <c r="F2028" i="1"/>
  <c r="F2027" i="1"/>
  <c r="F2026" i="1"/>
  <c r="F2025" i="1"/>
  <c r="F2024" i="1"/>
  <c r="F2023" i="1"/>
  <c r="F2022" i="1"/>
  <c r="F2021" i="1"/>
  <c r="F2020" i="1"/>
  <c r="F2019" i="1"/>
  <c r="F2018" i="1"/>
  <c r="F2017" i="1"/>
  <c r="F2016" i="1"/>
  <c r="F2015" i="1"/>
  <c r="F2014" i="1"/>
  <c r="F2013" i="1"/>
  <c r="F2012" i="1"/>
  <c r="F2011" i="1"/>
  <c r="F2010" i="1"/>
  <c r="F2009" i="1"/>
  <c r="F2008" i="1"/>
  <c r="F2007" i="1"/>
  <c r="F2006" i="1"/>
  <c r="F2005" i="1"/>
  <c r="F2004" i="1"/>
  <c r="F2003" i="1"/>
  <c r="F2002" i="1"/>
  <c r="F2001" i="1"/>
  <c r="F2000" i="1"/>
  <c r="F1999" i="1"/>
  <c r="F1998" i="1"/>
  <c r="F1997" i="1"/>
  <c r="F1996" i="1"/>
  <c r="F1995" i="1"/>
  <c r="F1994" i="1"/>
  <c r="F1993" i="1"/>
  <c r="F1992" i="1"/>
  <c r="F1991" i="1"/>
  <c r="F1990" i="1"/>
  <c r="F1989" i="1"/>
  <c r="F1988" i="1"/>
  <c r="F1987" i="1"/>
  <c r="F1986" i="1"/>
  <c r="F1985" i="1"/>
  <c r="F1984" i="1"/>
  <c r="F1983" i="1"/>
  <c r="F1982" i="1"/>
  <c r="F1981" i="1"/>
  <c r="F1980" i="1"/>
  <c r="F1979" i="1"/>
  <c r="F1978" i="1"/>
  <c r="F1977" i="1"/>
  <c r="F1976" i="1"/>
  <c r="F1975" i="1"/>
  <c r="F1974" i="1"/>
  <c r="F1973" i="1"/>
  <c r="F1972" i="1"/>
  <c r="F1971" i="1"/>
  <c r="F1970" i="1"/>
  <c r="F1969" i="1"/>
  <c r="F1968" i="1"/>
  <c r="F1967" i="1"/>
  <c r="F1966" i="1"/>
  <c r="F1965" i="1"/>
  <c r="F1964" i="1"/>
  <c r="F1963" i="1"/>
  <c r="F1962" i="1"/>
  <c r="F1961" i="1"/>
  <c r="F1960" i="1"/>
  <c r="F1959" i="1"/>
  <c r="F1958" i="1"/>
  <c r="F1957" i="1"/>
  <c r="F1956" i="1"/>
  <c r="F1955" i="1"/>
  <c r="F1954" i="1"/>
  <c r="F1953" i="1"/>
  <c r="F1952" i="1"/>
  <c r="F1951" i="1"/>
  <c r="F1950" i="1"/>
  <c r="F1949" i="1"/>
  <c r="F1948" i="1"/>
  <c r="F1947" i="1"/>
  <c r="F1946" i="1"/>
  <c r="F1945" i="1"/>
  <c r="F1944" i="1"/>
  <c r="F1943" i="1"/>
  <c r="F1942" i="1"/>
  <c r="F1941" i="1"/>
  <c r="F1940" i="1"/>
  <c r="F1939" i="1"/>
  <c r="F1938" i="1"/>
  <c r="F1937" i="1"/>
  <c r="F1936" i="1"/>
  <c r="F1935" i="1"/>
  <c r="F1934" i="1"/>
  <c r="F1933" i="1"/>
  <c r="F1932" i="1"/>
  <c r="F1931" i="1"/>
  <c r="F1930" i="1"/>
  <c r="F1929" i="1"/>
  <c r="F1928" i="1"/>
  <c r="F1927" i="1"/>
  <c r="F1926" i="1"/>
  <c r="F1925" i="1"/>
  <c r="F1924" i="1"/>
  <c r="F1923" i="1"/>
  <c r="F1922" i="1"/>
  <c r="F1921" i="1"/>
  <c r="F1920" i="1"/>
  <c r="F1919" i="1"/>
  <c r="F1918" i="1"/>
  <c r="F1917" i="1"/>
  <c r="F1916" i="1"/>
  <c r="F1915" i="1"/>
  <c r="F1914" i="1"/>
  <c r="F1913" i="1"/>
  <c r="F1912" i="1"/>
  <c r="F1911" i="1"/>
  <c r="F1910" i="1"/>
  <c r="F1909" i="1"/>
  <c r="F1908" i="1"/>
  <c r="F1907" i="1"/>
  <c r="F1906" i="1"/>
  <c r="F1905" i="1"/>
  <c r="F1904" i="1"/>
  <c r="F1903" i="1"/>
  <c r="F1902" i="1"/>
  <c r="F1901" i="1"/>
  <c r="F1900" i="1"/>
  <c r="F1899" i="1"/>
  <c r="F1898" i="1"/>
  <c r="F1897" i="1"/>
  <c r="F1896" i="1"/>
  <c r="F1895" i="1"/>
  <c r="F1894" i="1"/>
  <c r="F1893" i="1"/>
  <c r="F1892" i="1"/>
  <c r="F1891" i="1"/>
  <c r="F1890" i="1"/>
  <c r="F1889" i="1"/>
  <c r="F1888" i="1"/>
  <c r="F1887" i="1"/>
  <c r="F1886" i="1"/>
  <c r="F1885" i="1"/>
  <c r="F1884" i="1"/>
  <c r="F1883" i="1"/>
  <c r="F1882" i="1"/>
  <c r="F1881" i="1"/>
  <c r="F1880" i="1"/>
  <c r="F1879" i="1"/>
  <c r="F1878" i="1"/>
  <c r="F1877" i="1"/>
  <c r="F1876" i="1"/>
  <c r="F1875" i="1"/>
  <c r="F1874" i="1"/>
  <c r="F1873" i="1"/>
  <c r="F1872" i="1"/>
  <c r="F1871" i="1"/>
  <c r="F1870" i="1"/>
  <c r="F1869" i="1"/>
  <c r="F1868" i="1"/>
  <c r="F1867" i="1"/>
  <c r="F1866" i="1"/>
  <c r="F1865" i="1"/>
  <c r="F1864" i="1"/>
  <c r="F1863" i="1"/>
  <c r="F1862" i="1"/>
  <c r="F1861" i="1"/>
  <c r="F1860" i="1"/>
  <c r="F1859" i="1"/>
  <c r="F1858" i="1"/>
  <c r="F1857" i="1"/>
  <c r="F1856" i="1"/>
  <c r="F1855" i="1"/>
  <c r="F1854" i="1"/>
  <c r="F1853" i="1"/>
  <c r="F1852" i="1"/>
  <c r="F1851" i="1"/>
  <c r="F1850" i="1"/>
  <c r="F1849" i="1"/>
  <c r="F1848" i="1"/>
  <c r="F1847" i="1"/>
  <c r="F1846" i="1"/>
  <c r="F1845" i="1"/>
  <c r="F1844" i="1"/>
  <c r="F1843" i="1"/>
  <c r="F1842" i="1"/>
  <c r="F1841" i="1"/>
  <c r="F1840" i="1"/>
  <c r="F1839" i="1"/>
  <c r="F1838" i="1"/>
  <c r="F1837" i="1"/>
  <c r="F1836" i="1"/>
  <c r="F1835" i="1"/>
  <c r="F1834" i="1"/>
  <c r="F1833" i="1"/>
  <c r="F1832" i="1"/>
  <c r="F1831" i="1"/>
  <c r="F1830" i="1"/>
  <c r="F1829" i="1"/>
  <c r="F1828" i="1"/>
  <c r="F1827" i="1"/>
  <c r="F1826" i="1"/>
  <c r="F1825" i="1"/>
  <c r="F1824" i="1"/>
  <c r="F1823" i="1"/>
  <c r="F1822" i="1"/>
  <c r="F1821" i="1"/>
  <c r="F1820" i="1"/>
  <c r="F1819" i="1"/>
  <c r="F1818" i="1"/>
  <c r="F1817" i="1"/>
  <c r="F1816" i="1"/>
  <c r="F1815" i="1"/>
  <c r="F1814" i="1"/>
  <c r="F1813" i="1"/>
  <c r="F1812" i="1"/>
  <c r="F1811" i="1"/>
  <c r="F1810" i="1"/>
  <c r="F1809" i="1"/>
  <c r="F1808" i="1"/>
  <c r="F1807" i="1"/>
  <c r="F1806" i="1"/>
  <c r="F1805" i="1"/>
  <c r="F1804" i="1"/>
  <c r="F1803" i="1"/>
  <c r="F1802" i="1"/>
  <c r="F1801" i="1"/>
  <c r="F1800" i="1"/>
  <c r="F1799" i="1"/>
  <c r="F1798" i="1"/>
  <c r="F1797" i="1"/>
  <c r="F1796" i="1"/>
  <c r="F1795" i="1"/>
  <c r="F1794" i="1"/>
  <c r="F1793" i="1"/>
  <c r="F1792" i="1"/>
  <c r="F1791" i="1"/>
  <c r="F1790" i="1"/>
  <c r="F1789" i="1"/>
  <c r="F1788" i="1"/>
  <c r="F1787" i="1"/>
  <c r="F1786" i="1"/>
  <c r="F1785" i="1"/>
  <c r="F1784" i="1"/>
  <c r="F1783" i="1"/>
  <c r="F1782" i="1"/>
  <c r="F1781" i="1"/>
  <c r="F1780" i="1"/>
  <c r="F1779" i="1"/>
  <c r="F1778" i="1"/>
  <c r="F1777" i="1"/>
  <c r="F1776" i="1"/>
  <c r="F1775" i="1"/>
  <c r="F1774" i="1"/>
  <c r="F1773" i="1"/>
  <c r="F1772" i="1"/>
  <c r="F1771" i="1"/>
  <c r="F1770" i="1"/>
  <c r="F1769" i="1"/>
  <c r="F1768" i="1"/>
  <c r="F1767" i="1"/>
  <c r="F1766" i="1"/>
  <c r="F1765" i="1"/>
  <c r="F1764" i="1"/>
  <c r="F1763" i="1"/>
  <c r="F1762" i="1"/>
  <c r="F1761" i="1"/>
  <c r="F1760" i="1"/>
  <c r="F1759" i="1"/>
  <c r="F1758" i="1"/>
  <c r="F1757" i="1"/>
  <c r="F1756" i="1"/>
  <c r="F1755" i="1"/>
  <c r="F1754" i="1"/>
  <c r="F1753" i="1"/>
  <c r="F1752" i="1"/>
  <c r="F1751" i="1"/>
  <c r="F1750" i="1"/>
  <c r="F1749" i="1"/>
  <c r="F1748" i="1"/>
  <c r="F1747" i="1"/>
  <c r="F1746" i="1"/>
  <c r="F1745" i="1"/>
  <c r="F1744" i="1"/>
  <c r="F1743" i="1"/>
  <c r="F1742" i="1"/>
  <c r="F1741" i="1"/>
  <c r="F1740" i="1"/>
  <c r="F1739" i="1"/>
  <c r="F1738" i="1"/>
  <c r="F1737" i="1"/>
  <c r="F1736" i="1"/>
  <c r="F1735" i="1"/>
  <c r="F1734" i="1"/>
  <c r="F1733" i="1"/>
  <c r="F1732" i="1"/>
  <c r="F1731" i="1"/>
  <c r="F1730" i="1"/>
  <c r="F1729" i="1"/>
  <c r="F1728" i="1"/>
  <c r="F1727" i="1"/>
  <c r="F1726" i="1"/>
  <c r="F1725" i="1"/>
  <c r="F1724" i="1"/>
  <c r="F1723" i="1"/>
  <c r="F1722" i="1"/>
  <c r="F1721" i="1"/>
  <c r="F1720" i="1"/>
  <c r="F1719" i="1"/>
  <c r="F1718" i="1"/>
  <c r="F1717" i="1"/>
  <c r="F1716" i="1"/>
  <c r="F1715" i="1"/>
  <c r="F1714" i="1"/>
  <c r="F1713" i="1"/>
  <c r="F1712" i="1"/>
  <c r="F1711" i="1"/>
  <c r="F1710" i="1"/>
  <c r="F1709" i="1"/>
  <c r="F1708" i="1"/>
  <c r="F1707" i="1"/>
  <c r="F1706" i="1"/>
  <c r="F1705" i="1"/>
  <c r="F1704" i="1"/>
  <c r="F1703" i="1"/>
  <c r="F1702" i="1"/>
  <c r="F1701" i="1"/>
  <c r="F1700" i="1"/>
  <c r="F1699" i="1"/>
  <c r="F1698" i="1"/>
  <c r="F1697" i="1"/>
  <c r="F1696" i="1"/>
  <c r="F1695" i="1"/>
  <c r="F1694" i="1"/>
  <c r="F1693" i="1"/>
  <c r="F1692" i="1"/>
  <c r="F1691" i="1"/>
  <c r="F1690" i="1"/>
  <c r="F1689" i="1"/>
  <c r="F1688" i="1"/>
  <c r="F1687" i="1"/>
  <c r="F1686" i="1"/>
  <c r="F1685" i="1"/>
  <c r="F1684" i="1"/>
  <c r="F1683" i="1"/>
  <c r="F1682" i="1"/>
  <c r="F1681" i="1"/>
  <c r="F1680" i="1"/>
  <c r="F1679" i="1"/>
  <c r="F1678" i="1"/>
  <c r="F1677" i="1"/>
  <c r="F1676" i="1"/>
  <c r="F1675" i="1"/>
  <c r="F1674" i="1"/>
  <c r="F1673" i="1"/>
  <c r="F1672" i="1"/>
  <c r="F1671" i="1"/>
  <c r="F1670" i="1"/>
  <c r="F1669" i="1"/>
  <c r="F1668" i="1"/>
  <c r="F1667" i="1"/>
  <c r="F1666" i="1"/>
  <c r="F1665" i="1"/>
  <c r="F1664" i="1"/>
  <c r="F1663" i="1"/>
  <c r="F1662" i="1"/>
  <c r="F1661" i="1"/>
  <c r="F1660" i="1"/>
  <c r="F1659" i="1"/>
  <c r="F1658" i="1"/>
  <c r="F1657" i="1"/>
  <c r="F1656" i="1"/>
  <c r="F1655" i="1"/>
  <c r="F1654" i="1"/>
  <c r="F1653" i="1"/>
  <c r="F1652" i="1"/>
  <c r="F1651" i="1"/>
  <c r="F1650" i="1"/>
  <c r="F1649" i="1"/>
  <c r="F1648" i="1"/>
  <c r="F1647" i="1"/>
  <c r="F1646" i="1"/>
  <c r="F1645" i="1"/>
  <c r="F1644" i="1"/>
  <c r="F1643" i="1"/>
  <c r="F1642" i="1"/>
  <c r="F1641" i="1"/>
  <c r="F1640" i="1"/>
  <c r="F1639" i="1"/>
  <c r="F1638" i="1"/>
  <c r="F1637" i="1"/>
  <c r="F1636" i="1"/>
  <c r="F1635" i="1"/>
  <c r="F1634" i="1"/>
  <c r="F1633" i="1"/>
  <c r="F1632" i="1"/>
  <c r="F1631" i="1"/>
  <c r="F1630" i="1"/>
  <c r="F1629" i="1"/>
  <c r="F1628" i="1"/>
  <c r="F1627" i="1"/>
  <c r="F1626" i="1"/>
  <c r="F1625" i="1"/>
  <c r="F1624" i="1"/>
  <c r="F1623" i="1"/>
  <c r="F1622" i="1"/>
  <c r="F1621" i="1"/>
  <c r="F1620" i="1"/>
  <c r="F1619" i="1"/>
  <c r="F1618" i="1"/>
  <c r="F1617" i="1"/>
  <c r="F1616" i="1"/>
  <c r="F1615" i="1"/>
  <c r="F1614" i="1"/>
  <c r="F1613" i="1"/>
  <c r="F1612" i="1"/>
  <c r="F1611" i="1"/>
  <c r="F1610" i="1"/>
  <c r="F1609" i="1"/>
  <c r="F1608" i="1"/>
  <c r="F1607" i="1"/>
  <c r="F1606" i="1"/>
  <c r="F1605" i="1"/>
  <c r="F1604" i="1"/>
  <c r="F1603" i="1"/>
  <c r="F1602" i="1"/>
  <c r="F1601" i="1"/>
  <c r="F1600" i="1"/>
  <c r="F1599" i="1"/>
  <c r="F1598" i="1"/>
  <c r="F1597" i="1"/>
  <c r="F1596" i="1"/>
  <c r="F1595" i="1"/>
  <c r="F1594" i="1"/>
  <c r="F1593" i="1"/>
  <c r="F1592" i="1"/>
  <c r="F1591" i="1"/>
  <c r="F1590" i="1"/>
  <c r="F1589" i="1"/>
  <c r="F1588" i="1"/>
  <c r="F1587" i="1"/>
  <c r="F1586" i="1"/>
  <c r="F1585" i="1"/>
  <c r="F1584" i="1"/>
  <c r="F1583" i="1"/>
  <c r="F1582" i="1"/>
  <c r="F1581" i="1"/>
  <c r="F1580" i="1"/>
  <c r="F1579" i="1"/>
  <c r="F1578" i="1"/>
  <c r="F1577" i="1"/>
  <c r="F1576" i="1"/>
  <c r="F1575" i="1"/>
  <c r="F1574" i="1"/>
  <c r="F1573" i="1"/>
  <c r="F1572" i="1"/>
  <c r="F1571" i="1"/>
  <c r="F1570" i="1"/>
  <c r="F1569" i="1"/>
  <c r="F1568" i="1"/>
  <c r="F1567" i="1"/>
  <c r="F1566" i="1"/>
  <c r="F1565" i="1"/>
  <c r="F1564" i="1"/>
  <c r="F1563" i="1"/>
  <c r="F1562" i="1"/>
  <c r="F1561" i="1"/>
  <c r="F1560" i="1"/>
  <c r="F1559" i="1"/>
  <c r="F1558" i="1"/>
  <c r="F1557" i="1"/>
  <c r="F1556" i="1"/>
  <c r="F1555" i="1"/>
  <c r="F1554" i="1"/>
  <c r="F1553" i="1"/>
  <c r="F1552" i="1"/>
  <c r="F1551" i="1"/>
  <c r="F1550" i="1"/>
  <c r="F1549" i="1"/>
  <c r="F1548" i="1"/>
  <c r="F1547" i="1"/>
  <c r="F1546" i="1"/>
  <c r="F1545" i="1"/>
  <c r="F1544" i="1"/>
  <c r="F1543" i="1"/>
  <c r="F1542" i="1"/>
  <c r="F1541" i="1"/>
  <c r="F1540" i="1"/>
  <c r="F1539" i="1"/>
  <c r="F1538" i="1"/>
  <c r="F1537" i="1"/>
  <c r="F1536" i="1"/>
  <c r="F1535" i="1"/>
  <c r="F1534" i="1"/>
  <c r="F1533" i="1"/>
  <c r="F1532" i="1"/>
  <c r="F1531" i="1"/>
  <c r="F1530" i="1"/>
  <c r="F1529" i="1"/>
  <c r="F1528" i="1"/>
  <c r="F1527" i="1"/>
  <c r="F1526" i="1"/>
  <c r="F1525" i="1"/>
  <c r="F1524" i="1"/>
  <c r="F1523" i="1"/>
  <c r="F1522" i="1"/>
  <c r="F1521" i="1"/>
  <c r="F1520" i="1"/>
  <c r="F1519" i="1"/>
  <c r="F1518" i="1"/>
  <c r="F1517" i="1"/>
  <c r="F1516" i="1"/>
  <c r="F1515" i="1"/>
  <c r="F1514" i="1"/>
  <c r="F1513" i="1"/>
  <c r="F1512" i="1"/>
  <c r="F1511" i="1"/>
  <c r="F1510" i="1"/>
  <c r="F1509" i="1"/>
  <c r="F1508" i="1"/>
  <c r="F1507" i="1"/>
  <c r="F1506" i="1"/>
  <c r="F1505" i="1"/>
  <c r="F1504" i="1"/>
  <c r="F1503" i="1"/>
  <c r="F1502" i="1"/>
  <c r="F1501" i="1"/>
  <c r="F1500" i="1"/>
  <c r="F1499" i="1"/>
  <c r="F1498" i="1"/>
  <c r="F1497" i="1"/>
  <c r="F1496" i="1"/>
  <c r="F1495" i="1"/>
  <c r="F1494" i="1"/>
  <c r="F1493" i="1"/>
  <c r="F1492" i="1"/>
  <c r="F1491" i="1"/>
  <c r="F1490" i="1"/>
  <c r="F1489" i="1"/>
  <c r="F1488" i="1"/>
  <c r="F1487" i="1"/>
  <c r="F1486" i="1"/>
  <c r="F1485" i="1"/>
  <c r="F1484" i="1"/>
  <c r="F1483" i="1"/>
  <c r="F1482" i="1"/>
  <c r="F1481" i="1"/>
  <c r="F1480" i="1"/>
  <c r="F1479" i="1"/>
  <c r="F1478" i="1"/>
  <c r="F1477" i="1"/>
  <c r="F1476" i="1"/>
  <c r="F1475" i="1"/>
  <c r="F1474" i="1"/>
  <c r="F1473" i="1"/>
  <c r="F1472" i="1"/>
  <c r="F1471" i="1"/>
  <c r="F1470" i="1"/>
  <c r="F1469" i="1"/>
  <c r="F1468" i="1"/>
  <c r="F1467" i="1"/>
  <c r="F1466" i="1"/>
  <c r="F1465" i="1"/>
  <c r="F1464" i="1"/>
  <c r="F1463" i="1"/>
  <c r="F1462" i="1"/>
  <c r="F1461" i="1"/>
  <c r="F1460" i="1"/>
  <c r="F1459" i="1"/>
  <c r="F1458" i="1"/>
  <c r="F1457" i="1"/>
  <c r="F1456" i="1"/>
  <c r="F1455" i="1"/>
  <c r="F1454" i="1"/>
  <c r="F1453" i="1"/>
  <c r="F1452" i="1"/>
  <c r="F1451" i="1"/>
  <c r="F1450" i="1"/>
  <c r="F1449" i="1"/>
  <c r="F1448" i="1"/>
  <c r="F1447" i="1"/>
  <c r="F1446" i="1"/>
  <c r="F1445" i="1"/>
  <c r="F1444" i="1"/>
  <c r="F1443" i="1"/>
  <c r="F1442" i="1"/>
  <c r="F1441" i="1"/>
  <c r="F1440" i="1"/>
  <c r="F1439" i="1"/>
  <c r="F1438" i="1"/>
  <c r="F1437" i="1"/>
  <c r="F1436" i="1"/>
  <c r="F1435" i="1"/>
  <c r="F1434" i="1"/>
  <c r="F1433" i="1"/>
  <c r="F1432" i="1"/>
  <c r="F1431" i="1"/>
  <c r="F1430" i="1"/>
  <c r="F1429" i="1"/>
  <c r="F1428" i="1"/>
  <c r="F1427" i="1"/>
  <c r="F1426" i="1"/>
  <c r="F1425" i="1"/>
  <c r="F1424" i="1"/>
  <c r="F1423" i="1"/>
  <c r="F1422" i="1"/>
  <c r="F1421" i="1"/>
  <c r="F1420" i="1"/>
  <c r="F1419" i="1"/>
  <c r="F1418" i="1"/>
  <c r="F1417" i="1"/>
  <c r="F1416" i="1"/>
  <c r="F1415" i="1"/>
  <c r="F1414" i="1"/>
  <c r="F1413" i="1"/>
  <c r="F1412" i="1"/>
  <c r="F1411" i="1"/>
  <c r="F1410" i="1"/>
  <c r="F1409" i="1"/>
  <c r="F1408" i="1"/>
  <c r="F1407" i="1"/>
  <c r="F1406" i="1"/>
  <c r="F1405" i="1"/>
  <c r="F1404" i="1"/>
  <c r="F1403" i="1"/>
  <c r="F1402" i="1"/>
  <c r="F1401" i="1"/>
  <c r="F1400" i="1"/>
  <c r="F1399" i="1"/>
  <c r="F1398" i="1"/>
  <c r="F1397" i="1"/>
  <c r="F1396" i="1"/>
  <c r="F1395" i="1"/>
  <c r="F1394" i="1"/>
  <c r="F1393" i="1"/>
  <c r="F1392" i="1"/>
  <c r="F1391" i="1"/>
  <c r="F1390" i="1"/>
  <c r="F1389" i="1"/>
  <c r="F1388" i="1"/>
  <c r="F1387" i="1"/>
  <c r="F1386" i="1"/>
  <c r="F1385" i="1"/>
  <c r="F1384" i="1"/>
  <c r="F1383" i="1"/>
  <c r="F1382" i="1"/>
  <c r="F1381" i="1"/>
  <c r="F1380" i="1"/>
  <c r="F1379" i="1"/>
  <c r="F1378" i="1"/>
  <c r="F1377" i="1"/>
  <c r="F1376" i="1"/>
  <c r="F1375" i="1"/>
  <c r="F1374" i="1"/>
  <c r="F1373" i="1"/>
  <c r="F1372" i="1"/>
  <c r="F1371" i="1"/>
  <c r="F1370" i="1"/>
  <c r="F1369" i="1"/>
  <c r="F1368" i="1"/>
  <c r="F1367" i="1"/>
  <c r="F1366" i="1"/>
  <c r="F1365" i="1"/>
  <c r="F1364" i="1"/>
  <c r="F1363" i="1"/>
  <c r="F1362" i="1"/>
  <c r="F1361" i="1"/>
  <c r="F1360" i="1"/>
  <c r="F1359" i="1"/>
  <c r="F1358" i="1"/>
  <c r="F1357" i="1"/>
  <c r="F1356" i="1"/>
  <c r="F1355" i="1"/>
  <c r="F1354" i="1"/>
  <c r="F1353" i="1"/>
  <c r="F1352" i="1"/>
  <c r="F1351" i="1"/>
  <c r="F1350" i="1"/>
  <c r="F1349" i="1"/>
  <c r="F1348" i="1"/>
  <c r="F1347" i="1"/>
  <c r="F1346" i="1"/>
  <c r="F1345" i="1"/>
  <c r="F1344" i="1"/>
  <c r="F1343" i="1"/>
  <c r="F1342" i="1"/>
  <c r="F1341" i="1"/>
  <c r="F1340" i="1"/>
  <c r="F1339" i="1"/>
  <c r="F1338" i="1"/>
  <c r="F1337" i="1"/>
  <c r="F1336" i="1"/>
  <c r="F1335" i="1"/>
  <c r="F1334" i="1"/>
  <c r="F1333" i="1"/>
  <c r="F1332" i="1"/>
  <c r="F1331" i="1"/>
  <c r="F1330" i="1"/>
  <c r="F1329" i="1"/>
  <c r="F1328" i="1"/>
  <c r="F1327" i="1"/>
  <c r="F1326" i="1"/>
  <c r="F1325" i="1"/>
  <c r="F1324" i="1"/>
  <c r="F1323" i="1"/>
  <c r="F1322" i="1"/>
  <c r="F1321" i="1"/>
  <c r="F1320" i="1"/>
  <c r="F1319" i="1"/>
  <c r="F1318" i="1"/>
  <c r="F1317" i="1"/>
  <c r="F1316" i="1"/>
  <c r="F1315" i="1"/>
  <c r="F1314" i="1"/>
  <c r="F1313" i="1"/>
  <c r="F1312" i="1"/>
  <c r="F1311" i="1"/>
  <c r="F1310" i="1"/>
  <c r="F1309" i="1"/>
  <c r="F1308" i="1"/>
  <c r="F1307" i="1"/>
  <c r="F1306" i="1"/>
  <c r="F1305" i="1"/>
  <c r="F1304" i="1"/>
  <c r="F1303" i="1"/>
  <c r="F1302" i="1"/>
  <c r="F1301" i="1"/>
  <c r="F1300" i="1"/>
  <c r="F1299" i="1"/>
  <c r="F1298" i="1"/>
  <c r="F1297" i="1"/>
  <c r="F1296" i="1"/>
  <c r="F1295" i="1"/>
  <c r="F1294" i="1"/>
  <c r="F1293" i="1"/>
  <c r="F1292" i="1"/>
  <c r="F1291" i="1"/>
  <c r="F1290" i="1"/>
  <c r="F1289" i="1"/>
  <c r="F1288" i="1"/>
  <c r="F1287" i="1"/>
  <c r="F1286" i="1"/>
  <c r="F1285" i="1"/>
  <c r="F1284" i="1"/>
  <c r="F1283" i="1"/>
  <c r="F1282" i="1"/>
  <c r="F1281" i="1"/>
  <c r="F1280" i="1"/>
  <c r="F1279" i="1"/>
  <c r="F1278" i="1"/>
  <c r="F1277" i="1"/>
  <c r="F1276" i="1"/>
  <c r="F1275" i="1"/>
  <c r="F1274" i="1"/>
  <c r="F1273" i="1"/>
  <c r="F1272" i="1"/>
  <c r="F1271" i="1"/>
  <c r="F1270" i="1"/>
  <c r="F1269" i="1"/>
  <c r="F1268" i="1"/>
  <c r="F1267" i="1"/>
  <c r="F1266" i="1"/>
  <c r="F1265" i="1"/>
  <c r="F1264" i="1"/>
  <c r="F1263" i="1"/>
  <c r="F1262" i="1"/>
  <c r="F1261" i="1"/>
  <c r="F1260" i="1"/>
  <c r="F1259" i="1"/>
  <c r="F1258" i="1"/>
  <c r="F1257" i="1"/>
  <c r="F1256" i="1"/>
  <c r="F1255" i="1"/>
  <c r="F1254" i="1"/>
  <c r="F1253" i="1"/>
  <c r="F1252" i="1"/>
  <c r="F1251" i="1"/>
  <c r="F1250" i="1"/>
  <c r="F1249" i="1"/>
  <c r="F1248" i="1"/>
  <c r="F1247" i="1"/>
  <c r="F1246" i="1"/>
  <c r="F1245" i="1"/>
  <c r="F1244" i="1"/>
  <c r="F1243" i="1"/>
  <c r="F1242" i="1"/>
  <c r="F1241" i="1"/>
  <c r="F1240" i="1"/>
  <c r="F1239" i="1"/>
  <c r="F1238" i="1"/>
  <c r="F1237" i="1"/>
  <c r="F1236" i="1"/>
  <c r="F1235" i="1"/>
  <c r="F1234" i="1"/>
  <c r="F1233" i="1"/>
  <c r="F1232" i="1"/>
  <c r="F1231" i="1"/>
  <c r="F1230" i="1"/>
  <c r="F1229" i="1"/>
  <c r="F1228" i="1"/>
  <c r="F1227" i="1"/>
  <c r="F1226" i="1"/>
  <c r="F1225" i="1"/>
  <c r="F1224" i="1"/>
  <c r="F1223" i="1"/>
  <c r="F1222" i="1"/>
  <c r="F1221" i="1"/>
  <c r="F1220" i="1"/>
  <c r="F1219" i="1"/>
  <c r="F1218" i="1"/>
  <c r="F1217" i="1"/>
  <c r="F1216" i="1"/>
  <c r="F1215" i="1"/>
  <c r="F1214" i="1"/>
  <c r="F1213" i="1"/>
  <c r="F1212" i="1"/>
  <c r="F1211" i="1"/>
  <c r="F1210" i="1"/>
  <c r="F1209" i="1"/>
  <c r="F1208" i="1"/>
  <c r="F1207" i="1"/>
  <c r="F1206" i="1"/>
  <c r="F1205" i="1"/>
  <c r="F1204" i="1"/>
  <c r="F1203" i="1"/>
  <c r="F1202" i="1"/>
  <c r="F1201" i="1"/>
  <c r="F1200" i="1"/>
  <c r="F1199" i="1"/>
  <c r="F1198" i="1"/>
  <c r="F1197" i="1"/>
  <c r="F1196" i="1"/>
  <c r="F1195" i="1"/>
  <c r="F1194" i="1"/>
  <c r="F1193" i="1"/>
  <c r="F1192" i="1"/>
  <c r="F1191" i="1"/>
  <c r="F1190" i="1"/>
  <c r="F1189" i="1"/>
  <c r="F1188" i="1"/>
  <c r="F1187" i="1"/>
  <c r="F1186" i="1"/>
  <c r="F1185" i="1"/>
  <c r="F1184" i="1"/>
  <c r="F1183" i="1"/>
  <c r="F1182" i="1"/>
  <c r="F1181" i="1"/>
  <c r="F1180" i="1"/>
  <c r="F1179" i="1"/>
  <c r="F1178" i="1"/>
  <c r="F1177" i="1"/>
  <c r="F1176" i="1"/>
  <c r="F1175" i="1"/>
  <c r="F1174" i="1"/>
  <c r="F1173" i="1"/>
  <c r="F1172" i="1"/>
  <c r="F1171" i="1"/>
  <c r="F1170" i="1"/>
  <c r="F1169" i="1"/>
  <c r="F1168" i="1"/>
  <c r="F1167" i="1"/>
  <c r="F1166" i="1"/>
  <c r="F1165" i="1"/>
  <c r="F1164" i="1"/>
  <c r="F1163" i="1"/>
  <c r="F1162" i="1"/>
  <c r="F1161" i="1"/>
  <c r="F1160" i="1"/>
  <c r="F1159" i="1"/>
  <c r="F1158" i="1"/>
  <c r="F1157" i="1"/>
  <c r="F1156" i="1"/>
  <c r="F1155" i="1"/>
  <c r="F1154" i="1"/>
  <c r="F1153" i="1"/>
  <c r="F1152" i="1"/>
  <c r="F1151" i="1"/>
  <c r="F1150" i="1"/>
  <c r="F1149" i="1"/>
  <c r="F1148" i="1"/>
  <c r="F1147" i="1"/>
  <c r="F1146" i="1"/>
  <c r="F1145" i="1"/>
  <c r="F1144" i="1"/>
  <c r="F1143" i="1"/>
  <c r="F1142" i="1"/>
  <c r="F1141" i="1"/>
  <c r="F1140" i="1"/>
  <c r="F1139" i="1"/>
  <c r="F1138" i="1"/>
  <c r="F1137" i="1"/>
  <c r="F1136" i="1"/>
  <c r="F1135" i="1"/>
  <c r="F1134" i="1"/>
  <c r="F1133" i="1"/>
  <c r="F1132" i="1"/>
  <c r="F1131" i="1"/>
  <c r="F1130" i="1"/>
  <c r="F1129" i="1"/>
  <c r="F1128" i="1"/>
  <c r="F1127" i="1"/>
  <c r="F1126" i="1"/>
  <c r="F1125" i="1"/>
  <c r="F1124" i="1"/>
  <c r="F1123" i="1"/>
  <c r="F1122" i="1"/>
  <c r="F1121" i="1"/>
  <c r="F1120" i="1"/>
  <c r="F1119" i="1"/>
  <c r="F1118" i="1"/>
  <c r="F1117" i="1"/>
  <c r="F1116" i="1"/>
  <c r="F1115" i="1"/>
  <c r="F1114" i="1"/>
  <c r="F1113" i="1"/>
  <c r="F1112" i="1"/>
  <c r="F1111" i="1"/>
  <c r="F1110" i="1"/>
  <c r="F1109" i="1"/>
  <c r="F1108" i="1"/>
  <c r="F1107" i="1"/>
  <c r="F1106" i="1"/>
  <c r="F1105" i="1"/>
  <c r="F1104" i="1"/>
  <c r="F1103" i="1"/>
  <c r="F1102" i="1"/>
  <c r="F1101" i="1"/>
  <c r="F1100" i="1"/>
  <c r="F1099" i="1"/>
  <c r="F1098" i="1"/>
  <c r="F1097" i="1"/>
  <c r="F1096" i="1"/>
  <c r="F1095" i="1"/>
  <c r="F1094" i="1"/>
  <c r="F1093" i="1"/>
  <c r="F1092" i="1"/>
  <c r="F1091" i="1"/>
  <c r="F1090" i="1"/>
  <c r="F1089" i="1"/>
  <c r="F1088" i="1"/>
  <c r="F1087" i="1"/>
  <c r="F1086" i="1"/>
  <c r="F1085" i="1"/>
  <c r="F1084" i="1"/>
  <c r="F1083" i="1"/>
  <c r="F1082" i="1"/>
  <c r="F1081" i="1"/>
  <c r="F1080" i="1"/>
  <c r="F1079" i="1"/>
  <c r="F1078" i="1"/>
  <c r="F1077" i="1"/>
  <c r="F1076" i="1"/>
  <c r="F1075" i="1"/>
  <c r="F1074" i="1"/>
  <c r="F1073" i="1"/>
  <c r="F1072" i="1"/>
  <c r="F1071" i="1"/>
  <c r="F1070" i="1"/>
  <c r="F1069" i="1"/>
  <c r="F1068" i="1"/>
  <c r="F1067" i="1"/>
  <c r="F1066" i="1"/>
  <c r="F1065" i="1"/>
  <c r="F1064" i="1"/>
  <c r="F1063" i="1"/>
  <c r="F1062" i="1"/>
  <c r="F1061" i="1"/>
  <c r="F1060" i="1"/>
  <c r="F1059" i="1"/>
  <c r="F1058" i="1"/>
  <c r="F1057" i="1"/>
  <c r="F1056" i="1"/>
  <c r="F1055" i="1"/>
  <c r="F1054" i="1"/>
  <c r="F1053" i="1"/>
  <c r="F1052" i="1"/>
  <c r="F1051" i="1"/>
  <c r="F1050" i="1"/>
  <c r="F1049" i="1"/>
  <c r="F1048" i="1"/>
  <c r="F1047" i="1"/>
  <c r="F1046" i="1"/>
  <c r="F1045" i="1"/>
  <c r="F1044" i="1"/>
  <c r="F1043" i="1"/>
  <c r="F1042" i="1"/>
  <c r="F1041" i="1"/>
  <c r="F1040" i="1"/>
  <c r="F1039" i="1"/>
  <c r="F1038" i="1"/>
  <c r="F1037" i="1"/>
  <c r="F1036" i="1"/>
  <c r="F1035" i="1"/>
  <c r="F1034" i="1"/>
  <c r="F1033" i="1"/>
  <c r="F1032" i="1"/>
  <c r="F1031" i="1"/>
  <c r="F1030" i="1"/>
  <c r="F1029" i="1"/>
  <c r="F1028" i="1"/>
  <c r="F1027" i="1"/>
  <c r="F1026" i="1"/>
  <c r="F1025" i="1"/>
  <c r="F1024" i="1"/>
  <c r="F1023" i="1"/>
  <c r="F1022" i="1"/>
  <c r="F1021" i="1"/>
  <c r="F1020" i="1"/>
  <c r="F1019" i="1"/>
  <c r="F1018" i="1"/>
  <c r="F1017" i="1"/>
  <c r="F1016" i="1"/>
  <c r="F1015" i="1"/>
  <c r="F1014" i="1"/>
  <c r="F1013" i="1"/>
  <c r="F1012" i="1"/>
  <c r="F1011" i="1"/>
  <c r="F1010" i="1"/>
  <c r="F1009" i="1"/>
  <c r="F1008" i="1"/>
  <c r="F1007" i="1"/>
  <c r="F1006" i="1"/>
  <c r="F1005" i="1"/>
  <c r="F1004" i="1"/>
  <c r="F1003" i="1"/>
  <c r="F1002" i="1"/>
  <c r="F1001" i="1"/>
  <c r="F1000" i="1"/>
  <c r="F999" i="1"/>
  <c r="F998" i="1"/>
  <c r="F997" i="1"/>
  <c r="F996" i="1"/>
  <c r="F995" i="1"/>
  <c r="F994" i="1"/>
  <c r="F993" i="1"/>
  <c r="F992" i="1"/>
  <c r="F991" i="1"/>
  <c r="F990" i="1"/>
  <c r="F989" i="1"/>
  <c r="F988" i="1"/>
  <c r="F987" i="1"/>
  <c r="F986" i="1"/>
  <c r="F985" i="1"/>
  <c r="F984" i="1"/>
  <c r="F983" i="1"/>
  <c r="F982" i="1"/>
  <c r="F981" i="1"/>
  <c r="F980" i="1"/>
  <c r="F979" i="1"/>
  <c r="F978" i="1"/>
  <c r="F977" i="1"/>
  <c r="F976" i="1"/>
  <c r="F975" i="1"/>
  <c r="F974" i="1"/>
  <c r="F973" i="1"/>
  <c r="F972" i="1"/>
  <c r="F971" i="1"/>
  <c r="F970" i="1"/>
  <c r="F969" i="1"/>
  <c r="F968" i="1"/>
  <c r="F967" i="1"/>
  <c r="F966" i="1"/>
  <c r="F965" i="1"/>
  <c r="F964" i="1"/>
  <c r="F963" i="1"/>
  <c r="F962" i="1"/>
  <c r="F961" i="1"/>
  <c r="F960" i="1"/>
  <c r="F959" i="1"/>
  <c r="F958" i="1"/>
  <c r="F957" i="1"/>
  <c r="F956" i="1"/>
  <c r="F955" i="1"/>
  <c r="F954" i="1"/>
  <c r="F953" i="1"/>
  <c r="F952" i="1"/>
  <c r="F951" i="1"/>
  <c r="F950" i="1"/>
  <c r="F949" i="1"/>
  <c r="F948" i="1"/>
  <c r="F947" i="1"/>
  <c r="F946" i="1"/>
  <c r="F945" i="1"/>
  <c r="F944" i="1"/>
  <c r="F943" i="1"/>
  <c r="F942" i="1"/>
  <c r="F941" i="1"/>
  <c r="F940" i="1"/>
  <c r="F939" i="1"/>
  <c r="F938" i="1"/>
  <c r="F937" i="1"/>
  <c r="F936" i="1"/>
  <c r="F935" i="1"/>
  <c r="F934" i="1"/>
  <c r="F933" i="1"/>
  <c r="F932" i="1"/>
  <c r="F931" i="1"/>
  <c r="F930" i="1"/>
  <c r="F929" i="1"/>
  <c r="F928" i="1"/>
  <c r="F927" i="1"/>
  <c r="F926" i="1"/>
  <c r="F925" i="1"/>
  <c r="F924" i="1"/>
  <c r="F923" i="1"/>
  <c r="F922" i="1"/>
  <c r="F921" i="1"/>
  <c r="F920" i="1"/>
  <c r="F919" i="1"/>
  <c r="F918" i="1"/>
  <c r="F917" i="1"/>
  <c r="F916" i="1"/>
  <c r="F915" i="1"/>
  <c r="F914" i="1"/>
  <c r="F913" i="1"/>
  <c r="F912" i="1"/>
  <c r="F911" i="1"/>
  <c r="F910" i="1"/>
  <c r="F909" i="1"/>
  <c r="F908" i="1"/>
  <c r="F907" i="1"/>
  <c r="F906" i="1"/>
  <c r="F905" i="1"/>
  <c r="F904" i="1"/>
  <c r="F903" i="1"/>
  <c r="F902" i="1"/>
  <c r="F901" i="1"/>
  <c r="F900" i="1"/>
  <c r="F899" i="1"/>
  <c r="F898" i="1"/>
  <c r="F897" i="1"/>
  <c r="F896" i="1"/>
  <c r="F895" i="1"/>
  <c r="F894" i="1"/>
  <c r="F893" i="1"/>
  <c r="F892" i="1"/>
  <c r="F891" i="1"/>
  <c r="F890" i="1"/>
  <c r="F889" i="1"/>
  <c r="F888" i="1"/>
  <c r="F887" i="1"/>
  <c r="F886" i="1"/>
  <c r="F885" i="1"/>
  <c r="F884" i="1"/>
  <c r="F883" i="1"/>
  <c r="F882" i="1"/>
  <c r="F881" i="1"/>
  <c r="F880" i="1"/>
  <c r="F879" i="1"/>
  <c r="F878" i="1"/>
  <c r="F877" i="1"/>
  <c r="F876" i="1"/>
  <c r="F875" i="1"/>
  <c r="F874" i="1"/>
  <c r="F873" i="1"/>
  <c r="F872" i="1"/>
  <c r="F871" i="1"/>
  <c r="F870" i="1"/>
  <c r="F869" i="1"/>
  <c r="F868" i="1"/>
  <c r="F867" i="1"/>
  <c r="F866" i="1"/>
  <c r="F865" i="1"/>
  <c r="F864" i="1"/>
  <c r="F863" i="1"/>
  <c r="F862" i="1"/>
  <c r="F861" i="1"/>
  <c r="F860" i="1"/>
  <c r="F859" i="1"/>
  <c r="F858" i="1"/>
  <c r="F857" i="1"/>
  <c r="F856" i="1"/>
  <c r="F855" i="1"/>
  <c r="F854" i="1"/>
  <c r="F853" i="1"/>
  <c r="F852" i="1"/>
  <c r="F851" i="1"/>
  <c r="F850" i="1"/>
  <c r="F849" i="1"/>
  <c r="F848" i="1"/>
  <c r="F847" i="1"/>
  <c r="F846" i="1"/>
  <c r="F845" i="1"/>
  <c r="F844" i="1"/>
  <c r="F843" i="1"/>
  <c r="F842" i="1"/>
  <c r="F841" i="1"/>
  <c r="F840" i="1"/>
  <c r="F839" i="1"/>
  <c r="F838" i="1"/>
  <c r="F837" i="1"/>
  <c r="F836" i="1"/>
  <c r="F835" i="1"/>
  <c r="F834" i="1"/>
  <c r="F833" i="1"/>
  <c r="F832" i="1"/>
  <c r="F831" i="1"/>
  <c r="F830" i="1"/>
  <c r="F829" i="1"/>
  <c r="F828" i="1"/>
  <c r="F827" i="1"/>
  <c r="F826" i="1"/>
  <c r="F825" i="1"/>
  <c r="F824" i="1"/>
  <c r="F823" i="1"/>
  <c r="F822" i="1"/>
  <c r="F821" i="1"/>
  <c r="F820" i="1"/>
  <c r="F819" i="1"/>
  <c r="F818" i="1"/>
  <c r="F817" i="1"/>
  <c r="F816" i="1"/>
  <c r="F815" i="1"/>
  <c r="F814" i="1"/>
  <c r="F813" i="1"/>
  <c r="F812" i="1"/>
  <c r="F811" i="1"/>
  <c r="F810" i="1"/>
  <c r="F809" i="1"/>
  <c r="F808" i="1"/>
  <c r="F807" i="1"/>
  <c r="F806" i="1"/>
  <c r="F805" i="1"/>
  <c r="F804" i="1"/>
  <c r="F803" i="1"/>
  <c r="F802" i="1"/>
  <c r="F801" i="1"/>
  <c r="F800" i="1"/>
  <c r="F799" i="1"/>
  <c r="F798" i="1"/>
  <c r="F797" i="1"/>
  <c r="F796" i="1"/>
  <c r="F795" i="1"/>
  <c r="F794" i="1"/>
  <c r="F793" i="1"/>
  <c r="F792" i="1"/>
  <c r="F791" i="1"/>
  <c r="F790" i="1"/>
  <c r="F789" i="1"/>
  <c r="F788" i="1"/>
  <c r="F787" i="1"/>
  <c r="F786" i="1"/>
  <c r="F785" i="1"/>
  <c r="F784" i="1"/>
  <c r="F783" i="1"/>
  <c r="F782" i="1"/>
  <c r="F781" i="1"/>
  <c r="F780" i="1"/>
  <c r="F779" i="1"/>
  <c r="F778" i="1"/>
  <c r="F777" i="1"/>
  <c r="F776" i="1"/>
  <c r="F775" i="1"/>
  <c r="F774" i="1"/>
  <c r="F773" i="1"/>
  <c r="F772" i="1"/>
  <c r="F771" i="1"/>
  <c r="F770" i="1"/>
  <c r="F769" i="1"/>
  <c r="F768" i="1"/>
  <c r="F767" i="1"/>
  <c r="F766" i="1"/>
  <c r="F765" i="1"/>
  <c r="F764" i="1"/>
  <c r="F763" i="1"/>
  <c r="F762" i="1"/>
  <c r="F761" i="1"/>
  <c r="F760" i="1"/>
  <c r="F759" i="1"/>
  <c r="F758" i="1"/>
  <c r="F757" i="1"/>
  <c r="F756" i="1"/>
  <c r="F755" i="1"/>
  <c r="F754" i="1"/>
  <c r="F753" i="1"/>
  <c r="F752" i="1"/>
  <c r="F751" i="1"/>
  <c r="F750" i="1"/>
  <c r="F749" i="1"/>
  <c r="F748" i="1"/>
  <c r="F747" i="1"/>
  <c r="F746" i="1"/>
  <c r="F745" i="1"/>
  <c r="F744" i="1"/>
  <c r="F743" i="1"/>
  <c r="F742" i="1"/>
  <c r="F741" i="1"/>
  <c r="F740" i="1"/>
  <c r="F739" i="1"/>
  <c r="F738" i="1"/>
  <c r="F737" i="1"/>
  <c r="F736" i="1"/>
  <c r="F735" i="1"/>
  <c r="F734" i="1"/>
  <c r="F733" i="1"/>
  <c r="F732" i="1"/>
  <c r="F731" i="1"/>
  <c r="F730" i="1"/>
  <c r="F729" i="1"/>
  <c r="F728" i="1"/>
  <c r="F727" i="1"/>
  <c r="F726" i="1"/>
  <c r="F725" i="1"/>
  <c r="F724" i="1"/>
  <c r="F723" i="1"/>
  <c r="F722" i="1"/>
  <c r="F721" i="1"/>
  <c r="F720" i="1"/>
  <c r="F719" i="1"/>
  <c r="F718" i="1"/>
  <c r="F717" i="1"/>
  <c r="F716" i="1"/>
  <c r="F715" i="1"/>
  <c r="F714" i="1"/>
  <c r="F713" i="1"/>
  <c r="F712" i="1"/>
  <c r="F711" i="1"/>
  <c r="F710" i="1"/>
  <c r="F709" i="1"/>
  <c r="F708" i="1"/>
  <c r="F707" i="1"/>
  <c r="F706" i="1"/>
  <c r="F705" i="1"/>
  <c r="F704" i="1"/>
  <c r="F703" i="1"/>
  <c r="F702" i="1"/>
  <c r="F701" i="1"/>
  <c r="F700" i="1"/>
  <c r="F699" i="1"/>
  <c r="F698" i="1"/>
  <c r="F697" i="1"/>
  <c r="F696" i="1"/>
  <c r="F695" i="1"/>
  <c r="F694" i="1"/>
  <c r="F693" i="1"/>
  <c r="F692" i="1"/>
  <c r="F691" i="1"/>
  <c r="F690" i="1"/>
  <c r="F689" i="1"/>
  <c r="F688" i="1"/>
  <c r="F687" i="1"/>
  <c r="F686" i="1"/>
  <c r="F685" i="1"/>
  <c r="F684" i="1"/>
  <c r="F683" i="1"/>
  <c r="F682" i="1"/>
  <c r="F681" i="1"/>
  <c r="F680" i="1"/>
  <c r="F679" i="1"/>
  <c r="F678" i="1"/>
  <c r="F677" i="1"/>
  <c r="F676" i="1"/>
  <c r="F675" i="1"/>
  <c r="F674" i="1"/>
  <c r="F673" i="1"/>
  <c r="F672" i="1"/>
  <c r="F671" i="1"/>
  <c r="F670" i="1"/>
  <c r="F669" i="1"/>
  <c r="F668" i="1"/>
  <c r="F667" i="1"/>
  <c r="F666" i="1"/>
  <c r="F665" i="1"/>
  <c r="F664" i="1"/>
  <c r="F663" i="1"/>
  <c r="F662" i="1"/>
  <c r="F661" i="1"/>
  <c r="F660" i="1"/>
  <c r="F659" i="1"/>
  <c r="F658" i="1"/>
  <c r="F657" i="1"/>
  <c r="F656" i="1"/>
  <c r="F655" i="1"/>
  <c r="F654" i="1"/>
  <c r="F653" i="1"/>
  <c r="F652" i="1"/>
  <c r="F651" i="1"/>
  <c r="F650" i="1"/>
  <c r="F649" i="1"/>
  <c r="F648" i="1"/>
  <c r="F647" i="1"/>
  <c r="F646" i="1"/>
  <c r="F645" i="1"/>
  <c r="F644" i="1"/>
  <c r="F643" i="1"/>
  <c r="F642" i="1"/>
  <c r="F641" i="1"/>
  <c r="F640" i="1"/>
  <c r="F639" i="1"/>
  <c r="F638" i="1"/>
  <c r="F637" i="1"/>
  <c r="F636" i="1"/>
  <c r="F635" i="1"/>
  <c r="F634" i="1"/>
  <c r="F633" i="1"/>
  <c r="F632" i="1"/>
  <c r="F631" i="1"/>
  <c r="F630" i="1"/>
  <c r="F629" i="1"/>
  <c r="F628" i="1"/>
  <c r="F627" i="1"/>
  <c r="F626" i="1"/>
  <c r="F625" i="1"/>
  <c r="F624" i="1"/>
  <c r="F623" i="1"/>
  <c r="F622" i="1"/>
  <c r="F621" i="1"/>
  <c r="F620" i="1"/>
  <c r="F619" i="1"/>
  <c r="F618" i="1"/>
  <c r="F617" i="1"/>
  <c r="F616" i="1"/>
  <c r="F615" i="1"/>
  <c r="F614" i="1"/>
  <c r="F613" i="1"/>
  <c r="F612" i="1"/>
  <c r="F611" i="1"/>
  <c r="F610" i="1"/>
  <c r="F609" i="1"/>
  <c r="F608" i="1"/>
  <c r="F607" i="1"/>
  <c r="F606" i="1"/>
  <c r="F605" i="1"/>
  <c r="F604" i="1"/>
  <c r="F603" i="1"/>
  <c r="F602" i="1"/>
  <c r="F601" i="1"/>
  <c r="F600" i="1"/>
  <c r="F599" i="1"/>
  <c r="F598" i="1"/>
  <c r="F597" i="1"/>
  <c r="F596" i="1"/>
  <c r="F595" i="1"/>
  <c r="F594" i="1"/>
  <c r="F593" i="1"/>
  <c r="F592" i="1"/>
  <c r="F591" i="1"/>
  <c r="F590" i="1"/>
  <c r="F589" i="1"/>
  <c r="F588" i="1"/>
  <c r="F587" i="1"/>
  <c r="F586" i="1"/>
  <c r="F585" i="1"/>
  <c r="F584" i="1"/>
  <c r="F583" i="1"/>
  <c r="F582" i="1"/>
  <c r="F581" i="1"/>
  <c r="F580" i="1"/>
  <c r="F579" i="1"/>
  <c r="F578" i="1"/>
  <c r="F577" i="1"/>
  <c r="F576" i="1"/>
  <c r="F575" i="1"/>
  <c r="F574" i="1"/>
  <c r="F573" i="1"/>
  <c r="F572" i="1"/>
  <c r="F571" i="1"/>
  <c r="F570" i="1"/>
  <c r="F569" i="1"/>
  <c r="F568" i="1"/>
  <c r="F567" i="1"/>
  <c r="F566" i="1"/>
  <c r="F565" i="1"/>
  <c r="F564" i="1"/>
  <c r="F563" i="1"/>
  <c r="F562" i="1"/>
  <c r="F561" i="1"/>
  <c r="F560" i="1"/>
  <c r="F559" i="1"/>
  <c r="F558" i="1"/>
  <c r="F557" i="1"/>
  <c r="F556" i="1"/>
  <c r="F555" i="1"/>
  <c r="F554" i="1"/>
  <c r="F553" i="1"/>
  <c r="F552" i="1"/>
  <c r="F551" i="1"/>
  <c r="F550" i="1"/>
  <c r="F549" i="1"/>
  <c r="F548" i="1"/>
  <c r="F547" i="1"/>
  <c r="F546" i="1"/>
  <c r="F545" i="1"/>
  <c r="F544" i="1"/>
  <c r="F543" i="1"/>
  <c r="F542" i="1"/>
  <c r="F541" i="1"/>
  <c r="F540" i="1"/>
  <c r="F539" i="1"/>
  <c r="F538" i="1"/>
  <c r="F537" i="1"/>
  <c r="F536" i="1"/>
  <c r="F535" i="1"/>
  <c r="F534" i="1"/>
  <c r="F533" i="1"/>
  <c r="F532" i="1"/>
  <c r="F531" i="1"/>
  <c r="F530" i="1"/>
  <c r="F529" i="1"/>
  <c r="F528" i="1"/>
  <c r="F527" i="1"/>
  <c r="F526" i="1"/>
  <c r="F525" i="1"/>
  <c r="F524" i="1"/>
  <c r="F523" i="1"/>
  <c r="F522" i="1"/>
  <c r="F521" i="1"/>
  <c r="F520" i="1"/>
  <c r="F519" i="1"/>
  <c r="F518" i="1"/>
  <c r="F517" i="1"/>
  <c r="F516" i="1"/>
  <c r="F515" i="1"/>
  <c r="F514" i="1"/>
  <c r="F513" i="1"/>
  <c r="F512" i="1"/>
  <c r="F511" i="1"/>
  <c r="F510" i="1"/>
  <c r="F509" i="1"/>
  <c r="F508" i="1"/>
  <c r="F507" i="1"/>
  <c r="F506" i="1"/>
  <c r="F505" i="1"/>
  <c r="F504" i="1"/>
  <c r="F503" i="1"/>
  <c r="F502" i="1"/>
  <c r="F501" i="1"/>
  <c r="F500" i="1"/>
  <c r="F499" i="1"/>
  <c r="F498" i="1"/>
  <c r="F497" i="1"/>
  <c r="F496" i="1"/>
  <c r="F495" i="1"/>
  <c r="F494" i="1"/>
  <c r="F493" i="1"/>
  <c r="F492" i="1"/>
  <c r="F491" i="1"/>
  <c r="F490" i="1"/>
  <c r="F489" i="1"/>
  <c r="F488" i="1"/>
  <c r="F487" i="1"/>
  <c r="F486" i="1"/>
  <c r="F485" i="1"/>
  <c r="F484" i="1"/>
  <c r="F483" i="1"/>
  <c r="F482" i="1"/>
  <c r="F481" i="1"/>
  <c r="F480" i="1"/>
  <c r="F479" i="1"/>
  <c r="F478" i="1"/>
  <c r="F477" i="1"/>
  <c r="F476" i="1"/>
  <c r="F475" i="1"/>
  <c r="F474" i="1"/>
  <c r="F473" i="1"/>
  <c r="F472" i="1"/>
  <c r="F471" i="1"/>
  <c r="F470" i="1"/>
  <c r="F469" i="1"/>
  <c r="F468" i="1"/>
  <c r="F467" i="1"/>
  <c r="F466" i="1"/>
  <c r="F465" i="1"/>
  <c r="F464" i="1"/>
  <c r="F463" i="1"/>
  <c r="F462" i="1"/>
  <c r="F461" i="1"/>
  <c r="F460" i="1"/>
  <c r="F459" i="1"/>
  <c r="F458" i="1"/>
  <c r="F457" i="1"/>
  <c r="F456" i="1"/>
  <c r="F455" i="1"/>
  <c r="F454" i="1"/>
  <c r="F453" i="1"/>
  <c r="F452" i="1"/>
  <c r="F451" i="1"/>
  <c r="F450" i="1"/>
  <c r="F449" i="1"/>
  <c r="F448" i="1"/>
  <c r="F447" i="1"/>
  <c r="F446" i="1"/>
  <c r="F445" i="1"/>
  <c r="F444" i="1"/>
  <c r="F443" i="1"/>
  <c r="F442" i="1"/>
  <c r="F441" i="1"/>
  <c r="F440" i="1"/>
  <c r="F439" i="1"/>
  <c r="F438" i="1"/>
  <c r="F437" i="1"/>
  <c r="F436" i="1"/>
  <c r="F435" i="1"/>
  <c r="F434" i="1"/>
  <c r="F433" i="1"/>
  <c r="F432" i="1"/>
  <c r="F431" i="1"/>
  <c r="F430" i="1"/>
  <c r="F429" i="1"/>
  <c r="F428" i="1"/>
  <c r="F427" i="1"/>
  <c r="F426" i="1"/>
  <c r="F425" i="1"/>
  <c r="F424" i="1"/>
  <c r="F423" i="1"/>
  <c r="F422" i="1"/>
  <c r="F421" i="1"/>
  <c r="F420" i="1"/>
  <c r="F419" i="1"/>
  <c r="F418" i="1"/>
  <c r="F417" i="1"/>
  <c r="F416" i="1"/>
  <c r="F415" i="1"/>
  <c r="F414" i="1"/>
  <c r="F413" i="1"/>
  <c r="F412" i="1"/>
  <c r="F411" i="1"/>
  <c r="F410" i="1"/>
  <c r="F409" i="1"/>
  <c r="F408" i="1"/>
  <c r="F407" i="1"/>
  <c r="F406" i="1"/>
  <c r="F405" i="1"/>
  <c r="F404" i="1"/>
  <c r="F403" i="1"/>
  <c r="F402" i="1"/>
  <c r="F401" i="1"/>
  <c r="F400" i="1"/>
  <c r="F399" i="1"/>
  <c r="F398" i="1"/>
  <c r="F397" i="1"/>
  <c r="F396" i="1"/>
  <c r="F395" i="1"/>
  <c r="F394" i="1"/>
  <c r="F393" i="1"/>
  <c r="F392" i="1"/>
  <c r="F391" i="1"/>
  <c r="F390" i="1"/>
  <c r="F389" i="1"/>
  <c r="F388" i="1"/>
  <c r="F387" i="1"/>
  <c r="F386" i="1"/>
  <c r="F385" i="1"/>
  <c r="F384" i="1"/>
  <c r="F383" i="1"/>
  <c r="F382" i="1"/>
  <c r="F381" i="1"/>
  <c r="F380" i="1"/>
  <c r="F379" i="1"/>
  <c r="F378" i="1"/>
  <c r="F377" i="1"/>
  <c r="F376" i="1"/>
  <c r="F375" i="1"/>
  <c r="F374" i="1"/>
  <c r="F373" i="1"/>
  <c r="F372" i="1"/>
  <c r="F371" i="1"/>
  <c r="F370" i="1"/>
  <c r="F369" i="1"/>
  <c r="F368" i="1"/>
  <c r="F367" i="1"/>
  <c r="F366" i="1"/>
  <c r="F365" i="1"/>
  <c r="F364" i="1"/>
  <c r="F363" i="1"/>
  <c r="F362" i="1"/>
  <c r="F361" i="1"/>
  <c r="F360" i="1"/>
  <c r="F359" i="1"/>
  <c r="F358" i="1"/>
  <c r="F357" i="1"/>
  <c r="F356" i="1"/>
  <c r="F355" i="1"/>
  <c r="F354" i="1"/>
  <c r="F353" i="1"/>
  <c r="F352" i="1"/>
  <c r="F351" i="1"/>
  <c r="F350" i="1"/>
  <c r="F349" i="1"/>
  <c r="F348" i="1"/>
  <c r="F347" i="1"/>
  <c r="F346" i="1"/>
  <c r="F345" i="1"/>
  <c r="F344" i="1"/>
  <c r="F343" i="1"/>
  <c r="F342" i="1"/>
  <c r="F341" i="1"/>
  <c r="F340" i="1"/>
  <c r="F339" i="1"/>
  <c r="F338" i="1"/>
  <c r="F337" i="1"/>
  <c r="F336" i="1"/>
  <c r="F335" i="1"/>
  <c r="F334" i="1"/>
  <c r="F333" i="1"/>
  <c r="F332" i="1"/>
  <c r="F331" i="1"/>
  <c r="F330" i="1"/>
  <c r="F329" i="1"/>
  <c r="F328" i="1"/>
  <c r="F327" i="1"/>
  <c r="F326" i="1"/>
  <c r="F325" i="1"/>
  <c r="F324" i="1"/>
  <c r="F323" i="1"/>
  <c r="F322" i="1"/>
  <c r="F321" i="1"/>
  <c r="F320" i="1"/>
  <c r="F319" i="1"/>
  <c r="F318" i="1"/>
  <c r="F317" i="1"/>
  <c r="F316" i="1"/>
  <c r="F315" i="1"/>
  <c r="F314" i="1"/>
  <c r="F313" i="1"/>
  <c r="F312" i="1"/>
  <c r="F311" i="1"/>
  <c r="F310" i="1"/>
  <c r="F309" i="1"/>
  <c r="F308" i="1"/>
  <c r="F307" i="1"/>
  <c r="F306" i="1"/>
  <c r="F305" i="1"/>
  <c r="F304" i="1"/>
  <c r="F303" i="1"/>
  <c r="F302" i="1"/>
  <c r="F301" i="1"/>
  <c r="F300" i="1"/>
  <c r="F299" i="1"/>
  <c r="F298" i="1"/>
  <c r="F297" i="1"/>
  <c r="F296" i="1"/>
  <c r="F295" i="1"/>
  <c r="F294" i="1"/>
  <c r="F293" i="1"/>
  <c r="F292" i="1"/>
  <c r="F291" i="1"/>
  <c r="F290" i="1"/>
  <c r="F289" i="1"/>
  <c r="F288" i="1"/>
  <c r="F287" i="1"/>
  <c r="F286" i="1"/>
  <c r="F285" i="1"/>
  <c r="F284" i="1"/>
  <c r="F283" i="1"/>
  <c r="F282" i="1"/>
  <c r="F281" i="1"/>
  <c r="F280" i="1"/>
  <c r="F279" i="1"/>
  <c r="F278" i="1"/>
  <c r="F277" i="1"/>
  <c r="F276" i="1"/>
  <c r="F275" i="1"/>
  <c r="F274" i="1"/>
  <c r="F273" i="1"/>
  <c r="F272" i="1"/>
  <c r="F271" i="1"/>
  <c r="F270" i="1"/>
  <c r="F269" i="1"/>
  <c r="F268" i="1"/>
  <c r="F267" i="1"/>
  <c r="F266" i="1"/>
  <c r="F265" i="1"/>
  <c r="F264" i="1"/>
  <c r="F263" i="1"/>
  <c r="F262" i="1"/>
  <c r="F261" i="1"/>
  <c r="F260" i="1"/>
  <c r="F259" i="1"/>
  <c r="F258" i="1"/>
  <c r="F257" i="1"/>
  <c r="F256" i="1"/>
  <c r="F255" i="1"/>
  <c r="F254" i="1"/>
  <c r="F253" i="1"/>
  <c r="F252" i="1"/>
  <c r="F251" i="1"/>
  <c r="F250" i="1"/>
  <c r="F249" i="1"/>
  <c r="F248" i="1"/>
  <c r="F247" i="1"/>
  <c r="F246" i="1"/>
  <c r="F245" i="1"/>
  <c r="F244" i="1"/>
  <c r="F243" i="1"/>
  <c r="F242" i="1"/>
  <c r="F241" i="1"/>
  <c r="F240" i="1"/>
  <c r="F239" i="1"/>
  <c r="F238" i="1"/>
  <c r="F237" i="1"/>
  <c r="F236" i="1"/>
  <c r="F235" i="1"/>
  <c r="F234" i="1"/>
  <c r="F233" i="1"/>
  <c r="F232" i="1"/>
  <c r="F231" i="1"/>
  <c r="F230" i="1"/>
  <c r="F229" i="1"/>
  <c r="F228" i="1"/>
  <c r="F227" i="1"/>
  <c r="F226" i="1"/>
  <c r="F225" i="1"/>
  <c r="F224" i="1"/>
  <c r="F223" i="1"/>
  <c r="F222" i="1"/>
  <c r="F221" i="1"/>
  <c r="F220" i="1"/>
  <c r="F219" i="1"/>
  <c r="F218" i="1"/>
  <c r="F217" i="1"/>
  <c r="F216" i="1"/>
  <c r="F215" i="1"/>
  <c r="F214" i="1"/>
  <c r="F213" i="1"/>
  <c r="F212" i="1"/>
  <c r="F211" i="1"/>
  <c r="F210" i="1"/>
  <c r="F209" i="1"/>
  <c r="F208" i="1"/>
  <c r="F207" i="1"/>
  <c r="F206" i="1"/>
  <c r="F205" i="1"/>
  <c r="F204" i="1"/>
  <c r="F203" i="1"/>
  <c r="F202" i="1"/>
  <c r="F201" i="1"/>
  <c r="F200" i="1"/>
  <c r="F199" i="1"/>
  <c r="F198" i="1"/>
  <c r="F197" i="1"/>
  <c r="F196" i="1"/>
  <c r="F195" i="1"/>
  <c r="F194" i="1"/>
  <c r="F193" i="1"/>
  <c r="F192" i="1"/>
  <c r="F191" i="1"/>
  <c r="F190" i="1"/>
  <c r="F189" i="1"/>
  <c r="F188" i="1"/>
  <c r="F187" i="1"/>
  <c r="F186" i="1"/>
  <c r="F185" i="1"/>
  <c r="F184" i="1"/>
  <c r="F183" i="1"/>
  <c r="F182" i="1"/>
  <c r="F181" i="1"/>
  <c r="F180" i="1"/>
  <c r="F179" i="1"/>
  <c r="F178" i="1"/>
  <c r="F177" i="1"/>
  <c r="F176" i="1"/>
  <c r="F175" i="1"/>
  <c r="F174" i="1"/>
  <c r="F173" i="1"/>
  <c r="F172" i="1"/>
  <c r="F171" i="1"/>
  <c r="F170" i="1"/>
  <c r="F169" i="1"/>
  <c r="F168" i="1"/>
  <c r="F167" i="1"/>
  <c r="F166" i="1"/>
  <c r="F165" i="1"/>
  <c r="F164" i="1"/>
  <c r="F163" i="1"/>
  <c r="F162" i="1"/>
  <c r="F161" i="1"/>
  <c r="F160" i="1"/>
  <c r="F159" i="1"/>
  <c r="F158" i="1"/>
  <c r="F157" i="1"/>
  <c r="F156" i="1"/>
  <c r="F155" i="1"/>
  <c r="F154" i="1"/>
  <c r="F153" i="1"/>
  <c r="F152" i="1"/>
  <c r="F151" i="1"/>
  <c r="F150" i="1"/>
  <c r="F149" i="1"/>
  <c r="F148" i="1"/>
  <c r="F147" i="1"/>
  <c r="F146" i="1"/>
  <c r="F145" i="1"/>
  <c r="F144" i="1"/>
  <c r="F143" i="1"/>
  <c r="F142" i="1"/>
  <c r="F141" i="1"/>
  <c r="F140" i="1"/>
  <c r="F139" i="1"/>
  <c r="F138" i="1"/>
  <c r="F137" i="1"/>
  <c r="F136" i="1"/>
  <c r="F135" i="1"/>
  <c r="F134" i="1"/>
  <c r="F133" i="1"/>
  <c r="F132" i="1"/>
  <c r="F131" i="1"/>
  <c r="F130" i="1"/>
  <c r="F129" i="1"/>
  <c r="F128" i="1"/>
  <c r="F127" i="1"/>
  <c r="F126" i="1"/>
  <c r="F125" i="1"/>
  <c r="F124" i="1"/>
  <c r="F123" i="1"/>
  <c r="F122" i="1"/>
  <c r="F121" i="1"/>
  <c r="F120" i="1"/>
  <c r="F119" i="1"/>
  <c r="F118" i="1"/>
  <c r="F117" i="1"/>
  <c r="F116" i="1"/>
  <c r="F115" i="1"/>
  <c r="F114" i="1"/>
  <c r="F113" i="1"/>
  <c r="F112" i="1"/>
  <c r="F111" i="1"/>
  <c r="F110" i="1"/>
  <c r="F109" i="1"/>
  <c r="F108" i="1"/>
  <c r="F107" i="1"/>
  <c r="F106" i="1"/>
  <c r="F105" i="1"/>
  <c r="F104" i="1"/>
  <c r="F103" i="1"/>
  <c r="F102" i="1"/>
  <c r="F101" i="1"/>
  <c r="F100" i="1"/>
  <c r="F99" i="1"/>
  <c r="F98" i="1"/>
  <c r="F97" i="1"/>
  <c r="F96" i="1"/>
  <c r="F95" i="1"/>
  <c r="F94" i="1"/>
  <c r="F93" i="1"/>
  <c r="F92" i="1"/>
  <c r="F91" i="1"/>
  <c r="F90" i="1"/>
  <c r="F89" i="1"/>
  <c r="F88" i="1"/>
  <c r="F87" i="1"/>
  <c r="F86" i="1"/>
  <c r="F85" i="1"/>
  <c r="F84" i="1"/>
  <c r="F83" i="1"/>
  <c r="F82" i="1"/>
  <c r="F81" i="1"/>
  <c r="F80" i="1"/>
  <c r="F79" i="1"/>
  <c r="F78" i="1"/>
  <c r="F77" i="1"/>
  <c r="F76" i="1"/>
  <c r="F75" i="1"/>
  <c r="F74" i="1"/>
  <c r="F73" i="1"/>
  <c r="F72" i="1"/>
  <c r="F71" i="1"/>
  <c r="F70" i="1"/>
  <c r="F69" i="1"/>
  <c r="F68" i="1"/>
  <c r="F67" i="1"/>
  <c r="F66" i="1"/>
  <c r="F65" i="1"/>
  <c r="F64" i="1"/>
  <c r="F63" i="1"/>
  <c r="F62" i="1"/>
  <c r="F61" i="1"/>
  <c r="F60" i="1"/>
  <c r="F59" i="1"/>
  <c r="F58" i="1"/>
  <c r="F57" i="1"/>
  <c r="F56" i="1"/>
  <c r="F55" i="1"/>
  <c r="F54" i="1"/>
  <c r="F53" i="1"/>
  <c r="F52" i="1"/>
  <c r="F51" i="1"/>
  <c r="F50" i="1"/>
  <c r="F49" i="1"/>
  <c r="F48" i="1"/>
  <c r="F47" i="1"/>
  <c r="F46" i="1"/>
  <c r="F45" i="1"/>
  <c r="F44" i="1"/>
  <c r="F43" i="1"/>
  <c r="F42" i="1"/>
  <c r="F41" i="1"/>
  <c r="F40" i="1"/>
  <c r="F39" i="1"/>
  <c r="F38" i="1"/>
  <c r="F37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  <c r="F3" i="1"/>
  <c r="F2" i="1"/>
</calcChain>
</file>

<file path=xl/sharedStrings.xml><?xml version="1.0" encoding="utf-8"?>
<sst xmlns="http://schemas.openxmlformats.org/spreadsheetml/2006/main" count="6770" uniqueCount="6770">
  <si>
    <t>GeneID</t>
  </si>
  <si>
    <t>Symbol</t>
  </si>
  <si>
    <t>Description</t>
  </si>
  <si>
    <t>FDR</t>
  </si>
  <si>
    <t>spif1</t>
  </si>
  <si>
    <t>spif2</t>
  </si>
  <si>
    <t>spif3</t>
  </si>
  <si>
    <t>spia1</t>
  </si>
  <si>
    <t>spia2</t>
  </si>
  <si>
    <t>ENSMUSG00000020057</t>
  </si>
  <si>
    <t>Dram1</t>
  </si>
  <si>
    <t>DNA-damage regulated autophagy modulator 1 [Source:MGI Symbol;Acc:MGI:1918962]</t>
  </si>
  <si>
    <t>ENSMUSG00000022885</t>
  </si>
  <si>
    <t>St6gal1</t>
  </si>
  <si>
    <t>beta galactoside alpha 2,6 sialyltransferase 1 [Source:MGI Symbol;Acc:MGI:108470]</t>
  </si>
  <si>
    <t>ENSMUSG00000029814</t>
  </si>
  <si>
    <t>Igf2bp3</t>
  </si>
  <si>
    <t>insulin-like growth factor 2 mRNA binding protein 3 [Source:MGI Symbol;Acc:MGI:1890359]</t>
  </si>
  <si>
    <t>ENSMUSG00000032050</t>
  </si>
  <si>
    <t>Rdx</t>
  </si>
  <si>
    <t>radixin [Source:MGI Symbol;Acc:MGI:97887]</t>
  </si>
  <si>
    <t>ENSMUSG00000021944</t>
  </si>
  <si>
    <t>Gata4</t>
  </si>
  <si>
    <t>GATA binding protein 4 [Source:MGI Symbol;Acc:MGI:95664]</t>
  </si>
  <si>
    <t>ENSMUSG00000044258</t>
  </si>
  <si>
    <t>Ctla2a</t>
  </si>
  <si>
    <t>cytotoxic T lymphocyte-associated protein 2 alpha [Source:MGI Symbol;Acc:MGI:88554]</t>
  </si>
  <si>
    <t>ENSMUSG00000040612</t>
  </si>
  <si>
    <t>Ildr2</t>
  </si>
  <si>
    <t>immunoglobulin-like domain containing receptor 2 [Source:MGI Symbol;Acc:MGI:1196370]</t>
  </si>
  <si>
    <t>ENSMUSG00000007655</t>
  </si>
  <si>
    <t>Cav1</t>
  </si>
  <si>
    <t>caveolin 1, caveolae protein [Source:MGI Symbol;Acc:MGI:102709]</t>
  </si>
  <si>
    <t>ENSMUSG00000024986</t>
  </si>
  <si>
    <t>Hhex</t>
  </si>
  <si>
    <t>hematopoietically expressed homeobox [Source:MGI Symbol;Acc:MGI:96086]</t>
  </si>
  <si>
    <t>ENSMUSG00000023019</t>
  </si>
  <si>
    <t>Gpd1</t>
  </si>
  <si>
    <t>glycerol-3-phosphate dehydrogenase 1 (soluble) [Source:MGI Symbol;Acc:MGI:95679]</t>
  </si>
  <si>
    <t>ENSMUSG00000037942</t>
  </si>
  <si>
    <t>Crp</t>
  </si>
  <si>
    <t>C-reactive protein, pentraxin-related [Source:MGI Symbol;Acc:MGI:88512]</t>
  </si>
  <si>
    <t>ENSMUSG00000039385</t>
  </si>
  <si>
    <t>Cdh6</t>
  </si>
  <si>
    <t>cadherin 6 [Source:MGI Symbol;Acc:MGI:107435]</t>
  </si>
  <si>
    <t>ENSMUSG00000029055</t>
  </si>
  <si>
    <t>Plch2</t>
  </si>
  <si>
    <t>phospholipase C, eta 2 [Source:MGI Symbol;Acc:MGI:2443078]</t>
  </si>
  <si>
    <t>ENSMUSG00000031621</t>
  </si>
  <si>
    <t>Isx</t>
  </si>
  <si>
    <t>intestine specific homeobox [Source:MGI Symbol;Acc:MGI:1918847]</t>
  </si>
  <si>
    <t>ENSMUSG00000023033</t>
  </si>
  <si>
    <t>Scn8a</t>
  </si>
  <si>
    <t>sodium channel, voltage-gated, type VIII, alpha [Source:MGI Symbol;Acc:MGI:103169]</t>
  </si>
  <si>
    <t>ENSMUSG00000032068</t>
  </si>
  <si>
    <t>Plet1</t>
  </si>
  <si>
    <t>placenta expressed transcript 1 [Source:MGI Symbol;Acc:MGI:1923759]</t>
  </si>
  <si>
    <t>ENSMUSG00000003617</t>
  </si>
  <si>
    <t>Cp</t>
  </si>
  <si>
    <t>ceruloplasmin [Source:MGI Symbol;Acc:MGI:88476]</t>
  </si>
  <si>
    <t>ENSMUSG00000042638</t>
  </si>
  <si>
    <t>Gucy2c</t>
  </si>
  <si>
    <t>guanylate cyclase 2c [Source:MGI Symbol;Acc:MGI:106903]</t>
  </si>
  <si>
    <t>ENSMUSG00000014329</t>
  </si>
  <si>
    <t>Bicc1</t>
  </si>
  <si>
    <t>bicaudal C homolog 1 (Drosophila) [Source:MGI Symbol;Acc:MGI:1933388]</t>
  </si>
  <si>
    <t>ENSMUSG00000041301</t>
  </si>
  <si>
    <t>Cftr</t>
  </si>
  <si>
    <t>cystic fibrosis transmembrane conductance regulator [Source:MGI Symbol;Acc:MGI:88388]</t>
  </si>
  <si>
    <t>ENSMUSG00000040121</t>
  </si>
  <si>
    <t>Rep15</t>
  </si>
  <si>
    <t>RAB15 effector protein [Source:MGI Symbol;Acc:MGI:1913782]</t>
  </si>
  <si>
    <t>ENSMUSG00000057262</t>
  </si>
  <si>
    <t>Gm10020</t>
  </si>
  <si>
    <t>predicted pseudogene 10020 [Source:MGI Symbol;Acc:MGI:3642192]</t>
  </si>
  <si>
    <t>ENSMUSG00000037188</t>
  </si>
  <si>
    <t>Grhl3</t>
  </si>
  <si>
    <t>grainyhead-like 3 (Drosophila) [Source:MGI Symbol;Acc:MGI:2655333]</t>
  </si>
  <si>
    <t>ENSMUSG00000074874</t>
  </si>
  <si>
    <t>Ctla2b</t>
  </si>
  <si>
    <t>cytotoxic T lymphocyte-associated protein 2 beta [Source:MGI Symbol;Acc:MGI:88555]</t>
  </si>
  <si>
    <t>ENSMUSG00000022708</t>
  </si>
  <si>
    <t>Zbtb20</t>
  </si>
  <si>
    <t>zinc finger and BTB domain containing 20 [Source:MGI Symbol;Acc:MGI:1929213]</t>
  </si>
  <si>
    <t>ENSMUSG00000019894</t>
  </si>
  <si>
    <t>Slc6a15</t>
  </si>
  <si>
    <t>solute carrier family 6 (neurotransmitter transporter), member 15 [Source:MGI Symbol;Acc:MGI:2143484]</t>
  </si>
  <si>
    <t>ENSMUSG00000017493</t>
  </si>
  <si>
    <t>Igfbp4</t>
  </si>
  <si>
    <t>insulin-like growth factor binding protein 4 [Source:MGI Symbol;Acc:MGI:96439]</t>
  </si>
  <si>
    <t>ENSMUSG00000098915</t>
  </si>
  <si>
    <t>Rpl15-ps2</t>
  </si>
  <si>
    <t>ribosomal protein L15, pseudogene 2 [Source:MGI Symbol;Acc:MGI:3648255]</t>
  </si>
  <si>
    <t>ENSMUSG00000044912</t>
  </si>
  <si>
    <t>Syt16</t>
  </si>
  <si>
    <t>synaptotagmin XVI [Source:MGI Symbol;Acc:MGI:2673872]</t>
  </si>
  <si>
    <t>ENSMUSG00000045827</t>
  </si>
  <si>
    <t>Serpinb9</t>
  </si>
  <si>
    <t>serine (or cysteine) peptidase inhibitor, clade B, member 9 [Source:MGI Symbol;Acc:MGI:106603]</t>
  </si>
  <si>
    <t>ENSMUSG00000027962</t>
  </si>
  <si>
    <t>Vcam1</t>
  </si>
  <si>
    <t>vascular cell adhesion molecule 1 [Source:MGI Symbol;Acc:MGI:98926]</t>
  </si>
  <si>
    <t>ENSMUSG00000063672</t>
  </si>
  <si>
    <t>Nkx6-3</t>
  </si>
  <si>
    <t>NK6 homeobox 3 [Source:MGI Symbol;Acc:MGI:1921811]</t>
  </si>
  <si>
    <t>ENSMUSG00000025401</t>
  </si>
  <si>
    <t>Myo1a</t>
  </si>
  <si>
    <t>myosin IA [Source:MGI Symbol;Acc:MGI:107732]</t>
  </si>
  <si>
    <t>ENSMUSG00000046623</t>
  </si>
  <si>
    <t>Gjb4</t>
  </si>
  <si>
    <t>gap junction protein, beta 4 [Source:MGI Symbol;Acc:MGI:95722]</t>
  </si>
  <si>
    <t>ENSMUSG00000025467</t>
  </si>
  <si>
    <t>Prap1</t>
  </si>
  <si>
    <t>proline-rich acidic protein 1 [Source:MGI Symbol;Acc:MGI:893573]</t>
  </si>
  <si>
    <t>ENSMUSG00000021998</t>
  </si>
  <si>
    <t>Lcp1</t>
  </si>
  <si>
    <t>lymphocyte cytosolic protein 1 [Source:MGI Symbol;Acc:MGI:104808]</t>
  </si>
  <si>
    <t>ENSMUSG00000061740</t>
  </si>
  <si>
    <t>Cyp2d22</t>
  </si>
  <si>
    <t>cytochrome P450, family 2, subfamily d, polypeptide 22 [Source:MGI Symbol;Acc:MGI:1929474]</t>
  </si>
  <si>
    <t>ENSMUSG00000053765</t>
  </si>
  <si>
    <t>Oas1f</t>
  </si>
  <si>
    <t>2'-5' oligoadenylate synthetase 1F [Source:MGI Symbol;Acc:MGI:2180855]</t>
  </si>
  <si>
    <t>ENSMUSG00000026822</t>
  </si>
  <si>
    <t>Lcn2</t>
  </si>
  <si>
    <t>lipocalin 2 [Source:MGI Symbol;Acc:MGI:96757]</t>
  </si>
  <si>
    <t>ENSMUSG00000048992</t>
  </si>
  <si>
    <t>Prss32</t>
  </si>
  <si>
    <t>protease, serine 32 [Source:MGI Symbol;Acc:MGI:1917064]</t>
  </si>
  <si>
    <t>ENSMUSG00000029371</t>
  </si>
  <si>
    <t>Cxcl5</t>
  </si>
  <si>
    <t>chemokine (C-X-C motif) ligand 5 [Source:MGI Symbol;Acc:MGI:1096868]</t>
  </si>
  <si>
    <t>ENSMUSG00000032854</t>
  </si>
  <si>
    <t>Ugt8a</t>
  </si>
  <si>
    <t>UDP galactosyltransferase 8A [Source:MGI Symbol;Acc:MGI:109522]</t>
  </si>
  <si>
    <t>ENSMUSG00000035095</t>
  </si>
  <si>
    <t>Fam167a</t>
  </si>
  <si>
    <t>family with sequence similarity 167, member A [Source:MGI Symbol;Acc:MGI:3606565]</t>
  </si>
  <si>
    <t>ENSMUSG00000019888</t>
  </si>
  <si>
    <t>Mgat4c</t>
  </si>
  <si>
    <t>MGAT4 family, member C [Source:MGI Symbol;Acc:MGI:1914819]</t>
  </si>
  <si>
    <t>ENSMUSG00000062184</t>
  </si>
  <si>
    <t>Hs6st2</t>
  </si>
  <si>
    <t>heparan sulfate 6-O-sulfotransferase 2 [Source:MGI Symbol;Acc:MGI:1354959]</t>
  </si>
  <si>
    <t>ENSMUSG00000027219</t>
  </si>
  <si>
    <t>Slc28a2</t>
  </si>
  <si>
    <t>solute carrier family 28 (sodium-coupled nucleoside transporter), member 2 [Source:MGI Symbol;Acc:MGI:1913105]</t>
  </si>
  <si>
    <t>ENSMUSG00000031749</t>
  </si>
  <si>
    <t>St3gal2</t>
  </si>
  <si>
    <t>ST3 beta-galactoside alpha-2,3-sialyltransferase 2 [Source:MGI Symbol;Acc:MGI:99427]</t>
  </si>
  <si>
    <t>ENSMUSG00000033377</t>
  </si>
  <si>
    <t>Palmd</t>
  </si>
  <si>
    <t>palmdelphin [Source:MGI Symbol;Acc:MGI:2148896]</t>
  </si>
  <si>
    <t>ENSMUSG00000024713</t>
  </si>
  <si>
    <t>Pcsk5</t>
  </si>
  <si>
    <t>proprotein convertase subtilisin/kexin type 5 [Source:MGI Symbol;Acc:MGI:97515]</t>
  </si>
  <si>
    <t>ENSMUSG00000055978</t>
  </si>
  <si>
    <t>Fut2</t>
  </si>
  <si>
    <t>fucosyltransferase 2 [Source:MGI Symbol;Acc:MGI:109374]</t>
  </si>
  <si>
    <t>ENSMUSG00000032076</t>
  </si>
  <si>
    <t>Cadm1</t>
  </si>
  <si>
    <t>cell adhesion molecule 1 [Source:MGI Symbol;Acc:MGI:1889272]</t>
  </si>
  <si>
    <t>ENSMUSG00000049436</t>
  </si>
  <si>
    <t>Upk1b</t>
  </si>
  <si>
    <t>uroplakin 1B [Source:MGI Symbol;Acc:MGI:98912]</t>
  </si>
  <si>
    <t>ENSMUSG00000060548</t>
  </si>
  <si>
    <t>Tnfrsf19</t>
  </si>
  <si>
    <t>tumor necrosis factor receptor superfamily, member 19 [Source:MGI Symbol;Acc:MGI:1352474]</t>
  </si>
  <si>
    <t>ENSMUSG00000031538</t>
  </si>
  <si>
    <t>Plat</t>
  </si>
  <si>
    <t>plasminogen activator, tissue [Source:MGI Symbol;Acc:MGI:97610]</t>
  </si>
  <si>
    <t>ENSMUSG00000032940</t>
  </si>
  <si>
    <t>Rbm11</t>
  </si>
  <si>
    <t>RNA binding motif protein 11 [Source:MGI Symbol;Acc:MGI:2447622]</t>
  </si>
  <si>
    <t>ENSMUSG00000055737</t>
  </si>
  <si>
    <t>Ghr</t>
  </si>
  <si>
    <t>growth hormone receptor [Source:MGI Symbol;Acc:MGI:95708]</t>
  </si>
  <si>
    <t>ENSMUSG00000085183</t>
  </si>
  <si>
    <t>Gm12603</t>
  </si>
  <si>
    <t>predicted gene 12603 [Source:MGI Symbol;Acc:MGI:3649757]</t>
  </si>
  <si>
    <t>ENSMUSG00000026509</t>
  </si>
  <si>
    <t>Capn2</t>
  </si>
  <si>
    <t>calpain 2 [Source:MGI Symbol;Acc:MGI:88264]</t>
  </si>
  <si>
    <t>ENSMUSG00000013415</t>
  </si>
  <si>
    <t>Igf2bp1</t>
  </si>
  <si>
    <t>insulin-like growth factor 2 mRNA binding protein 1 [Source:MGI Symbol;Acc:MGI:1890357]</t>
  </si>
  <si>
    <t>ENSMUSG00000008206</t>
  </si>
  <si>
    <t>Cers4</t>
  </si>
  <si>
    <t>ceramide synthase 4 [Source:MGI Symbol;Acc:MGI:1914510]</t>
  </si>
  <si>
    <t>ENSMUSG00000056025</t>
  </si>
  <si>
    <t>Clca3a1</t>
  </si>
  <si>
    <t>chloride channel calcium activated 3A1 [Source:MGI Symbol;Acc:MGI:1316732]</t>
  </si>
  <si>
    <t>ENSMUSG00000027611</t>
  </si>
  <si>
    <t>Procr</t>
  </si>
  <si>
    <t>protein C receptor, endothelial [Source:MGI Symbol;Acc:MGI:104596]</t>
  </si>
  <si>
    <t>ENSMUSG00000086848</t>
  </si>
  <si>
    <t>Lce6a</t>
  </si>
  <si>
    <t>late cornified envelope 6A [Source:MGI Symbol;Acc:MGI:1925632]</t>
  </si>
  <si>
    <t>ENSMUSG00000050425</t>
  </si>
  <si>
    <t>Mrgprb2</t>
  </si>
  <si>
    <t>MAS-related GPR, member B2 [Source:MGI Symbol;Acc:MGI:2441674]</t>
  </si>
  <si>
    <t>ENSMUSG00000031709</t>
  </si>
  <si>
    <t>Tbc1d9</t>
  </si>
  <si>
    <t>TBC1 domain family, member 9 [Source:MGI Symbol;Acc:MGI:1918560]</t>
  </si>
  <si>
    <t>ENSMUSG00000022371</t>
  </si>
  <si>
    <t>Col14a1</t>
  </si>
  <si>
    <t>collagen, type XIV, alpha 1 [Source:MGI Symbol;Acc:MGI:1341272]</t>
  </si>
  <si>
    <t>ENSMUSG00000033491</t>
  </si>
  <si>
    <t>Prss35</t>
  </si>
  <si>
    <t>protease, serine 35 [Source:MGI Symbol;Acc:MGI:2444800]</t>
  </si>
  <si>
    <t>ENSMUSG00000023886</t>
  </si>
  <si>
    <t>Smoc2</t>
  </si>
  <si>
    <t>SPARC related modular calcium binding 2 [Source:MGI Symbol;Acc:MGI:1929881]</t>
  </si>
  <si>
    <t>ENSMUSG00000002475</t>
  </si>
  <si>
    <t>Abhd3</t>
  </si>
  <si>
    <t>abhydrolase domain containing 3 [Source:MGI Symbol;Acc:MGI:2147183]</t>
  </si>
  <si>
    <t>ENSMUSG00000022650</t>
  </si>
  <si>
    <t>Retnlb</t>
  </si>
  <si>
    <t>resistin like beta [Source:MGI Symbol;Acc:MGI:1888505]</t>
  </si>
  <si>
    <t>ENSMUSG00000024500</t>
  </si>
  <si>
    <t>Ppp2r2b</t>
  </si>
  <si>
    <t>protein phosphatase 2, regulatory subunit B, beta [Source:MGI Symbol;Acc:MGI:1920180]</t>
  </si>
  <si>
    <t>ENSMUSG00000048938</t>
  </si>
  <si>
    <t>Nr1h5</t>
  </si>
  <si>
    <t>nuclear receptor subfamily 1, group H, member 5 [Source:MGI Symbol;Acc:MGI:3026618]</t>
  </si>
  <si>
    <t>ENSMUSG00000068220</t>
  </si>
  <si>
    <t>Lgals1</t>
  </si>
  <si>
    <t>lectin, galactose binding, soluble 1 [Source:MGI Symbol;Acc:MGI:96777]</t>
  </si>
  <si>
    <t>ENSMUSG00000020044</t>
  </si>
  <si>
    <t>Timp3</t>
  </si>
  <si>
    <t>tissue inhibitor of metalloproteinase 3 [Source:MGI Symbol;Acc:MGI:98754]</t>
  </si>
  <si>
    <t>ENSMUSG00000025324</t>
  </si>
  <si>
    <t>Atp10a</t>
  </si>
  <si>
    <t>ATPase, class V, type 10A [Source:MGI Symbol;Acc:MGI:1330809]</t>
  </si>
  <si>
    <t>ENSMUSG00000021506</t>
  </si>
  <si>
    <t>Pitx1</t>
  </si>
  <si>
    <t>paired-like homeodomain transcription factor 1 [Source:MGI Symbol;Acc:MGI:107374]</t>
  </si>
  <si>
    <t>ENSMUSG00000024940</t>
  </si>
  <si>
    <t>Ltbp3</t>
  </si>
  <si>
    <t>latent transforming growth factor beta binding protein 3 [Source:MGI Symbol;Acc:MGI:1101355]</t>
  </si>
  <si>
    <t>ENSMUSG00000001870</t>
  </si>
  <si>
    <t>Ltbp1</t>
  </si>
  <si>
    <t>latent transforming growth factor beta binding protein 1 [Source:MGI Symbol;Acc:MGI:109151]</t>
  </si>
  <si>
    <t>ENSMUSG00000021806</t>
  </si>
  <si>
    <t>Nid2</t>
  </si>
  <si>
    <t>nidogen 2 [Source:MGI Symbol;Acc:MGI:1298229]</t>
  </si>
  <si>
    <t>ENSMUSG00000008489</t>
  </si>
  <si>
    <t>Elavl2</t>
  </si>
  <si>
    <t>ELAV (embryonic lethal, abnormal vision, Drosophila)-like 2 (Hu antigen B) [Source:MGI Symbol;Acc:MGI:1100887]</t>
  </si>
  <si>
    <t>ENSMUSG00000019846</t>
  </si>
  <si>
    <t>Lama4</t>
  </si>
  <si>
    <t>laminin, alpha 4 [Source:MGI Symbol;Acc:MGI:109321]</t>
  </si>
  <si>
    <t>ENSMUSG00000006360</t>
  </si>
  <si>
    <t>Crip1</t>
  </si>
  <si>
    <t>cysteine-rich protein 1 (intestinal) [Source:MGI Symbol;Acc:MGI:88501]</t>
  </si>
  <si>
    <t>ENSMUSG00000033149</t>
  </si>
  <si>
    <t>Phldb2</t>
  </si>
  <si>
    <t>pleckstrin homology-like domain, family B, member 2 [Source:MGI Symbol;Acc:MGI:2444981]</t>
  </si>
  <si>
    <t>ENSMUSG00000072941</t>
  </si>
  <si>
    <t>Sod3</t>
  </si>
  <si>
    <t>superoxide dismutase 3, extracellular [Source:MGI Symbol;Acc:MGI:103181]</t>
  </si>
  <si>
    <t>ENSMUSG00000015533</t>
  </si>
  <si>
    <t>Itga2</t>
  </si>
  <si>
    <t>integrin alpha 2 [Source:MGI Symbol;Acc:MGI:96600]</t>
  </si>
  <si>
    <t>ENSMUSG00000051343</t>
  </si>
  <si>
    <t>Rab11fip5</t>
  </si>
  <si>
    <t>RAB11 family interacting protein 5 (class I) [Source:MGI Symbol;Acc:MGI:1098586]</t>
  </si>
  <si>
    <t>ENSMUSG00000028435</t>
  </si>
  <si>
    <t>Aqp3</t>
  </si>
  <si>
    <t>aquaporin 3 [Source:MGI Symbol;Acc:MGI:1333777]</t>
  </si>
  <si>
    <t>ENSMUSG00000030050</t>
  </si>
  <si>
    <t>Gkn1</t>
  </si>
  <si>
    <t>gastrokine 1 [Source:MGI Symbol;Acc:MGI:1913533]</t>
  </si>
  <si>
    <t>ENSMUSG00000004328</t>
  </si>
  <si>
    <t>Hif3a</t>
  </si>
  <si>
    <t>hypoxia inducible factor 3, alpha subunit [Source:MGI Symbol;Acc:MGI:1859778]</t>
  </si>
  <si>
    <t>ENSMUSG00000028581</t>
  </si>
  <si>
    <t>Laptm5</t>
  </si>
  <si>
    <t>lysosomal-associated protein transmembrane 5 [Source:MGI Symbol;Acc:MGI:108046]</t>
  </si>
  <si>
    <t>ENSMUSG00000079440</t>
  </si>
  <si>
    <t>Alpi</t>
  </si>
  <si>
    <t>alkaline phosphatase, intestinal [Source:MGI Symbol;Acc:MGI:1924018]</t>
  </si>
  <si>
    <t>ENSMUSG00000020159</t>
  </si>
  <si>
    <t>Gabrp</t>
  </si>
  <si>
    <t>gamma-aminobutyric acid (GABA) A receptor, pi [Source:MGI Symbol;Acc:MGI:2387597]</t>
  </si>
  <si>
    <t>ENSMUSG00000028463</t>
  </si>
  <si>
    <t>Car9</t>
  </si>
  <si>
    <t>carbonic anhydrase 9 [Source:MGI Symbol;Acc:MGI:2447188]</t>
  </si>
  <si>
    <t>ENSMUSG00000024087</t>
  </si>
  <si>
    <t>Cyp1b1</t>
  </si>
  <si>
    <t>cytochrome P450, family 1, subfamily b, polypeptide 1 [Source:MGI Symbol;Acc:MGI:88590]</t>
  </si>
  <si>
    <t>ENSMUSG00000045934</t>
  </si>
  <si>
    <t>Mtmr11</t>
  </si>
  <si>
    <t>myotubularin related protein 11 [Source:MGI Symbol;Acc:MGI:2652817]</t>
  </si>
  <si>
    <t>ENSMUSG00000025017</t>
  </si>
  <si>
    <t>Pik3ap1</t>
  </si>
  <si>
    <t>phosphoinositide-3-kinase adaptor protein 1 [Source:MGI Symbol;Acc:MGI:1933177]</t>
  </si>
  <si>
    <t>ENSMUSG00000047730</t>
  </si>
  <si>
    <t>Fcgbp</t>
  </si>
  <si>
    <t>Fc fragment of IgG binding protein [Source:MGI Symbol;Acc:MGI:2444336]</t>
  </si>
  <si>
    <t>ENSMUSG00000027188</t>
  </si>
  <si>
    <t>Pamr1</t>
  </si>
  <si>
    <t>peptidase domain containing associated with muscle regeneration 1 [Source:MGI Symbol;Acc:MGI:2445082]</t>
  </si>
  <si>
    <t>ENSMUSG00000051439</t>
  </si>
  <si>
    <t>Cd14</t>
  </si>
  <si>
    <t>CD14 antigen [Source:MGI Symbol;Acc:MGI:88318]</t>
  </si>
  <si>
    <t>ENSMUSG00000024544</t>
  </si>
  <si>
    <t>Ldlrad4</t>
  </si>
  <si>
    <t>low density lipoprotein receptor class A domain containing 4 [Source:MGI Symbol;Acc:MGI:1277150]</t>
  </si>
  <si>
    <t>ENSMUSG00000049866</t>
  </si>
  <si>
    <t>Arl4c</t>
  </si>
  <si>
    <t>ADP-ribosylation factor-like 4C [Source:MGI Symbol;Acc:MGI:2445172]</t>
  </si>
  <si>
    <t>ENSMUSG00000058672</t>
  </si>
  <si>
    <t>Tubb2a</t>
  </si>
  <si>
    <t>tubulin, beta 2A class IIA [Source:MGI Symbol;Acc:MGI:107861]</t>
  </si>
  <si>
    <t>ENSMUSG00000038178</t>
  </si>
  <si>
    <t>Slc43a2</t>
  </si>
  <si>
    <t>solute carrier family 43, member 2 [Source:MGI Symbol;Acc:MGI:2442746]</t>
  </si>
  <si>
    <t>ENSMUSG00000039349</t>
  </si>
  <si>
    <t>C130074G19Rik</t>
  </si>
  <si>
    <t>RIKEN cDNA C130074G19 gene [Source:MGI Symbol;Acc:MGI:2444831]</t>
  </si>
  <si>
    <t>ENSMUSG00000058260</t>
  </si>
  <si>
    <t>Serpina9</t>
  </si>
  <si>
    <t>serine (or cysteine) peptidase inhibitor, clade A (alpha-1 antiproteinase, antitrypsin), member 9 [Source:MGI Symbol;Acc:MGI:1919157]</t>
  </si>
  <si>
    <t>ENSMUSG00000044461</t>
  </si>
  <si>
    <t>Shisa2</t>
  </si>
  <si>
    <t>shisa family member 2 [Source:MGI Symbol;Acc:MGI:2444716]</t>
  </si>
  <si>
    <t>ENSMUSG00000026278</t>
  </si>
  <si>
    <t>Bok</t>
  </si>
  <si>
    <t>BCL2-related ovarian killer [Source:MGI Symbol;Acc:MGI:1858494]</t>
  </si>
  <si>
    <t>ENSMUSG00000036500</t>
  </si>
  <si>
    <t>Akp3</t>
  </si>
  <si>
    <t>alkaline phosphatase 3, intestine, not Mn requiring [Source:MGI Symbol;Acc:MGI:87984]</t>
  </si>
  <si>
    <t>ENSMUSG00000024066</t>
  </si>
  <si>
    <t>Xdh</t>
  </si>
  <si>
    <t>xanthine dehydrogenase [Source:MGI Symbol;Acc:MGI:98973]</t>
  </si>
  <si>
    <t>ENSMUSG00000024803</t>
  </si>
  <si>
    <t>Ankrd1</t>
  </si>
  <si>
    <t>ankyrin repeat domain 1 (cardiac muscle) [Source:MGI Symbol;Acc:MGI:1097717]</t>
  </si>
  <si>
    <t>ENSMUSG00000031557</t>
  </si>
  <si>
    <t>Plekha2</t>
  </si>
  <si>
    <t>pleckstrin homology domain-containing, family A (phosphoinositide binding specific) member 2 [Source:MGI Symbol;Acc:MGI:1928144]</t>
  </si>
  <si>
    <t>ENSMUSG00000025993</t>
  </si>
  <si>
    <t>Slc40a1</t>
  </si>
  <si>
    <t>solute carrier family 40 (iron-regulated transporter), member 1 [Source:MGI Symbol;Acc:MGI:1315204]</t>
  </si>
  <si>
    <t>ENSMUSG00000013846</t>
  </si>
  <si>
    <t>St3gal1</t>
  </si>
  <si>
    <t>ST3 beta-galactoside alpha-2,3-sialyltransferase 1 [Source:MGI Symbol;Acc:MGI:98304]</t>
  </si>
  <si>
    <t>ENSMUSG00000046245</t>
  </si>
  <si>
    <t>Pilra</t>
  </si>
  <si>
    <t>paired immunoglobin-like type 2 receptor alpha [Source:MGI Symbol;Acc:MGI:2450529]</t>
  </si>
  <si>
    <t>ENSMUSG00000071552</t>
  </si>
  <si>
    <t>Tigit</t>
  </si>
  <si>
    <t>T cell immunoreceptor with Ig and ITIM domains [Source:MGI Symbol;Acc:MGI:3642260]</t>
  </si>
  <si>
    <t>ENSMUSG00000074968</t>
  </si>
  <si>
    <t>Ano3</t>
  </si>
  <si>
    <t>anoctamin 3 [Source:MGI Symbol;Acc:MGI:3613666]</t>
  </si>
  <si>
    <t>ENSMUSG00000014158</t>
  </si>
  <si>
    <t>Trpv4</t>
  </si>
  <si>
    <t>transient receptor potential cation channel, subfamily V, member 4 [Source:MGI Symbol;Acc:MGI:1926945]</t>
  </si>
  <si>
    <t>ENSMUSG00000028494</t>
  </si>
  <si>
    <t>Plin2</t>
  </si>
  <si>
    <t>perilipin 2 [Source:MGI Symbol;Acc:MGI:87920]</t>
  </si>
  <si>
    <t>ENSMUSG00000039384</t>
  </si>
  <si>
    <t>Dusp10</t>
  </si>
  <si>
    <t>dual specificity phosphatase 10 [Source:MGI Symbol;Acc:MGI:1927070]</t>
  </si>
  <si>
    <t>ENSMUSG00000063060</t>
  </si>
  <si>
    <t>Sox7</t>
  </si>
  <si>
    <t>SRY (sex determining region Y)-box 7 [Source:MGI Symbol;Acc:MGI:98369]</t>
  </si>
  <si>
    <t>ENSMUSG00000031207</t>
  </si>
  <si>
    <t>Msn</t>
  </si>
  <si>
    <t>moesin [Source:MGI Symbol;Acc:MGI:97167]</t>
  </si>
  <si>
    <t>ENSMUSG00000006356</t>
  </si>
  <si>
    <t>Crip2</t>
  </si>
  <si>
    <t>cysteine rich protein 2 [Source:MGI Symbol;Acc:MGI:1915587]</t>
  </si>
  <si>
    <t>ENSMUSG00000062078</t>
  </si>
  <si>
    <t>Qk</t>
  </si>
  <si>
    <t>quaking [Source:MGI Symbol;Acc:MGI:97837]</t>
  </si>
  <si>
    <t>ENSMUSG00000024747</t>
  </si>
  <si>
    <t>Aldh1a7</t>
  </si>
  <si>
    <t>aldehyde dehydrogenase family 1, subfamily A7 [Source:MGI Symbol;Acc:MGI:1347050]</t>
  </si>
  <si>
    <t>ENSMUSG00000033857</t>
  </si>
  <si>
    <t>Engase</t>
  </si>
  <si>
    <t>endo-beta-N-acetylglucosaminidase [Source:MGI Symbol;Acc:MGI:2443788]</t>
  </si>
  <si>
    <t>ENSMUSG00000024421</t>
  </si>
  <si>
    <t>Lama3</t>
  </si>
  <si>
    <t>laminin, alpha 3 [Source:MGI Symbol;Acc:MGI:99909]</t>
  </si>
  <si>
    <t>ENSMUSG00000034463</t>
  </si>
  <si>
    <t>Scara3</t>
  </si>
  <si>
    <t>scavenger receptor class A, member 3 [Source:MGI Symbol;Acc:MGI:2444418]</t>
  </si>
  <si>
    <t>ENSMUSG00000055053</t>
  </si>
  <si>
    <t>Nfic</t>
  </si>
  <si>
    <t>nuclear factor I/C [Source:MGI Symbol;Acc:MGI:109591]</t>
  </si>
  <si>
    <t>ENSMUSG00000055301</t>
  </si>
  <si>
    <t>Adh7</t>
  </si>
  <si>
    <t>alcohol dehydrogenase 7 (class IV), mu or sigma polypeptide [Source:MGI Symbol;Acc:MGI:87926]</t>
  </si>
  <si>
    <t>ENSMUSG00000027199</t>
  </si>
  <si>
    <t>Gatm</t>
  </si>
  <si>
    <t>glycine amidinotransferase (L-arginine:glycine amidinotransferase) [Source:MGI Symbol;Acc:MGI:1914342]</t>
  </si>
  <si>
    <t>ENSMUSG00000032080</t>
  </si>
  <si>
    <t>Apoa4</t>
  </si>
  <si>
    <t>apolipoprotein A-IV [Source:MGI Symbol;Acc:MGI:88051]</t>
  </si>
  <si>
    <t>ENSMUSG00000022696</t>
  </si>
  <si>
    <t>Sidt1</t>
  </si>
  <si>
    <t>SID1 transmembrane family, member 1 [Source:MGI Symbol;Acc:MGI:2443155]</t>
  </si>
  <si>
    <t>ENSMUSG00000015519</t>
  </si>
  <si>
    <t>2310057J18Rik</t>
  </si>
  <si>
    <t>RIKEN cDNA 2310057J18 gene [Source:MGI Symbol;Acc:MGI:1914969]</t>
  </si>
  <si>
    <t>ENSMUSG00000024190</t>
  </si>
  <si>
    <t>Dusp1</t>
  </si>
  <si>
    <t>dual specificity phosphatase 1 [Source:MGI Symbol;Acc:MGI:105120]</t>
  </si>
  <si>
    <t>ENSMUSG00000001270</t>
  </si>
  <si>
    <t>Ckb</t>
  </si>
  <si>
    <t>creatine kinase, brain [Source:MGI Symbol;Acc:MGI:88407]</t>
  </si>
  <si>
    <t>ENSMUSG00000066682</t>
  </si>
  <si>
    <t>Pilrb2</t>
  </si>
  <si>
    <t>paired immunoglobin-like type 2 receptor beta 2 [Source:MGI Symbol;Acc:MGI:2450535]</t>
  </si>
  <si>
    <t>ENSMUSG00000052713</t>
  </si>
  <si>
    <t>Zfp608</t>
  </si>
  <si>
    <t>zinc finger protein 608 [Source:MGI Symbol;Acc:MGI:2442338]</t>
  </si>
  <si>
    <t>ENSMUSG00000017466</t>
  </si>
  <si>
    <t>Timp2</t>
  </si>
  <si>
    <t>tissue inhibitor of metalloproteinase 2 [Source:MGI Symbol;Acc:MGI:98753]</t>
  </si>
  <si>
    <t>ENSMUSG00000032735</t>
  </si>
  <si>
    <t>Ablim3</t>
  </si>
  <si>
    <t>actin binding LIM protein family, member 3 [Source:MGI Symbol;Acc:MGI:2442582]</t>
  </si>
  <si>
    <t>ENSMUSG00000057098</t>
  </si>
  <si>
    <t>Ebf1</t>
  </si>
  <si>
    <t>early B cell factor 1 [Source:MGI Symbol;Acc:MGI:95275]</t>
  </si>
  <si>
    <t>ENSMUSG00000005089</t>
  </si>
  <si>
    <t>Slc1a2</t>
  </si>
  <si>
    <t>solute carrier family 1 (glial high affinity glutamate transporter), member 2 [Source:MGI Symbol;Acc:MGI:101931]</t>
  </si>
  <si>
    <t>ENSMUSG00000021876</t>
  </si>
  <si>
    <t>Rnase4</t>
  </si>
  <si>
    <t>ribonuclease, RNase A family 4 [Source:MGI Symbol;Acc:MGI:1926217]</t>
  </si>
  <si>
    <t>ENSMUSG00000050345</t>
  </si>
  <si>
    <t>4930486L24Rik</t>
  </si>
  <si>
    <t>RIKEN cDNA 4930486L24 gene [Source:MGI Symbol;Acc:MGI:1922258]</t>
  </si>
  <si>
    <t>ENSMUSG00000045136</t>
  </si>
  <si>
    <t>Tubb2b</t>
  </si>
  <si>
    <t>tubulin, beta 2B class IIB [Source:MGI Symbol;Acc:MGI:1920960]</t>
  </si>
  <si>
    <t>ENSMUSG00000028402</t>
  </si>
  <si>
    <t>Mpdz</t>
  </si>
  <si>
    <t>multiple PDZ domain protein [Source:MGI Symbol;Acc:MGI:1343489]</t>
  </si>
  <si>
    <t>ENSMUSG00000037860</t>
  </si>
  <si>
    <t>Aim2</t>
  </si>
  <si>
    <t>absent in melanoma 2 [Source:MGI Symbol;Acc:MGI:2686159]</t>
  </si>
  <si>
    <t>ENSMUSG00000012123</t>
  </si>
  <si>
    <t>Aim1l</t>
  </si>
  <si>
    <t>absent in melanoma 1-like [Source:MGI Symbol;Acc:MGI:1334463]</t>
  </si>
  <si>
    <t>ENSMUSG00000035540</t>
  </si>
  <si>
    <t>Gc</t>
  </si>
  <si>
    <t>group specific component [Source:MGI Symbol;Acc:MGI:95669]</t>
  </si>
  <si>
    <t>ENSMUSG00000015653</t>
  </si>
  <si>
    <t>Steap2</t>
  </si>
  <si>
    <t>six transmembrane epithelial antigen of prostate 2 [Source:MGI Symbol;Acc:MGI:1921301]</t>
  </si>
  <si>
    <t>ENSMUSG00000021822</t>
  </si>
  <si>
    <t>Plau</t>
  </si>
  <si>
    <t>plasminogen activator, urokinase [Source:MGI Symbol;Acc:MGI:97611]</t>
  </si>
  <si>
    <t>ENSMUSG00000026327</t>
  </si>
  <si>
    <t>Serpinb11</t>
  </si>
  <si>
    <t>serine (or cysteine) peptidase inhibitor, clade B (ovalbumin), member 11 [Source:MGI Symbol;Acc:MGI:1914207]</t>
  </si>
  <si>
    <t>ENSMUSG00000081534</t>
  </si>
  <si>
    <t>Slc48a1</t>
  </si>
  <si>
    <t>solute carrier family 48 (heme transporter), member 1 [Source:MGI Symbol;Acc:MGI:1914989]</t>
  </si>
  <si>
    <t>ENSMUSG00000027082</t>
  </si>
  <si>
    <t>Tfpi</t>
  </si>
  <si>
    <t>tissue factor pathway inhibitor [Source:MGI Symbol;Acc:MGI:1095418]</t>
  </si>
  <si>
    <t>ENSMUSG00000017002</t>
  </si>
  <si>
    <t>Slpi</t>
  </si>
  <si>
    <t>secretory leukocyte peptidase inhibitor [Source:MGI Symbol;Acc:MGI:109297]</t>
  </si>
  <si>
    <t>ENSMUSG00000016382</t>
  </si>
  <si>
    <t>Pls3</t>
  </si>
  <si>
    <t>plastin 3 (T-isoform) [Source:MGI Symbol;Acc:MGI:104807]</t>
  </si>
  <si>
    <t>ENSMUSG00000024376</t>
  </si>
  <si>
    <t>Epb4.1l4a</t>
  </si>
  <si>
    <t>erythrocyte protein band 4.1 like 4a [Source:MGI Symbol;Acc:MGI:103007]</t>
  </si>
  <si>
    <t>ENSMUSG00000038296</t>
  </si>
  <si>
    <t>Galnt18</t>
  </si>
  <si>
    <t>UDP-N-acetyl-alpha-D-galactosamine:polypeptide N-acetylgalactosaminyltransferase 18 [Source:MGI Symbol;Acc:MGI:2446239]</t>
  </si>
  <si>
    <t>ENSMUSG00000032327</t>
  </si>
  <si>
    <t>Stra6</t>
  </si>
  <si>
    <t>stimulated by retinoic acid gene 6 [Source:MGI Symbol;Acc:MGI:107742]</t>
  </si>
  <si>
    <t>ENSMUSG00000038400</t>
  </si>
  <si>
    <t>Pmepa1</t>
  </si>
  <si>
    <t>prostate transmembrane protein, androgen induced 1 [Source:MGI Symbol;Acc:MGI:1929600]</t>
  </si>
  <si>
    <t>ENSMUSG00000046447</t>
  </si>
  <si>
    <t>Camk2n1</t>
  </si>
  <si>
    <t>calcium/calmodulin-dependent protein kinase II inhibitor 1 [Source:MGI Symbol;Acc:MGI:1913509]</t>
  </si>
  <si>
    <t>ENSMUSG00000028926</t>
  </si>
  <si>
    <t>Cdk14</t>
  </si>
  <si>
    <t>cyclin-dependent kinase 14 [Source:MGI Symbol;Acc:MGI:894318]</t>
  </si>
  <si>
    <t>ENSMUSG00000041577</t>
  </si>
  <si>
    <t>Prelp</t>
  </si>
  <si>
    <t>proline arginine-rich end leucine-rich repeat [Source:MGI Symbol;Acc:MGI:2151110]</t>
  </si>
  <si>
    <t>ENSMUSG00000026070</t>
  </si>
  <si>
    <t>Il18r1</t>
  </si>
  <si>
    <t>interleukin 18 receptor 1 [Source:MGI Symbol;Acc:MGI:105383]</t>
  </si>
  <si>
    <t>ENSMUSG00000000058</t>
  </si>
  <si>
    <t>Cav2</t>
  </si>
  <si>
    <t>caveolin 2 [Source:MGI Symbol;Acc:MGI:107571]</t>
  </si>
  <si>
    <t>ENSMUSG00000027399</t>
  </si>
  <si>
    <t>Il1a</t>
  </si>
  <si>
    <t>interleukin 1 alpha [Source:MGI Symbol;Acc:MGI:96542]</t>
  </si>
  <si>
    <t>ENSMUSG00000032589</t>
  </si>
  <si>
    <t>Bsn</t>
  </si>
  <si>
    <t>bassoon [Source:MGI Symbol;Acc:MGI:1277955]</t>
  </si>
  <si>
    <t>ENSMUSG00000032035</t>
  </si>
  <si>
    <t>Ets1</t>
  </si>
  <si>
    <t>E26 avian leukemia oncogene 1, 5' domain [Source:MGI Symbol;Acc:MGI:95455]</t>
  </si>
  <si>
    <t>ENSMUSG00000024313</t>
  </si>
  <si>
    <t>Mep1b</t>
  </si>
  <si>
    <t>meprin 1 beta [Source:MGI Symbol;Acc:MGI:96964]</t>
  </si>
  <si>
    <t>ENSMUSG00000068735</t>
  </si>
  <si>
    <t>Trp53i11</t>
  </si>
  <si>
    <t>transformation related protein 53 inducible protein 11 [Source:MGI Symbol;Acc:MGI:2670995]</t>
  </si>
  <si>
    <t>ENSMUSG00000021983</t>
  </si>
  <si>
    <t>Atp8a2</t>
  </si>
  <si>
    <t>ATPase, aminophospholipid transporter-like, class I, type 8A, member 2 [Source:MGI Symbol;Acc:MGI:1354710]</t>
  </si>
  <si>
    <t>ENSMUSG00000038068</t>
  </si>
  <si>
    <t>Rnf144b</t>
  </si>
  <si>
    <t>ring finger protein 144B [Source:MGI Symbol;Acc:MGI:2384986]</t>
  </si>
  <si>
    <t>ENSMUSG00000042306</t>
  </si>
  <si>
    <t>S100a14</t>
  </si>
  <si>
    <t>S100 calcium binding protein A14 [Source:MGI Symbol;Acc:MGI:1913416]</t>
  </si>
  <si>
    <t>ENSMUSG00000067006</t>
  </si>
  <si>
    <t>Serpinb5</t>
  </si>
  <si>
    <t>serine (or cysteine) peptidase inhibitor, clade B, member 5 [Source:MGI Symbol;Acc:MGI:109579]</t>
  </si>
  <si>
    <t>ENSMUSG00000063531</t>
  </si>
  <si>
    <t>Sema3e</t>
  </si>
  <si>
    <t>sema domain, immunoglobulin domain (Ig), short basic domain, secreted, (semaphorin) 3E [Source:MGI Symbol;Acc:MGI:1340034]</t>
  </si>
  <si>
    <t>ENSMUSG00000025813</t>
  </si>
  <si>
    <t>Homer2</t>
  </si>
  <si>
    <t>homer homolog 2 (Drosophila) [Source:MGI Symbol;Acc:MGI:1347354]</t>
  </si>
  <si>
    <t>ENSMUSG00000026393</t>
  </si>
  <si>
    <t>Nek7</t>
  </si>
  <si>
    <t>NIMA (never in mitosis gene a)-related expressed kinase 7 [Source:MGI Symbol;Acc:MGI:1890645]</t>
  </si>
  <si>
    <t>ENSMUSG00000024972</t>
  </si>
  <si>
    <t>Lgals12</t>
  </si>
  <si>
    <t>lectin, galactose binding, soluble 12 [Source:MGI Symbol;Acc:MGI:1929094]</t>
  </si>
  <si>
    <t>ENSMUSG00000000402</t>
  </si>
  <si>
    <t>Egfl6</t>
  </si>
  <si>
    <t>EGF-like-domain, multiple 6 [Source:MGI Symbol;Acc:MGI:1858599]</t>
  </si>
  <si>
    <t>ENSMUSG00000028927</t>
  </si>
  <si>
    <t>Padi2</t>
  </si>
  <si>
    <t>peptidyl arginine deiminase, type II [Source:MGI Symbol;Acc:MGI:1338892]</t>
  </si>
  <si>
    <t>ENSMUSG00000029379</t>
  </si>
  <si>
    <t>Cxcl3</t>
  </si>
  <si>
    <t>chemokine (C-X-C motif) ligand 3 [Source:MGI Symbol;Acc:MGI:3037818]</t>
  </si>
  <si>
    <t>ENSMUSG00000066684</t>
  </si>
  <si>
    <t>Pilrb1</t>
  </si>
  <si>
    <t>paired immunoglobin-like type 2 receptor beta 1 [Source:MGI Symbol;Acc:MGI:2450532]</t>
  </si>
  <si>
    <t>ENSMUSG00000078532</t>
  </si>
  <si>
    <t>Nkain1</t>
  </si>
  <si>
    <t>Na+/K+ transporting ATPase interacting 1 [Source:MGI Symbol;Acc:MGI:1914399]</t>
  </si>
  <si>
    <t>ENSMUSG00000034159</t>
  </si>
  <si>
    <t>2310007B03Rik</t>
  </si>
  <si>
    <t>RIKEN cDNA 2310007B03 gene [Source:MGI Symbol;Acc:MGI:1919124]</t>
  </si>
  <si>
    <t>ENSMUSG00000054364</t>
  </si>
  <si>
    <t>Rhob</t>
  </si>
  <si>
    <t>ras homolog gene family, member B [Source:MGI Symbol;Acc:MGI:107949]</t>
  </si>
  <si>
    <t>ENSMUSG00000022747</t>
  </si>
  <si>
    <t>St3gal6</t>
  </si>
  <si>
    <t>ST3 beta-galactoside alpha-2,3-sialyltransferase 6 [Source:MGI Symbol;Acc:MGI:1888707]</t>
  </si>
  <si>
    <t>ENSMUSG00000029372</t>
  </si>
  <si>
    <t>Ppbp</t>
  </si>
  <si>
    <t>pro-platelet basic protein [Source:MGI Symbol;Acc:MGI:1888712]</t>
  </si>
  <si>
    <t>ENSMUSG00000103711</t>
  </si>
  <si>
    <t>Tstd1</t>
  </si>
  <si>
    <t>thiosulfate sulfurtransferase (rhodanese)-like domain containing 1 [Source:MGI Symbol;Acc:MGI:3648482]</t>
  </si>
  <si>
    <t>ENSMUSG00000029822</t>
  </si>
  <si>
    <t>Osbpl3</t>
  </si>
  <si>
    <t>oxysterol binding protein-like 3 [Source:MGI Symbol;Acc:MGI:1918970]</t>
  </si>
  <si>
    <t>ENSMUSG00000023011</t>
  </si>
  <si>
    <t>Faim2</t>
  </si>
  <si>
    <t>Fas apoptotic inhibitory molecule 2 [Source:MGI Symbol;Acc:MGI:1919643]</t>
  </si>
  <si>
    <t>ENSMUSG00000058435</t>
  </si>
  <si>
    <t>Btnl4</t>
  </si>
  <si>
    <t>butyrophilin-like 4 [Source:MGI Symbol;Acc:MGI:1932036]</t>
  </si>
  <si>
    <t>ENSMUSG00000023336</t>
  </si>
  <si>
    <t>Wfdc1</t>
  </si>
  <si>
    <t>WAP four-disulfide core domain 1 [Source:MGI Symbol;Acc:MGI:1915116]</t>
  </si>
  <si>
    <t>ENSMUSG00000021708</t>
  </si>
  <si>
    <t>Rasgrf2</t>
  </si>
  <si>
    <t>RAS protein-specific guanine nucleotide-releasing factor 2 [Source:MGI Symbol;Acc:MGI:109137]</t>
  </si>
  <si>
    <t>ENSMUSG00000015962</t>
  </si>
  <si>
    <t>1700016C15Rik</t>
  </si>
  <si>
    <t>RIKEN cDNA 1700016C15 gene [Source:MGI Symbol;Acc:MGI:1916678]</t>
  </si>
  <si>
    <t>ENSMUSG00000058571</t>
  </si>
  <si>
    <t>Gpc6</t>
  </si>
  <si>
    <t>glypican 6 [Source:MGI Symbol;Acc:MGI:1346322]</t>
  </si>
  <si>
    <t>ENSMUSG00000005397</t>
  </si>
  <si>
    <t>Nid1</t>
  </si>
  <si>
    <t>nidogen 1 [Source:MGI Symbol;Acc:MGI:97342]</t>
  </si>
  <si>
    <t>ENSMUSG00000021536</t>
  </si>
  <si>
    <t>Adcy2</t>
  </si>
  <si>
    <t>adenylate cyclase 2 [Source:MGI Symbol;Acc:MGI:99676]</t>
  </si>
  <si>
    <t>ENSMUSG00000037242</t>
  </si>
  <si>
    <t>Clic4</t>
  </si>
  <si>
    <t>chloride intracellular channel 4 (mitochondrial) [Source:MGI Symbol;Acc:MGI:1352754]</t>
  </si>
  <si>
    <t>ENSMUSG00000028124</t>
  </si>
  <si>
    <t>Gclm</t>
  </si>
  <si>
    <t>glutamate-cysteine ligase, modifier subunit [Source:MGI Symbol;Acc:MGI:104995]</t>
  </si>
  <si>
    <t>ENSMUSG00000031799</t>
  </si>
  <si>
    <t>Tpm4</t>
  </si>
  <si>
    <t>tropomyosin 4 [Source:MGI Symbol;Acc:MGI:2449202]</t>
  </si>
  <si>
    <t>ENSMUSG00000018920</t>
  </si>
  <si>
    <t>Cxcl16</t>
  </si>
  <si>
    <t>chemokine (C-X-C motif) ligand 16 [Source:MGI Symbol;Acc:MGI:1932682]</t>
  </si>
  <si>
    <t>ENSMUSG00000030711</t>
  </si>
  <si>
    <t>Sult1a1</t>
  </si>
  <si>
    <t>sulfotransferase family 1A, phenol-preferring, member 1 [Source:MGI Symbol;Acc:MGI:102896]</t>
  </si>
  <si>
    <t>ENSMUSG00000046982</t>
  </si>
  <si>
    <t>Tshz1</t>
  </si>
  <si>
    <t>teashirt zinc finger family member 1 [Source:MGI Symbol;Acc:MGI:1346031]</t>
  </si>
  <si>
    <t>ENSMUSG00000024411</t>
  </si>
  <si>
    <t>Aqp4</t>
  </si>
  <si>
    <t>aquaporin 4 [Source:MGI Symbol;Acc:MGI:107387]</t>
  </si>
  <si>
    <t>ENSMUSG00000006219</t>
  </si>
  <si>
    <t>Fblim1</t>
  </si>
  <si>
    <t>filamin binding LIM protein 1 [Source:MGI Symbol;Acc:MGI:1921452]</t>
  </si>
  <si>
    <t>ENSMUSG00000047250</t>
  </si>
  <si>
    <t>Ptgs1</t>
  </si>
  <si>
    <t>prostaglandin-endoperoxide synthase 1 [Source:MGI Symbol;Acc:MGI:97797]</t>
  </si>
  <si>
    <t>ENSMUSG00000053414</t>
  </si>
  <si>
    <t>Hunk</t>
  </si>
  <si>
    <t>hormonally upregulated Neu-associated kinase [Source:MGI Symbol;Acc:MGI:1347352]</t>
  </si>
  <si>
    <t>ENSMUSG00000048022</t>
  </si>
  <si>
    <t>Tmem229a</t>
  </si>
  <si>
    <t>transmembrane protein 229A [Source:MGI Symbol;Acc:MGI:2442812]</t>
  </si>
  <si>
    <t>ENSMUSG00000030359</t>
  </si>
  <si>
    <t>Pzp</t>
  </si>
  <si>
    <t>pregnancy zone protein [Source:MGI Symbol;Acc:MGI:87854]</t>
  </si>
  <si>
    <t>ENSMUSG00000027612</t>
  </si>
  <si>
    <t>Mmp24</t>
  </si>
  <si>
    <t>matrix metallopeptidase 24 [Source:MGI Symbol;Acc:MGI:1341867]</t>
  </si>
  <si>
    <t>ENSMUSG00000025555</t>
  </si>
  <si>
    <t>Farp1</t>
  </si>
  <si>
    <t>FERM, RhoGEF (Arhgef) and pleckstrin domain protein 1 (chondrocyte-derived) [Source:MGI Symbol;Acc:MGI:2446173]</t>
  </si>
  <si>
    <t>ENSMUSG00000032548</t>
  </si>
  <si>
    <t>Slco2a1</t>
  </si>
  <si>
    <t>solute carrier organic anion transporter family, member 2a1 [Source:MGI Symbol;Acc:MGI:1346021]</t>
  </si>
  <si>
    <t>ENSMUSG00000050447</t>
  </si>
  <si>
    <t>Lypd6</t>
  </si>
  <si>
    <t>LY6/PLAUR domain containing 6 [Source:MGI Symbol;Acc:MGI:2443848]</t>
  </si>
  <si>
    <t>ENSMUSG00000030825</t>
  </si>
  <si>
    <t>Hsd17b14</t>
  </si>
  <si>
    <t>hydroxysteroid (17-beta) dehydrogenase 14 [Source:MGI Symbol;Acc:MGI:1913315]</t>
  </si>
  <si>
    <t>ENSMUSG00000025592</t>
  </si>
  <si>
    <t>Dach2</t>
  </si>
  <si>
    <t>dachshund 2 (Drosophila) [Source:MGI Symbol;Acc:MGI:1890446]</t>
  </si>
  <si>
    <t>ENSMUSG00000074364</t>
  </si>
  <si>
    <t>Ehd2</t>
  </si>
  <si>
    <t>EH-domain containing 2 [Source:MGI Symbol;Acc:MGI:2154274]</t>
  </si>
  <si>
    <t>ENSMUSG00000004891</t>
  </si>
  <si>
    <t>Nes</t>
  </si>
  <si>
    <t>nestin [Source:MGI Symbol;Acc:MGI:101784]</t>
  </si>
  <si>
    <t>ENSMUSG00000026430</t>
  </si>
  <si>
    <t>Rassf5</t>
  </si>
  <si>
    <t>Ras association (RalGDS/AF-6) domain family member 5 [Source:MGI Symbol;Acc:MGI:1926375]</t>
  </si>
  <si>
    <t>ENSMUSG00000041515</t>
  </si>
  <si>
    <t>Irf8</t>
  </si>
  <si>
    <t>interferon regulatory factor 8 [Source:MGI Symbol;Acc:MGI:96395]</t>
  </si>
  <si>
    <t>ENSMUSG00000027800</t>
  </si>
  <si>
    <t>Tm4sf1</t>
  </si>
  <si>
    <t>transmembrane 4 superfamily member 1 [Source:MGI Symbol;Acc:MGI:104678]</t>
  </si>
  <si>
    <t>ENSMUSG00000026068</t>
  </si>
  <si>
    <t>Il18rap</t>
  </si>
  <si>
    <t>interleukin 18 receptor accessory protein [Source:MGI Symbol;Acc:MGI:1338888]</t>
  </si>
  <si>
    <t>ENSMUSG00000025608</t>
  </si>
  <si>
    <t>Podxl</t>
  </si>
  <si>
    <t>podocalyxin-like [Source:MGI Symbol;Acc:MGI:1351317]</t>
  </si>
  <si>
    <t>ENSMUSG00000024164</t>
  </si>
  <si>
    <t>C3</t>
  </si>
  <si>
    <t>complement component 3 [Source:MGI Symbol;Acc:MGI:88227]</t>
  </si>
  <si>
    <t>ENSMUSG00000091400</t>
  </si>
  <si>
    <t>Gm6356</t>
  </si>
  <si>
    <t>predicted gene 6356 [Source:MGI Symbol;Acc:MGI:3646390]</t>
  </si>
  <si>
    <t>ENSMUSG00000026315</t>
  </si>
  <si>
    <t>Serpinb8</t>
  </si>
  <si>
    <t>serine (or cysteine) peptidase inhibitor, clade B, member 8 [Source:MGI Symbol;Acc:MGI:894657]</t>
  </si>
  <si>
    <t>ENSMUSG00000086831</t>
  </si>
  <si>
    <t>Gm14280</t>
  </si>
  <si>
    <t>predicted gene 14280 [Source:MGI Symbol;Acc:MGI:3650415]</t>
  </si>
  <si>
    <t>ENSMUSG00000052504</t>
  </si>
  <si>
    <t>Epha3</t>
  </si>
  <si>
    <t>Eph receptor A3 [Source:MGI Symbol;Acc:MGI:99612]</t>
  </si>
  <si>
    <t>ENSMUSG00000050931</t>
  </si>
  <si>
    <t>Sgms2</t>
  </si>
  <si>
    <t>sphingomyelin synthase 2 [Source:MGI Symbol;Acc:MGI:1921692]</t>
  </si>
  <si>
    <t>ENSMUSG00000085077</t>
  </si>
  <si>
    <t>1700049E15Rik</t>
  </si>
  <si>
    <t>RIKEN cDNA 1700049E15 gene [Source:MGI Symbol;Acc:MGI:1920644]</t>
  </si>
  <si>
    <t>ENSMUSG00000027712</t>
  </si>
  <si>
    <t>Anxa5</t>
  </si>
  <si>
    <t>annexin A5 [Source:MGI Symbol;Acc:MGI:106008]</t>
  </si>
  <si>
    <t>ENSMUSG00000044156</t>
  </si>
  <si>
    <t>Hepacam2</t>
  </si>
  <si>
    <t>HEPACAM family member 2 [Source:MGI Symbol;Acc:MGI:2141520]</t>
  </si>
  <si>
    <t>ENSMUSG00000053897</t>
  </si>
  <si>
    <t>Slc39a8</t>
  </si>
  <si>
    <t>solute carrier family 39 (metal ion transporter), member 8 [Source:MGI Symbol;Acc:MGI:1914797]</t>
  </si>
  <si>
    <t>ENSMUSG00000052688</t>
  </si>
  <si>
    <t>Rab7b</t>
  </si>
  <si>
    <t>RAB7B, member RAS oncogene family [Source:MGI Symbol;Acc:MGI:2442295]</t>
  </si>
  <si>
    <t>ENSMUSG00000028525</t>
  </si>
  <si>
    <t>Pde4b</t>
  </si>
  <si>
    <t>phosphodiesterase 4B, cAMP specific [Source:MGI Symbol;Acc:MGI:99557]</t>
  </si>
  <si>
    <t>ENSMUSG00000049154</t>
  </si>
  <si>
    <t>Fam183b</t>
  </si>
  <si>
    <t>family with sequence similarity 183, member B [Source:MGI Symbol;Acc:MGI:1922679]</t>
  </si>
  <si>
    <t>ENSMUSG00000063804</t>
  </si>
  <si>
    <t>Lin28b</t>
  </si>
  <si>
    <t>lin-28 homolog B (C. elegans) [Source:MGI Symbol;Acc:MGI:3584032]</t>
  </si>
  <si>
    <t>ENSMUSG00000067231</t>
  </si>
  <si>
    <t>Cyp2c65</t>
  </si>
  <si>
    <t>cytochrome P450, family 2, subfamily c, polypeptide 65 [Source:MGI Symbol;Acc:MGI:1919553]</t>
  </si>
  <si>
    <t>ENSMUSG00000033427</t>
  </si>
  <si>
    <t>Upb1</t>
  </si>
  <si>
    <t>ureidopropionase, beta [Source:MGI Symbol;Acc:MGI:2143535]</t>
  </si>
  <si>
    <t>ENSMUSG00000000489</t>
  </si>
  <si>
    <t>Pdgfb</t>
  </si>
  <si>
    <t>platelet derived growth factor, B polypeptide [Source:MGI Symbol;Acc:MGI:97528]</t>
  </si>
  <si>
    <t>ENSMUSG00000039611</t>
  </si>
  <si>
    <t>Tmem246</t>
  </si>
  <si>
    <t>transmembrane protein 246 [Source:MGI Symbol;Acc:MGI:1914313]</t>
  </si>
  <si>
    <t>ENSMUSG00000074415</t>
  </si>
  <si>
    <t>2610203C20Rik</t>
  </si>
  <si>
    <t>RIKEN cDNA 2610203C20 gene [Source:MGI Symbol;Acc:MGI:1917705]</t>
  </si>
  <si>
    <t>ENSMUSG00000079071</t>
  </si>
  <si>
    <t>Gm14085</t>
  </si>
  <si>
    <t>predicted gene 14085 [Source:MGI Symbol;Acc:MGI:3702173]</t>
  </si>
  <si>
    <t>ENSMUSG00000101362</t>
  </si>
  <si>
    <t>Mrgprb9-ps</t>
  </si>
  <si>
    <t>MAS-related GPR, member B9, pseudogene [Source:MGI Symbol;Acc:MGI:3033133]</t>
  </si>
  <si>
    <t>ENSMUSG00000014351</t>
  </si>
  <si>
    <t>Gip</t>
  </si>
  <si>
    <t>gastric inhibitory polypeptide [Source:MGI Symbol;Acc:MGI:107504]</t>
  </si>
  <si>
    <t>ENSMUSG00000020577</t>
  </si>
  <si>
    <t>Tspan13</t>
  </si>
  <si>
    <t>tetraspanin 13 [Source:MGI Symbol;Acc:MGI:1913359]</t>
  </si>
  <si>
    <t>ENSMUSG00000034161</t>
  </si>
  <si>
    <t>Scx</t>
  </si>
  <si>
    <t>scleraxis [Source:MGI Symbol;Acc:MGI:102934]</t>
  </si>
  <si>
    <t>ENSMUSG00000022665</t>
  </si>
  <si>
    <t>Ccdc80</t>
  </si>
  <si>
    <t>coiled-coil domain containing 80 [Source:MGI Symbol;Acc:MGI:1915146]</t>
  </si>
  <si>
    <t>ENSMUSG00000022382</t>
  </si>
  <si>
    <t>Wnt7b</t>
  </si>
  <si>
    <t>wingless-type MMTV integration site family, member 7B [Source:MGI Symbol;Acc:MGI:98962]</t>
  </si>
  <si>
    <t>ENSMUSG00000060594</t>
  </si>
  <si>
    <t>Layn</t>
  </si>
  <si>
    <t>layilin [Source:MGI Symbol;Acc:MGI:2685357]</t>
  </si>
  <si>
    <t>ENSMUSG00000030551</t>
  </si>
  <si>
    <t>Nr2f2</t>
  </si>
  <si>
    <t>nuclear receptor subfamily 2, group F, member 2 [Source:MGI Symbol;Acc:MGI:1352452]</t>
  </si>
  <si>
    <t>ENSMUSG00000022094</t>
  </si>
  <si>
    <t>Slc39a14</t>
  </si>
  <si>
    <t>solute carrier family 39 (zinc transporter), member 14 [Source:MGI Symbol;Acc:MGI:2384851]</t>
  </si>
  <si>
    <t>ENSMUSG00000021640</t>
  </si>
  <si>
    <t>Naip1</t>
  </si>
  <si>
    <t>NLR family, apoptosis inhibitory protein 1 [Source:MGI Symbol;Acc:MGI:1298223]</t>
  </si>
  <si>
    <t>ENSMUSG00000035900</t>
  </si>
  <si>
    <t>Gramd4</t>
  </si>
  <si>
    <t>GRAM domain containing 4 [Source:MGI Symbol;Acc:MGI:2676308]</t>
  </si>
  <si>
    <t>ENSMUSG00000006205</t>
  </si>
  <si>
    <t>Htra1</t>
  </si>
  <si>
    <t>HtrA serine peptidase 1 [Source:MGI Symbol;Acc:MGI:1929076]</t>
  </si>
  <si>
    <t>ENSMUSG00000042289</t>
  </si>
  <si>
    <t>Hsd3b7</t>
  </si>
  <si>
    <t>hydroxy-delta-5-steroid dehydrogenase, 3 beta- and steroid delta-isomerase 7 [Source:MGI Symbol;Acc:MGI:2141879]</t>
  </si>
  <si>
    <t>ENSMUSG00000037989</t>
  </si>
  <si>
    <t>Wnk2</t>
  </si>
  <si>
    <t>WNK lysine deficient protein kinase 2 [Source:MGI Symbol;Acc:MGI:1922857]</t>
  </si>
  <si>
    <t>ENSMUSG00000038372</t>
  </si>
  <si>
    <t>Gmds</t>
  </si>
  <si>
    <t>GDP-mannose 4, 6-dehydratase [Source:MGI Symbol;Acc:MGI:1891112]</t>
  </si>
  <si>
    <t>ENSMUSG00000040152</t>
  </si>
  <si>
    <t>Thbs1</t>
  </si>
  <si>
    <t>thrombospondin 1 [Source:MGI Symbol;Acc:MGI:98737]</t>
  </si>
  <si>
    <t>ENSMUSG00000021751</t>
  </si>
  <si>
    <t>Acox2</t>
  </si>
  <si>
    <t>acyl-Coenzyme A oxidase 2, branched chain [Source:MGI Symbol;Acc:MGI:1934852]</t>
  </si>
  <si>
    <t>ENSMUSG00000021838</t>
  </si>
  <si>
    <t>Samd4</t>
  </si>
  <si>
    <t>sterile alpha motif domain containing 4 [Source:MGI Symbol;Acc:MGI:1921730]</t>
  </si>
  <si>
    <t>ENSMUSG00000028776</t>
  </si>
  <si>
    <t>Tinagl1</t>
  </si>
  <si>
    <t>tubulointerstitial nephritis antigen-like 1 [Source:MGI Symbol;Acc:MGI:2137617]</t>
  </si>
  <si>
    <t>ENSMUSG00000074063</t>
  </si>
  <si>
    <t>Osgin1</t>
  </si>
  <si>
    <t>oxidative stress induced growth inhibitor 1 [Source:MGI Symbol;Acc:MGI:1919089]</t>
  </si>
  <si>
    <t>ENSMUSG00000052698</t>
  </si>
  <si>
    <t>Tln2</t>
  </si>
  <si>
    <t>talin 2 [Source:MGI Symbol;Acc:MGI:1917799]</t>
  </si>
  <si>
    <t>ENSMUSG00000020644</t>
  </si>
  <si>
    <t>Id2</t>
  </si>
  <si>
    <t>inhibitor of DNA binding 2 [Source:MGI Symbol;Acc:MGI:96397]</t>
  </si>
  <si>
    <t>ENSMUSG00000032083</t>
  </si>
  <si>
    <t>Apoa1</t>
  </si>
  <si>
    <t>apolipoprotein A-I [Source:MGI Symbol;Acc:MGI:88049]</t>
  </si>
  <si>
    <t>ENSMUSG00000029373</t>
  </si>
  <si>
    <t>Pf4</t>
  </si>
  <si>
    <t>platelet factor 4 [Source:MGI Symbol;Acc:MGI:1888711]</t>
  </si>
  <si>
    <t>ENSMUSG00000024225</t>
  </si>
  <si>
    <t>Clps</t>
  </si>
  <si>
    <t>colipase, pancreatic [Source:MGI Symbol;Acc:MGI:88421]</t>
  </si>
  <si>
    <t>ENSMUSG00000031328</t>
  </si>
  <si>
    <t>Flna</t>
  </si>
  <si>
    <t>filamin, alpha [Source:MGI Symbol;Acc:MGI:95556]</t>
  </si>
  <si>
    <t>ENSMUSG00000037172</t>
  </si>
  <si>
    <t>E330009J07Rik</t>
  </si>
  <si>
    <t>RIKEN cDNA E330009J07 gene [Source:MGI Symbol;Acc:MGI:2444256]</t>
  </si>
  <si>
    <t>ENSMUSG00000002565</t>
  </si>
  <si>
    <t>Scin</t>
  </si>
  <si>
    <t>scinderin [Source:MGI Symbol;Acc:MGI:1306794]</t>
  </si>
  <si>
    <t>ENSMUSG00000046879</t>
  </si>
  <si>
    <t>Irgm1</t>
  </si>
  <si>
    <t>immunity-related GTPase family M member 1 [Source:MGI Symbol;Acc:MGI:107567]</t>
  </si>
  <si>
    <t>ENSMUSG00000029084</t>
  </si>
  <si>
    <t>Cd38</t>
  </si>
  <si>
    <t>CD38 antigen [Source:MGI Symbol;Acc:MGI:107474]</t>
  </si>
  <si>
    <t>ENSMUSG00000029810</t>
  </si>
  <si>
    <t>Tmem176b</t>
  </si>
  <si>
    <t>transmembrane protein 176B [Source:MGI Symbol;Acc:MGI:1916348]</t>
  </si>
  <si>
    <t>ENSMUSG00000044033</t>
  </si>
  <si>
    <t>Ccdc141</t>
  </si>
  <si>
    <t>coiled-coil domain containing 141 [Source:MGI Symbol;Acc:MGI:1919735]</t>
  </si>
  <si>
    <t>ENSMUSG00000036256</t>
  </si>
  <si>
    <t>Igfbp7</t>
  </si>
  <si>
    <t>insulin-like growth factor binding protein 7 [Source:MGI Symbol;Acc:MGI:1352480]</t>
  </si>
  <si>
    <t>ENSMUSG00000047414</t>
  </si>
  <si>
    <t>Flrt2</t>
  </si>
  <si>
    <t>fibronectin leucine rich transmembrane protein 2 [Source:MGI Symbol;Acc:MGI:3603594]</t>
  </si>
  <si>
    <t>ENSMUSG00000047990</t>
  </si>
  <si>
    <t>C2cd4a</t>
  </si>
  <si>
    <t>C2 calcium-dependent domain containing 4A [Source:MGI Symbol;Acc:MGI:3645763]</t>
  </si>
  <si>
    <t>ENSMUSG00000034807</t>
  </si>
  <si>
    <t>Colgalt1</t>
  </si>
  <si>
    <t>collagen beta(1-O)galactosyltransferase 1 [Source:MGI Symbol;Acc:MGI:1924348]</t>
  </si>
  <si>
    <t>ENSMUSG00000030200</t>
  </si>
  <si>
    <t>Bcl2l14</t>
  </si>
  <si>
    <t>BCL2-like 14 (apoptosis facilitator) [Source:MGI Symbol;Acc:MGI:1914063]</t>
  </si>
  <si>
    <t>ENSMUSG00000004562</t>
  </si>
  <si>
    <t>Arhgef40</t>
  </si>
  <si>
    <t>Rho guanine nucleotide exchange factor (GEF) 40 [Source:MGI Symbol;Acc:MGI:2685515]</t>
  </si>
  <si>
    <t>ENSMUSG00000008398</t>
  </si>
  <si>
    <t>Elk3</t>
  </si>
  <si>
    <t>ELK3, member of ETS oncogene family [Source:MGI Symbol;Acc:MGI:101762]</t>
  </si>
  <si>
    <t>ENSMUSG00000021553</t>
  </si>
  <si>
    <t>Slc28a3</t>
  </si>
  <si>
    <t>solute carrier family 28 (sodium-coupled nucleoside transporter), member 3 [Source:MGI Symbol;Acc:MGI:2137361]</t>
  </si>
  <si>
    <t>ENSMUSG00000071604</t>
  </si>
  <si>
    <t>Fam189a2</t>
  </si>
  <si>
    <t>family with sequence similarity 189, member A2 [Source:MGI Symbol;Acc:MGI:2685813]</t>
  </si>
  <si>
    <t>ENSMUSG00000085936</t>
  </si>
  <si>
    <t>2610307P16Rik</t>
  </si>
  <si>
    <t>RIKEN cDNA 2610307P16 gene [Source:MGI Symbol;Acc:MGI:1919768]</t>
  </si>
  <si>
    <t>ENSMUSG00000045587</t>
  </si>
  <si>
    <t>BC049730</t>
  </si>
  <si>
    <t>cDNA sequence BC049730 [Source:MGI Symbol;Acc:MGI:2681843]</t>
  </si>
  <si>
    <t>ENSMUSG00000025887</t>
  </si>
  <si>
    <t>Casp12</t>
  </si>
  <si>
    <t>caspase 12 [Source:MGI Symbol;Acc:MGI:1312922]</t>
  </si>
  <si>
    <t>ENSMUSG00000020154</t>
  </si>
  <si>
    <t>Ptprb</t>
  </si>
  <si>
    <t>protein tyrosine phosphatase, receptor type, B [Source:MGI Symbol;Acc:MGI:97809]</t>
  </si>
  <si>
    <t>ENSMUSG00000062713</t>
  </si>
  <si>
    <t>Sim2</t>
  </si>
  <si>
    <t>single-minded homolog 2 (Drosophila) [Source:MGI Symbol;Acc:MGI:98307]</t>
  </si>
  <si>
    <t>ENSMUSG00000058063</t>
  </si>
  <si>
    <t>Trim31</t>
  </si>
  <si>
    <t>tripartite motif-containing 31 [Source:MGI Symbol;Acc:MGI:2385051]</t>
  </si>
  <si>
    <t>ENSMUSG00000011034</t>
  </si>
  <si>
    <t>Slc5a1</t>
  </si>
  <si>
    <t>solute carrier family 5 (sodium/glucose cotransporter), member 1 [Source:MGI Symbol;Acc:MGI:107678]</t>
  </si>
  <si>
    <t>ENSMUSG00000027015</t>
  </si>
  <si>
    <t>Cybrd1</t>
  </si>
  <si>
    <t>cytochrome b reductase 1 [Source:MGI Symbol;Acc:MGI:2654575]</t>
  </si>
  <si>
    <t>ENSMUSG00000030659</t>
  </si>
  <si>
    <t>Nucb2</t>
  </si>
  <si>
    <t>nucleobindin 2 [Source:MGI Symbol;Acc:MGI:1858179]</t>
  </si>
  <si>
    <t>ENSMUSG00000033581</t>
  </si>
  <si>
    <t>Igf2bp2</t>
  </si>
  <si>
    <t>insulin-like growth factor 2 mRNA binding protein 2 [Source:MGI Symbol;Acc:MGI:1890358]</t>
  </si>
  <si>
    <t>ENSMUSG00000039239</t>
  </si>
  <si>
    <t>Tgfb2</t>
  </si>
  <si>
    <t>transforming growth factor, beta 2 [Source:MGI Symbol;Acc:MGI:98726]</t>
  </si>
  <si>
    <t>ENSMUSG00000058070</t>
  </si>
  <si>
    <t>Eml1</t>
  </si>
  <si>
    <t>echinoderm microtubule associated protein like 1 [Source:MGI Symbol;Acc:MGI:1915769]</t>
  </si>
  <si>
    <t>ENSMUSG00000030598</t>
  </si>
  <si>
    <t>Fbxo17</t>
  </si>
  <si>
    <t>F-box protein 17 [Source:MGI Symbol;Acc:MGI:1354707]</t>
  </si>
  <si>
    <t>ENSMUSG00000051379</t>
  </si>
  <si>
    <t>Flrt3</t>
  </si>
  <si>
    <t>fibronectin leucine rich transmembrane protein 3 [Source:MGI Symbol;Acc:MGI:1918686]</t>
  </si>
  <si>
    <t>ENSMUSG00000016494</t>
  </si>
  <si>
    <t>Cd34</t>
  </si>
  <si>
    <t>CD34 antigen [Source:MGI Symbol;Acc:MGI:88329]</t>
  </si>
  <si>
    <t>ENSMUSG00000025383</t>
  </si>
  <si>
    <t>Il23a</t>
  </si>
  <si>
    <t>interleukin 23, alpha subunit p19 [Source:MGI Symbol;Acc:MGI:1932410]</t>
  </si>
  <si>
    <t>ENSMUSG00000062345</t>
  </si>
  <si>
    <t>Serpinb2</t>
  </si>
  <si>
    <t>serine (or cysteine) peptidase inhibitor, clade B, member 2 [Source:MGI Symbol;Acc:MGI:97609]</t>
  </si>
  <si>
    <t>ENSMUSG00000045763</t>
  </si>
  <si>
    <t>Basp1</t>
  </si>
  <si>
    <t>brain abundant, membrane attached signal protein 1 [Source:MGI Symbol;Acc:MGI:1917600]</t>
  </si>
  <si>
    <t>ENSMUSG00000074274</t>
  </si>
  <si>
    <t>D930028M14Rik</t>
  </si>
  <si>
    <t>RIKEN cDNA D930028M14 gene [Source:MGI Symbol;Acc:MGI:3687343]</t>
  </si>
  <si>
    <t>ENSMUSG00000063354</t>
  </si>
  <si>
    <t>Slc39a4</t>
  </si>
  <si>
    <t>solute carrier family 39 (zinc transporter), member 4 [Source:MGI Symbol;Acc:MGI:1919277]</t>
  </si>
  <si>
    <t>ENSMUSG00000040433</t>
  </si>
  <si>
    <t>Zbtb38</t>
  </si>
  <si>
    <t>zinc finger and BTB domain containing 38 [Source:MGI Symbol;Acc:MGI:2442866]</t>
  </si>
  <si>
    <t>ENSMUSG00000055675</t>
  </si>
  <si>
    <t>Kbtbd11</t>
  </si>
  <si>
    <t>kelch repeat and BTB (POZ) domain containing 11 [Source:MGI Symbol;Acc:MGI:1922151]</t>
  </si>
  <si>
    <t>ENSMUSG00000019997</t>
  </si>
  <si>
    <t>Ctgf</t>
  </si>
  <si>
    <t>connective tissue growth factor [Source:MGI Symbol;Acc:MGI:95537]</t>
  </si>
  <si>
    <t>ENSMUSG00000031981</t>
  </si>
  <si>
    <t>Capn9</t>
  </si>
  <si>
    <t>calpain 9 [Source:MGI Symbol;Acc:MGI:1920897]</t>
  </si>
  <si>
    <t>ENSMUSG00000024998</t>
  </si>
  <si>
    <t>Plce1</t>
  </si>
  <si>
    <t>phospholipase C, epsilon 1 [Source:MGI Symbol;Acc:MGI:1921305]</t>
  </si>
  <si>
    <t>ENSMUSG00000026880</t>
  </si>
  <si>
    <t>Stom</t>
  </si>
  <si>
    <t>stomatin [Source:MGI Symbol;Acc:MGI:95403]</t>
  </si>
  <si>
    <t>ENSMUSG00000067860</t>
  </si>
  <si>
    <t>Zic3</t>
  </si>
  <si>
    <t>zinc finger protein of the cerebellum 3 [Source:MGI Symbol;Acc:MGI:106676]</t>
  </si>
  <si>
    <t>ENSMUSG00000079259</t>
  </si>
  <si>
    <t>Trim71</t>
  </si>
  <si>
    <t>tripartite motif-containing 71 [Source:MGI Symbol;Acc:MGI:2685973]</t>
  </si>
  <si>
    <t>ENSMUSG00000021250</t>
  </si>
  <si>
    <t>Fos</t>
  </si>
  <si>
    <t>FBJ osteosarcoma oncogene [Source:MGI Symbol;Acc:MGI:95574]</t>
  </si>
  <si>
    <t>ENSMUSG00000037568</t>
  </si>
  <si>
    <t>Vash2</t>
  </si>
  <si>
    <t>vasohibin 2 [Source:MGI Symbol;Acc:MGI:2444826]</t>
  </si>
  <si>
    <t>ENSMUSG00000068086</t>
  </si>
  <si>
    <t>Cyp2d9</t>
  </si>
  <si>
    <t>cytochrome P450, family 2, subfamily d, polypeptide 9 [Source:MGI Symbol;Acc:MGI:88606]</t>
  </si>
  <si>
    <t>ENSMUSG00000029338</t>
  </si>
  <si>
    <t>Antxr2</t>
  </si>
  <si>
    <t>anthrax toxin receptor 2 [Source:MGI Symbol;Acc:MGI:1919164]</t>
  </si>
  <si>
    <t>ENSMUSG00000035699</t>
  </si>
  <si>
    <t>Slc51a</t>
  </si>
  <si>
    <t>solute carrier family 51, alpha subunit [Source:MGI Symbol;Acc:MGI:2146634]</t>
  </si>
  <si>
    <t>ENSMUSG00000063646</t>
  </si>
  <si>
    <t>Jakmip1</t>
  </si>
  <si>
    <t>janus kinase and microtubule interacting protein 1 [Source:MGI Symbol;Acc:MGI:1923321]</t>
  </si>
  <si>
    <t>ENSMUSG00000020105</t>
  </si>
  <si>
    <t>Lrig3</t>
  </si>
  <si>
    <t>leucine-rich repeats and immunoglobulin-like domains 3 [Source:MGI Symbol;Acc:MGI:2443955]</t>
  </si>
  <si>
    <t>ENSMUSG00000079092</t>
  </si>
  <si>
    <t>Prl2c2</t>
  </si>
  <si>
    <t>prolactin family 2, subfamily c, member 2 [Source:MGI Symbol;Acc:MGI:97618]</t>
  </si>
  <si>
    <t>ENSMUSG00000026414</t>
  </si>
  <si>
    <t>Tnnt2</t>
  </si>
  <si>
    <t>troponin T2, cardiac [Source:MGI Symbol;Acc:MGI:104597]</t>
  </si>
  <si>
    <t>ENSMUSG00000044468</t>
  </si>
  <si>
    <t>Fam46c</t>
  </si>
  <si>
    <t>family with sequence similarity 46, member C [Source:MGI Symbol;Acc:MGI:1921895]</t>
  </si>
  <si>
    <t>ENSMUSG00000075520</t>
  </si>
  <si>
    <t>Malrd1</t>
  </si>
  <si>
    <t>MAM and LDL receptor class A domain containing 1 [Source:MGI Symbol;Acc:MGI:1928271]</t>
  </si>
  <si>
    <t>ENSMUSG00000036264</t>
  </si>
  <si>
    <t>Fstl4</t>
  </si>
  <si>
    <t>follistatin-like 4 [Source:MGI Symbol;Acc:MGI:2443199]</t>
  </si>
  <si>
    <t>ENSMUSG00000028796</t>
  </si>
  <si>
    <t>Phc2</t>
  </si>
  <si>
    <t>polyhomeotic-like 2 (Drosophila) [Source:MGI Symbol;Acc:MGI:1860454]</t>
  </si>
  <si>
    <t>ENSMUSG00000072214</t>
  </si>
  <si>
    <t>septin 5 [Source:MGI Symbol;Acc:MGI:1195461]</t>
  </si>
  <si>
    <t>ENSMUSG00000051413</t>
  </si>
  <si>
    <t>Plagl2</t>
  </si>
  <si>
    <t>pleiomorphic adenoma gene-like 2 [Source:MGI Symbol;Acc:MGI:1933165]</t>
  </si>
  <si>
    <t>ENSMUSG00000044026</t>
  </si>
  <si>
    <t>Slc35g1</t>
  </si>
  <si>
    <t>solute carrier family 35, member G1 [Source:MGI Symbol;Acc:MGI:2444789]</t>
  </si>
  <si>
    <t>ENSMUSG00000022598</t>
  </si>
  <si>
    <t>Psca</t>
  </si>
  <si>
    <t>prostate stem cell antigen [Source:MGI Symbol;Acc:MGI:1919623]</t>
  </si>
  <si>
    <t>ENSMUSG00000025497</t>
  </si>
  <si>
    <t>Cdhr5</t>
  </si>
  <si>
    <t>cadherin-related family member 5 [Source:MGI Symbol;Acc:MGI:1919290]</t>
  </si>
  <si>
    <t>ENSMUSG00000040430</t>
  </si>
  <si>
    <t>Pitpnc1</t>
  </si>
  <si>
    <t>phosphatidylinositol transfer protein, cytoplasmic 1 [Source:MGI Symbol;Acc:MGI:1919045]</t>
  </si>
  <si>
    <t>ENSMUSG00000032060</t>
  </si>
  <si>
    <t>Cryab</t>
  </si>
  <si>
    <t>crystallin, alpha B [Source:MGI Symbol;Acc:MGI:88516]</t>
  </si>
  <si>
    <t>ENSMUSG00000040189</t>
  </si>
  <si>
    <t>Ccdc114</t>
  </si>
  <si>
    <t>coiled-coil domain containing 114 [Source:MGI Symbol;Acc:MGI:2446120]</t>
  </si>
  <si>
    <t>ENSMUSG00000052684</t>
  </si>
  <si>
    <t>Jun</t>
  </si>
  <si>
    <t>jun proto-oncogene [Source:MGI Symbol;Acc:MGI:96646]</t>
  </si>
  <si>
    <t>ENSMUSG00000029761</t>
  </si>
  <si>
    <t>Cald1</t>
  </si>
  <si>
    <t>caldesmon 1 [Source:MGI Symbol;Acc:MGI:88250]</t>
  </si>
  <si>
    <t>ENSMUSG00000030049</t>
  </si>
  <si>
    <t>Gkn2</t>
  </si>
  <si>
    <t>gastrokine 2 [Source:MGI Symbol;Acc:MGI:1913534]</t>
  </si>
  <si>
    <t>ENSMUSG00000026700</t>
  </si>
  <si>
    <t>Tnfsf4</t>
  </si>
  <si>
    <t>tumor necrosis factor (ligand) superfamily, member 4 [Source:MGI Symbol;Acc:MGI:104511]</t>
  </si>
  <si>
    <t>ENSMUSG00000046768</t>
  </si>
  <si>
    <t>Rhoj</t>
  </si>
  <si>
    <t>ras homolog gene family, member J [Source:MGI Symbol;Acc:MGI:1931551]</t>
  </si>
  <si>
    <t>ENSMUSG00000002266</t>
  </si>
  <si>
    <t>Zim1</t>
  </si>
  <si>
    <t>zinc finger, imprinted 1 [Source:MGI Symbol;Acc:MGI:1341879]</t>
  </si>
  <si>
    <t>ENSMUSG00000044312</t>
  </si>
  <si>
    <t>Neurog3</t>
  </si>
  <si>
    <t>neurogenin 3 [Source:MGI Symbol;Acc:MGI:893591]</t>
  </si>
  <si>
    <t>ENSMUSG00000026981</t>
  </si>
  <si>
    <t>Il1rn</t>
  </si>
  <si>
    <t>interleukin 1 receptor antagonist [Source:MGI Symbol;Acc:MGI:96547]</t>
  </si>
  <si>
    <t>ENSMUSG00000033208</t>
  </si>
  <si>
    <t>S100b</t>
  </si>
  <si>
    <t>S100 protein, beta polypeptide, neural [Source:MGI Symbol;Acc:MGI:98217]</t>
  </si>
  <si>
    <t>ENSMUSG00000020696</t>
  </si>
  <si>
    <t>Rffl</t>
  </si>
  <si>
    <t>ring finger and FYVE like domain containing protein [Source:MGI Symbol;Acc:MGI:1914588]</t>
  </si>
  <si>
    <t>ENSMUSG00000039004</t>
  </si>
  <si>
    <t>Bmp6</t>
  </si>
  <si>
    <t>bone morphogenetic protein 6 [Source:MGI Symbol;Acc:MGI:88182]</t>
  </si>
  <si>
    <t>ENSMUSG00000032487</t>
  </si>
  <si>
    <t>Ptgs2</t>
  </si>
  <si>
    <t>prostaglandin-endoperoxide synthase 2 [Source:MGI Symbol;Acc:MGI:97798]</t>
  </si>
  <si>
    <t>ENSMUSG00000101031</t>
  </si>
  <si>
    <t>Ms4a12</t>
  </si>
  <si>
    <t>membrane-spanning 4-domains, subfamily A, member 12 [Source:MGI Symbol;Acc:MGI:2685812]</t>
  </si>
  <si>
    <t>ENSMUSG00000057933</t>
  </si>
  <si>
    <t>Gsta2</t>
  </si>
  <si>
    <t>glutathione S-transferase, alpha 2 (Yc2) [Source:MGI Symbol;Acc:MGI:95863]</t>
  </si>
  <si>
    <t>ENSMUSG00000059654</t>
  </si>
  <si>
    <t>Reg1</t>
  </si>
  <si>
    <t>regenerating islet-derived 1 [Source:MGI Symbol;Acc:MGI:97895]</t>
  </si>
  <si>
    <t>ENSMUSG00000020520</t>
  </si>
  <si>
    <t>Galnt10</t>
  </si>
  <si>
    <t>UDP-N-acetyl-alpha-D-galactosamine:polypeptide N-acetylgalactosaminyltransferase 10 [Source:MGI Symbol;Acc:MGI:1890480]</t>
  </si>
  <si>
    <t>ENSMUSG00000020846</t>
  </si>
  <si>
    <t>Fam101b</t>
  </si>
  <si>
    <t>family with sequence similarity 101, member B [Source:MGI Symbol;Acc:MGI:1923816]</t>
  </si>
  <si>
    <t>ENSMUSG00000029678</t>
  </si>
  <si>
    <t>Hyal5</t>
  </si>
  <si>
    <t>hyaluronoglucosaminidase 5 [Source:MGI Symbol;Acc:MGI:1921718]</t>
  </si>
  <si>
    <t>ENSMUSG00000017978</t>
  </si>
  <si>
    <t>Cadps2</t>
  </si>
  <si>
    <t>Ca2+-dependent activator protein for secretion 2 [Source:MGI Symbol;Acc:MGI:2443963]</t>
  </si>
  <si>
    <t>ENSMUSG00000036885</t>
  </si>
  <si>
    <t>Arhgef26</t>
  </si>
  <si>
    <t>Rho guanine nucleotide exchange factor (GEF) 26 [Source:MGI Symbol;Acc:MGI:1918053]</t>
  </si>
  <si>
    <t>ENSMUSG00000020151</t>
  </si>
  <si>
    <t>Ptprr</t>
  </si>
  <si>
    <t>protein tyrosine phosphatase, receptor type, R [Source:MGI Symbol;Acc:MGI:109559]</t>
  </si>
  <si>
    <t>ENSMUSG00000045838</t>
  </si>
  <si>
    <t>A430105I19Rik</t>
  </si>
  <si>
    <t>RIKEN cDNA A430105I19 gene [Source:MGI Symbol;Acc:MGI:2685199]</t>
  </si>
  <si>
    <t>ENSMUSG00000062826</t>
  </si>
  <si>
    <t>Ces2f</t>
  </si>
  <si>
    <t>carboxylesterase 2F [Source:MGI Symbol;Acc:MGI:1919153]</t>
  </si>
  <si>
    <t>ENSMUSG00000023905</t>
  </si>
  <si>
    <t>Tnfrsf12a</t>
  </si>
  <si>
    <t>tumor necrosis factor receptor superfamily, member 12a [Source:MGI Symbol;Acc:MGI:1351484]</t>
  </si>
  <si>
    <t>ENSMUSG00000060402</t>
  </si>
  <si>
    <t>Chst8</t>
  </si>
  <si>
    <t>carbohydrate (N-acetylgalactosamine 4-0) sulfotransferase 8 [Source:MGI Symbol;Acc:MGI:1916197]</t>
  </si>
  <si>
    <t>ENSMUSG00000079173</t>
  </si>
  <si>
    <t>Zan</t>
  </si>
  <si>
    <t>zonadhesin [Source:MGI Symbol;Acc:MGI:106656]</t>
  </si>
  <si>
    <t>ENSMUSG00000022790</t>
  </si>
  <si>
    <t>Igsf11</t>
  </si>
  <si>
    <t>immunoglobulin superfamily, member 11 [Source:MGI Symbol;Acc:MGI:2388477]</t>
  </si>
  <si>
    <t>ENSMUSG00000055639</t>
  </si>
  <si>
    <t>Dach1</t>
  </si>
  <si>
    <t>dachshund 1 (Drosophila) [Source:MGI Symbol;Acc:MGI:1277991]</t>
  </si>
  <si>
    <t>ENSMUSG00000038067</t>
  </si>
  <si>
    <t>Csf3</t>
  </si>
  <si>
    <t>colony stimulating factor 3 (granulocyte) [Source:MGI Symbol;Acc:MGI:1339751]</t>
  </si>
  <si>
    <t>ENSMUSG00000063727</t>
  </si>
  <si>
    <t>Tnfrsf11b</t>
  </si>
  <si>
    <t>tumor necrosis factor receptor superfamily, member 11b (osteoprotegerin) [Source:MGI Symbol;Acc:MGI:109587]</t>
  </si>
  <si>
    <t>ENSMUSG00000050578</t>
  </si>
  <si>
    <t>Mmp13</t>
  </si>
  <si>
    <t>matrix metallopeptidase 13 [Source:MGI Symbol;Acc:MGI:1340026]</t>
  </si>
  <si>
    <t>ENSMUSG00000020312</t>
  </si>
  <si>
    <t>Shc2</t>
  </si>
  <si>
    <t>SHC (Src homology 2 domain containing) transforming protein 2 [Source:MGI Symbol;Acc:MGI:106180]</t>
  </si>
  <si>
    <t>ENSMUSG00000022656</t>
  </si>
  <si>
    <t>Pvrl3</t>
  </si>
  <si>
    <t>poliovirus receptor-related 3 [Source:MGI Symbol;Acc:MGI:1930171]</t>
  </si>
  <si>
    <t>ENSMUSG00000092060</t>
  </si>
  <si>
    <t>Bend4</t>
  </si>
  <si>
    <t>BEN domain containing 4 [Source:MGI Symbol;Acc:MGI:3648414]</t>
  </si>
  <si>
    <t>ENSMUSG00000031626</t>
  </si>
  <si>
    <t>Sorbs2</t>
  </si>
  <si>
    <t>sorbin and SH3 domain containing 2 [Source:MGI Symbol;Acc:MGI:1924574]</t>
  </si>
  <si>
    <t>ENSMUSG00000041736</t>
  </si>
  <si>
    <t>Tspo</t>
  </si>
  <si>
    <t>translocator protein [Source:MGI Symbol;Acc:MGI:88222]</t>
  </si>
  <si>
    <t>ENSMUSG00000053469</t>
  </si>
  <si>
    <t>Tg</t>
  </si>
  <si>
    <t>thyroglobulin [Source:MGI Symbol;Acc:MGI:98733]</t>
  </si>
  <si>
    <t>ENSMUSG00000030866</t>
  </si>
  <si>
    <t>Ern2</t>
  </si>
  <si>
    <t>endoplasmic reticulum (ER) to nucleus signalling 2 [Source:MGI Symbol;Acc:MGI:1349436]</t>
  </si>
  <si>
    <t>ENSMUSG00000013338</t>
  </si>
  <si>
    <t>Fer1l4</t>
  </si>
  <si>
    <t>fer-1-like 4 (C. elegans) [Source:MGI Symbol;Acc:MGI:1921812]</t>
  </si>
  <si>
    <t>ENSMUSG00000020902</t>
  </si>
  <si>
    <t>Ntn1</t>
  </si>
  <si>
    <t>netrin 1 [Source:MGI Symbol;Acc:MGI:105088]</t>
  </si>
  <si>
    <t>ENSMUSG00000038295</t>
  </si>
  <si>
    <t>Atg9b</t>
  </si>
  <si>
    <t>autophagy related 9B [Source:MGI Symbol;Acc:MGI:2685420]</t>
  </si>
  <si>
    <t>ENSMUSG00000027375</t>
  </si>
  <si>
    <t>Mal</t>
  </si>
  <si>
    <t>myelin and lymphocyte protein, T cell differentiation protein [Source:MGI Symbol;Acc:MGI:892970]</t>
  </si>
  <si>
    <t>ENSMUSG00000053062</t>
  </si>
  <si>
    <t>Jam2</t>
  </si>
  <si>
    <t>junction adhesion molecule 2 [Source:MGI Symbol;Acc:MGI:1933820]</t>
  </si>
  <si>
    <t>ENSMUSG00000062661</t>
  </si>
  <si>
    <t>Ncs1</t>
  </si>
  <si>
    <t>neuronal calcium sensor 1 [Source:MGI Symbol;Acc:MGI:109166]</t>
  </si>
  <si>
    <t>ENSMUSG00000063558</t>
  </si>
  <si>
    <t>Aox1</t>
  </si>
  <si>
    <t>aldehyde oxidase 1 [Source:MGI Symbol;Acc:MGI:88035]</t>
  </si>
  <si>
    <t>ENSMUSG00000028996</t>
  </si>
  <si>
    <t>Rbp7</t>
  </si>
  <si>
    <t>retinol binding protein 7, cellular [Source:MGI Symbol;Acc:MGI:1890409]</t>
  </si>
  <si>
    <t>ENSMUSG00000024425</t>
  </si>
  <si>
    <t>Ndfip1</t>
  </si>
  <si>
    <t>Nedd4 family interacting protein 1 [Source:MGI Symbol;Acc:MGI:1929601]</t>
  </si>
  <si>
    <t>ENSMUSG00000037902</t>
  </si>
  <si>
    <t>Sirpa</t>
  </si>
  <si>
    <t>signal-regulatory protein alpha [Source:MGI Symbol;Acc:MGI:108563]</t>
  </si>
  <si>
    <t>ENSMUSG00000055322</t>
  </si>
  <si>
    <t>Tns1</t>
  </si>
  <si>
    <t>tensin 1 [Source:MGI Symbol;Acc:MGI:104552]</t>
  </si>
  <si>
    <t>ENSMUSG00000028551</t>
  </si>
  <si>
    <t>Cdkn2c</t>
  </si>
  <si>
    <t>cyclin-dependent kinase inhibitor 2C (p18, inhibits CDK4) [Source:MGI Symbol;Acc:MGI:105388]</t>
  </si>
  <si>
    <t>ENSMUSG00000018417</t>
  </si>
  <si>
    <t>Myo1b</t>
  </si>
  <si>
    <t>myosin IB [Source:MGI Symbol;Acc:MGI:107752]</t>
  </si>
  <si>
    <t>ENSMUSG00000066607</t>
  </si>
  <si>
    <t>6030419C18Rik</t>
  </si>
  <si>
    <t>RIKEN cDNA 6030419C18 gene [Source:MGI Symbol;Acc:MGI:2442108]</t>
  </si>
  <si>
    <t>ENSMUSG00000025510</t>
  </si>
  <si>
    <t>Cd151</t>
  </si>
  <si>
    <t>CD151 antigen [Source:MGI Symbol;Acc:MGI:1096360]</t>
  </si>
  <si>
    <t>ENSMUSG00000071856</t>
  </si>
  <si>
    <t>Mcc</t>
  </si>
  <si>
    <t>mutated in colorectal cancers [Source:MGI Symbol;Acc:MGI:96930]</t>
  </si>
  <si>
    <t>ENSMUSG00000061808</t>
  </si>
  <si>
    <t>Ttr</t>
  </si>
  <si>
    <t>transthyretin [Source:MGI Symbol;Acc:MGI:98865]</t>
  </si>
  <si>
    <t>ENSMUSG00000050359</t>
  </si>
  <si>
    <t>Sprr1a</t>
  </si>
  <si>
    <t>small proline-rich protein 1A [Source:MGI Symbol;Acc:MGI:106660]</t>
  </si>
  <si>
    <t>ENSMUSG00000061531</t>
  </si>
  <si>
    <t>Tmem236</t>
  </si>
  <si>
    <t>transmembrane protein 236 [Source:MGI Symbol;Acc:MGI:1919309]</t>
  </si>
  <si>
    <t>ENSMUSG00000029094</t>
  </si>
  <si>
    <t>Afap1</t>
  </si>
  <si>
    <t>actin filament associated protein 1 [Source:MGI Symbol;Acc:MGI:1917542]</t>
  </si>
  <si>
    <t>ENSMUSG00000024039</t>
  </si>
  <si>
    <t>Cbs</t>
  </si>
  <si>
    <t>cystathionine beta-synthase [Source:MGI Symbol;Acc:MGI:88285]</t>
  </si>
  <si>
    <t>ENSMUSG00000004951</t>
  </si>
  <si>
    <t>Hspb1</t>
  </si>
  <si>
    <t>heat shock protein 1 [Source:MGI Symbol;Acc:MGI:96240]</t>
  </si>
  <si>
    <t>ENSMUSG00000062563</t>
  </si>
  <si>
    <t>Cys1</t>
  </si>
  <si>
    <t>cystin 1 [Source:MGI Symbol;Acc:MGI:2177632]</t>
  </si>
  <si>
    <t>ENSMUSG00000028967</t>
  </si>
  <si>
    <t>Errfi1</t>
  </si>
  <si>
    <t>ERBB receptor feedback inhibitor 1 [Source:MGI Symbol;Acc:MGI:1921405]</t>
  </si>
  <si>
    <t>ENSMUSG00000061718</t>
  </si>
  <si>
    <t>Ppp1r1b</t>
  </si>
  <si>
    <t>protein phosphatase 1, regulatory (inhibitor) subunit 1B [Source:MGI Symbol;Acc:MGI:94860]</t>
  </si>
  <si>
    <t>ENSMUSG00000070546</t>
  </si>
  <si>
    <t>Mrgprb3</t>
  </si>
  <si>
    <t>MAS-related GPR, member B3 [Source:MGI Symbol;Acc:MGI:3033117]</t>
  </si>
  <si>
    <t>ENSMUSG00000026825</t>
  </si>
  <si>
    <t>Dnm1</t>
  </si>
  <si>
    <t>dynamin 1 [Source:MGI Symbol;Acc:MGI:107384]</t>
  </si>
  <si>
    <t>ENSMUSG00000034573</t>
  </si>
  <si>
    <t>Ptpn13</t>
  </si>
  <si>
    <t>protein tyrosine phosphatase, non-receptor type 13 [Source:MGI Symbol;Acc:MGI:103293]</t>
  </si>
  <si>
    <t>ENSMUSG00000072324</t>
  </si>
  <si>
    <t>Gm8420</t>
  </si>
  <si>
    <t>predicted gene 8420 [Source:MGI Symbol;Acc:MGI:3645594]</t>
  </si>
  <si>
    <t>ENSMUSG00000033327</t>
  </si>
  <si>
    <t>Tnxb</t>
  </si>
  <si>
    <t>tenascin XB [Source:MGI Symbol;Acc:MGI:1932137]</t>
  </si>
  <si>
    <t>ENSMUSG00000054752</t>
  </si>
  <si>
    <t>Fsd1l</t>
  </si>
  <si>
    <t>fibronectin type III and SPRY domain containing 1-like [Source:MGI Symbol;Acc:MGI:2442443]</t>
  </si>
  <si>
    <t>ENSMUSG00000021411</t>
  </si>
  <si>
    <t>Pxdc1</t>
  </si>
  <si>
    <t>PX domain containing 1 [Source:MGI Symbol;Acc:MGI:1914145]</t>
  </si>
  <si>
    <t>ENSMUSG00000040322</t>
  </si>
  <si>
    <t>Slc25a24</t>
  </si>
  <si>
    <t>solute carrier family 25 (mitochondrial carrier, phosphate carrier), member 24 [Source:MGI Symbol;Acc:MGI:1917160]</t>
  </si>
  <si>
    <t>ENSMUSG00000045662</t>
  </si>
  <si>
    <t>Henmt1</t>
  </si>
  <si>
    <t>HEN1 methyltransferase homolog 1 (Arabidopsis) [Source:MGI Symbol;Acc:MGI:1913965]</t>
  </si>
  <si>
    <t>ENSMUSG00000021213</t>
  </si>
  <si>
    <t>Akr1c13</t>
  </si>
  <si>
    <t>aldo-keto reductase family 1, member C13 [Source:MGI Symbol;Acc:MGI:1351662]</t>
  </si>
  <si>
    <t>ENSMUSG00000031355</t>
  </si>
  <si>
    <t>Arhgap6</t>
  </si>
  <si>
    <t>Rho GTPase activating protein 6 [Source:MGI Symbol;Acc:MGI:1196332]</t>
  </si>
  <si>
    <t>ENSMUSG00000029153</t>
  </si>
  <si>
    <t>Ociad2</t>
  </si>
  <si>
    <t>OCIA domain containing 2 [Source:MGI Symbol;Acc:MGI:1916377]</t>
  </si>
  <si>
    <t>ENSMUSG00000021730</t>
  </si>
  <si>
    <t>Hcn1</t>
  </si>
  <si>
    <t>hyperpolarization-activated, cyclic nucleotide-gated K+ 1 [Source:MGI Symbol;Acc:MGI:1096392]</t>
  </si>
  <si>
    <t>ENSMUSG00000030268</t>
  </si>
  <si>
    <t>Bcat1</t>
  </si>
  <si>
    <t>branched chain aminotransferase 1, cytosolic [Source:MGI Symbol;Acc:MGI:104861]</t>
  </si>
  <si>
    <t>ENSMUSG00000028963</t>
  </si>
  <si>
    <t>Uts2</t>
  </si>
  <si>
    <t>urotensin 2 [Source:MGI Symbol;Acc:MGI:1346329]</t>
  </si>
  <si>
    <t>ENSMUSG00000006538</t>
  </si>
  <si>
    <t>Ihh</t>
  </si>
  <si>
    <t>Indian hedgehog [Source:MGI Symbol;Acc:MGI:96533]</t>
  </si>
  <si>
    <t>ENSMUSG00000057751</t>
  </si>
  <si>
    <t>Megf6</t>
  </si>
  <si>
    <t>multiple EGF-like-domains 6 [Source:MGI Symbol;Acc:MGI:1919351]</t>
  </si>
  <si>
    <t>ENSMUSG00000035775</t>
  </si>
  <si>
    <t>Krt20</t>
  </si>
  <si>
    <t>keratin 20 [Source:MGI Symbol;Acc:MGI:1914059]</t>
  </si>
  <si>
    <t>ENSMUSG00000026971</t>
  </si>
  <si>
    <t>Itgb6</t>
  </si>
  <si>
    <t>integrin beta 6 [Source:MGI Symbol;Acc:MGI:96615]</t>
  </si>
  <si>
    <t>ENSMUSG00000001943</t>
  </si>
  <si>
    <t>Vsig2</t>
  </si>
  <si>
    <t>V-set and immunoglobulin domain containing 2 [Source:MGI Symbol;Acc:MGI:1928009]</t>
  </si>
  <si>
    <t>ENSMUSG00000032561</t>
  </si>
  <si>
    <t>Acpp</t>
  </si>
  <si>
    <t>acid phosphatase, prostate [Source:MGI Symbol;Acc:MGI:1928480]</t>
  </si>
  <si>
    <t>ENSMUSG00000037605</t>
  </si>
  <si>
    <t>Adgrl3</t>
  </si>
  <si>
    <t>adhesion G protein-coupled receptor L3 [Source:MGI Symbol;Acc:MGI:2441950]</t>
  </si>
  <si>
    <t>ENSMUSG00000054200</t>
  </si>
  <si>
    <t>Ffar4</t>
  </si>
  <si>
    <t>free fatty acid receptor 4 [Source:MGI Symbol;Acc:MGI:2147577]</t>
  </si>
  <si>
    <t>ENSMUSG00000028195</t>
  </si>
  <si>
    <t>Cyr61</t>
  </si>
  <si>
    <t>cysteine rich protein 61 [Source:MGI Symbol;Acc:MGI:88613]</t>
  </si>
  <si>
    <t>ENSMUSG00000100798</t>
  </si>
  <si>
    <t>Gm19589</t>
  </si>
  <si>
    <t>predicted gene, 19589 [Source:MGI Symbol;Acc:MGI:5011774]</t>
  </si>
  <si>
    <t>ENSMUSG00000087677</t>
  </si>
  <si>
    <t>Gm15226</t>
  </si>
  <si>
    <t>predicted gene 15226 [Source:MGI Symbol;Acc:MGI:3705187]</t>
  </si>
  <si>
    <t>ENSMUSG00000038855</t>
  </si>
  <si>
    <t>Itpkb</t>
  </si>
  <si>
    <t>inositol 1,4,5-trisphosphate 3-kinase B [Source:MGI Symbol;Acc:MGI:109235]</t>
  </si>
  <si>
    <t>ENSMUSG00000024731</t>
  </si>
  <si>
    <t>Ms4a10</t>
  </si>
  <si>
    <t>membrane-spanning 4-domains, subfamily A, member 10 [Source:MGI Symbol;Acc:MGI:1917076]</t>
  </si>
  <si>
    <t>ENSMUSG00000070509</t>
  </si>
  <si>
    <t>Rgma</t>
  </si>
  <si>
    <t>repulsive guidance molecule family member A [Source:MGI Symbol;Acc:MGI:2679262]</t>
  </si>
  <si>
    <t>ENSMUSG00000073489</t>
  </si>
  <si>
    <t>Ifi204</t>
  </si>
  <si>
    <t>interferon activated gene 204 [Source:MGI Symbol;Acc:MGI:96429]</t>
  </si>
  <si>
    <t>ENSMUSG00000076867</t>
  </si>
  <si>
    <t>Trdv4</t>
  </si>
  <si>
    <t>T cell receptor delta variable 4 [Source:MGI Symbol;Acc:MGI:4887419]</t>
  </si>
  <si>
    <t>ENSMUSG00000022253</t>
  </si>
  <si>
    <t>Nadk2</t>
  </si>
  <si>
    <t>NAD kinase 2, mitochondrial [Source:MGI Symbol;Acc:MGI:1915896]</t>
  </si>
  <si>
    <t>ENSMUSG00000086711</t>
  </si>
  <si>
    <t>Gm15482</t>
  </si>
  <si>
    <t>predicted gene 15482 [Source:MGI Symbol;Acc:MGI:3705142]</t>
  </si>
  <si>
    <t>ENSMUSG00000063851</t>
  </si>
  <si>
    <t>Rnf183</t>
  </si>
  <si>
    <t>ring finger protein 183 [Source:MGI Symbol;Acc:MGI:1923322]</t>
  </si>
  <si>
    <t>ENSMUSG00000026655</t>
  </si>
  <si>
    <t>Fam107b</t>
  </si>
  <si>
    <t>family with sequence similarity 107, member B [Source:MGI Symbol;Acc:MGI:1913790]</t>
  </si>
  <si>
    <t>ENSMUSG00000019850</t>
  </si>
  <si>
    <t>Tnfaip3</t>
  </si>
  <si>
    <t>tumor necrosis factor, alpha-induced protein 3 [Source:MGI Symbol;Acc:MGI:1196377]</t>
  </si>
  <si>
    <t>ENSMUSG00000021211</t>
  </si>
  <si>
    <t>Akr1c12</t>
  </si>
  <si>
    <t>aldo-keto reductase family 1, member C12 [Source:MGI Symbol;Acc:MGI:1351661]</t>
  </si>
  <si>
    <t>ENSMUSG00000026420</t>
  </si>
  <si>
    <t>Il24</t>
  </si>
  <si>
    <t>interleukin 24 [Source:MGI Symbol;Acc:MGI:2135548]</t>
  </si>
  <si>
    <t>ENSMUSG00000015568</t>
  </si>
  <si>
    <t>Lpl</t>
  </si>
  <si>
    <t>lipoprotein lipase [Source:MGI Symbol;Acc:MGI:96820]</t>
  </si>
  <si>
    <t>ENSMUSG00000031875</t>
  </si>
  <si>
    <t>Cmtm3</t>
  </si>
  <si>
    <t>CKLF-like MARVEL transmembrane domain containing 3 [Source:MGI Symbol;Acc:MGI:2447162]</t>
  </si>
  <si>
    <t>ENSMUSG00000032377</t>
  </si>
  <si>
    <t>Plscr4</t>
  </si>
  <si>
    <t>phospholipid scramblase 4 [Source:MGI Symbol;Acc:MGI:2143267]</t>
  </si>
  <si>
    <t>ENSMUSG00000028558</t>
  </si>
  <si>
    <t>Calr4</t>
  </si>
  <si>
    <t>calreticulin 4 [Source:MGI Symbol;Acc:MGI:2140435]</t>
  </si>
  <si>
    <t>ENSMUSG00000040118</t>
  </si>
  <si>
    <t>Cacna2d1</t>
  </si>
  <si>
    <t>calcium channel, voltage-dependent, alpha2/delta subunit 1 [Source:MGI Symbol;Acc:MGI:88295]</t>
  </si>
  <si>
    <t>ENSMUSG00000037613</t>
  </si>
  <si>
    <t>Tnfrsf23</t>
  </si>
  <si>
    <t>tumor necrosis factor receptor superfamily, member 23 [Source:MGI Symbol;Acc:MGI:1930269]</t>
  </si>
  <si>
    <t>ENSMUSG00000028793</t>
  </si>
  <si>
    <t>Rnf19b</t>
  </si>
  <si>
    <t>ring finger protein 19B [Source:MGI Symbol;Acc:MGI:1922484]</t>
  </si>
  <si>
    <t>ENSMUSG00000075707</t>
  </si>
  <si>
    <t>Dio3</t>
  </si>
  <si>
    <t>deiodinase, iodothyronine type III [Source:MGI Symbol;Acc:MGI:1306782]</t>
  </si>
  <si>
    <t>ENSMUSG00000097636</t>
  </si>
  <si>
    <t>5830416P10Rik</t>
  </si>
  <si>
    <t>RIKEN cDNA 5830416P10 gene [Source:MGI Symbol;Acc:MGI:1922001]</t>
  </si>
  <si>
    <t>ENSMUSG00000026614</t>
  </si>
  <si>
    <t>Slc30a10</t>
  </si>
  <si>
    <t>solute carrier family 30, member 10 [Source:MGI Symbol;Acc:MGI:2685058]</t>
  </si>
  <si>
    <t>ENSMUSG00000039934</t>
  </si>
  <si>
    <t>Gsap</t>
  </si>
  <si>
    <t>gamma-secretase activating protein [Source:MGI Symbol;Acc:MGI:2442259]</t>
  </si>
  <si>
    <t>ENSMUSG00000061527</t>
  </si>
  <si>
    <t>Krt5</t>
  </si>
  <si>
    <t>keratin 5 [Source:MGI Symbol;Acc:MGI:96702]</t>
  </si>
  <si>
    <t>ENSMUSG00000032570</t>
  </si>
  <si>
    <t>Atp2c1</t>
  </si>
  <si>
    <t>ATPase, Ca++-sequestering [Source:MGI Symbol;Acc:MGI:1889008]</t>
  </si>
  <si>
    <t>ENSMUSG00000069170</t>
  </si>
  <si>
    <t>Adgrv1</t>
  </si>
  <si>
    <t>adhesion G protein-coupled receptor V1 [Source:MGI Symbol;Acc:MGI:1274784]</t>
  </si>
  <si>
    <t>ENSMUSG00000037580</t>
  </si>
  <si>
    <t>Gch1</t>
  </si>
  <si>
    <t>GTP cyclohydrolase 1 [Source:MGI Symbol;Acc:MGI:95675]</t>
  </si>
  <si>
    <t>ENSMUSG00000074183</t>
  </si>
  <si>
    <t>Gsta1</t>
  </si>
  <si>
    <t>glutathione S-transferase, alpha 1 (Ya) [Source:MGI Symbol;Acc:MGI:1095417]</t>
  </si>
  <si>
    <t>ENSMUSG00000030522</t>
  </si>
  <si>
    <t>Mtmr10</t>
  </si>
  <si>
    <t>myotubularin related protein 10 [Source:MGI Symbol;Acc:MGI:2142292]</t>
  </si>
  <si>
    <t>ENSMUSG00000026875</t>
  </si>
  <si>
    <t>Traf1</t>
  </si>
  <si>
    <t>TNF receptor-associated factor 1 [Source:MGI Symbol;Acc:MGI:101836]</t>
  </si>
  <si>
    <t>ENSMUSG00000075296</t>
  </si>
  <si>
    <t>Aldh3b2</t>
  </si>
  <si>
    <t>aldehyde dehydrogenase 3 family, member B2 [Source:MGI Symbol;Acc:MGI:2147613]</t>
  </si>
  <si>
    <t>ENSMUSG00000039168</t>
  </si>
  <si>
    <t>Dap</t>
  </si>
  <si>
    <t>death-associated protein [Source:MGI Symbol;Acc:MGI:1918190]</t>
  </si>
  <si>
    <t>ENSMUSG00000034057</t>
  </si>
  <si>
    <t>Myrfl</t>
  </si>
  <si>
    <t>myelin regulatory factor-like [Source:MGI Symbol;Acc:MGI:2685085]</t>
  </si>
  <si>
    <t>ENSMUSG00000042988</t>
  </si>
  <si>
    <t>Notum</t>
  </si>
  <si>
    <t>notum pectinacetylesterase homolog (Drosophila) [Source:MGI Symbol;Acc:MGI:1924833]</t>
  </si>
  <si>
    <t>ENSMUSG00000035948</t>
  </si>
  <si>
    <t>Acss3</t>
  </si>
  <si>
    <t>acyl-CoA synthetase short-chain family member 3 [Source:MGI Symbol;Acc:MGI:2685720]</t>
  </si>
  <si>
    <t>ENSMUSG00000039304</t>
  </si>
  <si>
    <t>Tnfsf10</t>
  </si>
  <si>
    <t>tumor necrosis factor (ligand) superfamily, member 10 [Source:MGI Symbol;Acc:MGI:107414]</t>
  </si>
  <si>
    <t>ENSMUSG00000078922</t>
  </si>
  <si>
    <t>Tgtp1</t>
  </si>
  <si>
    <t>T cell specific GTPase 1 [Source:MGI Symbol;Acc:MGI:98734]</t>
  </si>
  <si>
    <t>ENSMUSG00000026471</t>
  </si>
  <si>
    <t>Mr1</t>
  </si>
  <si>
    <t>major histocompatibility complex, class I-related [Source:MGI Symbol;Acc:MGI:1195463]</t>
  </si>
  <si>
    <t>ENSMUSG00000009376</t>
  </si>
  <si>
    <t>Met</t>
  </si>
  <si>
    <t>met proto-oncogene [Source:MGI Symbol;Acc:MGI:96969]</t>
  </si>
  <si>
    <t>ENSMUSG00000052026</t>
  </si>
  <si>
    <t>Slc6a7</t>
  </si>
  <si>
    <t>solute carrier family 6 (neurotransmitter transporter, L-proline), member 7 [Source:MGI Symbol;Acc:MGI:2147363]</t>
  </si>
  <si>
    <t>ENSMUSG00000029334</t>
  </si>
  <si>
    <t>Prkg2</t>
  </si>
  <si>
    <t>protein kinase, cGMP-dependent, type II [Source:MGI Symbol;Acc:MGI:108173]</t>
  </si>
  <si>
    <t>ENSMUSG00000009628</t>
  </si>
  <si>
    <t>Tex15</t>
  </si>
  <si>
    <t>testis expressed gene 15 [Source:MGI Symbol;Acc:MGI:1934816]</t>
  </si>
  <si>
    <t>ENSMUSG00000060961</t>
  </si>
  <si>
    <t>Slc4a4</t>
  </si>
  <si>
    <t>solute carrier family 4 (anion exchanger), member 4 [Source:MGI Symbol;Acc:MGI:1927555]</t>
  </si>
  <si>
    <t>ENSMUSG00000028108</t>
  </si>
  <si>
    <t>Ecm1</t>
  </si>
  <si>
    <t>extracellular matrix protein 1 [Source:MGI Symbol;Acc:MGI:103060]</t>
  </si>
  <si>
    <t>ENSMUSG00000035910</t>
  </si>
  <si>
    <t>Dcdc2a</t>
  </si>
  <si>
    <t>doublecortin domain containing 2a [Source:MGI Symbol;Acc:MGI:2652818]</t>
  </si>
  <si>
    <t>ENSMUSG00000071636</t>
  </si>
  <si>
    <t>Rimbp3</t>
  </si>
  <si>
    <t>RIMS binding protein 3 [Source:MGI Symbol;Acc:MGI:2685449]</t>
  </si>
  <si>
    <t>ENSMUSG00000074896</t>
  </si>
  <si>
    <t>Ifit3</t>
  </si>
  <si>
    <t>interferon-induced protein with tetratricopeptide repeats 3 [Source:MGI Symbol;Acc:MGI:1101055]</t>
  </si>
  <si>
    <t>ENSMUSG00000021216</t>
  </si>
  <si>
    <t>Tubal3</t>
  </si>
  <si>
    <t>tubulin, alpha-like 3 [Source:MGI Symbol;Acc:MGI:3588215]</t>
  </si>
  <si>
    <t>ENSMUSG00000027499</t>
  </si>
  <si>
    <t>Pkia</t>
  </si>
  <si>
    <t>protein kinase inhibitor, alpha [Source:MGI Symbol;Acc:MGI:104747]</t>
  </si>
  <si>
    <t>ENSMUSG00000019102</t>
  </si>
  <si>
    <t>Aldh3a1</t>
  </si>
  <si>
    <t>aldehyde dehydrogenase family 3, subfamily A1 [Source:MGI Symbol;Acc:MGI:1353451]</t>
  </si>
  <si>
    <t>ENSMUSG00000026979</t>
  </si>
  <si>
    <t>Psd4</t>
  </si>
  <si>
    <t>pleckstrin and Sec7 domain containing 4 [Source:MGI Symbol;Acc:MGI:2674093]</t>
  </si>
  <si>
    <t>ENSMUSG00000025196</t>
  </si>
  <si>
    <t>Cpn1</t>
  </si>
  <si>
    <t>carboxypeptidase N, polypeptide 1 [Source:MGI Symbol;Acc:MGI:2135874]</t>
  </si>
  <si>
    <t>ENSMUSG00000004038</t>
  </si>
  <si>
    <t>Gstm3</t>
  </si>
  <si>
    <t>glutathione S-transferase, mu 3 [Source:MGI Symbol;Acc:MGI:106026]</t>
  </si>
  <si>
    <t>ENSMUSG00000031628</t>
  </si>
  <si>
    <t>Casp3</t>
  </si>
  <si>
    <t>caspase 3 [Source:MGI Symbol;Acc:MGI:107739]</t>
  </si>
  <si>
    <t>ENSMUSG00000027660</t>
  </si>
  <si>
    <t>Skil</t>
  </si>
  <si>
    <t>SKI-like [Source:MGI Symbol;Acc:MGI:106203]</t>
  </si>
  <si>
    <t>ENSMUSG00000029380</t>
  </si>
  <si>
    <t>Cxcl1</t>
  </si>
  <si>
    <t>chemokine (C-X-C motif) ligand 1 [Source:MGI Symbol;Acc:MGI:108068]</t>
  </si>
  <si>
    <t>ENSMUSG00000038725</t>
  </si>
  <si>
    <t>Pkhd1l1</t>
  </si>
  <si>
    <t>polycystic kidney and hepatic disease 1-like 1 [Source:MGI Symbol;Acc:MGI:2183153]</t>
  </si>
  <si>
    <t>ENSMUSG00000030246</t>
  </si>
  <si>
    <t>Ldhb</t>
  </si>
  <si>
    <t>lactate dehydrogenase B [Source:MGI Symbol;Acc:MGI:96763]</t>
  </si>
  <si>
    <t>ENSMUSG00000031576</t>
  </si>
  <si>
    <t>Kcnu1</t>
  </si>
  <si>
    <t>potassium channel, subfamily U, member 1 [Source:MGI Symbol;Acc:MGI:1202300]</t>
  </si>
  <si>
    <t>ENSMUSG00000031841</t>
  </si>
  <si>
    <t>Cdh13</t>
  </si>
  <si>
    <t>cadherin 13 [Source:MGI Symbol;Acc:MGI:99551]</t>
  </si>
  <si>
    <t>ENSMUSG00000022893</t>
  </si>
  <si>
    <t>Adamts1</t>
  </si>
  <si>
    <t>a disintegrin-like and metallopeptidase (reprolysin type) with thrombospondin type 1 motif, 1 [Source:MGI Symbol;Acc:MGI:109249]</t>
  </si>
  <si>
    <t>ENSMUSG00000046997</t>
  </si>
  <si>
    <t>Spsb4</t>
  </si>
  <si>
    <t>splA/ryanodine receptor domain and SOCS box containing 4 [Source:MGI Symbol;Acc:MGI:2183445]</t>
  </si>
  <si>
    <t>ENSMUSG00000020099</t>
  </si>
  <si>
    <t>Unc5b</t>
  </si>
  <si>
    <t>unc-5 homolog B (C. elegans) [Source:MGI Symbol;Acc:MGI:894703]</t>
  </si>
  <si>
    <t>ENSMUSG00000026421</t>
  </si>
  <si>
    <t>Csrp1</t>
  </si>
  <si>
    <t>cysteine and glycine-rich protein 1 [Source:MGI Symbol;Acc:MGI:88549]</t>
  </si>
  <si>
    <t>ENSMUSG00000026405</t>
  </si>
  <si>
    <t>C4bp</t>
  </si>
  <si>
    <t>complement component 4 binding protein [Source:MGI Symbol;Acc:MGI:88229]</t>
  </si>
  <si>
    <t>ENSMUSG00000034472</t>
  </si>
  <si>
    <t>Rasd2</t>
  </si>
  <si>
    <t>RASD family, member 2 [Source:MGI Symbol;Acc:MGI:1922391]</t>
  </si>
  <si>
    <t>ENSMUSG00000072235</t>
  </si>
  <si>
    <t>Tuba1a</t>
  </si>
  <si>
    <t>tubulin, alpha 1A [Source:MGI Symbol;Acc:MGI:98869]</t>
  </si>
  <si>
    <t>ENSMUSG00000025757</t>
  </si>
  <si>
    <t>Hspa4l</t>
  </si>
  <si>
    <t>heat shock protein 4 like [Source:MGI Symbol;Acc:MGI:107422]</t>
  </si>
  <si>
    <t>ENSMUSG00000027799</t>
  </si>
  <si>
    <t>Nbea</t>
  </si>
  <si>
    <t>neurobeachin [Source:MGI Symbol;Acc:MGI:1347075]</t>
  </si>
  <si>
    <t>ENSMUSG00000074445</t>
  </si>
  <si>
    <t>Sprr2a3</t>
  </si>
  <si>
    <t>small proline-rich protein 2A3 [Source:MGI Symbol;Acc:MGI:3845028]</t>
  </si>
  <si>
    <t>ENSMUSG00000086741</t>
  </si>
  <si>
    <t>Gm15816</t>
  </si>
  <si>
    <t>predicted gene 15816 [Source:MGI Symbol;Acc:MGI:3802114]</t>
  </si>
  <si>
    <t>ENSMUSG00000015222</t>
  </si>
  <si>
    <t>Map2</t>
  </si>
  <si>
    <t>microtubule-associated protein 2 [Source:MGI Symbol;Acc:MGI:97175]</t>
  </si>
  <si>
    <t>ENSMUSG00000058152</t>
  </si>
  <si>
    <t>Chsy3</t>
  </si>
  <si>
    <t>chondroitin sulfate synthase 3 [Source:MGI Symbol;Acc:MGI:1926173]</t>
  </si>
  <si>
    <t>ENSMUSG00000013236</t>
  </si>
  <si>
    <t>Ptprs</t>
  </si>
  <si>
    <t>protein tyrosine phosphatase, receptor type, S [Source:MGI Symbol;Acc:MGI:97815]</t>
  </si>
  <si>
    <t>ENSMUSG00000076757</t>
  </si>
  <si>
    <t>Tcrg-C4</t>
  </si>
  <si>
    <t>T cell receptor gamma, constant 4 [Source:MGI Symbol;Acc:MGI:98628]</t>
  </si>
  <si>
    <t>ENSMUSG00000003053</t>
  </si>
  <si>
    <t>Cyp2c29</t>
  </si>
  <si>
    <t>cytochrome P450, family 2, subfamily c, polypeptide 29 [Source:MGI Symbol;Acc:MGI:103238]</t>
  </si>
  <si>
    <t>ENSMUSG00000033904</t>
  </si>
  <si>
    <t>Ccp110</t>
  </si>
  <si>
    <t>centriolar coiled coil protein 110 [Source:MGI Symbol;Acc:MGI:2141942]</t>
  </si>
  <si>
    <t>ENSMUSG00000074796</t>
  </si>
  <si>
    <t>Slc4a11</t>
  </si>
  <si>
    <t>solute carrier family 4, sodium bicarbonate transporter-like, member 11 [Source:MGI Symbol;Acc:MGI:2138987]</t>
  </si>
  <si>
    <t>ENSMUSG00000013643</t>
  </si>
  <si>
    <t>Lypd8</t>
  </si>
  <si>
    <t>LY6/PLAUR domain containing 8 [Source:MGI Symbol;Acc:MGI:1917413]</t>
  </si>
  <si>
    <t>ENSMUSG00000074272</t>
  </si>
  <si>
    <t>Ceacam1</t>
  </si>
  <si>
    <t>carcinoembryonic antigen-related cell adhesion molecule 1 [Source:MGI Symbol;Acc:MGI:1347245]</t>
  </si>
  <si>
    <t>ENSMUSG00000026970</t>
  </si>
  <si>
    <t>Rbms1</t>
  </si>
  <si>
    <t>RNA binding motif, single stranded interacting protein 1 [Source:MGI Symbol;Acc:MGI:1861774]</t>
  </si>
  <si>
    <t>ENSMUSG00000001986</t>
  </si>
  <si>
    <t>Gria3</t>
  </si>
  <si>
    <t>glutamate receptor, ionotropic, AMPA3 (alpha 3) [Source:MGI Symbol;Acc:MGI:95810]</t>
  </si>
  <si>
    <t>ENSMUSG00000066258</t>
  </si>
  <si>
    <t>Trim12a</t>
  </si>
  <si>
    <t>tripartite motif-containing 12A [Source:MGI Symbol;Acc:MGI:1923931]</t>
  </si>
  <si>
    <t>ENSMUSG00000023243</t>
  </si>
  <si>
    <t>Kcnk5</t>
  </si>
  <si>
    <t>potassium channel, subfamily K, member 5 [Source:MGI Symbol;Acc:MGI:1336175]</t>
  </si>
  <si>
    <t>ENSMUSG00000030093</t>
  </si>
  <si>
    <t>Wnt7a</t>
  </si>
  <si>
    <t>wingless-type MMTV integration site family, member 7A [Source:MGI Symbol;Acc:MGI:98961]</t>
  </si>
  <si>
    <t>ENSMUSG00000013523</t>
  </si>
  <si>
    <t>Bcas1</t>
  </si>
  <si>
    <t>breast carcinoma amplified sequence 1 [Source:MGI Symbol;Acc:MGI:1924210]</t>
  </si>
  <si>
    <t>ENSMUSG00000064023</t>
  </si>
  <si>
    <t>Klk8</t>
  </si>
  <si>
    <t>kallikrein related-peptidase 8 [Source:MGI Symbol;Acc:MGI:1343327]</t>
  </si>
  <si>
    <t>ENSMUSG00000038740</t>
  </si>
  <si>
    <t>Mvb12b</t>
  </si>
  <si>
    <t>multivesicular body subunit 12B [Source:MGI Symbol;Acc:MGI:1919793]</t>
  </si>
  <si>
    <t>ENSMUSG00000029865</t>
  </si>
  <si>
    <t>Sval1</t>
  </si>
  <si>
    <t>seminal vesicle antigen-like 1 [Source:MGI Symbol;Acc:MGI:1918828]</t>
  </si>
  <si>
    <t>ENSMUSG00000037035</t>
  </si>
  <si>
    <t>Inhbb</t>
  </si>
  <si>
    <t>inhibin beta-B [Source:MGI Symbol;Acc:MGI:96571]</t>
  </si>
  <si>
    <t>ENSMUSG00000003849</t>
  </si>
  <si>
    <t>Nqo1</t>
  </si>
  <si>
    <t>NAD(P)H dehydrogenase, quinone 1 [Source:MGI Symbol;Acc:MGI:103187]</t>
  </si>
  <si>
    <t>ENSMUSG00000036123</t>
  </si>
  <si>
    <t>Slc9a3</t>
  </si>
  <si>
    <t>solute carrier family 9 (sodium/hydrogen exchanger), member 3 [Source:MGI Symbol;Acc:MGI:105064]</t>
  </si>
  <si>
    <t>ENSMUSG00000031881</t>
  </si>
  <si>
    <t>Cdh16</t>
  </si>
  <si>
    <t>cadherin 16 [Source:MGI Symbol;Acc:MGI:106671]</t>
  </si>
  <si>
    <t>ENSMUSG00000027792</t>
  </si>
  <si>
    <t>Bche</t>
  </si>
  <si>
    <t>butyrylcholinesterase [Source:MGI Symbol;Acc:MGI:894278]</t>
  </si>
  <si>
    <t>ENSMUSG00000029503</t>
  </si>
  <si>
    <t>P2rx2</t>
  </si>
  <si>
    <t>purinergic receptor P2X, ligand-gated ion channel, 2 [Source:MGI Symbol;Acc:MGI:2665170]</t>
  </si>
  <si>
    <t>ENSMUSG00000032372</t>
  </si>
  <si>
    <t>Plscr2</t>
  </si>
  <si>
    <t>phospholipid scramblase 2 [Source:MGI Symbol;Acc:MGI:1270860]</t>
  </si>
  <si>
    <t>ENSMUSG00000035164</t>
  </si>
  <si>
    <t>Zc3h12c</t>
  </si>
  <si>
    <t>zinc finger CCCH type containing 12C [Source:MGI Symbol;Acc:MGI:3026959]</t>
  </si>
  <si>
    <t>ENSMUSG00000058354</t>
  </si>
  <si>
    <t>Krt6a</t>
  </si>
  <si>
    <t>keratin 6A [Source:MGI Symbol;Acc:MGI:1100845]</t>
  </si>
  <si>
    <t>ENSMUSG00000035385</t>
  </si>
  <si>
    <t>Ccl2</t>
  </si>
  <si>
    <t>chemokine (C-C motif) ligand 2 [Source:MGI Symbol;Acc:MGI:98259]</t>
  </si>
  <si>
    <t>ENSMUSG00000029335</t>
  </si>
  <si>
    <t>Bmp3</t>
  </si>
  <si>
    <t>bone morphogenetic protein 3 [Source:MGI Symbol;Acc:MGI:88179]</t>
  </si>
  <si>
    <t>ENSMUSG00000032591</t>
  </si>
  <si>
    <t>Mst1</t>
  </si>
  <si>
    <t>macrophage stimulating 1 (hepatocyte growth factor-like) [Source:MGI Symbol;Acc:MGI:96080]</t>
  </si>
  <si>
    <t>ENSMUSG00000069874</t>
  </si>
  <si>
    <t>Irgm2</t>
  </si>
  <si>
    <t>immunity-related GTPase family M member 2 [Source:MGI Symbol;Acc:MGI:1926262]</t>
  </si>
  <si>
    <t>ENSMUSG00000042453</t>
  </si>
  <si>
    <t>Reln</t>
  </si>
  <si>
    <t>reelin [Source:MGI Symbol;Acc:MGI:103022]</t>
  </si>
  <si>
    <t>ENSMUSG00000035504</t>
  </si>
  <si>
    <t>Reep6</t>
  </si>
  <si>
    <t>receptor accessory protein 6 [Source:MGI Symbol;Acc:MGI:1917585]</t>
  </si>
  <si>
    <t>ENSMUSG00000018008</t>
  </si>
  <si>
    <t>Cyth4</t>
  </si>
  <si>
    <t>cytohesin 4 [Source:MGI Symbol;Acc:MGI:2441702]</t>
  </si>
  <si>
    <t>ENSMUSG00000041556</t>
  </si>
  <si>
    <t>Fbxo2</t>
  </si>
  <si>
    <t>F-box protein 2 [Source:MGI Symbol;Acc:MGI:2446216]</t>
  </si>
  <si>
    <t>ENSMUSG00000060429</t>
  </si>
  <si>
    <t>Sntb1</t>
  </si>
  <si>
    <t>syntrophin, basic 1 [Source:MGI Symbol;Acc:MGI:101781]</t>
  </si>
  <si>
    <t>ENSMUSG00000022010</t>
  </si>
  <si>
    <t>Tsc22d1</t>
  </si>
  <si>
    <t>TSC22 domain family, member 1 [Source:MGI Symbol;Acc:MGI:109127]</t>
  </si>
  <si>
    <t>ENSMUSG00000106073</t>
  </si>
  <si>
    <t>RP24-370B22.3</t>
  </si>
  <si>
    <t>ENSMUSG00000027296</t>
  </si>
  <si>
    <t>Itpka</t>
  </si>
  <si>
    <t>inositol 1,4,5-trisphosphate 3-kinase A [Source:MGI Symbol;Acc:MGI:1333822]</t>
  </si>
  <si>
    <t>ENSMUSG00000004044</t>
  </si>
  <si>
    <t>Ptrf</t>
  </si>
  <si>
    <t>polymerase I and transcript release factor [Source:MGI Symbol;Acc:MGI:1277968]</t>
  </si>
  <si>
    <t>ENSMUSG00000055485</t>
  </si>
  <si>
    <t>Soga1</t>
  </si>
  <si>
    <t>suppressor of glucose, autophagy associated 1 [Source:MGI Symbol;Acc:MGI:2444575]</t>
  </si>
  <si>
    <t>ENSMUSG00000021539</t>
  </si>
  <si>
    <t>Lect2</t>
  </si>
  <si>
    <t>leukocyte cell-derived chemotaxin 2 [Source:MGI Symbol;Acc:MGI:1278342]</t>
  </si>
  <si>
    <t>ENSMUSG00000050335</t>
  </si>
  <si>
    <t>Lgals3</t>
  </si>
  <si>
    <t>lectin, galactose binding, soluble 3 [Source:MGI Symbol;Acc:MGI:96778]</t>
  </si>
  <si>
    <t>ENSMUSG00000037490</t>
  </si>
  <si>
    <t>Slc2a12</t>
  </si>
  <si>
    <t>solute carrier family 2 (facilitated glucose transporter), member 12 [Source:MGI Symbol;Acc:MGI:3052471]</t>
  </si>
  <si>
    <t>ENSMUSG00000046532</t>
  </si>
  <si>
    <t>Ar</t>
  </si>
  <si>
    <t>androgen receptor [Source:MGI Symbol;Acc:MGI:88064]</t>
  </si>
  <si>
    <t>ENSMUSG00000017446</t>
  </si>
  <si>
    <t>C1qtnf1</t>
  </si>
  <si>
    <t>C1q and tumor necrosis factor related protein 1 [Source:MGI Symbol;Acc:MGI:1919254]</t>
  </si>
  <si>
    <t>ENSMUSG00000023064</t>
  </si>
  <si>
    <t>Sncg</t>
  </si>
  <si>
    <t>synuclein, gamma [Source:MGI Symbol;Acc:MGI:1298397]</t>
  </si>
  <si>
    <t>ENSMUSG00000078920</t>
  </si>
  <si>
    <t>Ifi47</t>
  </si>
  <si>
    <t>interferon gamma inducible protein 47 [Source:MGI Symbol;Acc:MGI:99448]</t>
  </si>
  <si>
    <t>ENSMUSG00000094584</t>
  </si>
  <si>
    <t>Ms4a18</t>
  </si>
  <si>
    <t>membrane-spanning 4-domains, subfamily A, member 18 [Source:MGI Symbol;Acc:MGI:1923252]</t>
  </si>
  <si>
    <t>ENSMUSG00000024922</t>
  </si>
  <si>
    <t>Ovol1</t>
  </si>
  <si>
    <t>OVO homolog-like 1 (Drosophila) [Source:MGI Symbol;Acc:MGI:1330290]</t>
  </si>
  <si>
    <t>ENSMUSG00000036813</t>
  </si>
  <si>
    <t>Entpd8</t>
  </si>
  <si>
    <t>ectonucleoside triphosphate diphosphohydrolase 8 [Source:MGI Symbol;Acc:MGI:1919340]</t>
  </si>
  <si>
    <t>ENSMUSG00000053004</t>
  </si>
  <si>
    <t>Hrh1</t>
  </si>
  <si>
    <t>histamine receptor H1 [Source:MGI Symbol;Acc:MGI:107619]</t>
  </si>
  <si>
    <t>ENSMUSG00000020773</t>
  </si>
  <si>
    <t>Trim47</t>
  </si>
  <si>
    <t>tripartite motif-containing 47 [Source:MGI Symbol;Acc:MGI:1917374]</t>
  </si>
  <si>
    <t>ENSMUSG00000078853</t>
  </si>
  <si>
    <t>Igtp</t>
  </si>
  <si>
    <t>interferon gamma induced GTPase [Source:MGI Symbol;Acc:MGI:107729]</t>
  </si>
  <si>
    <t>ENSMUSG00000032231</t>
  </si>
  <si>
    <t>Anxa2</t>
  </si>
  <si>
    <t>annexin A2 [Source:MGI Symbol;Acc:MGI:88246]</t>
  </si>
  <si>
    <t>ENSMUSG00000029468</t>
  </si>
  <si>
    <t>P2rx7</t>
  </si>
  <si>
    <t>purinergic receptor P2X, ligand-gated ion channel, 7 [Source:MGI Symbol;Acc:MGI:1339957]</t>
  </si>
  <si>
    <t>ENSMUSG00000022809</t>
  </si>
  <si>
    <t>Nr1i2</t>
  </si>
  <si>
    <t>nuclear receptor subfamily 1, group I, member 2 [Source:MGI Symbol;Acc:MGI:1337040]</t>
  </si>
  <si>
    <t>ENSMUSG00000056423</t>
  </si>
  <si>
    <t>Uts2b</t>
  </si>
  <si>
    <t>urotensin 2B [Source:MGI Symbol;Acc:MGI:2677064]</t>
  </si>
  <si>
    <t>ENSMUSG00000041372</t>
  </si>
  <si>
    <t>B4galnt3</t>
  </si>
  <si>
    <t>beta-1,4-N-acetyl-galactosaminyl transferase 3 [Source:MGI Symbol;Acc:MGI:3041155]</t>
  </si>
  <si>
    <t>ENSMUSG00000003354</t>
  </si>
  <si>
    <t>Ccdc65</t>
  </si>
  <si>
    <t>coiled-coil domain containing 65 [Source:MGI Symbol;Acc:MGI:2146001]</t>
  </si>
  <si>
    <t>ENSMUSG00000018604</t>
  </si>
  <si>
    <t>Tbx3</t>
  </si>
  <si>
    <t>T-box 3 [Source:MGI Symbol;Acc:MGI:98495]</t>
  </si>
  <si>
    <t>ENSMUSG00000028849</t>
  </si>
  <si>
    <t>Map7d1</t>
  </si>
  <si>
    <t>MAP7 domain containing 1 [Source:MGI Symbol;Acc:MGI:2384297]</t>
  </si>
  <si>
    <t>ENSMUSG00000031805</t>
  </si>
  <si>
    <t>Jak3</t>
  </si>
  <si>
    <t>Janus kinase 3 [Source:MGI Symbol;Acc:MGI:99928]</t>
  </si>
  <si>
    <t>ENSMUSG00000026398</t>
  </si>
  <si>
    <t>Nr5a2</t>
  </si>
  <si>
    <t>nuclear receptor subfamily 5, group A, member 2 [Source:MGI Symbol;Acc:MGI:1346834]</t>
  </si>
  <si>
    <t>ENSMUSG00000028970</t>
  </si>
  <si>
    <t>Abcb1b</t>
  </si>
  <si>
    <t>ATP-binding cassette, sub-family B (MDR/TAP), member 1B [Source:MGI Symbol;Acc:MGI:97568]</t>
  </si>
  <si>
    <t>ENSMUSG00000035914</t>
  </si>
  <si>
    <t>Cd276</t>
  </si>
  <si>
    <t>CD276 antigen [Source:MGI Symbol;Acc:MGI:2183926]</t>
  </si>
  <si>
    <t>ENSMUSG00000031383</t>
  </si>
  <si>
    <t>Dusp9</t>
  </si>
  <si>
    <t>dual specificity phosphatase 9 [Source:MGI Symbol;Acc:MGI:2387107]</t>
  </si>
  <si>
    <t>ENSMUSG00000020484</t>
  </si>
  <si>
    <t>Xbp1</t>
  </si>
  <si>
    <t>X-box binding protein 1 [Source:MGI Symbol;Acc:MGI:98970]</t>
  </si>
  <si>
    <t>ENSMUSG00000054469</t>
  </si>
  <si>
    <t>Lclat1</t>
  </si>
  <si>
    <t>lysocardiolipin acyltransferase 1 [Source:MGI Symbol;Acc:MGI:2684937]</t>
  </si>
  <si>
    <t>ENSMUSG00000037972</t>
  </si>
  <si>
    <t>Snn</t>
  </si>
  <si>
    <t>stannin [Source:MGI Symbol;Acc:MGI:1276549]</t>
  </si>
  <si>
    <t>ENSMUSG00000043445</t>
  </si>
  <si>
    <t>Pgp</t>
  </si>
  <si>
    <t>phosphoglycolate phosphatase [Source:MGI Symbol;Acc:MGI:1914328]</t>
  </si>
  <si>
    <t>ENSMUSG00000057335</t>
  </si>
  <si>
    <t>Cep170</t>
  </si>
  <si>
    <t>centrosomal protein 170 [Source:MGI Symbol;Acc:MGI:1918348]</t>
  </si>
  <si>
    <t>ENSMUSG00000007097</t>
  </si>
  <si>
    <t>Atp1a2</t>
  </si>
  <si>
    <t>ATPase, Na+/K+ transporting, alpha 2 polypeptide [Source:MGI Symbol;Acc:MGI:88106]</t>
  </si>
  <si>
    <t>ENSMUSG00000015709</t>
  </si>
  <si>
    <t>Arnt2</t>
  </si>
  <si>
    <t>aryl hydrocarbon receptor nuclear translocator 2 [Source:MGI Symbol;Acc:MGI:107188]</t>
  </si>
  <si>
    <t>ENSMUSG00000025934</t>
  </si>
  <si>
    <t>Gsta3</t>
  </si>
  <si>
    <t>glutathione S-transferase, alpha 3 [Source:MGI Symbol;Acc:MGI:95856]</t>
  </si>
  <si>
    <t>ENSMUSG00000027087</t>
  </si>
  <si>
    <t>Itgav</t>
  </si>
  <si>
    <t>integrin alpha V [Source:MGI Symbol;Acc:MGI:96608]</t>
  </si>
  <si>
    <t>ENSMUSG00000029093</t>
  </si>
  <si>
    <t>Sorcs2</t>
  </si>
  <si>
    <t>sortilin-related VPS10 domain containing receptor 2 [Source:MGI Symbol;Acc:MGI:1932289]</t>
  </si>
  <si>
    <t>ENSMUSG00000042842</t>
  </si>
  <si>
    <t>Serpinb6b</t>
  </si>
  <si>
    <t>serine (or cysteine) peptidase inhibitor, clade B, member 6b [Source:MGI Symbol;Acc:MGI:894688]</t>
  </si>
  <si>
    <t>ENSMUSG00000018623</t>
  </si>
  <si>
    <t>Mmp7</t>
  </si>
  <si>
    <t>matrix metallopeptidase 7 [Source:MGI Symbol;Acc:MGI:103189]</t>
  </si>
  <si>
    <t>ENSMUSG00000035638</t>
  </si>
  <si>
    <t>Muc20</t>
  </si>
  <si>
    <t>mucin 20 [Source:MGI Symbol;Acc:MGI:2385039]</t>
  </si>
  <si>
    <t>ENSMUSG00000028037</t>
  </si>
  <si>
    <t>Ifi44</t>
  </si>
  <si>
    <t>interferon-induced protein 44 [Source:MGI Symbol;Acc:MGI:2443016]</t>
  </si>
  <si>
    <t>ENSMUSG00000028893</t>
  </si>
  <si>
    <t>Sesn2</t>
  </si>
  <si>
    <t>sestrin 2 [Source:MGI Symbol;Acc:MGI:2651874]</t>
  </si>
  <si>
    <t>ENSMUSG00000020534</t>
  </si>
  <si>
    <t>Shmt1</t>
  </si>
  <si>
    <t>serine hydroxymethyltransferase 1 (soluble) [Source:MGI Symbol;Acc:MGI:98299]</t>
  </si>
  <si>
    <t>ENSMUSG00000054072</t>
  </si>
  <si>
    <t>Iigp1</t>
  </si>
  <si>
    <t>interferon inducible GTPase 1 [Source:MGI Symbol;Acc:MGI:1926259]</t>
  </si>
  <si>
    <t>ENSMUSG00000030607</t>
  </si>
  <si>
    <t>Acan</t>
  </si>
  <si>
    <t>aggrecan [Source:MGI Symbol;Acc:MGI:99602]</t>
  </si>
  <si>
    <t>ENSMUSG00000036528</t>
  </si>
  <si>
    <t>Ppfibp2</t>
  </si>
  <si>
    <t>PTPRF interacting protein, binding protein 2 (liprin beta 2) [Source:MGI Symbol;Acc:MGI:894649]</t>
  </si>
  <si>
    <t>ENSMUSG00000023341</t>
  </si>
  <si>
    <t>Mx2</t>
  </si>
  <si>
    <t>MX dynamin-like GTPase 2 [Source:MGI Symbol;Acc:MGI:97244]</t>
  </si>
  <si>
    <t>ENSMUSG00000032380</t>
  </si>
  <si>
    <t>Dapk2</t>
  </si>
  <si>
    <t>death-associated protein kinase 2 [Source:MGI Symbol;Acc:MGI:1341297]</t>
  </si>
  <si>
    <t>ENSMUSG00000054555</t>
  </si>
  <si>
    <t>Adam12</t>
  </si>
  <si>
    <t>a disintegrin and metallopeptidase domain 12 (meltrin alpha) [Source:MGI Symbol;Acc:MGI:105378]</t>
  </si>
  <si>
    <t>ENSMUSG00000040699</t>
  </si>
  <si>
    <t>Limd2</t>
  </si>
  <si>
    <t>LIM domain containing 2 [Source:MGI Symbol;Acc:MGI:1915053]</t>
  </si>
  <si>
    <t>ENSMUSG00000027376</t>
  </si>
  <si>
    <t>Prom2</t>
  </si>
  <si>
    <t>prominin 2 [Source:MGI Symbol;Acc:MGI:2138997]</t>
  </si>
  <si>
    <t>ENSMUSG00000050530</t>
  </si>
  <si>
    <t>Fam171a1</t>
  </si>
  <si>
    <t>family with sequence similarity 171, member A1 [Source:MGI Symbol;Acc:MGI:2442917]</t>
  </si>
  <si>
    <t>ENSMUSG00000053279</t>
  </si>
  <si>
    <t>Aldh1a1</t>
  </si>
  <si>
    <t>aldehyde dehydrogenase family 1, subfamily A1 [Source:MGI Symbol;Acc:MGI:1353450]</t>
  </si>
  <si>
    <t>ENSMUSG00000097815</t>
  </si>
  <si>
    <t>Gm26809</t>
  </si>
  <si>
    <t>predicted gene, 26809 [Source:MGI Symbol;Acc:MGI:5477303]</t>
  </si>
  <si>
    <t>ENSMUSG00000040852</t>
  </si>
  <si>
    <t>Plekhh2</t>
  </si>
  <si>
    <t>pleckstrin homology domain containing, family H (with MyTH4 domain) member 2 [Source:MGI Symbol;Acc:MGI:2146813]</t>
  </si>
  <si>
    <t>ENSMUSG00000073771</t>
  </si>
  <si>
    <t>Btbd19</t>
  </si>
  <si>
    <t>BTB (POZ) domain containing 19 [Source:MGI Symbol;Acc:MGI:1925861]</t>
  </si>
  <si>
    <t>ENSMUSG00000045231</t>
  </si>
  <si>
    <t>BC106179</t>
  </si>
  <si>
    <t>cDNA sequence BC106179 [Source:MGI Symbol;Acc:MGI:3702726]</t>
  </si>
  <si>
    <t>ENSMUSG00000028488</t>
  </si>
  <si>
    <t>Sh3gl2</t>
  </si>
  <si>
    <t>SH3-domain GRB2-like 2 [Source:MGI Symbol;Acc:MGI:700009]</t>
  </si>
  <si>
    <t>ENSMUSG00000057604</t>
  </si>
  <si>
    <t>Lmcd1</t>
  </si>
  <si>
    <t>LIM and cysteine-rich domains 1 [Source:MGI Symbol;Acc:MGI:1353635]</t>
  </si>
  <si>
    <t>ENSMUSG00000108218</t>
  </si>
  <si>
    <t>Olfr1372-ps1</t>
  </si>
  <si>
    <t>olfactory receptor 1372, pseudogene 1 [Source:MGI Symbol;Acc:MGI:3031206]</t>
  </si>
  <si>
    <t>ENSMUSG00000018387</t>
  </si>
  <si>
    <t>Shroom1</t>
  </si>
  <si>
    <t>shroom family member 1 [Source:MGI Symbol;Acc:MGI:1919024]</t>
  </si>
  <si>
    <t>ENSMUSG00000028780</t>
  </si>
  <si>
    <t>Sema3c</t>
  </si>
  <si>
    <t>sema domain, immunoglobulin domain (Ig), short basic domain, secreted, (semaphorin) 3C [Source:MGI Symbol;Acc:MGI:107557]</t>
  </si>
  <si>
    <t>ENSMUSG00000002885</t>
  </si>
  <si>
    <t>Adgre5</t>
  </si>
  <si>
    <t>adhesion G protein-coupled receptor E5 [Source:MGI Symbol;Acc:MGI:1347095]</t>
  </si>
  <si>
    <t>ENSMUSG00000001435</t>
  </si>
  <si>
    <t>Col18a1</t>
  </si>
  <si>
    <t>collagen, type XVIII, alpha 1 [Source:MGI Symbol;Acc:MGI:88451]</t>
  </si>
  <si>
    <t>ENSMUSG00000042985</t>
  </si>
  <si>
    <t>Upk3b</t>
  </si>
  <si>
    <t>uroplakin 3B [Source:MGI Symbol;Acc:MGI:2140882]</t>
  </si>
  <si>
    <t>ENSMUSG00000000308</t>
  </si>
  <si>
    <t>Ckmt1</t>
  </si>
  <si>
    <t>creatine kinase, mitochondrial 1, ubiquitous [Source:MGI Symbol;Acc:MGI:99441]</t>
  </si>
  <si>
    <t>ENSMUSG00000058022</t>
  </si>
  <si>
    <t>Adtrp</t>
  </si>
  <si>
    <t>androgen dependent TFPI regulating protein [Source:MGI Symbol;Acc:MGI:1924596]</t>
  </si>
  <si>
    <t>ENSMUSG00000028064</t>
  </si>
  <si>
    <t>Sema4a</t>
  </si>
  <si>
    <t>sema domain, immunoglobulin domain (Ig), transmembrane domain (TM) and short cytoplasmic domain, (semaphorin) 4A [Source:MGI Symbol;Acc:MGI:107560]</t>
  </si>
  <si>
    <t>ENSMUSG00000052520</t>
  </si>
  <si>
    <t>Cyp2j5</t>
  </si>
  <si>
    <t>cytochrome P450, family 2, subfamily j, polypeptide 5 [Source:MGI Symbol;Acc:MGI:1270149]</t>
  </si>
  <si>
    <t>ENSMUSG00000020458</t>
  </si>
  <si>
    <t>Rtn4</t>
  </si>
  <si>
    <t>reticulon 4 [Source:MGI Symbol;Acc:MGI:1915835]</t>
  </si>
  <si>
    <t>ENSMUSG00000040212</t>
  </si>
  <si>
    <t>Emp3</t>
  </si>
  <si>
    <t>epithelial membrane protein 3 [Source:MGI Symbol;Acc:MGI:1098729]</t>
  </si>
  <si>
    <t>ENSMUSG00000014686</t>
  </si>
  <si>
    <t>Ceacam16</t>
  </si>
  <si>
    <t>carcinoembryonic antigen-related cell adhesion molecule 16 [Source:MGI Symbol;Acc:MGI:2685615]</t>
  </si>
  <si>
    <t>ENSMUSG00000032081</t>
  </si>
  <si>
    <t>Apoc3</t>
  </si>
  <si>
    <t>apolipoprotein C-III [Source:MGI Symbol;Acc:MGI:88055]</t>
  </si>
  <si>
    <t>ENSMUSG00000026271</t>
  </si>
  <si>
    <t>Gpr35</t>
  </si>
  <si>
    <t>G protein-coupled receptor 35 [Source:MGI Symbol;Acc:MGI:1929509]</t>
  </si>
  <si>
    <t>ENSMUSG00000020182</t>
  </si>
  <si>
    <t>Ddc</t>
  </si>
  <si>
    <t>dopa decarboxylase [Source:MGI Symbol;Acc:MGI:94876]</t>
  </si>
  <si>
    <t>ENSMUSG00000022938</t>
  </si>
  <si>
    <t>Fam3b</t>
  </si>
  <si>
    <t>family with sequence similarity 3, member B [Source:MGI Symbol;Acc:MGI:1270150]</t>
  </si>
  <si>
    <t>ENSMUSG00000031373</t>
  </si>
  <si>
    <t>Car5b</t>
  </si>
  <si>
    <t>carbonic anhydrase 5b, mitochondrial [Source:MGI Symbol;Acc:MGI:1926249]</t>
  </si>
  <si>
    <t>ENSMUSG00000038203</t>
  </si>
  <si>
    <t>Hoxa13</t>
  </si>
  <si>
    <t>homeobox A13 [Source:MGI Symbol;Acc:MGI:96173]</t>
  </si>
  <si>
    <t>ENSMUSG00000063193</t>
  </si>
  <si>
    <t>Cd300lb</t>
  </si>
  <si>
    <t>CD300 antigen like family member B [Source:MGI Symbol;Acc:MGI:2685099]</t>
  </si>
  <si>
    <t>ENSMUSG00000031775</t>
  </si>
  <si>
    <t>Pllp</t>
  </si>
  <si>
    <t>plasma membrane proteolipid [Source:MGI Symbol;Acc:MGI:1915051]</t>
  </si>
  <si>
    <t>ENSMUSG00000069833</t>
  </si>
  <si>
    <t>Ahnak</t>
  </si>
  <si>
    <t>AHNAK nucleoprotein (desmoyokin) [Source:MGI Symbol;Acc:MGI:1316648]</t>
  </si>
  <si>
    <t>ENSMUSG00000101304</t>
  </si>
  <si>
    <t>Plet1os</t>
  </si>
  <si>
    <t>placenta expressed transcript 1, opposite strand [Source:MGI Symbol;Acc:MGI:1916881]</t>
  </si>
  <si>
    <t>ENSMUSG00000019913</t>
  </si>
  <si>
    <t>Sim1</t>
  </si>
  <si>
    <t>single-minded homolog 1 (Drosophila) [Source:MGI Symbol;Acc:MGI:98306]</t>
  </si>
  <si>
    <t>ENSMUSG00000033579</t>
  </si>
  <si>
    <t>Fa2h</t>
  </si>
  <si>
    <t>fatty acid 2-hydroxylase [Source:MGI Symbol;Acc:MGI:2443327]</t>
  </si>
  <si>
    <t>ENSMUSG00000064057</t>
  </si>
  <si>
    <t>Scgb3a1</t>
  </si>
  <si>
    <t>secretoglobin, family 3A, member 1 [Source:MGI Symbol;Acc:MGI:1915912]</t>
  </si>
  <si>
    <t>ENSMUSG00000054720</t>
  </si>
  <si>
    <t>Lrrc8c</t>
  </si>
  <si>
    <t>leucine rich repeat containing 8 family, member C [Source:MGI Symbol;Acc:MGI:2140839]</t>
  </si>
  <si>
    <t>ENSMUSG00000071723</t>
  </si>
  <si>
    <t>Gspt2</t>
  </si>
  <si>
    <t>G1 to S phase transition 2 [Source:MGI Symbol;Acc:MGI:1316727]</t>
  </si>
  <si>
    <t>ENSMUSG00000032357</t>
  </si>
  <si>
    <t>Tinag</t>
  </si>
  <si>
    <t>tubulointerstitial nephritis antigen [Source:MGI Symbol;Acc:MGI:1349477]</t>
  </si>
  <si>
    <t>ENSMUSG00000026004</t>
  </si>
  <si>
    <t>Kansl1l</t>
  </si>
  <si>
    <t>KAT8 regulatory NSL complex subunit 1-like [Source:MGI Symbol;Acc:MGI:1915941]</t>
  </si>
  <si>
    <t>ENSMUSG00000048285</t>
  </si>
  <si>
    <t>Frmd6</t>
  </si>
  <si>
    <t>FERM domain containing 6 [Source:MGI Symbol;Acc:MGI:2442579]</t>
  </si>
  <si>
    <t>ENSMUSG00000100005</t>
  </si>
  <si>
    <t>B130024G19Rik</t>
  </si>
  <si>
    <t>RIKEN cDNA B130024G19 gene [Source:MGI Symbol;Acc:MGI:3604353]</t>
  </si>
  <si>
    <t>ENSMUSG00000013698</t>
  </si>
  <si>
    <t>Pea15a</t>
  </si>
  <si>
    <t>phosphoprotein enriched in astrocytes 15A [Source:MGI Symbol;Acc:MGI:104799]</t>
  </si>
  <si>
    <t>ENSMUSG00000022098</t>
  </si>
  <si>
    <t>Bmp1</t>
  </si>
  <si>
    <t>bone morphogenetic protein 1 [Source:MGI Symbol;Acc:MGI:88176]</t>
  </si>
  <si>
    <t>ENSMUSG00000021182</t>
  </si>
  <si>
    <t>Ccdc88c</t>
  </si>
  <si>
    <t>coiled-coil domain containing 88C [Source:MGI Symbol;Acc:MGI:1915589]</t>
  </si>
  <si>
    <t>ENSMUSG00000026639</t>
  </si>
  <si>
    <t>Lamb3</t>
  </si>
  <si>
    <t>laminin, beta 3 [Source:MGI Symbol;Acc:MGI:99915]</t>
  </si>
  <si>
    <t>ENSMUSG00000024619</t>
  </si>
  <si>
    <t>Cdx1</t>
  </si>
  <si>
    <t>caudal type homeobox 1 [Source:MGI Symbol;Acc:MGI:88360]</t>
  </si>
  <si>
    <t>ENSMUSG00000056758</t>
  </si>
  <si>
    <t>Hmga2</t>
  </si>
  <si>
    <t>high mobility group AT-hook 2 [Source:MGI Symbol;Acc:MGI:101761]</t>
  </si>
  <si>
    <t>ENSMUSG00000041836</t>
  </si>
  <si>
    <t>Ptpre</t>
  </si>
  <si>
    <t>protein tyrosine phosphatase, receptor type, E [Source:MGI Symbol;Acc:MGI:97813]</t>
  </si>
  <si>
    <t>ENSMUSG00000025329</t>
  </si>
  <si>
    <t>Padi1</t>
  </si>
  <si>
    <t>peptidyl arginine deiminase, type I [Source:MGI Symbol;Acc:MGI:1338893]</t>
  </si>
  <si>
    <t>ENSMUSG00000060802</t>
  </si>
  <si>
    <t>B2m</t>
  </si>
  <si>
    <t>beta-2 microglobulin [Source:MGI Symbol;Acc:MGI:88127]</t>
  </si>
  <si>
    <t>ENSMUSG00000051043</t>
  </si>
  <si>
    <t>Gprc5c</t>
  </si>
  <si>
    <t>G protein-coupled receptor, family C, group 5, member C [Source:MGI Symbol;Acc:MGI:1917605]</t>
  </si>
  <si>
    <t>ENSMUSG00000105331</t>
  </si>
  <si>
    <t>RP23-292C19.1</t>
  </si>
  <si>
    <t>ENSMUSG00000023367</t>
  </si>
  <si>
    <t>Tmem176a</t>
  </si>
  <si>
    <t>transmembrane protein 176A [Source:MGI Symbol;Acc:MGI:1913308]</t>
  </si>
  <si>
    <t>ENSMUSG00000045991</t>
  </si>
  <si>
    <t>Onecut2</t>
  </si>
  <si>
    <t>one cut domain, family member 2 [Source:MGI Symbol;Acc:MGI:1891408]</t>
  </si>
  <si>
    <t>ENSMUSG00000021493</t>
  </si>
  <si>
    <t>Pdlim7</t>
  </si>
  <si>
    <t>PDZ and LIM domain 7 [Source:MGI Symbol;Acc:MGI:1914649]</t>
  </si>
  <si>
    <t>ENSMUSG00000006435</t>
  </si>
  <si>
    <t>Neurl1a</t>
  </si>
  <si>
    <t>neuralized E3 ubiquitin protein ligase 1A [Source:MGI Symbol;Acc:MGI:1334263]</t>
  </si>
  <si>
    <t>ENSMUSG00000041828</t>
  </si>
  <si>
    <t>Abca8a</t>
  </si>
  <si>
    <t>ATP-binding cassette, sub-family A (ABC1), member 8a [Source:MGI Symbol;Acc:MGI:2386846]</t>
  </si>
  <si>
    <t>ENSMUSG00000031502</t>
  </si>
  <si>
    <t>Col4a1</t>
  </si>
  <si>
    <t>collagen, type IV, alpha 1 [Source:MGI Symbol;Acc:MGI:88454]</t>
  </si>
  <si>
    <t>ENSMUSG00000074813</t>
  </si>
  <si>
    <t>Gm14005</t>
  </si>
  <si>
    <t>predicted gene 14005 [Source:MGI Symbol;Acc:MGI:3652191]</t>
  </si>
  <si>
    <t>ENSMUSG00000051498</t>
  </si>
  <si>
    <t>Tlr6</t>
  </si>
  <si>
    <t>toll-like receptor 6 [Source:MGI Symbol;Acc:MGI:1341296]</t>
  </si>
  <si>
    <t>ENSMUSG00000087028</t>
  </si>
  <si>
    <t>Gm13387</t>
  </si>
  <si>
    <t>predicted gene 13387 [Source:MGI Symbol;Acc:MGI:3651242]</t>
  </si>
  <si>
    <t>ENSMUSG00000089697</t>
  </si>
  <si>
    <t>Gm15947</t>
  </si>
  <si>
    <t>predicted gene 15947 [Source:MGI Symbol;Acc:MGI:3801748]</t>
  </si>
  <si>
    <t>ENSMUSG00000054422</t>
  </si>
  <si>
    <t>Fabp1</t>
  </si>
  <si>
    <t>fatty acid binding protein 1, liver [Source:MGI Symbol;Acc:MGI:95479]</t>
  </si>
  <si>
    <t>ENSMUSG00000035305</t>
  </si>
  <si>
    <t>Ror1</t>
  </si>
  <si>
    <t>receptor tyrosine kinase-like orphan receptor 1 [Source:MGI Symbol;Acc:MGI:1347520]</t>
  </si>
  <si>
    <t>ENSMUSG00000052727</t>
  </si>
  <si>
    <t>Map1b</t>
  </si>
  <si>
    <t>microtubule-associated protein 1B [Source:MGI Symbol;Acc:MGI:1306778]</t>
  </si>
  <si>
    <t>ENSMUSG00000024042</t>
  </si>
  <si>
    <t>Sik1</t>
  </si>
  <si>
    <t>salt inducible kinase 1 [Source:MGI Symbol;Acc:MGI:104754]</t>
  </si>
  <si>
    <t>ENSMUSG00000056457</t>
  </si>
  <si>
    <t>Prl2c3</t>
  </si>
  <si>
    <t>prolactin family 2, subfamily c, member 3 [Source:MGI Symbol;Acc:MGI:1341833]</t>
  </si>
  <si>
    <t>ENSMUSG00000049350</t>
  </si>
  <si>
    <t>Zg16</t>
  </si>
  <si>
    <t>zymogen granule protein 16 [Source:MGI Symbol;Acc:MGI:1916286]</t>
  </si>
  <si>
    <t>ENSMUSG00000025969</t>
  </si>
  <si>
    <t>Nrp2</t>
  </si>
  <si>
    <t>neuropilin 2 [Source:MGI Symbol;Acc:MGI:1100492]</t>
  </si>
  <si>
    <t>ENSMUSG00000052534</t>
  </si>
  <si>
    <t>Pbx1</t>
  </si>
  <si>
    <t>pre B cell leukemia homeobox 1 [Source:MGI Symbol;Acc:MGI:97495]</t>
  </si>
  <si>
    <t>ENSMUSG00000047854</t>
  </si>
  <si>
    <t>Stx19</t>
  </si>
  <si>
    <t>syntaxin 19 [Source:MGI Symbol;Acc:MGI:1915409]</t>
  </si>
  <si>
    <t>ENSMUSG00000102163</t>
  </si>
  <si>
    <t>Gm36945</t>
  </si>
  <si>
    <t>predicted gene, 36945 [Source:MGI Symbol;Acc:MGI:5610173]</t>
  </si>
  <si>
    <t>ENSMUSG00000029541</t>
  </si>
  <si>
    <t>Cyp2w1</t>
  </si>
  <si>
    <t>cytochrome P450, family 2, subfamily w, polypeptide 1 [Source:MGI Symbol;Acc:MGI:3616076]</t>
  </si>
  <si>
    <t>ENSMUSG00000005087</t>
  </si>
  <si>
    <t>Cd44</t>
  </si>
  <si>
    <t>CD44 antigen [Source:MGI Symbol;Acc:MGI:88338]</t>
  </si>
  <si>
    <t>ENSMUSG00000028541</t>
  </si>
  <si>
    <t>B4galt2</t>
  </si>
  <si>
    <t>UDP-Gal:betaGlcNAc beta 1,4- galactosyltransferase, polypeptide 2 [Source:MGI Symbol;Acc:MGI:1858493]</t>
  </si>
  <si>
    <t>ENSMUSG00000031075</t>
  </si>
  <si>
    <t>Ano1</t>
  </si>
  <si>
    <t>anoctamin 1, calcium activated chloride channel [Source:MGI Symbol;Acc:MGI:2142149]</t>
  </si>
  <si>
    <t>ENSMUSG00000025880</t>
  </si>
  <si>
    <t>Smad7</t>
  </si>
  <si>
    <t>SMAD family member 7 [Source:MGI Symbol;Acc:MGI:1100518]</t>
  </si>
  <si>
    <t>ENSMUSG00000020178</t>
  </si>
  <si>
    <t>Adora2a</t>
  </si>
  <si>
    <t>adenosine A2a receptor [Source:MGI Symbol;Acc:MGI:99402]</t>
  </si>
  <si>
    <t>ENSMUSG00000032281</t>
  </si>
  <si>
    <t>Acsbg1</t>
  </si>
  <si>
    <t>acyl-CoA synthetase bubblegum family member 1 [Source:MGI Symbol;Acc:MGI:2385656]</t>
  </si>
  <si>
    <t>ENSMUSG00000067229</t>
  </si>
  <si>
    <t>Cyp2c66</t>
  </si>
  <si>
    <t>cytochrome P450, family 2, subfamily c, polypeptide 66 [Source:MGI Symbol;Acc:MGI:1917138]</t>
  </si>
  <si>
    <t>ENSMUSG00000026475</t>
  </si>
  <si>
    <t>Rgs16</t>
  </si>
  <si>
    <t>regulator of G-protein signaling 16 [Source:MGI Symbol;Acc:MGI:108407]</t>
  </si>
  <si>
    <t>ENSMUSG00000031642</t>
  </si>
  <si>
    <t>Sh3rf1</t>
  </si>
  <si>
    <t>SH3 domain containing ring finger 1 [Source:MGI Symbol;Acc:MGI:1913066]</t>
  </si>
  <si>
    <t>ENSMUSG00000020376</t>
  </si>
  <si>
    <t>Rnf130</t>
  </si>
  <si>
    <t>ring finger protein 130 [Source:MGI Symbol;Acc:MGI:1891717]</t>
  </si>
  <si>
    <t>ENSMUSG00000035561</t>
  </si>
  <si>
    <t>Aldh1b1</t>
  </si>
  <si>
    <t>aldehyde dehydrogenase 1 family, member B1 [Source:MGI Symbol;Acc:MGI:1919785]</t>
  </si>
  <si>
    <t>ENSMUSG00000041774</t>
  </si>
  <si>
    <t>Ydjc</t>
  </si>
  <si>
    <t>YdjC homolog (bacterial) [Source:MGI Symbol;Acc:MGI:1916351]</t>
  </si>
  <si>
    <t>ENSMUSG00000026527</t>
  </si>
  <si>
    <t>Rgs7</t>
  </si>
  <si>
    <t>regulator of G protein signaling 7 [Source:MGI Symbol;Acc:MGI:1346089]</t>
  </si>
  <si>
    <t>ENSMUSG00000027378</t>
  </si>
  <si>
    <t>Nphp1</t>
  </si>
  <si>
    <t>nephronophthisis 1 (juvenile) homolog (human) [Source:MGI Symbol;Acc:MGI:1858233]</t>
  </si>
  <si>
    <t>ENSMUSG00000025701</t>
  </si>
  <si>
    <t>Alox5</t>
  </si>
  <si>
    <t>arachidonate 5-lipoxygenase [Source:MGI Symbol;Acc:MGI:87999]</t>
  </si>
  <si>
    <t>ENSMUSG00000040998</t>
  </si>
  <si>
    <t>Npnt</t>
  </si>
  <si>
    <t>nephronectin [Source:MGI Symbol;Acc:MGI:2148811]</t>
  </si>
  <si>
    <t>ENSMUSG00000030761</t>
  </si>
  <si>
    <t>Myo7a</t>
  </si>
  <si>
    <t>myosin VIIA [Source:MGI Symbol;Acc:MGI:104510]</t>
  </si>
  <si>
    <t>ENSMUSG00000028128</t>
  </si>
  <si>
    <t>F3</t>
  </si>
  <si>
    <t>coagulation factor III [Source:MGI Symbol;Acc:MGI:88381]</t>
  </si>
  <si>
    <t>ENSMUSG00000031278</t>
  </si>
  <si>
    <t>Acsl4</t>
  </si>
  <si>
    <t>acyl-CoA synthetase long-chain family member 4 [Source:MGI Symbol;Acc:MGI:1354713]</t>
  </si>
  <si>
    <t>ENSMUSG00000026923</t>
  </si>
  <si>
    <t>Notch1</t>
  </si>
  <si>
    <t>notch 1 [Source:MGI Symbol;Acc:MGI:97363]</t>
  </si>
  <si>
    <t>ENSMUSG00000028356</t>
  </si>
  <si>
    <t>Ambp</t>
  </si>
  <si>
    <t>alpha 1 microglobulin/bikunin [Source:MGI Symbol;Acc:MGI:88002]</t>
  </si>
  <si>
    <t>ENSMUSG00000000983</t>
  </si>
  <si>
    <t>Wfdc18</t>
  </si>
  <si>
    <t>WAP four-disulfide core domain 18 [Source:MGI Symbol;Acc:MGI:107506]</t>
  </si>
  <si>
    <t>ENSMUSG00000025515</t>
  </si>
  <si>
    <t>Muc2</t>
  </si>
  <si>
    <t>mucin 2 [Source:MGI Symbol;Acc:MGI:1339364]</t>
  </si>
  <si>
    <t>ENSMUSG00000038648</t>
  </si>
  <si>
    <t>Creb3l2</t>
  </si>
  <si>
    <t>cAMP responsive element binding protein 3-like 2 [Source:MGI Symbol;Acc:MGI:2442695]</t>
  </si>
  <si>
    <t>ENSMUSG00000022500</t>
  </si>
  <si>
    <t>Litaf</t>
  </si>
  <si>
    <t>LPS-induced TN factor [Source:MGI Symbol;Acc:MGI:1929512]</t>
  </si>
  <si>
    <t>ENSMUSG00000030865</t>
  </si>
  <si>
    <t>Chp2</t>
  </si>
  <si>
    <t>calcineurin-like EF hand protein 2 [Source:MGI Symbol;Acc:MGI:1917511]</t>
  </si>
  <si>
    <t>ENSMUSG00000010751</t>
  </si>
  <si>
    <t>Tnfrsf22</t>
  </si>
  <si>
    <t>tumor necrosis factor receptor superfamily, member 22 [Source:MGI Symbol;Acc:MGI:1930270]</t>
  </si>
  <si>
    <t>ENSMUSG00000032373</t>
  </si>
  <si>
    <t>Car12</t>
  </si>
  <si>
    <t>carbonic anyhydrase 12 [Source:MGI Symbol;Acc:MGI:1923709]</t>
  </si>
  <si>
    <t>ENSMUSG00000070419</t>
  </si>
  <si>
    <t>Cyp3a57</t>
  </si>
  <si>
    <t>cytochrome P450, family 3, subfamily a, polypeptide 57 [Source:MGI Symbol;Acc:MGI:3646373]</t>
  </si>
  <si>
    <t>ENSMUSG00000044626</t>
  </si>
  <si>
    <t>Liph</t>
  </si>
  <si>
    <t>lipase, member H [Source:MGI Symbol;Acc:MGI:2388029]</t>
  </si>
  <si>
    <t>ENSMUSG00000003545</t>
  </si>
  <si>
    <t>Fosb</t>
  </si>
  <si>
    <t>FBJ osteosarcoma oncogene B [Source:MGI Symbol;Acc:MGI:95575]</t>
  </si>
  <si>
    <t>ENSMUSG00000070469</t>
  </si>
  <si>
    <t>Adamtsl3</t>
  </si>
  <si>
    <t>ADAMTS-like 3 [Source:MGI Symbol;Acc:MGI:3028499]</t>
  </si>
  <si>
    <t>ENSMUSG00000021678</t>
  </si>
  <si>
    <t>F2rl1</t>
  </si>
  <si>
    <t>coagulation factor II (thrombin) receptor-like 1 [Source:MGI Symbol;Acc:MGI:101910]</t>
  </si>
  <si>
    <t>ENSMUSG00000001131</t>
  </si>
  <si>
    <t>Timp1</t>
  </si>
  <si>
    <t>tissue inhibitor of metalloproteinase 1 [Source:MGI Symbol;Acc:MGI:98752]</t>
  </si>
  <si>
    <t>ENSMUSG00000047281</t>
  </si>
  <si>
    <t>Sfn</t>
  </si>
  <si>
    <t>stratifin [Source:MGI Symbol;Acc:MGI:1891831]</t>
  </si>
  <si>
    <t>ENSMUSG00000064215</t>
  </si>
  <si>
    <t>Ifi27</t>
  </si>
  <si>
    <t>interferon, alpha-inducible protein 27 [Source:MGI Symbol;Acc:MGI:1277180]</t>
  </si>
  <si>
    <t>ENSMUSG00000020646</t>
  </si>
  <si>
    <t>Mboat2</t>
  </si>
  <si>
    <t>membrane bound O-acyltransferase domain containing 2 [Source:MGI Symbol;Acc:MGI:1914466]</t>
  </si>
  <si>
    <t>ENSMUSG00000046186</t>
  </si>
  <si>
    <t>Cd109</t>
  </si>
  <si>
    <t>CD109 antigen [Source:MGI Symbol;Acc:MGI:2445221]</t>
  </si>
  <si>
    <t>ENSMUSG00000035984</t>
  </si>
  <si>
    <t>Nme5</t>
  </si>
  <si>
    <t>NME/NM23 family member 5 [Source:MGI Symbol;Acc:MGI:1922783]</t>
  </si>
  <si>
    <t>ENSMUSG00000032532</t>
  </si>
  <si>
    <t>Cck</t>
  </si>
  <si>
    <t>cholecystokinin [Source:MGI Symbol;Acc:MGI:88297]</t>
  </si>
  <si>
    <t>ENSMUSG00000024501</t>
  </si>
  <si>
    <t>Dpysl3</t>
  </si>
  <si>
    <t>dihydropyrimidinase-like 3 [Source:MGI Symbol;Acc:MGI:1349762]</t>
  </si>
  <si>
    <t>ENSMUSG00000074457</t>
  </si>
  <si>
    <t>S100a16</t>
  </si>
  <si>
    <t>S100 calcium binding protein A16 [Source:MGI Symbol;Acc:MGI:1915110]</t>
  </si>
  <si>
    <t>ENSMUSG00000086494</t>
  </si>
  <si>
    <t>2210417A02Rik</t>
  </si>
  <si>
    <t>RIKEN cDNA 2210417A02 gene [Source:MGI Symbol;Acc:MGI:1917388]</t>
  </si>
  <si>
    <t>ENSMUSG00000021765</t>
  </si>
  <si>
    <t>Fst</t>
  </si>
  <si>
    <t>follistatin [Source:MGI Symbol;Acc:MGI:95586]</t>
  </si>
  <si>
    <t>ENSMUSG00000044921</t>
  </si>
  <si>
    <t>Rassf9</t>
  </si>
  <si>
    <t>Ras association (RalGDS/AF-6) domain family (N-terminal) member 9 [Source:MGI Symbol;Acc:MGI:2384307]</t>
  </si>
  <si>
    <t>ENSMUSG00000056870</t>
  </si>
  <si>
    <t>Gulp1</t>
  </si>
  <si>
    <t>GULP, engulfment adaptor PTB domain containing 1 [Source:MGI Symbol;Acc:MGI:1920407]</t>
  </si>
  <si>
    <t>ENSMUSG00000010601</t>
  </si>
  <si>
    <t>Apol7a</t>
  </si>
  <si>
    <t>apolipoprotein L 7a [Source:MGI Symbol;Acc:MGI:1923011]</t>
  </si>
  <si>
    <t>ENSMUSG00000034634</t>
  </si>
  <si>
    <t>Ly6d</t>
  </si>
  <si>
    <t>lymphocyte antigen 6 complex, locus D [Source:MGI Symbol;Acc:MGI:96881]</t>
  </si>
  <si>
    <t>ENSMUSG00000018916</t>
  </si>
  <si>
    <t>Csf2</t>
  </si>
  <si>
    <t>colony stimulating factor 2 (granulocyte-macrophage) [Source:MGI Symbol;Acc:MGI:1339752]</t>
  </si>
  <si>
    <t>ENSMUSG00000038422</t>
  </si>
  <si>
    <t>Hdhd3</t>
  </si>
  <si>
    <t>haloacid dehalogenase-like hydrolase domain containing 3 [Source:MGI Symbol;Acc:MGI:1919998]</t>
  </si>
  <si>
    <t>ENSMUSG00000041644</t>
  </si>
  <si>
    <t>Slc5a12</t>
  </si>
  <si>
    <t>solute carrier family 5 (sodium/glucose cotransporter), member 12 [Source:MGI Symbol;Acc:MGI:2138890]</t>
  </si>
  <si>
    <t>ENSMUSG00000061981</t>
  </si>
  <si>
    <t>Flot2</t>
  </si>
  <si>
    <t>flotillin 2 [Source:MGI Symbol;Acc:MGI:103309]</t>
  </si>
  <si>
    <t>ENSMUSG00000031137</t>
  </si>
  <si>
    <t>Fgf13</t>
  </si>
  <si>
    <t>fibroblast growth factor 13 [Source:MGI Symbol;Acc:MGI:109178]</t>
  </si>
  <si>
    <t>ENSMUSG00000075602</t>
  </si>
  <si>
    <t>Ly6a</t>
  </si>
  <si>
    <t>lymphocyte antigen 6 complex, locus A [Source:MGI Symbol;Acc:MGI:107527]</t>
  </si>
  <si>
    <t>ENSMUSG00000064080</t>
  </si>
  <si>
    <t>Fbln2</t>
  </si>
  <si>
    <t>fibulin 2 [Source:MGI Symbol;Acc:MGI:95488]</t>
  </si>
  <si>
    <t>ENSMUSG00000026064</t>
  </si>
  <si>
    <t>Ptp4a1</t>
  </si>
  <si>
    <t>protein tyrosine phosphatase 4a1 [Source:MGI Symbol;Acc:MGI:1277096]</t>
  </si>
  <si>
    <t>ENSMUSG00000030847</t>
  </si>
  <si>
    <t>Bag3</t>
  </si>
  <si>
    <t>BCL2-associated athanogene 3 [Source:MGI Symbol;Acc:MGI:1352493]</t>
  </si>
  <si>
    <t>ENSMUSG00000040828</t>
  </si>
  <si>
    <t>Catsperd</t>
  </si>
  <si>
    <t>catsper channel auxiliary subunit delta [Source:MGI Symbol;Acc:MGI:2147030]</t>
  </si>
  <si>
    <t>ENSMUSG00000025185</t>
  </si>
  <si>
    <t>Loxl4</t>
  </si>
  <si>
    <t>lysyl oxidase-like 4 [Source:MGI Symbol;Acc:MGI:1914823]</t>
  </si>
  <si>
    <t>ENSMUSG00000042759</t>
  </si>
  <si>
    <t>Apobr</t>
  </si>
  <si>
    <t>apolipoprotein B receptor [Source:MGI Symbol;Acc:MGI:2176230]</t>
  </si>
  <si>
    <t>ENSMUSG00000032446</t>
  </si>
  <si>
    <t>Eomes</t>
  </si>
  <si>
    <t>eomesodermin homolog (Xenopus laevis) [Source:MGI Symbol;Acc:MGI:1201683]</t>
  </si>
  <si>
    <t>ENSMUSG00000021725</t>
  </si>
  <si>
    <t>Parp8</t>
  </si>
  <si>
    <t>poly (ADP-ribose) polymerase family, member 8 [Source:MGI Symbol;Acc:MGI:1098713]</t>
  </si>
  <si>
    <t>ENSMUSG00000008540</t>
  </si>
  <si>
    <t>Mgst1</t>
  </si>
  <si>
    <t>microsomal glutathione S-transferase 1 [Source:MGI Symbol;Acc:MGI:1913850]</t>
  </si>
  <si>
    <t>ENSMUSG00000022270</t>
  </si>
  <si>
    <t>Fam134b</t>
  </si>
  <si>
    <t>family with sequence similarity 134, member B [Source:MGI Symbol;Acc:MGI:1913520]</t>
  </si>
  <si>
    <t>ENSMUSG00000024503</t>
  </si>
  <si>
    <t>Spink1</t>
  </si>
  <si>
    <t>serine peptidase inhibitor, Kazal type 1 [Source:MGI Symbol;Acc:MGI:106202]</t>
  </si>
  <si>
    <t>ENSMUSG00000105579</t>
  </si>
  <si>
    <t>RP24-548B7.1</t>
  </si>
  <si>
    <t>ENSMUSG00000000782</t>
  </si>
  <si>
    <t>Tcf7</t>
  </si>
  <si>
    <t>transcription factor 7, T cell specific [Source:MGI Symbol;Acc:MGI:98507]</t>
  </si>
  <si>
    <t>ENSMUSG00000022433</t>
  </si>
  <si>
    <t>Csnk1e</t>
  </si>
  <si>
    <t>casein kinase 1, epsilon [Source:MGI Symbol;Acc:MGI:1351660]</t>
  </si>
  <si>
    <t>ENSMUSG00000061731</t>
  </si>
  <si>
    <t>Ext1</t>
  </si>
  <si>
    <t>exostoses (multiple) 1 [Source:MGI Symbol;Acc:MGI:894663]</t>
  </si>
  <si>
    <t>ENSMUSG00000063779</t>
  </si>
  <si>
    <t>Chil4</t>
  </si>
  <si>
    <t>chitinase-like 4 [Source:MGI Symbol;Acc:MGI:1341098]</t>
  </si>
  <si>
    <t>ENSMUSG00000080767</t>
  </si>
  <si>
    <t>Gm15595</t>
  </si>
  <si>
    <t>predicted gene 15595 [Source:MGI Symbol;Acc:MGI:3783042]</t>
  </si>
  <si>
    <t>ENSMUSG00000040136</t>
  </si>
  <si>
    <t>Abcc8</t>
  </si>
  <si>
    <t>ATP-binding cassette, sub-family C (CFTR/MRP), member 8 [Source:MGI Symbol;Acc:MGI:1352629]</t>
  </si>
  <si>
    <t>ENSMUSG00000019564</t>
  </si>
  <si>
    <t>Arid3a</t>
  </si>
  <si>
    <t>AT rich interactive domain 3A (BRIGHT-like) [Source:MGI Symbol;Acc:MGI:1328360]</t>
  </si>
  <si>
    <t>ENSMUSG00000030000</t>
  </si>
  <si>
    <t>Add2</t>
  </si>
  <si>
    <t>adducin 2 (beta) [Source:MGI Symbol;Acc:MGI:87919]</t>
  </si>
  <si>
    <t>ENSMUSG00000041889</t>
  </si>
  <si>
    <t>Shisa4</t>
  </si>
  <si>
    <t>shisa family member 4 [Source:MGI Symbol;Acc:MGI:1924802]</t>
  </si>
  <si>
    <t>ENSMUSG00000002289</t>
  </si>
  <si>
    <t>Angptl4</t>
  </si>
  <si>
    <t>angiopoietin-like 4 [Source:MGI Symbol;Acc:MGI:1888999]</t>
  </si>
  <si>
    <t>ENSMUSG00000027790</t>
  </si>
  <si>
    <t>Sis</t>
  </si>
  <si>
    <t>sucrase isomaltase (alpha-glucosidase) [Source:MGI Symbol;Acc:MGI:1917233]</t>
  </si>
  <si>
    <t>ENSMUSG00000056121</t>
  </si>
  <si>
    <t>Fez2</t>
  </si>
  <si>
    <t>fasciculation and elongation protein zeta 2 (zygin II) [Source:MGI Symbol;Acc:MGI:2675856]</t>
  </si>
  <si>
    <t>ENSMUSG00000032366</t>
  </si>
  <si>
    <t>Tpm1</t>
  </si>
  <si>
    <t>tropomyosin 1, alpha [Source:MGI Symbol;Acc:MGI:98809]</t>
  </si>
  <si>
    <t>ENSMUSG00000021456</t>
  </si>
  <si>
    <t>Fbp2</t>
  </si>
  <si>
    <t>fructose bisphosphatase 2 [Source:MGI Symbol;Acc:MGI:95491]</t>
  </si>
  <si>
    <t>ENSMUSG00000090066</t>
  </si>
  <si>
    <t>1110002E22Rik</t>
  </si>
  <si>
    <t>RIKEN cDNA 1110002E22 gene [Source:MGI Symbol;Acc:MGI:1915066]</t>
  </si>
  <si>
    <t>ENSMUSG00000030921</t>
  </si>
  <si>
    <t>Trim30a</t>
  </si>
  <si>
    <t>tripartite motif-containing 30A [Source:MGI Symbol;Acc:MGI:98178]</t>
  </si>
  <si>
    <t>ENSMUSG00000037185</t>
  </si>
  <si>
    <t>Krt80</t>
  </si>
  <si>
    <t>keratin 80 [Source:MGI Symbol;Acc:MGI:1921377]</t>
  </si>
  <si>
    <t>ENSMUSG00000049422</t>
  </si>
  <si>
    <t>Chchd10</t>
  </si>
  <si>
    <t>coiled-coil-helix-coiled-coil-helix domain containing 10 [Source:MGI Symbol;Acc:MGI:2143558]</t>
  </si>
  <si>
    <t>ENSMUSG00000031283</t>
  </si>
  <si>
    <t>Chrdl1</t>
  </si>
  <si>
    <t>chordin-like 1 [Source:MGI Symbol;Acc:MGI:1933172]</t>
  </si>
  <si>
    <t>ENSMUSG00000079037</t>
  </si>
  <si>
    <t>Prnp</t>
  </si>
  <si>
    <t>prion protein [Source:MGI Symbol;Acc:MGI:97769]</t>
  </si>
  <si>
    <t>ENSMUSG00000027333</t>
  </si>
  <si>
    <t>Smox</t>
  </si>
  <si>
    <t>spermine oxidase [Source:MGI Symbol;Acc:MGI:2445356]</t>
  </si>
  <si>
    <t>ENSMUSG00000022582</t>
  </si>
  <si>
    <t>Ly6g</t>
  </si>
  <si>
    <t>lymphocyte antigen 6 complex, locus G [Source:MGI Symbol;Acc:MGI:109440]</t>
  </si>
  <si>
    <t>ENSMUSG00000038217</t>
  </si>
  <si>
    <t>Tlcd2</t>
  </si>
  <si>
    <t>TLC domain containing 2 [Source:MGI Symbol;Acc:MGI:1917141]</t>
  </si>
  <si>
    <t>ENSMUSG00000035000</t>
  </si>
  <si>
    <t>Dpp4</t>
  </si>
  <si>
    <t>dipeptidylpeptidase 4 [Source:MGI Symbol;Acc:MGI:94919]</t>
  </si>
  <si>
    <t>ENSMUSG00000031662</t>
  </si>
  <si>
    <t>Snx20</t>
  </si>
  <si>
    <t>sorting nexin 20 [Source:MGI Symbol;Acc:MGI:1918857]</t>
  </si>
  <si>
    <t>ENSMUSG00000054083</t>
  </si>
  <si>
    <t>Capn12</t>
  </si>
  <si>
    <t>calpain 12 [Source:MGI Symbol;Acc:MGI:1891369]</t>
  </si>
  <si>
    <t>ENSMUSG00000019762</t>
  </si>
  <si>
    <t>Iyd</t>
  </si>
  <si>
    <t>iodotyrosine deiodinase [Source:MGI Symbol;Acc:MGI:1917587]</t>
  </si>
  <si>
    <t>ENSMUSG00000057880</t>
  </si>
  <si>
    <t>Abat</t>
  </si>
  <si>
    <t>4-aminobutyrate aminotransferase [Source:MGI Symbol;Acc:MGI:2443582]</t>
  </si>
  <si>
    <t>ENSMUSG00000037408</t>
  </si>
  <si>
    <t>Cnnm4</t>
  </si>
  <si>
    <t>cyclin M4 [Source:MGI Symbol;Acc:MGI:2151060]</t>
  </si>
  <si>
    <t>ENSMUSG00000032232</t>
  </si>
  <si>
    <t>Cgnl1</t>
  </si>
  <si>
    <t>cingulin-like 1 [Source:MGI Symbol;Acc:MGI:1915428]</t>
  </si>
  <si>
    <t>ENSMUSG00000024614</t>
  </si>
  <si>
    <t>Tmx3</t>
  </si>
  <si>
    <t>thioredoxin-related transmembrane protein 3 [Source:MGI Symbol;Acc:MGI:2442418]</t>
  </si>
  <si>
    <t>ENSMUSG00000078672</t>
  </si>
  <si>
    <t>Mup20</t>
  </si>
  <si>
    <t>major urinary protein 20 [Source:MGI Symbol;Acc:MGI:3651981]</t>
  </si>
  <si>
    <t>ENSMUSG00000021720</t>
  </si>
  <si>
    <t>Rnf180</t>
  </si>
  <si>
    <t>ring finger protein 180 [Source:MGI Symbol;Acc:MGI:1919066]</t>
  </si>
  <si>
    <t>ENSMUSG00000027312</t>
  </si>
  <si>
    <t>Atrn</t>
  </si>
  <si>
    <t>attractin [Source:MGI Symbol;Acc:MGI:1341628]</t>
  </si>
  <si>
    <t>ENSMUSG00000029156</t>
  </si>
  <si>
    <t>Sgcb</t>
  </si>
  <si>
    <t>sarcoglycan, beta (dystrophin-associated glycoprotein) [Source:MGI Symbol;Acc:MGI:1346523]</t>
  </si>
  <si>
    <t>ENSMUSG00000030162</t>
  </si>
  <si>
    <t>Olr1</t>
  </si>
  <si>
    <t>oxidized low density lipoprotein (lectin-like) receptor 1 [Source:MGI Symbol;Acc:MGI:1261434]</t>
  </si>
  <si>
    <t>ENSMUSG00000022883</t>
  </si>
  <si>
    <t>Robo1</t>
  </si>
  <si>
    <t>roundabout homolog 1 (Drosophila) [Source:MGI Symbol;Acc:MGI:1274781]</t>
  </si>
  <si>
    <t>ENSMUSG00000037712</t>
  </si>
  <si>
    <t>Fermt2</t>
  </si>
  <si>
    <t>fermitin family homolog 2 (Drosophila) [Source:MGI Symbol;Acc:MGI:2385001]</t>
  </si>
  <si>
    <t>ENSMUSG00000049128</t>
  </si>
  <si>
    <t>Ivl</t>
  </si>
  <si>
    <t>involucrin [Source:MGI Symbol;Acc:MGI:96626]</t>
  </si>
  <si>
    <t>ENSMUSG00000011958</t>
  </si>
  <si>
    <t>Bnip2</t>
  </si>
  <si>
    <t>BCL2/adenovirus E1B interacting protein 2 [Source:MGI Symbol;Acc:MGI:109327]</t>
  </si>
  <si>
    <t>ENSMUSG00000026535</t>
  </si>
  <si>
    <t>Ifi202b</t>
  </si>
  <si>
    <t>interferon activated gene 202B [Source:MGI Symbol;Acc:MGI:1347083]</t>
  </si>
  <si>
    <t>ENSMUSG00000029552</t>
  </si>
  <si>
    <t>Tes</t>
  </si>
  <si>
    <t>testis derived transcript [Source:MGI Symbol;Acc:MGI:105081]</t>
  </si>
  <si>
    <t>ENSMUSG00000024778</t>
  </si>
  <si>
    <t>Fas</t>
  </si>
  <si>
    <t>Fas (TNF receptor superfamily member 6) [Source:MGI Symbol;Acc:MGI:95484]</t>
  </si>
  <si>
    <t>ENSMUSG00000086513</t>
  </si>
  <si>
    <t>9130208D14Rik</t>
  </si>
  <si>
    <t>RIKEN cDNA 9130208D14 gene [Source:MGI Symbol;Acc:MGI:1924950]</t>
  </si>
  <si>
    <t>ENSMUSG00000034107</t>
  </si>
  <si>
    <t>Ano7</t>
  </si>
  <si>
    <t>anoctamin 7 [Source:MGI Symbol;Acc:MGI:3052714]</t>
  </si>
  <si>
    <t>ENSMUSG00000050463</t>
  </si>
  <si>
    <t>Krt78</t>
  </si>
  <si>
    <t>keratin 78 [Source:MGI Symbol;Acc:MGI:1917529]</t>
  </si>
  <si>
    <t>ENSMUSG00000042734</t>
  </si>
  <si>
    <t>Ttc9</t>
  </si>
  <si>
    <t>tetratricopeptide repeat domain 9 [Source:MGI Symbol;Acc:MGI:1916730]</t>
  </si>
  <si>
    <t>ENSMUSG00000074195</t>
  </si>
  <si>
    <t>Clca4b</t>
  </si>
  <si>
    <t>chloride channel calcium activated 4B [Source:MGI Symbol;Acc:MGI:2139790]</t>
  </si>
  <si>
    <t>ENSMUSG00000047228</t>
  </si>
  <si>
    <t>BC048546</t>
  </si>
  <si>
    <t>cDNA sequence BC048546 [Source:MGI Symbol;Acc:MGI:3039594]</t>
  </si>
  <si>
    <t>ENSMUSG00000022057</t>
  </si>
  <si>
    <t>Adamdec1</t>
  </si>
  <si>
    <t>ADAM-like, decysin 1 [Source:MGI Symbol;Acc:MGI:1917650]</t>
  </si>
  <si>
    <t>ENSMUSG00000042097</t>
  </si>
  <si>
    <t>Zfp239</t>
  </si>
  <si>
    <t>zinc finger protein 239 [Source:MGI Symbol;Acc:MGI:1306812]</t>
  </si>
  <si>
    <t>ENSMUSG00000047945</t>
  </si>
  <si>
    <t>Marcksl1</t>
  </si>
  <si>
    <t>MARCKS-like 1 [Source:MGI Symbol;Acc:MGI:97143]</t>
  </si>
  <si>
    <t>ENSMUSG00000017057</t>
  </si>
  <si>
    <t>Il13ra1</t>
  </si>
  <si>
    <t>interleukin 13 receptor, alpha 1 [Source:MGI Symbol;Acc:MGI:105052]</t>
  </si>
  <si>
    <t>ENSMUSG00000026413</t>
  </si>
  <si>
    <t>Pkp1</t>
  </si>
  <si>
    <t>plakophilin 1 [Source:MGI Symbol;Acc:MGI:1328359]</t>
  </si>
  <si>
    <t>ENSMUSG00000027737</t>
  </si>
  <si>
    <t>Slc7a11</t>
  </si>
  <si>
    <t>solute carrier family 7 (cationic amino acid transporter, y+ system), member 11 [Source:MGI Symbol;Acc:MGI:1347355]</t>
  </si>
  <si>
    <t>ENSMUSG00000087461</t>
  </si>
  <si>
    <t>C230014O12Rik</t>
  </si>
  <si>
    <t>RIKEN cDNA C230014O12 gene [Source:MGI Symbol;Acc:MGI:3045377]</t>
  </si>
  <si>
    <t>ENSMUSG00000086187</t>
  </si>
  <si>
    <t>Gm12860</t>
  </si>
  <si>
    <t>predicted gene 12860 [Source:MGI Symbol;Acc:MGI:3651651]</t>
  </si>
  <si>
    <t>ENSMUSG00000028699</t>
  </si>
  <si>
    <t>Tspan1</t>
  </si>
  <si>
    <t>tetraspanin 1 [Source:MGI Symbol;Acc:MGI:1914055]</t>
  </si>
  <si>
    <t>ENSMUSG00000002992</t>
  </si>
  <si>
    <t>Apoc2</t>
  </si>
  <si>
    <t>apolipoprotein C-II [Source:MGI Symbol;Acc:MGI:88054]</t>
  </si>
  <si>
    <t>ENSMUSG00000040209</t>
  </si>
  <si>
    <t>Zfp704</t>
  </si>
  <si>
    <t>zinc finger protein 704 [Source:MGI Symbol;Acc:MGI:2180715]</t>
  </si>
  <si>
    <t>ENSMUSG00000105476</t>
  </si>
  <si>
    <t>RP23-381I16.6</t>
  </si>
  <si>
    <t>ENSMUSG00000025528</t>
  </si>
  <si>
    <t>2010106E10Rik</t>
  </si>
  <si>
    <t>RIKEN cDNA 2010106E10 gene [Source:MGI Symbol;Acc:MGI:1914965]</t>
  </si>
  <si>
    <t>ENSMUSG00000042251</t>
  </si>
  <si>
    <t>Pm20d1</t>
  </si>
  <si>
    <t>peptidase M20 domain containing 1 [Source:MGI Symbol;Acc:MGI:2442939]</t>
  </si>
  <si>
    <t>ENSMUSG00000096586</t>
  </si>
  <si>
    <t>Gm22918</t>
  </si>
  <si>
    <t>predicted gene, 22918 [Source:MGI Symbol;Acc:MGI:5452695]</t>
  </si>
  <si>
    <t>ENSMUSG00000022768</t>
  </si>
  <si>
    <t>Ccdc116</t>
  </si>
  <si>
    <t>coiled-coil domain containing 116 [Source:MGI Symbol;Acc:MGI:1924122]</t>
  </si>
  <si>
    <t>ENSMUSG00000039153</t>
  </si>
  <si>
    <t>Runx2</t>
  </si>
  <si>
    <t>runt related transcription factor 2 [Source:MGI Symbol;Acc:MGI:99829]</t>
  </si>
  <si>
    <t>ENSMUSG00000028557</t>
  </si>
  <si>
    <t>Rnf11</t>
  </si>
  <si>
    <t>ring finger protein 11 [Source:MGI Symbol;Acc:MGI:1352759]</t>
  </si>
  <si>
    <t>ENSMUSG00000008575</t>
  </si>
  <si>
    <t>Nfib</t>
  </si>
  <si>
    <t>nuclear factor I/B [Source:MGI Symbol;Acc:MGI:103188]</t>
  </si>
  <si>
    <t>ENSMUSG00000026725</t>
  </si>
  <si>
    <t>Tnn</t>
  </si>
  <si>
    <t>tenascin N [Source:MGI Symbol;Acc:MGI:2665790]</t>
  </si>
  <si>
    <t>ENSMUSG00000025059</t>
  </si>
  <si>
    <t>Gk</t>
  </si>
  <si>
    <t>glycerol kinase [Source:MGI Symbol;Acc:MGI:106594]</t>
  </si>
  <si>
    <t>ENSMUSG00000039831</t>
  </si>
  <si>
    <t>Arhgap29</t>
  </si>
  <si>
    <t>Rho GTPase activating protein 29 [Source:MGI Symbol;Acc:MGI:2443818]</t>
  </si>
  <si>
    <t>ENSMUSG00000006362</t>
  </si>
  <si>
    <t>Cbfa2t3</t>
  </si>
  <si>
    <t>core-binding factor, runt domain, alpha subunit 2, translocated to, 3 (human) [Source:MGI Symbol;Acc:MGI:1338013]</t>
  </si>
  <si>
    <t>ENSMUSG00000020014</t>
  </si>
  <si>
    <t>Cfap54</t>
  </si>
  <si>
    <t>cilia and flagella associated protein 54 [Source:MGI Symbol;Acc:MGI:1922208]</t>
  </si>
  <si>
    <t>ENSMUSG00000033256</t>
  </si>
  <si>
    <t>Shf</t>
  </si>
  <si>
    <t>Src homology 2 domain containing F [Source:MGI Symbol;Acc:MGI:3613669]</t>
  </si>
  <si>
    <t>ENSMUSG00000047139</t>
  </si>
  <si>
    <t>Cd24a</t>
  </si>
  <si>
    <t>CD24a antigen [Source:MGI Symbol;Acc:MGI:88323]</t>
  </si>
  <si>
    <t>ENSMUSG00000060183</t>
  </si>
  <si>
    <t>Cxcl11</t>
  </si>
  <si>
    <t>chemokine (C-X-C motif) ligand 11 [Source:MGI Symbol;Acc:MGI:1860203]</t>
  </si>
  <si>
    <t>ENSMUSG00000022793</t>
  </si>
  <si>
    <t>B4galt4</t>
  </si>
  <si>
    <t>UDP-Gal:betaGlcNAc beta 1,4-galactosyltransferase, polypeptide 4 [Source:MGI Symbol;Acc:MGI:1928387]</t>
  </si>
  <si>
    <t>ENSMUSG00000026193</t>
  </si>
  <si>
    <t>Fn1</t>
  </si>
  <si>
    <t>fibronectin 1 [Source:MGI Symbol;Acc:MGI:95566]</t>
  </si>
  <si>
    <t>ENSMUSG00000085139</t>
  </si>
  <si>
    <t>A730046J19Rik</t>
  </si>
  <si>
    <t>RIKEN cDNA A730046J19 gene [Source:MGI Symbol;Acc:MGI:2442684]</t>
  </si>
  <si>
    <t>ENSMUSG00000021835</t>
  </si>
  <si>
    <t>Bmp4</t>
  </si>
  <si>
    <t>bone morphogenetic protein 4 [Source:MGI Symbol;Acc:MGI:88180]</t>
  </si>
  <si>
    <t>ENSMUSG00000034205</t>
  </si>
  <si>
    <t>Loxl2</t>
  </si>
  <si>
    <t>lysyl oxidase-like 2 [Source:MGI Symbol;Acc:MGI:2137913]</t>
  </si>
  <si>
    <t>ENSMUSG00000107253</t>
  </si>
  <si>
    <t>RP23-42M8.2</t>
  </si>
  <si>
    <t>ENSMUSG00000027472</t>
  </si>
  <si>
    <t>Pdrg1</t>
  </si>
  <si>
    <t>p53 and DNA damage regulated 1 [Source:MGI Symbol;Acc:MGI:1915809]</t>
  </si>
  <si>
    <t>ENSMUSG00000036275</t>
  </si>
  <si>
    <t>9530068E07Rik</t>
  </si>
  <si>
    <t>RIKEN cDNA 9530068E07 gene [Source:MGI Symbol;Acc:MGI:2654705]</t>
  </si>
  <si>
    <t>ENSMUSG00000037738</t>
  </si>
  <si>
    <t>Nek5</t>
  </si>
  <si>
    <t>NIMA (never in mitosis gene a)-related expressed kinase 5 [Source:MGI Symbol;Acc:MGI:2142824]</t>
  </si>
  <si>
    <t>ENSMUSG00000087413</t>
  </si>
  <si>
    <t>Gm11266</t>
  </si>
  <si>
    <t>predicted gene 11266 [Source:MGI Symbol;Acc:MGI:3649705]</t>
  </si>
  <si>
    <t>ENSMUSG00000023460</t>
  </si>
  <si>
    <t>Rab12</t>
  </si>
  <si>
    <t>RAB12, member RAS oncogene family [Source:MGI Symbol;Acc:MGI:894284]</t>
  </si>
  <si>
    <t>ENSMUSG00000039178</t>
  </si>
  <si>
    <t>Tbc1d19</t>
  </si>
  <si>
    <t>TBC1 domain family, member 19 [Source:MGI Symbol;Acc:MGI:1914499]</t>
  </si>
  <si>
    <t>ENSMUSG00000021335</t>
  </si>
  <si>
    <t>Slc17a1</t>
  </si>
  <si>
    <t>solute carrier family 17 (sodium phosphate), member 1 [Source:MGI Symbol;Acc:MGI:103209]</t>
  </si>
  <si>
    <t>ENSMUSG00000030760</t>
  </si>
  <si>
    <t>Acer3</t>
  </si>
  <si>
    <t>alkaline ceramidase 3 [Source:MGI Symbol;Acc:MGI:1913440]</t>
  </si>
  <si>
    <t>ENSMUSG00000038871</t>
  </si>
  <si>
    <t>Bpgm</t>
  </si>
  <si>
    <t>2,3-bisphosphoglycerate mutase [Source:MGI Symbol;Acc:MGI:1098242]</t>
  </si>
  <si>
    <t>ENSMUSG00000027574</t>
  </si>
  <si>
    <t>Nkain4</t>
  </si>
  <si>
    <t>Na+/K+ transporting ATPase interacting 4 [Source:MGI Symbol;Acc:MGI:1915372]</t>
  </si>
  <si>
    <t>ENSMUSG00000079669</t>
  </si>
  <si>
    <t>Gm17396</t>
  </si>
  <si>
    <t>predicted gene, 17396 [Source:MGI Symbol;Acc:MGI:4937030]</t>
  </si>
  <si>
    <t>ENSMUSG00000002257</t>
  </si>
  <si>
    <t>Def6</t>
  </si>
  <si>
    <t>differentially expressed in FDCP 6 [Source:MGI Symbol;Acc:MGI:1346328]</t>
  </si>
  <si>
    <t>ENSMUSG00000074417</t>
  </si>
  <si>
    <t>Gm14548</t>
  </si>
  <si>
    <t>predicted gene 14548 [Source:MGI Symbol;Acc:MGI:3709645]</t>
  </si>
  <si>
    <t>ENSMUSG00000018800</t>
  </si>
  <si>
    <t>Abca5</t>
  </si>
  <si>
    <t>ATP-binding cassette, sub-family A (ABC1), member 5 [Source:MGI Symbol;Acc:MGI:2386607]</t>
  </si>
  <si>
    <t>ENSMUSG00000039450</t>
  </si>
  <si>
    <t>Dcxr</t>
  </si>
  <si>
    <t>dicarbonyl L-xylulose reductase [Source:MGI Symbol;Acc:MGI:1915130]</t>
  </si>
  <si>
    <t>ENSMUSG00000030256</t>
  </si>
  <si>
    <t>Bhlhe41</t>
  </si>
  <si>
    <t>basic helix-loop-helix family, member e41 [Source:MGI Symbol;Acc:MGI:1930704]</t>
  </si>
  <si>
    <t>ENSMUSG00000034785</t>
  </si>
  <si>
    <t>Dio1</t>
  </si>
  <si>
    <t>deiodinase, iodothyronine, type I [Source:MGI Symbol;Acc:MGI:94896]</t>
  </si>
  <si>
    <t>ENSMUSG00000027859</t>
  </si>
  <si>
    <t>Ngf</t>
  </si>
  <si>
    <t>nerve growth factor [Source:MGI Symbol;Acc:MGI:97321]</t>
  </si>
  <si>
    <t>ENSMUSG00000028347</t>
  </si>
  <si>
    <t>Tmeff1</t>
  </si>
  <si>
    <t>transmembrane protein with EGF-like and two follistatin-like domains 1 [Source:MGI Symbol;Acc:MGI:1926810]</t>
  </si>
  <si>
    <t>ENSMUSG00000043889</t>
  </si>
  <si>
    <t>Gm8399</t>
  </si>
  <si>
    <t>predicted gene 8399 [Source:MGI Symbol;Acc:MGI:3647971]</t>
  </si>
  <si>
    <t>ENSMUSG00000079442</t>
  </si>
  <si>
    <t>St6galnac4</t>
  </si>
  <si>
    <t>ST6 (alpha-N-acetyl-neuraminyl-2,3-beta-galactosyl-1,3)-N-acetylgalactosaminide alpha-2,6-sialyltransferase 4 [Source:MGI Symbol;Acc:MGI:1341894]</t>
  </si>
  <si>
    <t>ENSMUSG00000085743</t>
  </si>
  <si>
    <t>8430419K02Rik</t>
  </si>
  <si>
    <t>RIKEN cDNA 8430419K02 gene [Source:MGI Symbol;Acc:MGI:1921768]</t>
  </si>
  <si>
    <t>ENSMUSG00000001566</t>
  </si>
  <si>
    <t>Mnx1</t>
  </si>
  <si>
    <t>motor neuron and pancreas homeobox 1 [Source:MGI Symbol;Acc:MGI:109160]</t>
  </si>
  <si>
    <t>ENSMUSG00000026479</t>
  </si>
  <si>
    <t>Lamc2</t>
  </si>
  <si>
    <t>laminin, gamma 2 [Source:MGI Symbol;Acc:MGI:99913]</t>
  </si>
  <si>
    <t>ENSMUSG00000029484</t>
  </si>
  <si>
    <t>Anxa3</t>
  </si>
  <si>
    <t>annexin A3 [Source:MGI Symbol;Acc:MGI:1201378]</t>
  </si>
  <si>
    <t>ENSMUSG00000064254</t>
  </si>
  <si>
    <t>Ethe1</t>
  </si>
  <si>
    <t>ethylmalonic encephalopathy 1 [Source:MGI Symbol;Acc:MGI:1913321]</t>
  </si>
  <si>
    <t>ENSMUSG00000044976</t>
  </si>
  <si>
    <t>Wdr72</t>
  </si>
  <si>
    <t>WD repeat domain 72 [Source:MGI Symbol;Acc:MGI:3583957]</t>
  </si>
  <si>
    <t>ENSMUSG00000003051</t>
  </si>
  <si>
    <t>Elf3</t>
  </si>
  <si>
    <t>E74-like factor 3 [Source:MGI Symbol;Acc:MGI:1101781]</t>
  </si>
  <si>
    <t>ENSMUSG00000016024</t>
  </si>
  <si>
    <t>Lbp</t>
  </si>
  <si>
    <t>lipopolysaccharide binding protein [Source:MGI Symbol;Acc:MGI:1098776]</t>
  </si>
  <si>
    <t>ENSMUSG00000025190</t>
  </si>
  <si>
    <t>Got1</t>
  </si>
  <si>
    <t>glutamic-oxaloacetic transaminase 1, soluble [Source:MGI Symbol;Acc:MGI:95791]</t>
  </si>
  <si>
    <t>ENSMUSG00000033355</t>
  </si>
  <si>
    <t>Rtp4</t>
  </si>
  <si>
    <t>receptor transporter protein 4 [Source:MGI Symbol;Acc:MGI:1915025]</t>
  </si>
  <si>
    <t>ENSMUSG00000073988</t>
  </si>
  <si>
    <t>Ttpa</t>
  </si>
  <si>
    <t>tocopherol (alpha) transfer protein [Source:MGI Symbol;Acc:MGI:1354168]</t>
  </si>
  <si>
    <t>ENSMUSG00000053646</t>
  </si>
  <si>
    <t>Plxnb1</t>
  </si>
  <si>
    <t>plexin B1 [Source:MGI Symbol;Acc:MGI:2154238]</t>
  </si>
  <si>
    <t>ENSMUSG00000070942</t>
  </si>
  <si>
    <t>Il1rl2</t>
  </si>
  <si>
    <t>interleukin 1 receptor-like 2 [Source:MGI Symbol;Acc:MGI:1913107]</t>
  </si>
  <si>
    <t>ENSMUSG00000022309</t>
  </si>
  <si>
    <t>Angpt1</t>
  </si>
  <si>
    <t>angiopoietin 1 [Source:MGI Symbol;Acc:MGI:108448]</t>
  </si>
  <si>
    <t>ENSMUSG00000020183</t>
  </si>
  <si>
    <t>Cpm</t>
  </si>
  <si>
    <t>carboxypeptidase M [Source:MGI Symbol;Acc:MGI:1917824]</t>
  </si>
  <si>
    <t>ENSMUSG00000032719</t>
  </si>
  <si>
    <t>Sbspon</t>
  </si>
  <si>
    <t>somatomedin B and thrombospondin, type 1 domain containing [Source:MGI Symbol;Acc:MGI:2684952]</t>
  </si>
  <si>
    <t>ENSMUSG00000038712</t>
  </si>
  <si>
    <t>Fam63a</t>
  </si>
  <si>
    <t>family with sequence similarity 63, member A [Source:MGI Symbol;Acc:MGI:1922257]</t>
  </si>
  <si>
    <t>ENSMUSG00000024526</t>
  </si>
  <si>
    <t>Cidea</t>
  </si>
  <si>
    <t>cell death-inducing DNA fragmentation factor, alpha subunit-like effector A [Source:MGI Symbol;Acc:MGI:1270845]</t>
  </si>
  <si>
    <t>ENSMUSG00000028771</t>
  </si>
  <si>
    <t>Ptpn12</t>
  </si>
  <si>
    <t>protein tyrosine phosphatase, non-receptor type 12 [Source:MGI Symbol;Acc:MGI:104673]</t>
  </si>
  <si>
    <t>ENSMUSG00000026672</t>
  </si>
  <si>
    <t>Optn</t>
  </si>
  <si>
    <t>optineurin [Source:MGI Symbol;Acc:MGI:1918898]</t>
  </si>
  <si>
    <t>ENSMUSG00000014725</t>
  </si>
  <si>
    <t>Adam28</t>
  </si>
  <si>
    <t>a disintegrin and metallopeptidase domain 28 [Source:MGI Symbol;Acc:MGI:105988]</t>
  </si>
  <si>
    <t>ENSMUSG00000028364</t>
  </si>
  <si>
    <t>Tnc</t>
  </si>
  <si>
    <t>tenascin C [Source:MGI Symbol;Acc:MGI:101922]</t>
  </si>
  <si>
    <t>ENSMUSG00000001507</t>
  </si>
  <si>
    <t>Itga3</t>
  </si>
  <si>
    <t>integrin alpha 3 [Source:MGI Symbol;Acc:MGI:96602]</t>
  </si>
  <si>
    <t>ENSMUSG00000009739</t>
  </si>
  <si>
    <t>Pou6f1</t>
  </si>
  <si>
    <t>POU domain, class 6, transcription factor 1 [Source:MGI Symbol;Acc:MGI:102935]</t>
  </si>
  <si>
    <t>ENSMUSG00000055447</t>
  </si>
  <si>
    <t>Cd47</t>
  </si>
  <si>
    <t>CD47 antigen (Rh-related antigen, integrin-associated signal transducer) [Source:MGI Symbol;Acc:MGI:96617]</t>
  </si>
  <si>
    <t>ENSMUSG00000030170</t>
  </si>
  <si>
    <t>Wnt5b</t>
  </si>
  <si>
    <t>wingless-type MMTV integration site family, member 5B [Source:MGI Symbol;Acc:MGI:98959]</t>
  </si>
  <si>
    <t>ENSMUSG00000044646</t>
  </si>
  <si>
    <t>Zbtb7c</t>
  </si>
  <si>
    <t>zinc finger and BTB domain containing 7C [Source:MGI Symbol;Acc:MGI:2443302]</t>
  </si>
  <si>
    <t>ENSMUSG00000034685</t>
  </si>
  <si>
    <t>Fam171a2</t>
  </si>
  <si>
    <t>family with sequence similarity 171, member A2 [Source:MGI Symbol;Acc:MGI:2448496]</t>
  </si>
  <si>
    <t>ENSMUSG00000047728</t>
  </si>
  <si>
    <t>BC025446</t>
  </si>
  <si>
    <t>cDNA sequence BC025446 [Source:MGI Symbol;Acc:MGI:2385015]</t>
  </si>
  <si>
    <t>ENSMUSG00000060206</t>
  </si>
  <si>
    <t>Zfp462</t>
  </si>
  <si>
    <t>zinc finger protein 462 [Source:MGI Symbol;Acc:MGI:107690]</t>
  </si>
  <si>
    <t>ENSMUSG00000032226</t>
  </si>
  <si>
    <t>Gcnt3</t>
  </si>
  <si>
    <t>glucosaminyl (N-acetyl) transferase 3, mucin type [Source:MGI Symbol;Acc:MGI:1919327]</t>
  </si>
  <si>
    <t>ENSMUSG00000036565</t>
  </si>
  <si>
    <t>Ttyh3</t>
  </si>
  <si>
    <t>tweety homolog 3 (Drosophila) [Source:MGI Symbol;Acc:MGI:1925589]</t>
  </si>
  <si>
    <t>ENSMUSG00000038146</t>
  </si>
  <si>
    <t>Notch3</t>
  </si>
  <si>
    <t>notch 3 [Source:MGI Symbol;Acc:MGI:99460]</t>
  </si>
  <si>
    <t>ENSMUSG00000020427</t>
  </si>
  <si>
    <t>Igfbp3</t>
  </si>
  <si>
    <t>insulin-like growth factor binding protein 3 [Source:MGI Symbol;Acc:MGI:96438]</t>
  </si>
  <si>
    <t>ENSMUSG00000079671</t>
  </si>
  <si>
    <t>2610203C22Rik</t>
  </si>
  <si>
    <t>RIKEN cDNA 2610203C22 gene [Source:MGI Symbol;Acc:MGI:1919731]</t>
  </si>
  <si>
    <t>ENSMUSG00000102615</t>
  </si>
  <si>
    <t>Gm37844</t>
  </si>
  <si>
    <t>predicted gene, 37844 [Source:MGI Symbol;Acc:MGI:5611072]</t>
  </si>
  <si>
    <t>ENSMUSG00000032402</t>
  </si>
  <si>
    <t>Smad3</t>
  </si>
  <si>
    <t>SMAD family member 3 [Source:MGI Symbol;Acc:MGI:1201674]</t>
  </si>
  <si>
    <t>ENSMUSG00000064225</t>
  </si>
  <si>
    <t>Paqr9</t>
  </si>
  <si>
    <t>progestin and adipoQ receptor family member IX [Source:MGI Symbol;Acc:MGI:1922802]</t>
  </si>
  <si>
    <t>ENSMUSG00000019122</t>
  </si>
  <si>
    <t>Ccl9</t>
  </si>
  <si>
    <t>chemokine (C-C motif) ligand 9 [Source:MGI Symbol;Acc:MGI:104533]</t>
  </si>
  <si>
    <t>ENSMUSG00000027801</t>
  </si>
  <si>
    <t>Tm4sf4</t>
  </si>
  <si>
    <t>transmembrane 4 superfamily member 4 [Source:MGI Symbol;Acc:MGI:2385173]</t>
  </si>
  <si>
    <t>ENSMUSG00000043013</t>
  </si>
  <si>
    <t>Onecut1</t>
  </si>
  <si>
    <t>one cut domain, family member 1 [Source:MGI Symbol;Acc:MGI:1196423]</t>
  </si>
  <si>
    <t>ENSMUSG00000048644</t>
  </si>
  <si>
    <t>Ctxn1</t>
  </si>
  <si>
    <t>cortexin 1 [Source:MGI Symbol;Acc:MGI:88566]</t>
  </si>
  <si>
    <t>ENSMUSG00000073420</t>
  </si>
  <si>
    <t>Btnl5-ps</t>
  </si>
  <si>
    <t>butyrophilin-like 5, pseudogene [Source:MGI Symbol;Acc:MGI:1932037]</t>
  </si>
  <si>
    <t>ENSMUSG00000022306</t>
  </si>
  <si>
    <t>Zfpm2</t>
  </si>
  <si>
    <t>zinc finger protein, multitype 2 [Source:MGI Symbol;Acc:MGI:1334444]</t>
  </si>
  <si>
    <t>ENSMUSG00000037060</t>
  </si>
  <si>
    <t>Prkcdbp</t>
  </si>
  <si>
    <t>protein kinase C, delta binding protein [Source:MGI Symbol;Acc:MGI:1923422]</t>
  </si>
  <si>
    <t>ENSMUSG00000025991</t>
  </si>
  <si>
    <t>Cps1</t>
  </si>
  <si>
    <t>carbamoyl-phosphate synthetase 1 [Source:MGI Symbol;Acc:MGI:891996]</t>
  </si>
  <si>
    <t>ENSMUSG00000079180</t>
  </si>
  <si>
    <t>Mptx2</t>
  </si>
  <si>
    <t>mucosal pentraxin 2 [Source:MGI Symbol;Acc:MGI:3779286]</t>
  </si>
  <si>
    <t>ENSMUSG00000087389</t>
  </si>
  <si>
    <t>Gm15592</t>
  </si>
  <si>
    <t>predicted gene 15592 [Source:MGI Symbol;Acc:MGI:3783039]</t>
  </si>
  <si>
    <t>ENSMUSG00000021823</t>
  </si>
  <si>
    <t>Vcl</t>
  </si>
  <si>
    <t>vinculin [Source:MGI Symbol;Acc:MGI:98927]</t>
  </si>
  <si>
    <t>ENSMUSG00000086390</t>
  </si>
  <si>
    <t>1810019D21Rik</t>
  </si>
  <si>
    <t>RIKEN cDNA 1810019D21 gene [Source:MGI Symbol;Acc:MGI:1917021]</t>
  </si>
  <si>
    <t>ENSMUSG00000007029</t>
  </si>
  <si>
    <t>Vars</t>
  </si>
  <si>
    <t>valyl-tRNA synthetase [Source:MGI Symbol;Acc:MGI:90675]</t>
  </si>
  <si>
    <t>ENSMUSG00000090958</t>
  </si>
  <si>
    <t>Lrrc32</t>
  </si>
  <si>
    <t>leucine rich repeat containing 32 [Source:MGI Symbol;Acc:MGI:93882]</t>
  </si>
  <si>
    <t>ENSMUSG00000025075</t>
  </si>
  <si>
    <t>Habp2</t>
  </si>
  <si>
    <t>hyaluronic acid binding protein 2 [Source:MGI Symbol;Acc:MGI:1196378]</t>
  </si>
  <si>
    <t>ENSMUSG00000102353</t>
  </si>
  <si>
    <t>Gm38345</t>
  </si>
  <si>
    <t>predicted gene, 38345 [Source:MGI Symbol;Acc:MGI:5611573]</t>
  </si>
  <si>
    <t>ENSMUSG00000024308</t>
  </si>
  <si>
    <t>Tapbp</t>
  </si>
  <si>
    <t>TAP binding protein [Source:MGI Symbol;Acc:MGI:1201689]</t>
  </si>
  <si>
    <t>ENSMUSG00000025091</t>
  </si>
  <si>
    <t>Pnliprp2</t>
  </si>
  <si>
    <t>pancreatic lipase-related protein 2 [Source:MGI Symbol;Acc:MGI:1336202]</t>
  </si>
  <si>
    <t>ENSMUSG00000085890</t>
  </si>
  <si>
    <t>Tnfsf13os</t>
  </si>
  <si>
    <t>tumor necrosis factor (ligand) superfamily, member 13, opposite strand [Source:MGI Symbol;Acc:MGI:1919587]</t>
  </si>
  <si>
    <t>ENSMUSG00000041741</t>
  </si>
  <si>
    <t>Pde3a</t>
  </si>
  <si>
    <t>phosphodiesterase 3A, cGMP inhibited [Source:MGI Symbol;Acc:MGI:1860764]</t>
  </si>
  <si>
    <t>ENSMUSG00000020357</t>
  </si>
  <si>
    <t>Flt4</t>
  </si>
  <si>
    <t>FMS-like tyrosine kinase 4 [Source:MGI Symbol;Acc:MGI:95561]</t>
  </si>
  <si>
    <t>ENSMUSG00000078921</t>
  </si>
  <si>
    <t>Tgtp2</t>
  </si>
  <si>
    <t>T cell specific GTPase 2 [Source:MGI Symbol;Acc:MGI:3710083]</t>
  </si>
  <si>
    <t>ENSMUSG00000064065</t>
  </si>
  <si>
    <t>Ipcef1</t>
  </si>
  <si>
    <t>interaction protein for cytohesin exchange factors 1 [Source:MGI Symbol;Acc:MGI:2444159]</t>
  </si>
  <si>
    <t>ENSMUSG00000020573</t>
  </si>
  <si>
    <t>Pik3cg</t>
  </si>
  <si>
    <t>phosphoinositide-3-kinase, catalytic, gamma polypeptide [Source:MGI Symbol;Acc:MGI:1353576]</t>
  </si>
  <si>
    <t>ENSMUSG00000030342</t>
  </si>
  <si>
    <t>Cd9</t>
  </si>
  <si>
    <t>CD9 antigen [Source:MGI Symbol;Acc:MGI:88348]</t>
  </si>
  <si>
    <t>ENSMUSG00000094651</t>
  </si>
  <si>
    <t>Gal3st2</t>
  </si>
  <si>
    <t>galactose-3-O-sulfotransferase 2 [Source:MGI Symbol;Acc:MGI:2685834]</t>
  </si>
  <si>
    <t>ENSMUSG00000023055</t>
  </si>
  <si>
    <t>Calcoco1</t>
  </si>
  <si>
    <t>calcium binding and coiled coil domain 1 [Source:MGI Symbol;Acc:MGI:1914738]</t>
  </si>
  <si>
    <t>ENSMUSG00000100158</t>
  </si>
  <si>
    <t>Gm28119</t>
  </si>
  <si>
    <t>predicted gene 28119 [Source:MGI Symbol;Acc:MGI:5578825]</t>
  </si>
  <si>
    <t>ENSMUSG00000059422</t>
  </si>
  <si>
    <t>Gm8116</t>
  </si>
  <si>
    <t>predicted gene 8116 [Source:MGI Symbol;Acc:MGI:3648797]</t>
  </si>
  <si>
    <t>ENSMUSG00000064368</t>
  </si>
  <si>
    <t>mt-Nd6</t>
  </si>
  <si>
    <t>mitochondrially encoded NADH dehydrogenase 6 [Source:MGI Symbol;Acc:MGI:102495]</t>
  </si>
  <si>
    <t>ENSMUSG00000030107</t>
  </si>
  <si>
    <t>Usp18</t>
  </si>
  <si>
    <t>ubiquitin specific peptidase 18 [Source:MGI Symbol;Acc:MGI:1344364]</t>
  </si>
  <si>
    <t>ENSMUSG00000029154</t>
  </si>
  <si>
    <t>Cwh43</t>
  </si>
  <si>
    <t>cell wall biogenesis 43 C-terminal homolog (S. cerevisiae) [Source:MGI Symbol;Acc:MGI:2444131]</t>
  </si>
  <si>
    <t>ENSMUSG00000037411</t>
  </si>
  <si>
    <t>Serpine1</t>
  </si>
  <si>
    <t>serine (or cysteine) peptidase inhibitor, clade E, member 1 [Source:MGI Symbol;Acc:MGI:97608]</t>
  </si>
  <si>
    <t>ENSMUSG00000046994</t>
  </si>
  <si>
    <t>methionine-tRNA synthetase 2 (mitochondrial) [Source:MGI Symbol;Acc:MGI:2444136]</t>
  </si>
  <si>
    <t>ENSMUSG00000022799</t>
  </si>
  <si>
    <t>Arhgap31</t>
  </si>
  <si>
    <t>Rho GTPase activating protein 31 [Source:MGI Symbol;Acc:MGI:1333857]</t>
  </si>
  <si>
    <t>ENSMUSG00000021795</t>
  </si>
  <si>
    <t>Sftpd</t>
  </si>
  <si>
    <t>surfactant associated protein D [Source:MGI Symbol;Acc:MGI:109515]</t>
  </si>
  <si>
    <t>ENSMUSG00000041324</t>
  </si>
  <si>
    <t>Inhba</t>
  </si>
  <si>
    <t>inhibin beta-A [Source:MGI Symbol;Acc:MGI:96570]</t>
  </si>
  <si>
    <t>ENSMUSG00000039236</t>
  </si>
  <si>
    <t>Isg20</t>
  </si>
  <si>
    <t>interferon-stimulated protein [Source:MGI Symbol;Acc:MGI:1928895]</t>
  </si>
  <si>
    <t>ENSMUSG00000026082</t>
  </si>
  <si>
    <t>Rev1</t>
  </si>
  <si>
    <t>REV1 homolog (S. cerevisiae) [Source:MGI Symbol;Acc:MGI:1929074]</t>
  </si>
  <si>
    <t>ENSMUSG00000052942</t>
  </si>
  <si>
    <t>Glis3</t>
  </si>
  <si>
    <t>GLIS family zinc finger 3 [Source:MGI Symbol;Acc:MGI:2444289]</t>
  </si>
  <si>
    <t>ENSMUSG00000025780</t>
  </si>
  <si>
    <t>Itih5</t>
  </si>
  <si>
    <t>inter-alpha (globulin) inhibitor H5 [Source:MGI Symbol;Acc:MGI:1925751]</t>
  </si>
  <si>
    <t>ENSMUSG00000027070</t>
  </si>
  <si>
    <t>Lrp2</t>
  </si>
  <si>
    <t>low density lipoprotein receptor-related protein 2 [Source:MGI Symbol;Acc:MGI:95794]</t>
  </si>
  <si>
    <t>ENSMUSG00000030834</t>
  </si>
  <si>
    <t>Abcc6</t>
  </si>
  <si>
    <t>ATP-binding cassette, sub-family C (CFTR/MRP), member 6 [Source:MGI Symbol;Acc:MGI:1351634]</t>
  </si>
  <si>
    <t>ENSMUSG00000040345</t>
  </si>
  <si>
    <t>Arhgap9</t>
  </si>
  <si>
    <t>Rho GTPase activating protein 9 [Source:MGI Symbol;Acc:MGI:2143764]</t>
  </si>
  <si>
    <t>ENSMUSG00000072115</t>
  </si>
  <si>
    <t>Ang</t>
  </si>
  <si>
    <t>angiogenin, ribonuclease, RNase A family, 5 [Source:MGI Symbol;Acc:MGI:88022]</t>
  </si>
  <si>
    <t>ENSMUSG00000032496</t>
  </si>
  <si>
    <t>Ltf</t>
  </si>
  <si>
    <t>lactotransferrin [Source:MGI Symbol;Acc:MGI:96837]</t>
  </si>
  <si>
    <t>ENSMUSG00000039607</t>
  </si>
  <si>
    <t>Rbms3</t>
  </si>
  <si>
    <t>RNA binding motif, single stranded interacting protein [Source:MGI Symbol;Acc:MGI:2444477]</t>
  </si>
  <si>
    <t>ENSMUSG00000049119</t>
  </si>
  <si>
    <t>Fam110b</t>
  </si>
  <si>
    <t>family with sequence similarity 110, member B [Source:MGI Symbol;Acc:MGI:1916593]</t>
  </si>
  <si>
    <t>ENSMUSG00000000078</t>
  </si>
  <si>
    <t>Klf6</t>
  </si>
  <si>
    <t>Kruppel-like factor 6 [Source:MGI Symbol;Acc:MGI:1346318]</t>
  </si>
  <si>
    <t>ENSMUSG00000022742</t>
  </si>
  <si>
    <t>Cpox</t>
  </si>
  <si>
    <t>coproporphyrinogen oxidase [Source:MGI Symbol;Acc:MGI:104841]</t>
  </si>
  <si>
    <t>ENSMUSG00000005034</t>
  </si>
  <si>
    <t>Prkacb</t>
  </si>
  <si>
    <t>protein kinase, cAMP dependent, catalytic, beta [Source:MGI Symbol;Acc:MGI:97594]</t>
  </si>
  <si>
    <t>ENSMUSG00000015401</t>
  </si>
  <si>
    <t>Tmem27</t>
  </si>
  <si>
    <t>transmembrane protein 27 [Source:MGI Symbol;Acc:MGI:1926234]</t>
  </si>
  <si>
    <t>ENSMUSG00000027875</t>
  </si>
  <si>
    <t>Hmgcs2</t>
  </si>
  <si>
    <t>3-hydroxy-3-methylglutaryl-Coenzyme A synthase 2 [Source:MGI Symbol;Acc:MGI:101939]</t>
  </si>
  <si>
    <t>ENSMUSG00000022090</t>
  </si>
  <si>
    <t>Pdlim2</t>
  </si>
  <si>
    <t>PDZ and LIM domain 2 [Source:MGI Symbol;Acc:MGI:2384850]</t>
  </si>
  <si>
    <t>ENSMUSG00000029082</t>
  </si>
  <si>
    <t>Bst1</t>
  </si>
  <si>
    <t>bone marrow stromal cell antigen 1 [Source:MGI Symbol;Acc:MGI:105370]</t>
  </si>
  <si>
    <t>ENSMUSG00000027797</t>
  </si>
  <si>
    <t>Dclk1</t>
  </si>
  <si>
    <t>doublecortin-like kinase 1 [Source:MGI Symbol;Acc:MGI:1330861]</t>
  </si>
  <si>
    <t>ENSMUSG00000038910</t>
  </si>
  <si>
    <t>Plcl2</t>
  </si>
  <si>
    <t>phospholipase C-like 2 [Source:MGI Symbol;Acc:MGI:1352756]</t>
  </si>
  <si>
    <t>ENSMUSG00000040969</t>
  </si>
  <si>
    <t>Arhgef38</t>
  </si>
  <si>
    <t>Rho guanine nucleotide exchange factor (GEF) 38 [Source:MGI Symbol;Acc:MGI:1924919]</t>
  </si>
  <si>
    <t>ENSMUSG00000040624</t>
  </si>
  <si>
    <t>Plekhg1</t>
  </si>
  <si>
    <t>pleckstrin homology domain containing, family G (with RhoGef domain) member 1 [Source:MGI Symbol;Acc:MGI:2676551]</t>
  </si>
  <si>
    <t>ENSMUSG00000063171</t>
  </si>
  <si>
    <t>Rps4l</t>
  </si>
  <si>
    <t>ribosomal protein S4-like [Source:MGI Symbol;Acc:MGI:1913434]</t>
  </si>
  <si>
    <t>ENSMUSG00000049288</t>
  </si>
  <si>
    <t>Lix1l</t>
  </si>
  <si>
    <t>Lix1-like [Source:MGI Symbol;Acc:MGI:3036267]</t>
  </si>
  <si>
    <t>ENSMUSG00000020160</t>
  </si>
  <si>
    <t>Meis1</t>
  </si>
  <si>
    <t>Meis homeobox 1 [Source:MGI Symbol;Acc:MGI:104717]</t>
  </si>
  <si>
    <t>ENSMUSG00000097173</t>
  </si>
  <si>
    <t>Gm26829</t>
  </si>
  <si>
    <t>predicted gene, 26829 [Source:MGI Symbol;Acc:MGI:5477323]</t>
  </si>
  <si>
    <t>ENSMUSG00000055026</t>
  </si>
  <si>
    <t>Gabrg3</t>
  </si>
  <si>
    <t>gamma-aminobutyric acid (GABA) A receptor, subunit gamma 3 [Source:MGI Symbol;Acc:MGI:95624]</t>
  </si>
  <si>
    <t>ENSMUSG00000030110</t>
  </si>
  <si>
    <t>Ret</t>
  </si>
  <si>
    <t>ret proto-oncogene [Source:MGI Symbol;Acc:MGI:97902]</t>
  </si>
  <si>
    <t>ENSMUSG00000025665</t>
  </si>
  <si>
    <t>Rps6ka6</t>
  </si>
  <si>
    <t>ribosomal protein S6 kinase polypeptide 6 [Source:MGI Symbol;Acc:MGI:1914321]</t>
  </si>
  <si>
    <t>ENSMUSG00000018211</t>
  </si>
  <si>
    <t>Wfdc15b</t>
  </si>
  <si>
    <t>WAP four-disulfide core domain 15B [Source:MGI Symbol;Acc:MGI:2445041]</t>
  </si>
  <si>
    <t>ENSMUSG00000001225</t>
  </si>
  <si>
    <t>Slc26a3</t>
  </si>
  <si>
    <t>solute carrier family 26, member 3 [Source:MGI Symbol;Acc:MGI:107181]</t>
  </si>
  <si>
    <t>ENSMUSG00000038552</t>
  </si>
  <si>
    <t>Fndc4</t>
  </si>
  <si>
    <t>fibronectin type III domain containing 4 [Source:MGI Symbol;Acc:MGI:1917195]</t>
  </si>
  <si>
    <t>ENSMUSG00000040747</t>
  </si>
  <si>
    <t>Cd53</t>
  </si>
  <si>
    <t>CD53 antigen [Source:MGI Symbol;Acc:MGI:88341]</t>
  </si>
  <si>
    <t>ENSMUSG00000042331</t>
  </si>
  <si>
    <t>Specc1</t>
  </si>
  <si>
    <t>sperm antigen with calponin homology and coiled-coil domains 1 [Source:MGI Symbol;Acc:MGI:2442356]</t>
  </si>
  <si>
    <t>ENSMUSG00000038775</t>
  </si>
  <si>
    <t>Vill</t>
  </si>
  <si>
    <t>villin-like [Source:MGI Symbol;Acc:MGI:1201781]</t>
  </si>
  <si>
    <t>ENSMUSG00000056553</t>
  </si>
  <si>
    <t>Ptprn2</t>
  </si>
  <si>
    <t>protein tyrosine phosphatase, receptor type, N polypeptide 2 [Source:MGI Symbol;Acc:MGI:107418]</t>
  </si>
  <si>
    <t>ENSMUSG00000029553</t>
  </si>
  <si>
    <t>Tfec</t>
  </si>
  <si>
    <t>transcription factor EC [Source:MGI Symbol;Acc:MGI:1333760]</t>
  </si>
  <si>
    <t>ENSMUSG00000097651</t>
  </si>
  <si>
    <t>4930461G14Rik</t>
  </si>
  <si>
    <t>RIKEN cDNA 4930461G14 gene [Source:MGI Symbol;Acc:MGI:1922129]</t>
  </si>
  <si>
    <t>ENSMUSG00000025197</t>
  </si>
  <si>
    <t>Cyp2c44</t>
  </si>
  <si>
    <t>cytochrome P450, family 2, subfamily c, polypeptide 44 [Source:MGI Symbol;Acc:MGI:1888897]</t>
  </si>
  <si>
    <t>ENSMUSG00000030303</t>
  </si>
  <si>
    <t>Far2</t>
  </si>
  <si>
    <t>fatty acyl CoA reductase 2 [Source:MGI Symbol;Acc:MGI:2687035]</t>
  </si>
  <si>
    <t>ENSMUSG00000070687</t>
  </si>
  <si>
    <t>Htr1d</t>
  </si>
  <si>
    <t>5-hydroxytryptamine (serotonin) receptor 1D [Source:MGI Symbol;Acc:MGI:96276]</t>
  </si>
  <si>
    <t>ENSMUSG00000029765</t>
  </si>
  <si>
    <t>Plxna4</t>
  </si>
  <si>
    <t>plexin A4 [Source:MGI Symbol;Acc:MGI:2179061]</t>
  </si>
  <si>
    <t>ENSMUSG00000021587</t>
  </si>
  <si>
    <t>Pcsk1</t>
  </si>
  <si>
    <t>proprotein convertase subtilisin/kexin type 1 [Source:MGI Symbol;Acc:MGI:97511]</t>
  </si>
  <si>
    <t>ENSMUSG00000024754</t>
  </si>
  <si>
    <t>Tmem2</t>
  </si>
  <si>
    <t>transmembrane protein 2 [Source:MGI Symbol;Acc:MGI:1890373]</t>
  </si>
  <si>
    <t>ENSMUSG00000054387</t>
  </si>
  <si>
    <t>Mdm4</t>
  </si>
  <si>
    <t>transformed mouse 3T3 cell double minute 4 [Source:MGI Symbol;Acc:MGI:107934]</t>
  </si>
  <si>
    <t>ENSMUSG00000030155</t>
  </si>
  <si>
    <t>Clec2e</t>
  </si>
  <si>
    <t>C-type lectin domain family 2, member e [Source:MGI Symbol;Acc:MGI:3028921]</t>
  </si>
  <si>
    <t>ENSMUSG00000068617</t>
  </si>
  <si>
    <t>Efcab1</t>
  </si>
  <si>
    <t>EF hand calcium binding domain 1 [Source:MGI Symbol;Acc:MGI:1914043]</t>
  </si>
  <si>
    <t>ENSMUSG00000073490</t>
  </si>
  <si>
    <t>AI607873</t>
  </si>
  <si>
    <t>expressed sequence AI607873 [Source:MGI Symbol;Acc:MGI:2138302]</t>
  </si>
  <si>
    <t>ENSMUSG00000022788</t>
  </si>
  <si>
    <t>Fgd4</t>
  </si>
  <si>
    <t>FYVE, RhoGEF and PH domain containing 4 [Source:MGI Symbol;Acc:MGI:2183747]</t>
  </si>
  <si>
    <t>ENSMUSG00000028937</t>
  </si>
  <si>
    <t>Acot7</t>
  </si>
  <si>
    <t>acyl-CoA thioesterase 7 [Source:MGI Symbol;Acc:MGI:1917275]</t>
  </si>
  <si>
    <t>ENSMUSG00000024750</t>
  </si>
  <si>
    <t>Zfand5</t>
  </si>
  <si>
    <t>zinc finger, AN1-type domain 5 [Source:MGI Symbol;Acc:MGI:1278334]</t>
  </si>
  <si>
    <t>ENSMUSG00000059077</t>
  </si>
  <si>
    <t>Pth</t>
  </si>
  <si>
    <t>parathyroid hormone [Source:MGI Symbol;Acc:MGI:97799]</t>
  </si>
  <si>
    <t>ENSMUSG00000050761</t>
  </si>
  <si>
    <t>Gp1bb</t>
  </si>
  <si>
    <t>glycoprotein Ib, beta polypeptide [Source:MGI Symbol;Acc:MGI:107852]</t>
  </si>
  <si>
    <t>ENSMUSG00000028464</t>
  </si>
  <si>
    <t>Tpm2</t>
  </si>
  <si>
    <t>tropomyosin 2, beta [Source:MGI Symbol;Acc:MGI:98810]</t>
  </si>
  <si>
    <t>ENSMUSG00000013419</t>
  </si>
  <si>
    <t>Zfp651</t>
  </si>
  <si>
    <t>zinc finger protein 651 [Source:MGI Symbol;Acc:MGI:2670992]</t>
  </si>
  <si>
    <t>ENSMUSG00000029700</t>
  </si>
  <si>
    <t>Slc13a1</t>
  </si>
  <si>
    <t>solute carrier family 13 (sodium/sulfate symporters), member 1 [Source:MGI Symbol;Acc:MGI:1859937]</t>
  </si>
  <si>
    <t>ENSMUSG00000040584</t>
  </si>
  <si>
    <t>Abcb1a</t>
  </si>
  <si>
    <t>ATP-binding cassette, sub-family B (MDR/TAP), member 1A [Source:MGI Symbol;Acc:MGI:97570]</t>
  </si>
  <si>
    <t>ENSMUSG00000027514</t>
  </si>
  <si>
    <t>Zbp1</t>
  </si>
  <si>
    <t>Z-DNA binding protein 1 [Source:MGI Symbol;Acc:MGI:1927449]</t>
  </si>
  <si>
    <t>ENSMUSG00000030077</t>
  </si>
  <si>
    <t>Chl1</t>
  </si>
  <si>
    <t>cell adhesion molecule with homology to L1CAM [Source:MGI Symbol;Acc:MGI:1098266]</t>
  </si>
  <si>
    <t>ENSMUSG00000020679</t>
  </si>
  <si>
    <t>Hnf1b</t>
  </si>
  <si>
    <t>HNF1 homeobox B [Source:MGI Symbol;Acc:MGI:98505]</t>
  </si>
  <si>
    <t>ENSMUSG00000096035</t>
  </si>
  <si>
    <t>Gm1045</t>
  </si>
  <si>
    <t>predicted gene 1045 [Source:MGI Symbol;Acc:MGI:2685891]</t>
  </si>
  <si>
    <t>ENSMUSG00000081684</t>
  </si>
  <si>
    <t>Rps2-ps13</t>
  </si>
  <si>
    <t>ribosomal protein S2, pseudogene 13 [Source:MGI Symbol;Acc:MGI:3705640]</t>
  </si>
  <si>
    <t>ENSMUSG00000062609</t>
  </si>
  <si>
    <t>Kcnj15</t>
  </si>
  <si>
    <t>potassium inwardly-rectifying channel, subfamily J, member 15 [Source:MGI Symbol;Acc:MGI:1310000]</t>
  </si>
  <si>
    <t>ENSMUSG00000041120</t>
  </si>
  <si>
    <t>Nbl1</t>
  </si>
  <si>
    <t>neuroblastoma, suppression of tumorigenicity 1 [Source:MGI Symbol;Acc:MGI:104591]</t>
  </si>
  <si>
    <t>ENSMUSG00000015652</t>
  </si>
  <si>
    <t>Steap1</t>
  </si>
  <si>
    <t>six transmembrane epithelial antigen of the prostate 1 [Source:MGI Symbol;Acc:MGI:1917608]</t>
  </si>
  <si>
    <t>ENSMUSG00000040473</t>
  </si>
  <si>
    <t>Cfap69</t>
  </si>
  <si>
    <t>cilia and flagella associated protein 69 [Source:MGI Symbol;Acc:MGI:2443778]</t>
  </si>
  <si>
    <t>ENSMUSG00000062488</t>
  </si>
  <si>
    <t>Ifit3b</t>
  </si>
  <si>
    <t>interferon-induced protein with tetratricopeptide repeats 3B [Source:MGI Symbol;Acc:MGI:3698419]</t>
  </si>
  <si>
    <t>ENSMUSG00000031639</t>
  </si>
  <si>
    <t>Tlr3</t>
  </si>
  <si>
    <t>toll-like receptor 3 [Source:MGI Symbol;Acc:MGI:2156367]</t>
  </si>
  <si>
    <t>ENSMUSG00000017929</t>
  </si>
  <si>
    <t>B4galt5</t>
  </si>
  <si>
    <t>UDP-Gal:betaGlcNAc beta 1,4-galactosyltransferase, polypeptide 5 [Source:MGI Symbol;Acc:MGI:1927169]</t>
  </si>
  <si>
    <t>ENSMUSG00000008435</t>
  </si>
  <si>
    <t>Rdh13</t>
  </si>
  <si>
    <t>retinol dehydrogenase 13 (all-trans and 9-cis) [Source:MGI Symbol;Acc:MGI:1918732]</t>
  </si>
  <si>
    <t>ENSMUSG00000051022</t>
  </si>
  <si>
    <t>Hs3st1</t>
  </si>
  <si>
    <t>heparan sulfate (glucosamine) 3-O-sulfotransferase 1 [Source:MGI Symbol;Acc:MGI:1201606]</t>
  </si>
  <si>
    <t>ENSMUSG00000021136</t>
  </si>
  <si>
    <t>Smoc1</t>
  </si>
  <si>
    <t>SPARC related  modular calcium binding 1 [Source:MGI Symbol;Acc:MGI:1929878]</t>
  </si>
  <si>
    <t>ENSMUSG00000035863</t>
  </si>
  <si>
    <t>Palm</t>
  </si>
  <si>
    <t>paralemmin [Source:MGI Symbol;Acc:MGI:1261814]</t>
  </si>
  <si>
    <t>ENSMUSG00000022225</t>
  </si>
  <si>
    <t>Cma1</t>
  </si>
  <si>
    <t>chymase 1, mast cell [Source:MGI Symbol;Acc:MGI:96941]</t>
  </si>
  <si>
    <t>ENSMUSG00000037797</t>
  </si>
  <si>
    <t>Adh4</t>
  </si>
  <si>
    <t>alcohol dehydrogenase 4 (class II), pi polypeptide [Source:MGI Symbol;Acc:MGI:1349472]</t>
  </si>
  <si>
    <t>ENSMUSG00000029561</t>
  </si>
  <si>
    <t>Oasl2</t>
  </si>
  <si>
    <t>2'-5' oligoadenylate synthetase-like 2 [Source:MGI Symbol;Acc:MGI:1344390]</t>
  </si>
  <si>
    <t>ENSMUSG00000025469</t>
  </si>
  <si>
    <t>Msx3</t>
  </si>
  <si>
    <t>msh homeobox 3 [Source:MGI Symbol;Acc:MGI:106587]</t>
  </si>
  <si>
    <t>ENSMUSG00000019832</t>
  </si>
  <si>
    <t>Rab32</t>
  </si>
  <si>
    <t>RAB32, member RAS oncogene family [Source:MGI Symbol;Acc:MGI:1915094]</t>
  </si>
  <si>
    <t>ENSMUSG00000000440</t>
  </si>
  <si>
    <t>Pparg</t>
  </si>
  <si>
    <t>peroxisome proliferator activated receptor gamma [Source:MGI Symbol;Acc:MGI:97747]</t>
  </si>
  <si>
    <t>ENSMUSG00000070661</t>
  </si>
  <si>
    <t>Rnf186</t>
  </si>
  <si>
    <t>ring finger protein 186 [Source:MGI Symbol;Acc:MGI:1914075]</t>
  </si>
  <si>
    <t>ENSMUSG00000000385</t>
  </si>
  <si>
    <t>Tmprss2</t>
  </si>
  <si>
    <t>transmembrane protease, serine 2 [Source:MGI Symbol;Acc:MGI:1354381]</t>
  </si>
  <si>
    <t>ENSMUSG00000022018</t>
  </si>
  <si>
    <t>Rgcc</t>
  </si>
  <si>
    <t>regulator of cell cycle [Source:MGI Symbol;Acc:MGI:1913464]</t>
  </si>
  <si>
    <t>ENSMUSG00000027014</t>
  </si>
  <si>
    <t>Cwc22</t>
  </si>
  <si>
    <t>CWC22 spliceosome-associated protein homolog (S. cerevisiae) [Source:MGI Symbol;Acc:MGI:2136773]</t>
  </si>
  <si>
    <t>ENSMUSG00000034595</t>
  </si>
  <si>
    <t>Ppp1r18</t>
  </si>
  <si>
    <t>protein phosphatase 1, regulatory subunit 18 [Source:MGI Symbol;Acc:MGI:1923698]</t>
  </si>
  <si>
    <t>ENSMUSG00000030472</t>
  </si>
  <si>
    <t>Ceacam18</t>
  </si>
  <si>
    <t>carcinoembryonic antigen-related cell adhesion molecule 18 [Source:MGI Symbol;Acc:MGI:1919681]</t>
  </si>
  <si>
    <t>ENSMUSG00000037253</t>
  </si>
  <si>
    <t>Mex3c</t>
  </si>
  <si>
    <t>mex3 homolog C (C. elegans) [Source:MGI Symbol;Acc:MGI:2652843]</t>
  </si>
  <si>
    <t>ENSMUSG00000098294</t>
  </si>
  <si>
    <t>Gm27204</t>
  </si>
  <si>
    <t>predicted gene 27204 [Source:MGI Symbol;Acc:MGI:5521047]</t>
  </si>
  <si>
    <t>ENSMUSG00000030844</t>
  </si>
  <si>
    <t>Rgs10</t>
  </si>
  <si>
    <t>regulator of G-protein signalling 10 [Source:MGI Symbol;Acc:MGI:1915115]</t>
  </si>
  <si>
    <t>ENSMUSG00000027630</t>
  </si>
  <si>
    <t>Tbl1xr1</t>
  </si>
  <si>
    <t>transducin (beta)-like 1X-linked receptor 1 [Source:MGI Symbol;Acc:MGI:2441730]</t>
  </si>
  <si>
    <t>ENSMUSG00000029869</t>
  </si>
  <si>
    <t>Ephb6</t>
  </si>
  <si>
    <t>Eph receptor B6 [Source:MGI Symbol;Acc:MGI:1096338]</t>
  </si>
  <si>
    <t>ENSMUSG00000046318</t>
  </si>
  <si>
    <t>Ccbe1</t>
  </si>
  <si>
    <t>collagen and calcium binding EGF domains 1 [Source:MGI Symbol;Acc:MGI:2445053]</t>
  </si>
  <si>
    <t>ENSMUSG00000046613</t>
  </si>
  <si>
    <t>Vwa5b2</t>
  </si>
  <si>
    <t>von Willebrand factor A domain containing 5B2 [Source:MGI Symbol;Acc:MGI:2681859]</t>
  </si>
  <si>
    <t>ENSMUSG00000022016</t>
  </si>
  <si>
    <t>Akap11</t>
  </si>
  <si>
    <t>A kinase (PRKA) anchor protein 11 [Source:MGI Symbol;Acc:MGI:2684060]</t>
  </si>
  <si>
    <t>ENSMUSG00000063659</t>
  </si>
  <si>
    <t>Zbtb18</t>
  </si>
  <si>
    <t>zinc finger and BTB domain containing 18 [Source:MGI Symbol;Acc:MGI:1353609]</t>
  </si>
  <si>
    <t>ENSMUSG00000050296</t>
  </si>
  <si>
    <t>Abca12</t>
  </si>
  <si>
    <t>ATP-binding cassette, sub-family A (ABC1), member 12 [Source:MGI Symbol;Acc:MGI:2676312]</t>
  </si>
  <si>
    <t>ENSMUSG00000026870</t>
  </si>
  <si>
    <t>Cutal</t>
  </si>
  <si>
    <t>cutA divalent cation tolerance homolog-like [Source:MGI Symbol;Acc:MGI:1925246]</t>
  </si>
  <si>
    <t>ENSMUSG00000030366</t>
  </si>
  <si>
    <t>Ceacam12</t>
  </si>
  <si>
    <t>carcinoembryonic antigen-related cell adhesion molecule 12 [Source:MGI Symbol;Acc:MGI:1914565]</t>
  </si>
  <si>
    <t>ENSMUSG00000074647</t>
  </si>
  <si>
    <t>Fam83c</t>
  </si>
  <si>
    <t>family with sequence similarity 83, member C [Source:MGI Symbol;Acc:MGI:1918655]</t>
  </si>
  <si>
    <t>ENSMUSG00000079852</t>
  </si>
  <si>
    <t>Klra4</t>
  </si>
  <si>
    <t>killer cell lectin-like receptor, subfamily A, member 4 [Source:MGI Symbol;Acc:MGI:101904]</t>
  </si>
  <si>
    <t>ENSMUSG00000087036</t>
  </si>
  <si>
    <t>Gm11748</t>
  </si>
  <si>
    <t>predicted gene 11748 [Source:MGI Symbol;Acc:MGI:3704384]</t>
  </si>
  <si>
    <t>ENSMUSG00000052105</t>
  </si>
  <si>
    <t>Mtcl1</t>
  </si>
  <si>
    <t>microtubule crosslinking factor 1 [Source:MGI Symbol;Acc:MGI:1915867]</t>
  </si>
  <si>
    <t>ENSMUSG00000030748</t>
  </si>
  <si>
    <t>Il4ra</t>
  </si>
  <si>
    <t>interleukin 4 receptor, alpha [Source:MGI Symbol;Acc:MGI:105367]</t>
  </si>
  <si>
    <t>ENSMUSG00000036273</t>
  </si>
  <si>
    <t>Lrrk2</t>
  </si>
  <si>
    <t>leucine-rich repeat kinase 2 [Source:MGI Symbol;Acc:MGI:1913975]</t>
  </si>
  <si>
    <t>ENSMUSG00000045284</t>
  </si>
  <si>
    <t>Dcaf12l1</t>
  </si>
  <si>
    <t>DDB1 and CUL4 associated factor 12-like 1 [Source:MGI Symbol;Acc:MGI:2444462]</t>
  </si>
  <si>
    <t>ENSMUSG00000003279</t>
  </si>
  <si>
    <t>Dlgap1</t>
  </si>
  <si>
    <t>discs, large (Drosophila) homolog-associated protein 1 [Source:MGI Symbol;Acc:MGI:1346065]</t>
  </si>
  <si>
    <t>ENSMUSG00000035798</t>
  </si>
  <si>
    <t>Zdhhc17</t>
  </si>
  <si>
    <t>zinc finger, DHHC domain containing 17 [Source:MGI Symbol;Acc:MGI:2445110]</t>
  </si>
  <si>
    <t>ENSMUSG00000027456</t>
  </si>
  <si>
    <t>Sdcbp2</t>
  </si>
  <si>
    <t>syndecan binding protein (syntenin) 2 [Source:MGI Symbol;Acc:MGI:2385156]</t>
  </si>
  <si>
    <t>ENSMUSG00000053310</t>
  </si>
  <si>
    <t>Nrgn</t>
  </si>
  <si>
    <t>neurogranin [Source:MGI Symbol;Acc:MGI:1927184]</t>
  </si>
  <si>
    <t>ENSMUSG00000032057</t>
  </si>
  <si>
    <t>4833427G06Rik</t>
  </si>
  <si>
    <t>RIKEN cDNA 4833427G06 gene [Source:MGI Symbol;Acc:MGI:1921013]</t>
  </si>
  <si>
    <t>ENSMUSG00000021866</t>
  </si>
  <si>
    <t>Anxa11</t>
  </si>
  <si>
    <t>annexin A11 [Source:MGI Symbol;Acc:MGI:108481]</t>
  </si>
  <si>
    <t>ENSMUSG00000015405</t>
  </si>
  <si>
    <t>Ace2</t>
  </si>
  <si>
    <t>angiotensin I converting enzyme (peptidyl-dipeptidase A) 2 [Source:MGI Symbol;Acc:MGI:1917258]</t>
  </si>
  <si>
    <t>ENSMUSG00000020607</t>
  </si>
  <si>
    <t>Fam84a</t>
  </si>
  <si>
    <t>family with sequence similarity 84, member A [Source:MGI Symbol;Acc:MGI:2145011]</t>
  </si>
  <si>
    <t>ENSMUSG00000025809</t>
  </si>
  <si>
    <t>Itgb1</t>
  </si>
  <si>
    <t>integrin beta 1 (fibronectin receptor beta) [Source:MGI Symbol;Acc:MGI:96610]</t>
  </si>
  <si>
    <t>ENSMUSG00000021908</t>
  </si>
  <si>
    <t>Gm6768</t>
  </si>
  <si>
    <t>predicted gene 6768 [Source:MGI Symbol;Acc:MGI:3648259]</t>
  </si>
  <si>
    <t>ENSMUSG00000028307</t>
  </si>
  <si>
    <t>Aldob</t>
  </si>
  <si>
    <t>aldolase B, fructose-bisphosphate [Source:MGI Symbol;Acc:MGI:87995]</t>
  </si>
  <si>
    <t>ENSMUSG00000025481</t>
  </si>
  <si>
    <t>Urah</t>
  </si>
  <si>
    <t>urate (5-hydroxyiso-) hydrolase [Source:MGI Symbol;Acc:MGI:1916142]</t>
  </si>
  <si>
    <t>ENSMUSG00000002059</t>
  </si>
  <si>
    <t>Rab34</t>
  </si>
  <si>
    <t>RAB34, member RAS oncogene family [Source:MGI Symbol;Acc:MGI:104606]</t>
  </si>
  <si>
    <t>ENSMUSG00000059327</t>
  </si>
  <si>
    <t>Eda</t>
  </si>
  <si>
    <t>ectodysplasin-A [Source:MGI Symbol;Acc:MGI:1195272]</t>
  </si>
  <si>
    <t>ENSMUSG00000026828</t>
  </si>
  <si>
    <t>Galnt5</t>
  </si>
  <si>
    <t>UDP-N-acetyl-alpha-D-galactosamine:polypeptide N-acetylgalactosaminyltransferase 5 [Source:MGI Symbol;Acc:MGI:2179403]</t>
  </si>
  <si>
    <t>ENSMUSG00000066026</t>
  </si>
  <si>
    <t>Dhrs3</t>
  </si>
  <si>
    <t>dehydrogenase/reductase (SDR family) member 3 [Source:MGI Symbol;Acc:MGI:1315215]</t>
  </si>
  <si>
    <t>ENSMUSG00000021262</t>
  </si>
  <si>
    <t>Evl</t>
  </si>
  <si>
    <t>Ena-vasodilator stimulated phosphoprotein [Source:MGI Symbol;Acc:MGI:1194884]</t>
  </si>
  <si>
    <t>ENSMUSG00000032320</t>
  </si>
  <si>
    <t>Rcn2</t>
  </si>
  <si>
    <t>reticulocalbin 2 [Source:MGI Symbol;Acc:MGI:1349765]</t>
  </si>
  <si>
    <t>ENSMUSG00000046598</t>
  </si>
  <si>
    <t>Bdh1</t>
  </si>
  <si>
    <t>3-hydroxybutyrate dehydrogenase, type 1 [Source:MGI Symbol;Acc:MGI:1919161]</t>
  </si>
  <si>
    <t>ENSMUSG00000027225</t>
  </si>
  <si>
    <t>Duoxa2</t>
  </si>
  <si>
    <t>dual oxidase maturation factor 2 [Source:MGI Symbol;Acc:MGI:1914061]</t>
  </si>
  <si>
    <t>ENSMUSG00000033060</t>
  </si>
  <si>
    <t>Lmo7</t>
  </si>
  <si>
    <t>LIM domain only 7 [Source:MGI Symbol;Acc:MGI:1353586]</t>
  </si>
  <si>
    <t>ENSMUSG00000043629</t>
  </si>
  <si>
    <t>1700019D03Rik</t>
  </si>
  <si>
    <t>RIKEN cDNA 1700019D03 gene [Source:MGI Symbol;Acc:MGI:1914330]</t>
  </si>
  <si>
    <t>ENSMUSG00000033170</t>
  </si>
  <si>
    <t>Card10</t>
  </si>
  <si>
    <t>caspase recruitment domain family, member 10 [Source:MGI Symbol;Acc:MGI:2146012]</t>
  </si>
  <si>
    <t>ENSMUSG00000049511</t>
  </si>
  <si>
    <t>Htr1b</t>
  </si>
  <si>
    <t>5-hydroxytryptamine (serotonin) receptor 1B [Source:MGI Symbol;Acc:MGI:96274]</t>
  </si>
  <si>
    <t>ENSMUSG00000010505</t>
  </si>
  <si>
    <t>Myt1</t>
  </si>
  <si>
    <t>myelin transcription factor 1 [Source:MGI Symbol;Acc:MGI:1100535]</t>
  </si>
  <si>
    <t>ENSMUSG00000096592</t>
  </si>
  <si>
    <t>Gm15801</t>
  </si>
  <si>
    <t>predicted gene 15801 [Source:MGI Symbol;Acc:MGI:3779625]</t>
  </si>
  <si>
    <t>ENSMUSG00000073418</t>
  </si>
  <si>
    <t>C4b</t>
  </si>
  <si>
    <t>complement component 4B (Chido blood group) [Source:MGI Symbol;Acc:MGI:88228]</t>
  </si>
  <si>
    <t>ENSMUSG00000013653</t>
  </si>
  <si>
    <t>1810065E05Rik</t>
  </si>
  <si>
    <t>RIKEN cDNA 1810065E05 gene [Source:MGI Symbol;Acc:MGI:1917114]</t>
  </si>
  <si>
    <t>ENSMUSG00000094806</t>
  </si>
  <si>
    <t>Cyp2d10</t>
  </si>
  <si>
    <t>cytochrome P450, family 2, subfamily d, polypeptide 10 [Source:MGI Symbol;Acc:MGI:88602]</t>
  </si>
  <si>
    <t>ENSMUSG00000027684</t>
  </si>
  <si>
    <t>Mecom</t>
  </si>
  <si>
    <t>MDS1 and EVI1 complex locus [Source:MGI Symbol;Acc:MGI:95457]</t>
  </si>
  <si>
    <t>ENSMUSG00000020181</t>
  </si>
  <si>
    <t>Nav3</t>
  </si>
  <si>
    <t>neuron navigator 3 [Source:MGI Symbol;Acc:MGI:2183703]</t>
  </si>
  <si>
    <t>ENSMUSG00000022157</t>
  </si>
  <si>
    <t>Mcpt8</t>
  </si>
  <si>
    <t>mast cell protease 8 [Source:MGI Symbol;Acc:MGI:1261780]</t>
  </si>
  <si>
    <t>ENSMUSG00000041959</t>
  </si>
  <si>
    <t>S100a10</t>
  </si>
  <si>
    <t>S100 calcium binding protein A10 (calpactin) [Source:MGI Symbol;Acc:MGI:1339468]</t>
  </si>
  <si>
    <t>ENSMUSG00000022408</t>
  </si>
  <si>
    <t>Fam83f</t>
  </si>
  <si>
    <t>family with sequence similarity 83, member F [Source:MGI Symbol;Acc:MGI:2146227]</t>
  </si>
  <si>
    <t>ENSMUSG00000039116</t>
  </si>
  <si>
    <t>Adgrg6</t>
  </si>
  <si>
    <t>adhesion G protein-coupled receptor G6 [Source:MGI Symbol;Acc:MGI:1916151]</t>
  </si>
  <si>
    <t>ENSMUSG00000050064</t>
  </si>
  <si>
    <t>Zfp697</t>
  </si>
  <si>
    <t>zinc finger protein 697 [Source:MGI Symbol;Acc:MGI:2139736]</t>
  </si>
  <si>
    <t>ENSMUSG00000012428</t>
  </si>
  <si>
    <t>Steap4</t>
  </si>
  <si>
    <t>STEAP family member 4 [Source:MGI Symbol;Acc:MGI:1923560]</t>
  </si>
  <si>
    <t>ENSMUSG00000049057</t>
  </si>
  <si>
    <t>Olfr1257</t>
  </si>
  <si>
    <t>olfactory receptor 1257 [Source:MGI Symbol;Acc:MGI:3031091]</t>
  </si>
  <si>
    <t>ENSMUSG00000076433</t>
  </si>
  <si>
    <t>BC100451</t>
  </si>
  <si>
    <t>cDNA sequence BC100451 [Source:MGI Symbol;Acc:MGI:1929713]</t>
  </si>
  <si>
    <t>ENSMUSG00000056271</t>
  </si>
  <si>
    <t>Lman1l</t>
  </si>
  <si>
    <t>lectin, mannose-binding 1 like [Source:MGI Symbol;Acc:MGI:2667537]</t>
  </si>
  <si>
    <t>ENSMUSG00000026069</t>
  </si>
  <si>
    <t>Il1rl1</t>
  </si>
  <si>
    <t>interleukin 1 receptor-like 1 [Source:MGI Symbol;Acc:MGI:98427]</t>
  </si>
  <si>
    <t>ENSMUSG00000066438</t>
  </si>
  <si>
    <t>Plekhd1</t>
  </si>
  <si>
    <t>pleckstrin homology domain containing, family D (with coiled-coil domains) member 1 [Source:MGI Symbol;Acc:MGI:3036228]</t>
  </si>
  <si>
    <t>ENSMUSG00000035184</t>
  </si>
  <si>
    <t>Fam124a</t>
  </si>
  <si>
    <t>family with sequence similarity 124, member A [Source:MGI Symbol;Acc:MGI:3645930]</t>
  </si>
  <si>
    <t>ENSMUSG00000017897</t>
  </si>
  <si>
    <t>Eya2</t>
  </si>
  <si>
    <t>eyes absent 2 homolog (Drosophila) [Source:MGI Symbol;Acc:MGI:109341]</t>
  </si>
  <si>
    <t>ENSMUSG00000068744</t>
  </si>
  <si>
    <t>Psrc1</t>
  </si>
  <si>
    <t>proline/serine-rich coiled-coil 1 [Source:MGI Symbol;Acc:MGI:1913099]</t>
  </si>
  <si>
    <t>ENSMUSG00000057706</t>
  </si>
  <si>
    <t>Mex3b</t>
  </si>
  <si>
    <t>mex3 homolog B (C. elegans) [Source:MGI Symbol;Acc:MGI:1918252]</t>
  </si>
  <si>
    <t>ENSMUSG00000060166</t>
  </si>
  <si>
    <t>Zdhhc8</t>
  </si>
  <si>
    <t>zinc finger, DHHC domain containing 8 [Source:MGI Symbol;Acc:MGI:1338012]</t>
  </si>
  <si>
    <t>ENSMUSG00000022297</t>
  </si>
  <si>
    <t>Fzd6</t>
  </si>
  <si>
    <t>frizzled homolog 6 (Drosophila) [Source:MGI Symbol;Acc:MGI:108474]</t>
  </si>
  <si>
    <t>ENSMUSG00000104379</t>
  </si>
  <si>
    <t>Gm37509</t>
  </si>
  <si>
    <t>predicted gene, 37509 [Source:MGI Symbol;Acc:MGI:5610737]</t>
  </si>
  <si>
    <t>ENSMUSG00000030826</t>
  </si>
  <si>
    <t>Bcat2</t>
  </si>
  <si>
    <t>branched chain aminotransferase 2, mitochondrial [Source:MGI Symbol;Acc:MGI:1276534]</t>
  </si>
  <si>
    <t>ENSMUSG00000029844</t>
  </si>
  <si>
    <t>Hoxa1</t>
  </si>
  <si>
    <t>homeobox A1 [Source:MGI Symbol;Acc:MGI:96170]</t>
  </si>
  <si>
    <t>ENSMUSG00000016128</t>
  </si>
  <si>
    <t>Stard13</t>
  </si>
  <si>
    <t>StAR-related lipid transfer (START) domain containing 13 [Source:MGI Symbol;Acc:MGI:2385331]</t>
  </si>
  <si>
    <t>ENSMUSG00000104876</t>
  </si>
  <si>
    <t>Trdc</t>
  </si>
  <si>
    <t>T cell receptor delta, constant region [Source:MGI Symbol;Acc:MGI:98612]</t>
  </si>
  <si>
    <t>ENSMUSG00000079516</t>
  </si>
  <si>
    <t>Reg3a</t>
  </si>
  <si>
    <t>regenerating islet-derived 3 alpha [Source:MGI Symbol;Acc:MGI:109408]</t>
  </si>
  <si>
    <t>ENSMUSG00000054342</t>
  </si>
  <si>
    <t>Kcnn4</t>
  </si>
  <si>
    <t>potassium intermediate/small conductance calcium-activated channel, subfamily N, member 4 [Source:MGI Symbol;Acc:MGI:1277957]</t>
  </si>
  <si>
    <t>ENSMUSG00000027803</t>
  </si>
  <si>
    <t>Wwtr1</t>
  </si>
  <si>
    <t>WW domain containing transcription regulator 1 [Source:MGI Symbol;Acc:MGI:1917649]</t>
  </si>
  <si>
    <t>ENSMUSG00000020893</t>
  </si>
  <si>
    <t>Per1</t>
  </si>
  <si>
    <t>period circadian clock 1 [Source:MGI Symbol;Acc:MGI:1098283]</t>
  </si>
  <si>
    <t>ENSMUSG00000106106</t>
  </si>
  <si>
    <t>Rn18s-rs5</t>
  </si>
  <si>
    <t>18s RNA, related sequence 5 [Source:MGI Symbol;Acc:MGI:107222]</t>
  </si>
  <si>
    <t>ENSMUSG00000001473</t>
  </si>
  <si>
    <t>Tubb6</t>
  </si>
  <si>
    <t>tubulin, beta 6 class V [Source:MGI Symbol;Acc:MGI:1915201]</t>
  </si>
  <si>
    <t>ENSMUSG00000030352</t>
  </si>
  <si>
    <t>Tspan9</t>
  </si>
  <si>
    <t>tetraspanin 9 [Source:MGI Symbol;Acc:MGI:1924558]</t>
  </si>
  <si>
    <t>ENSMUSG00000055805</t>
  </si>
  <si>
    <t>Fmnl1</t>
  </si>
  <si>
    <t>formin-like 1 [Source:MGI Symbol;Acc:MGI:1888994]</t>
  </si>
  <si>
    <t>ENSMUSG00000038152</t>
  </si>
  <si>
    <t>5033430I15Rik</t>
  </si>
  <si>
    <t>RIKEN cDNA 5033430I15 gene [Source:MGI Symbol;Acc:MGI:1923250]</t>
  </si>
  <si>
    <t>ENSMUSG00000028132</t>
  </si>
  <si>
    <t>Tmem56</t>
  </si>
  <si>
    <t>transmembrane protein 56 [Source:MGI Symbol;Acc:MGI:1923195]</t>
  </si>
  <si>
    <t>ENSMUSG00000063704</t>
  </si>
  <si>
    <t>Mapk15</t>
  </si>
  <si>
    <t>mitogen-activated protein kinase 15 [Source:MGI Symbol;Acc:MGI:2652894]</t>
  </si>
  <si>
    <t>ENSMUSG00000039286</t>
  </si>
  <si>
    <t>Fndc3b</t>
  </si>
  <si>
    <t>fibronectin type III domain containing 3B [Source:MGI Symbol;Acc:MGI:1919257]</t>
  </si>
  <si>
    <t>ENSMUSG00000026676</t>
  </si>
  <si>
    <t>Ccdc3</t>
  </si>
  <si>
    <t>coiled-coil domain containing 3 [Source:MGI Symbol;Acc:MGI:1921436]</t>
  </si>
  <si>
    <t>ENSMUSG00000048489</t>
  </si>
  <si>
    <t>8430408G22Rik</t>
  </si>
  <si>
    <t>RIKEN cDNA 8430408G22 gene [Source:MGI Symbol;Acc:MGI:1918730]</t>
  </si>
  <si>
    <t>ENSMUSG00000029767</t>
  </si>
  <si>
    <t>Calu</t>
  </si>
  <si>
    <t>calumenin [Source:MGI Symbol;Acc:MGI:1097158]</t>
  </si>
  <si>
    <t>ENSMUSG00000068547</t>
  </si>
  <si>
    <t>Clca4a</t>
  </si>
  <si>
    <t>chloride channel calcium activated 4A [Source:MGI Symbol;Acc:MGI:2139744]</t>
  </si>
  <si>
    <t>ENSMUSG00000018927</t>
  </si>
  <si>
    <t>Ccl6</t>
  </si>
  <si>
    <t>chemokine (C-C motif) ligand 6 [Source:MGI Symbol;Acc:MGI:98263]</t>
  </si>
  <si>
    <t>ENSMUSG00000034158</t>
  </si>
  <si>
    <t>Lrrc58</t>
  </si>
  <si>
    <t>leucine rich repeat containing 58 [Source:MGI Symbol;Acc:MGI:2443542]</t>
  </si>
  <si>
    <t>ENSMUSG00000026222</t>
  </si>
  <si>
    <t>Sp100</t>
  </si>
  <si>
    <t>nuclear antigen Sp100 [Source:MGI Symbol;Acc:MGI:109561]</t>
  </si>
  <si>
    <t>ENSMUSG00000026335</t>
  </si>
  <si>
    <t>Pam</t>
  </si>
  <si>
    <t>peptidylglycine alpha-amidating monooxygenase [Source:MGI Symbol;Acc:MGI:97475]</t>
  </si>
  <si>
    <t>ENSMUSG00000034330</t>
  </si>
  <si>
    <t>Plcg2</t>
  </si>
  <si>
    <t>phospholipase C, gamma 2 [Source:MGI Symbol;Acc:MGI:97616]</t>
  </si>
  <si>
    <t>ENSMUSG00000030492</t>
  </si>
  <si>
    <t>Slc7a9</t>
  </si>
  <si>
    <t>solute carrier family 7 (cationic amino acid transporter, y+ system), member 9 [Source:MGI Symbol;Acc:MGI:1353656]</t>
  </si>
  <si>
    <t>ENSMUSG00000102373</t>
  </si>
  <si>
    <t>9530018H14Rik</t>
  </si>
  <si>
    <t>RIKEN cDNA 9530018H14 gene [Source:MGI Symbol;Acc:MGI:1924645]</t>
  </si>
  <si>
    <t>ENSMUSG00000022383</t>
  </si>
  <si>
    <t>Ppara</t>
  </si>
  <si>
    <t>peroxisome proliferator activated receptor alpha [Source:MGI Symbol;Acc:MGI:104740]</t>
  </si>
  <si>
    <t>ENSMUSG00000028270</t>
  </si>
  <si>
    <t>Gbp2</t>
  </si>
  <si>
    <t>guanylate binding protein 2 [Source:MGI Symbol;Acc:MGI:102772]</t>
  </si>
  <si>
    <t>ENSMUSG00000003623</t>
  </si>
  <si>
    <t>Crot</t>
  </si>
  <si>
    <t>carnitine O-octanoyltransferase [Source:MGI Symbol;Acc:MGI:1921364]</t>
  </si>
  <si>
    <t>ENSMUSG00000040213</t>
  </si>
  <si>
    <t>Ccbl2</t>
  </si>
  <si>
    <t>cysteine conjugate-beta lyase 2 [Source:MGI Symbol;Acc:MGI:2677849]</t>
  </si>
  <si>
    <t>ENSMUSG00000032278</t>
  </si>
  <si>
    <t>Paqr5</t>
  </si>
  <si>
    <t>progestin and adipoQ receptor family member V [Source:MGI Symbol;Acc:MGI:1921340]</t>
  </si>
  <si>
    <t>ENSMUSG00000040829</t>
  </si>
  <si>
    <t>Zmynd15</t>
  </si>
  <si>
    <t>zinc finger, MYND-type containing 15 [Source:MGI Symbol;Acc:MGI:3603821]</t>
  </si>
  <si>
    <t>ENSMUSG00000022829</t>
  </si>
  <si>
    <t>Stxbp5l</t>
  </si>
  <si>
    <t>syntaxin binding protein 5-like [Source:MGI Symbol;Acc:MGI:2443815]</t>
  </si>
  <si>
    <t>ENSMUSG00000030650</t>
  </si>
  <si>
    <t>Tmc5</t>
  </si>
  <si>
    <t>transmembrane channel-like gene family 5 [Source:MGI Symbol;Acc:MGI:1921674]</t>
  </si>
  <si>
    <t>ENSMUSG00000028035</t>
  </si>
  <si>
    <t>Dnajb4</t>
  </si>
  <si>
    <t>DnaJ (Hsp40) homolog, subfamily B, member 4 [Source:MGI Symbol;Acc:MGI:1914285]</t>
  </si>
  <si>
    <t>ENSMUSG00000040714</t>
  </si>
  <si>
    <t>Klc3</t>
  </si>
  <si>
    <t>kinesin light chain 3 [Source:MGI Symbol;Acc:MGI:1277971]</t>
  </si>
  <si>
    <t>ENSMUSG00000021996</t>
  </si>
  <si>
    <t>Esd</t>
  </si>
  <si>
    <t>esterase D/formylglutathione hydrolase [Source:MGI Symbol;Acc:MGI:95421]</t>
  </si>
  <si>
    <t>ENSMUSG00000074444</t>
  </si>
  <si>
    <t>Gm15284</t>
  </si>
  <si>
    <t>predicted gene 15284 [Source:MGI Symbol;Acc:MGI:3808881]</t>
  </si>
  <si>
    <t>ENSMUSG00000037703</t>
  </si>
  <si>
    <t>Lzts3</t>
  </si>
  <si>
    <t>leucine zipper, putative tumor suppressor family member 3 [Source:MGI Symbol;Acc:MGI:2656976]</t>
  </si>
  <si>
    <t>ENSMUSG00000040706</t>
  </si>
  <si>
    <t>Agmat</t>
  </si>
  <si>
    <t>agmatine ureohydrolase (agmatinase) [Source:MGI Symbol;Acc:MGI:1923236]</t>
  </si>
  <si>
    <t>ENSMUSG00000020051</t>
  </si>
  <si>
    <t>Pah</t>
  </si>
  <si>
    <t>phenylalanine hydroxylase [Source:MGI Symbol;Acc:MGI:97473]</t>
  </si>
  <si>
    <t>ENSMUSG00000024143</t>
  </si>
  <si>
    <t>Rhoq</t>
  </si>
  <si>
    <t>ras homolog gene family, member Q [Source:MGI Symbol;Acc:MGI:1931553]</t>
  </si>
  <si>
    <t>ENSMUSG00000044433</t>
  </si>
  <si>
    <t>Camsap3</t>
  </si>
  <si>
    <t>calmodulin regulated spectrin-associated protein family, member 3 [Source:MGI Symbol;Acc:MGI:1916947]</t>
  </si>
  <si>
    <t>ENSMUSG00000061654</t>
  </si>
  <si>
    <t>Spry3</t>
  </si>
  <si>
    <t>sprouty homolog 3 (Drosophila) [Source:MGI Symbol;Acc:MGI:1345188]</t>
  </si>
  <si>
    <t>ENSMUSG00000044165</t>
  </si>
  <si>
    <t>Bcl2l15</t>
  </si>
  <si>
    <t>BCLl2-like 15 [Source:MGI Symbol;Acc:MGI:2685412]</t>
  </si>
  <si>
    <t>ENSMUSG00000001948</t>
  </si>
  <si>
    <t>Spa17</t>
  </si>
  <si>
    <t>sperm autoantigenic protein 17 [Source:MGI Symbol;Acc:MGI:1333778]</t>
  </si>
  <si>
    <t>ENSMUSG00000052485</t>
  </si>
  <si>
    <t>Tmem171</t>
  </si>
  <si>
    <t>transmembrane protein 171 [Source:MGI Symbol;Acc:MGI:2685751]</t>
  </si>
  <si>
    <t>ENSMUSG00000031523</t>
  </si>
  <si>
    <t>Dlc1</t>
  </si>
  <si>
    <t>deleted in liver cancer 1 [Source:MGI Symbol;Acc:MGI:1354949]</t>
  </si>
  <si>
    <t>ENSMUSG00000046807</t>
  </si>
  <si>
    <t>Lrrc75b</t>
  </si>
  <si>
    <t>leucine rich repeat containing 75B [Source:MGI Symbol;Acc:MGI:2143657]</t>
  </si>
  <si>
    <t>ENSMUSG00000009378</t>
  </si>
  <si>
    <t>Slc16a12</t>
  </si>
  <si>
    <t>solute carrier family 16 (monocarboxylic acid transporters), member 12 [Source:MGI Symbol;Acc:MGI:2147716]</t>
  </si>
  <si>
    <t>ENSMUSG00000068341</t>
  </si>
  <si>
    <t>Reg3d</t>
  </si>
  <si>
    <t>regenerating islet-derived 3 delta [Source:MGI Symbol;Acc:MGI:1353426]</t>
  </si>
  <si>
    <t>ENSMUSG00000029186</t>
  </si>
  <si>
    <t>Pi4k2b</t>
  </si>
  <si>
    <t>phosphatidylinositol 4-kinase type 2 beta [Source:MGI Symbol;Acc:MGI:1914323]</t>
  </si>
  <si>
    <t>ENSMUSG00000049470</t>
  </si>
  <si>
    <t>Aff4</t>
  </si>
  <si>
    <t>AF4/FMR2 family, member 4 [Source:MGI Symbol;Acc:MGI:2136171]</t>
  </si>
  <si>
    <t>ENSMUSG00000028184</t>
  </si>
  <si>
    <t>Adgrl2</t>
  </si>
  <si>
    <t>adhesion G protein-coupled receptor L2 [Source:MGI Symbol;Acc:MGI:2139714]</t>
  </si>
  <si>
    <t>ENSMUSG00000022965</t>
  </si>
  <si>
    <t>Ifngr2</t>
  </si>
  <si>
    <t>interferon gamma receptor 2 [Source:MGI Symbol;Acc:MGI:107654]</t>
  </si>
  <si>
    <t>ENSMUSG00000026065</t>
  </si>
  <si>
    <t>Slc9a4</t>
  </si>
  <si>
    <t>solute carrier family 9 (sodium/hydrogen exchanger), member 4 [Source:MGI Symbol;Acc:MGI:105074]</t>
  </si>
  <si>
    <t>ENSMUSG00000049907</t>
  </si>
  <si>
    <t>Rasl11b</t>
  </si>
  <si>
    <t>RAS-like, family 11, member B [Source:MGI Symbol;Acc:MGI:1916189]</t>
  </si>
  <si>
    <t>ENSMUSG00000037509</t>
  </si>
  <si>
    <t>Arhgef4</t>
  </si>
  <si>
    <t>Rho guanine nucleotide exchange factor (GEF) 4 [Source:MGI Symbol;Acc:MGI:2442507]</t>
  </si>
  <si>
    <t>ENSMUSG00000016386</t>
  </si>
  <si>
    <t>Mpped2</t>
  </si>
  <si>
    <t>metallophosphoesterase domain containing 2 [Source:MGI Symbol;Acc:MGI:1924265]</t>
  </si>
  <si>
    <t>ENSMUSG00000037940</t>
  </si>
  <si>
    <t>Inpp4b</t>
  </si>
  <si>
    <t>inositol polyphosphate-4-phosphatase, type II [Source:MGI Symbol;Acc:MGI:2158925]</t>
  </si>
  <si>
    <t>ENSMUSG00000052595</t>
  </si>
  <si>
    <t>A1cf</t>
  </si>
  <si>
    <t>APOBEC1 complementation factor [Source:MGI Symbol;Acc:MGI:1917115]</t>
  </si>
  <si>
    <t>ENSMUSG00000026043</t>
  </si>
  <si>
    <t>Col3a1</t>
  </si>
  <si>
    <t>collagen, type III, alpha 1 [Source:MGI Symbol;Acc:MGI:88453]</t>
  </si>
  <si>
    <t>ENSMUSG00000024730</t>
  </si>
  <si>
    <t>Ms4a8a</t>
  </si>
  <si>
    <t>membrane-spanning 4-domains, subfamily A, member 8A [Source:MGI Symbol;Acc:MGI:1927657]</t>
  </si>
  <si>
    <t>ENSMUSG00000057342</t>
  </si>
  <si>
    <t>Sphk2</t>
  </si>
  <si>
    <t>sphingosine kinase 2 [Source:MGI Symbol;Acc:MGI:1861380]</t>
  </si>
  <si>
    <t>ENSMUSG00000031379</t>
  </si>
  <si>
    <t>Pir</t>
  </si>
  <si>
    <t>pirin [Source:MGI Symbol;Acc:MGI:1916906]</t>
  </si>
  <si>
    <t>ENSMUSG00000022102</t>
  </si>
  <si>
    <t>Dok2</t>
  </si>
  <si>
    <t>docking protein 2 [Source:MGI Symbol;Acc:MGI:1332623]</t>
  </si>
  <si>
    <t>ENSMUSG00000037499</t>
  </si>
  <si>
    <t>Nenf</t>
  </si>
  <si>
    <t>neuron derived neurotrophic factor [Source:MGI Symbol;Acc:MGI:1913458]</t>
  </si>
  <si>
    <t>ENSMUSG00000001663</t>
  </si>
  <si>
    <t>Gstt1</t>
  </si>
  <si>
    <t>glutathione S-transferase, theta 1 [Source:MGI Symbol;Acc:MGI:107379]</t>
  </si>
  <si>
    <t>ENSMUSG00000054942</t>
  </si>
  <si>
    <t>Fam73a</t>
  </si>
  <si>
    <t>family with sequence similarity 73, member A [Source:MGI Symbol;Acc:MGI:1924567]</t>
  </si>
  <si>
    <t>ENSMUSG00000025330</t>
  </si>
  <si>
    <t>Padi4</t>
  </si>
  <si>
    <t>peptidyl arginine deiminase, type IV [Source:MGI Symbol;Acc:MGI:1338898]</t>
  </si>
  <si>
    <t>ENSMUSG00000026773</t>
  </si>
  <si>
    <t>Pfkfb3</t>
  </si>
  <si>
    <t>6-phosphofructo-2-kinase/fructose-2,6-biphosphatase 3 [Source:MGI Symbol;Acc:MGI:2181202]</t>
  </si>
  <si>
    <t>ENSMUSG00000035818</t>
  </si>
  <si>
    <t>Plekhs1</t>
  </si>
  <si>
    <t>pleckstrin homology domain containing, family S member 1 [Source:MGI Symbol;Acc:MGI:2443041]</t>
  </si>
  <si>
    <t>ENSMUSG00000063903</t>
  </si>
  <si>
    <t>Klk1</t>
  </si>
  <si>
    <t>kallikrein 1 [Source:MGI Symbol;Acc:MGI:102850]</t>
  </si>
  <si>
    <t>ENSMUSG00000102418</t>
  </si>
  <si>
    <t>Sh2d1b1</t>
  </si>
  <si>
    <t>SH2 domain containing 1B1 [Source:MGI Symbol;Acc:MGI:1349420]</t>
  </si>
  <si>
    <t>ENSMUSG00000008734</t>
  </si>
  <si>
    <t>Gprc5b</t>
  </si>
  <si>
    <t>G protein-coupled receptor, family C, group 5, member B [Source:MGI Symbol;Acc:MGI:1927596]</t>
  </si>
  <si>
    <t>ENSMUSG00000032802</t>
  </si>
  <si>
    <t>Srxn1</t>
  </si>
  <si>
    <t>sulfiredoxin 1 homolog (S. cerevisiae) [Source:MGI Symbol;Acc:MGI:104971]</t>
  </si>
  <si>
    <t>ENSMUSG00000027314</t>
  </si>
  <si>
    <t>Dll4</t>
  </si>
  <si>
    <t>delta-like 4 (Drosophila) [Source:MGI Symbol;Acc:MGI:1859388]</t>
  </si>
  <si>
    <t>ENSMUSG00000039960</t>
  </si>
  <si>
    <t>Rhou</t>
  </si>
  <si>
    <t>ras homolog gene family, member U [Source:MGI Symbol;Acc:MGI:1916831]</t>
  </si>
  <si>
    <t>ENSMUSG00000036067</t>
  </si>
  <si>
    <t>Slc2a6</t>
  </si>
  <si>
    <t>solute carrier family 2 (facilitated glucose transporter), member 6 [Source:MGI Symbol;Acc:MGI:2443286]</t>
  </si>
  <si>
    <t>ENSMUSG00000068154</t>
  </si>
  <si>
    <t>Insm1</t>
  </si>
  <si>
    <t>insulinoma-associated 1 [Source:MGI Symbol;Acc:MGI:1859980]</t>
  </si>
  <si>
    <t>ENSMUSG00000046876</t>
  </si>
  <si>
    <t>Atxn1</t>
  </si>
  <si>
    <t>ataxin 1 [Source:MGI Symbol;Acc:MGI:104783]</t>
  </si>
  <si>
    <t>ENSMUSG00000023041</t>
  </si>
  <si>
    <t>Krt6b</t>
  </si>
  <si>
    <t>keratin 6B [Source:MGI Symbol;Acc:MGI:1333768]</t>
  </si>
  <si>
    <t>ENSMUSG00000024215</t>
  </si>
  <si>
    <t>Spdef</t>
  </si>
  <si>
    <t>SAM pointed domain containing ets transcription factor [Source:MGI Symbol;Acc:MGI:1353422]</t>
  </si>
  <si>
    <t>ENSMUSG00000027350</t>
  </si>
  <si>
    <t>Chgb</t>
  </si>
  <si>
    <t>chromogranin B [Source:MGI Symbol;Acc:MGI:88395]</t>
  </si>
  <si>
    <t>ENSMUSG00000002233</t>
  </si>
  <si>
    <t>Rhoc</t>
  </si>
  <si>
    <t>ras homolog gene family, member C [Source:MGI Symbol;Acc:MGI:106028]</t>
  </si>
  <si>
    <t>ENSMUSG00000031129</t>
  </si>
  <si>
    <t>Slc9a9</t>
  </si>
  <si>
    <t>solute carrier family 9 (sodium/hydrogen exchanger), member 9 [Source:MGI Symbol;Acc:MGI:2679732]</t>
  </si>
  <si>
    <t>ENSMUSG00000030208</t>
  </si>
  <si>
    <t>Emp1</t>
  </si>
  <si>
    <t>epithelial membrane protein 1 [Source:MGI Symbol;Acc:MGI:107941]</t>
  </si>
  <si>
    <t>ENSMUSG00000026602</t>
  </si>
  <si>
    <t>Nphs2</t>
  </si>
  <si>
    <t>nephrosis 2, podocin [Source:MGI Symbol;Acc:MGI:2157018]</t>
  </si>
  <si>
    <t>ENSMUSG00000018750</t>
  </si>
  <si>
    <t>Zbtb4</t>
  </si>
  <si>
    <t>zinc finger and BTB domain containing 4 [Source:MGI Symbol;Acc:MGI:1922830]</t>
  </si>
  <si>
    <t>ENSMUSG00000042429</t>
  </si>
  <si>
    <t>Adora1</t>
  </si>
  <si>
    <t>adenosine A1 receptor [Source:MGI Symbol;Acc:MGI:99401]</t>
  </si>
  <si>
    <t>ENSMUSG00000029445</t>
  </si>
  <si>
    <t>Hpd</t>
  </si>
  <si>
    <t>4-hydroxyphenylpyruvic acid dioxygenase [Source:MGI Symbol;Acc:MGI:96213]</t>
  </si>
  <si>
    <t>ENSMUSG00000048706</t>
  </si>
  <si>
    <t>Lurap1l</t>
  </si>
  <si>
    <t>leucine rich adaptor protein 1-like [Source:MGI Symbol;Acc:MGI:106510]</t>
  </si>
  <si>
    <t>ENSMUSG00000046841</t>
  </si>
  <si>
    <t>Ckap4</t>
  </si>
  <si>
    <t>cytoskeleton-associated protein 4 [Source:MGI Symbol;Acc:MGI:2444926]</t>
  </si>
  <si>
    <t>ENSMUSG00000061517</t>
  </si>
  <si>
    <t>Sox21</t>
  </si>
  <si>
    <t>SRY (sex determining region Y)-box 21 [Source:MGI Symbol;Acc:MGI:2654070]</t>
  </si>
  <si>
    <t>ENSMUSG00000027843</t>
  </si>
  <si>
    <t>Ptpn22</t>
  </si>
  <si>
    <t>protein tyrosine phosphatase, non-receptor type 22 (lymphoid) [Source:MGI Symbol;Acc:MGI:107170]</t>
  </si>
  <si>
    <t>ENSMUSG00000029602</t>
  </si>
  <si>
    <t>Rasal1</t>
  </si>
  <si>
    <t>RAS protein activator like 1 (GAP1 like) [Source:MGI Symbol;Acc:MGI:1330842]</t>
  </si>
  <si>
    <t>ENSMUSG00000027978</t>
  </si>
  <si>
    <t>Prss12</t>
  </si>
  <si>
    <t>protease, serine 12 neurotrypsin (motopsin) [Source:MGI Symbol;Acc:MGI:1100881]</t>
  </si>
  <si>
    <t>ENSMUSG00000067377</t>
  </si>
  <si>
    <t>Tspan6</t>
  </si>
  <si>
    <t>tetraspanin 6 [Source:MGI Symbol;Acc:MGI:1926264]</t>
  </si>
  <si>
    <t>ENSMUSG00000037243</t>
  </si>
  <si>
    <t>Zfp692</t>
  </si>
  <si>
    <t>zinc finger protein 692 [Source:MGI Symbol;Acc:MGI:2144276]</t>
  </si>
  <si>
    <t>ENSMUSG00000031750</t>
  </si>
  <si>
    <t>Il34</t>
  </si>
  <si>
    <t>interleukin 34 [Source:MGI Symbol;Acc:MGI:1923777]</t>
  </si>
  <si>
    <t>ENSMUSG00000024413</t>
  </si>
  <si>
    <t>Npc1</t>
  </si>
  <si>
    <t>Niemann-Pick type C1 [Source:MGI Symbol;Acc:MGI:1097712]</t>
  </si>
  <si>
    <t>ENSMUSG00000056313</t>
  </si>
  <si>
    <t>1810011O10Rik</t>
  </si>
  <si>
    <t>RIKEN cDNA 1810011O10 gene [Source:MGI Symbol;Acc:MGI:1916318]</t>
  </si>
  <si>
    <t>ENSMUSG00000035828</t>
  </si>
  <si>
    <t>Pim3</t>
  </si>
  <si>
    <t>proviral integration site 3 [Source:MGI Symbol;Acc:MGI:1355297]</t>
  </si>
  <si>
    <t>ENSMUSG00000025176</t>
  </si>
  <si>
    <t>Hoga1</t>
  </si>
  <si>
    <t>4-hydroxy-2-oxoglutarate aldolase 1 [Source:MGI Symbol;Acc:MGI:1914682]</t>
  </si>
  <si>
    <t>ENSMUSG00000050272</t>
  </si>
  <si>
    <t>Dscam</t>
  </si>
  <si>
    <t>Down syndrome cell adhesion molecule [Source:MGI Symbol;Acc:MGI:1196281]</t>
  </si>
  <si>
    <t>ENSMUSG00000078670</t>
  </si>
  <si>
    <t>Fam174b</t>
  </si>
  <si>
    <t>family with sequence similarity 174, member B [Source:MGI Symbol;Acc:MGI:3698178]</t>
  </si>
  <si>
    <t>ENSMUSG00000008461</t>
  </si>
  <si>
    <t>Fut1</t>
  </si>
  <si>
    <t>fucosyltransferase 1 [Source:MGI Symbol;Acc:MGI:109375]</t>
  </si>
  <si>
    <t>ENSMUSG00000061878</t>
  </si>
  <si>
    <t>Sphk1</t>
  </si>
  <si>
    <t>sphingosine kinase 1 [Source:MGI Symbol;Acc:MGI:1316649]</t>
  </si>
  <si>
    <t>ENSMUSG00000036478</t>
  </si>
  <si>
    <t>Btg1</t>
  </si>
  <si>
    <t>B cell translocation gene 1, anti-proliferative [Source:MGI Symbol;Acc:MGI:88215]</t>
  </si>
  <si>
    <t>ENSMUSG00000021552</t>
  </si>
  <si>
    <t>Gkap1</t>
  </si>
  <si>
    <t>G kinase anchoring protein 1 [Source:MGI Symbol;Acc:MGI:1891694]</t>
  </si>
  <si>
    <t>ENSMUSG00000032038</t>
  </si>
  <si>
    <t>St3gal4</t>
  </si>
  <si>
    <t>ST3 beta-galactoside alpha-2,3-sialyltransferase 4 [Source:MGI Symbol;Acc:MGI:1316743]</t>
  </si>
  <si>
    <t>ENSMUSG00000037072</t>
  </si>
  <si>
    <t>09/15/15</t>
  </si>
  <si>
    <t>selenoprotein [Source:MGI Symbol;Acc:MGI:1927947]</t>
  </si>
  <si>
    <t>ENSMUSG00000015711</t>
  </si>
  <si>
    <t>Prune</t>
  </si>
  <si>
    <t>prune homolog (Drosophila) [Source:MGI Symbol;Acc:MGI:1925152]</t>
  </si>
  <si>
    <t>ENSMUSG00000040811</t>
  </si>
  <si>
    <t>Eml2</t>
  </si>
  <si>
    <t>echinoderm microtubule associated protein like 2 [Source:MGI Symbol;Acc:MGI:1919455]</t>
  </si>
  <si>
    <t>ENSMUSG00000002384</t>
  </si>
  <si>
    <t>Bmp8b</t>
  </si>
  <si>
    <t>bone morphogenetic protein 8b [Source:MGI Symbol;Acc:MGI:107335]</t>
  </si>
  <si>
    <t>ENSMUSG00000035692</t>
  </si>
  <si>
    <t>Isg15</t>
  </si>
  <si>
    <t>ISG15 ubiquitin-like modifier [Source:MGI Symbol;Acc:MGI:1855694]</t>
  </si>
  <si>
    <t>ENSMUSG00000040147</t>
  </si>
  <si>
    <t>Maob</t>
  </si>
  <si>
    <t>monoamine oxidase B [Source:MGI Symbol;Acc:MGI:96916]</t>
  </si>
  <si>
    <t>ENSMUSG00000030660</t>
  </si>
  <si>
    <t>Pik3c2a</t>
  </si>
  <si>
    <t>phosphatidylinositol 3-kinase, C2 domain containing, alpha polypeptide [Source:MGI Symbol;Acc:MGI:1203729]</t>
  </si>
  <si>
    <t>ENSMUSG00000075122</t>
  </si>
  <si>
    <t>Cd80</t>
  </si>
  <si>
    <t>CD80 antigen [Source:MGI Symbol;Acc:MGI:101775]</t>
  </si>
  <si>
    <t>ENSMUSG00000106361</t>
  </si>
  <si>
    <t>RP24-277E17.1</t>
  </si>
  <si>
    <t>ENSMUSG00000086382</t>
  </si>
  <si>
    <t>Chrna1os</t>
  </si>
  <si>
    <t>cholinergic receptor, nicotinic, alpha polypeptide 1 (muscle), opposite strand [Source:MGI Symbol;Acc:MGI:3651120]</t>
  </si>
  <si>
    <t>ENSMUSG00000019055</t>
  </si>
  <si>
    <t>Plod1</t>
  </si>
  <si>
    <t>procollagen-lysine, 2-oxoglutarate 5-dioxygenase 1 [Source:MGI Symbol;Acc:MGI:99907]</t>
  </si>
  <si>
    <t>ENSMUSG00000022377</t>
  </si>
  <si>
    <t>Asap1</t>
  </si>
  <si>
    <t>ArfGAP with SH3 domain, ankyrin repeat and PH domain1 [Source:MGI Symbol;Acc:MGI:1342335]</t>
  </si>
  <si>
    <t>ENSMUSG00000029195</t>
  </si>
  <si>
    <t>Klb</t>
  </si>
  <si>
    <t>klotho beta [Source:MGI Symbol;Acc:MGI:1932466]</t>
  </si>
  <si>
    <t>ENSMUSG00000001739</t>
  </si>
  <si>
    <t>Cldn15</t>
  </si>
  <si>
    <t>claudin 15 [Source:MGI Symbol;Acc:MGI:1913103]</t>
  </si>
  <si>
    <t>ENSMUSG00000048960</t>
  </si>
  <si>
    <t>Prex2</t>
  </si>
  <si>
    <t>phosphatidylinositol-3,4,5-trisphosphate-dependent Rac exchange factor 2 [Source:MGI Symbol;Acc:MGI:1923385]</t>
  </si>
  <si>
    <t>ENSMUSG00000024365</t>
  </si>
  <si>
    <t>Cyp21a1</t>
  </si>
  <si>
    <t>cytochrome P450, family 21, subfamily a, polypeptide 1 [Source:MGI Symbol;Acc:MGI:88591]</t>
  </si>
  <si>
    <t>ENSMUSG00000035274</t>
  </si>
  <si>
    <t>Tpbg</t>
  </si>
  <si>
    <t>trophoblast glycoprotein [Source:MGI Symbol;Acc:MGI:1341264]</t>
  </si>
  <si>
    <t>ENSMUSG00000028949</t>
  </si>
  <si>
    <t>Smarcd3</t>
  </si>
  <si>
    <t>SWI/SNF related, matrix associated, actin dependent regulator of chromatin, subfamily d, member 3 [Source:MGI Symbol;Acc:MGI:1914243]</t>
  </si>
  <si>
    <t>ENSMUSG00000017688</t>
  </si>
  <si>
    <t>Hnf4g</t>
  </si>
  <si>
    <t>hepatocyte nuclear factor 4, gamma [Source:MGI Symbol;Acc:MGI:1353604]</t>
  </si>
  <si>
    <t>ENSMUSG00000063506</t>
  </si>
  <si>
    <t>Arhgap22</t>
  </si>
  <si>
    <t>Rho GTPase activating protein 22 [Source:MGI Symbol;Acc:MGI:2443418]</t>
  </si>
  <si>
    <t>ENSMUSG00000038608</t>
  </si>
  <si>
    <t>Dock10</t>
  </si>
  <si>
    <t>dedicator of cytokinesis 10 [Source:MGI Symbol;Acc:MGI:2146320]</t>
  </si>
  <si>
    <t>ENSMUSG00000104155</t>
  </si>
  <si>
    <t>Gm38103</t>
  </si>
  <si>
    <t>predicted gene, 38103 [Source:MGI Symbol;Acc:MGI:5611331]</t>
  </si>
  <si>
    <t>ENSMUSG00000035284</t>
  </si>
  <si>
    <t>Vps13c</t>
  </si>
  <si>
    <t>vacuolar protein sorting 13C (yeast) [Source:MGI Symbol;Acc:MGI:2444207]</t>
  </si>
  <si>
    <t>ENSMUSG00000028716</t>
  </si>
  <si>
    <t>Pdzk1ip1</t>
  </si>
  <si>
    <t>PDZK1 interacting protein 1 [Source:MGI Symbol;Acc:MGI:1914432]</t>
  </si>
  <si>
    <t>ENSMUSG00000021464</t>
  </si>
  <si>
    <t>Ror2</t>
  </si>
  <si>
    <t>receptor tyrosine kinase-like orphan receptor 2 [Source:MGI Symbol;Acc:MGI:1347521]</t>
  </si>
  <si>
    <t>ENSMUSG00000074300</t>
  </si>
  <si>
    <t>BC030870</t>
  </si>
  <si>
    <t>cDNA sequence BC030870 [Source:MGI Symbol;Acc:MGI:3039572]</t>
  </si>
  <si>
    <t>ENSMUSG00000026885</t>
  </si>
  <si>
    <t>Ttll11</t>
  </si>
  <si>
    <t>tubulin tyrosine ligase-like family, member 11 [Source:MGI Symbol;Acc:MGI:1921660]</t>
  </si>
  <si>
    <t>ENSMUSG00000025492</t>
  </si>
  <si>
    <t>Ifitm3</t>
  </si>
  <si>
    <t>interferon induced transmembrane protein 3 [Source:MGI Symbol;Acc:MGI:1913391]</t>
  </si>
  <si>
    <t>ENSMUSG00000039985</t>
  </si>
  <si>
    <t>Fam60a</t>
  </si>
  <si>
    <t>family with sequence similarity 60, member A [Source:MGI Symbol;Acc:MGI:1929091]</t>
  </si>
  <si>
    <t>ENSMUSG00000029603</t>
  </si>
  <si>
    <t>Dtx1</t>
  </si>
  <si>
    <t>deltex 1 homolog (Drosophila) [Source:MGI Symbol;Acc:MGI:1352744]</t>
  </si>
  <si>
    <t>ENSMUSG00000037798</t>
  </si>
  <si>
    <t>Mat1a</t>
  </si>
  <si>
    <t>methionine adenosyltransferase I, alpha [Source:MGI Symbol;Acc:MGI:88017]</t>
  </si>
  <si>
    <t>ENSMUSG00000049532</t>
  </si>
  <si>
    <t>Sall2</t>
  </si>
  <si>
    <t>sal-like 2 (Drosophila) [Source:MGI Symbol;Acc:MGI:1354373]</t>
  </si>
  <si>
    <t>ENSMUSG00000033530</t>
  </si>
  <si>
    <t>Ttc7b</t>
  </si>
  <si>
    <t>tetratricopeptide repeat domain 7B [Source:MGI Symbol;Acc:MGI:2144724]</t>
  </si>
  <si>
    <t>ENSMUSG00000051314</t>
  </si>
  <si>
    <t>Ffar2</t>
  </si>
  <si>
    <t>free fatty acid receptor 2 [Source:MGI Symbol;Acc:MGI:2441731]</t>
  </si>
  <si>
    <t>ENSMUSG00000044162</t>
  </si>
  <si>
    <t>Tnip3</t>
  </si>
  <si>
    <t>TNFAIP3 interacting protein 3 [Source:MGI Symbol;Acc:MGI:3041165]</t>
  </si>
  <si>
    <t>ENSMUSG00000035246</t>
  </si>
  <si>
    <t>Pcyt1b</t>
  </si>
  <si>
    <t>phosphate cytidylyltransferase 1, choline, beta isoform [Source:MGI Symbol;Acc:MGI:2147987]</t>
  </si>
  <si>
    <t>ENSMUSG00000059994</t>
  </si>
  <si>
    <t>Fcrl1</t>
  </si>
  <si>
    <t>Fc receptor-like 1 [Source:MGI Symbol;Acc:MGI:2442862]</t>
  </si>
  <si>
    <t>ENSMUSG00000001911</t>
  </si>
  <si>
    <t>Nfix</t>
  </si>
  <si>
    <t>nuclear factor I/X [Source:MGI Symbol;Acc:MGI:97311]</t>
  </si>
  <si>
    <t>ENSMUSG00000018593</t>
  </si>
  <si>
    <t>Sparc</t>
  </si>
  <si>
    <t>secreted acidic cysteine rich glycoprotein [Source:MGI Symbol;Acc:MGI:98373]</t>
  </si>
  <si>
    <t>ENSMUSG00000032012</t>
  </si>
  <si>
    <t>Pvrl1</t>
  </si>
  <si>
    <t>poliovirus receptor-related 1 [Source:MGI Symbol;Acc:MGI:1926483]</t>
  </si>
  <si>
    <t>ENSMUSG00000024140</t>
  </si>
  <si>
    <t>Epas1</t>
  </si>
  <si>
    <t>endothelial PAS domain protein 1 [Source:MGI Symbol;Acc:MGI:109169]</t>
  </si>
  <si>
    <t>ENSMUSG00000062638</t>
  </si>
  <si>
    <t>Btnl1</t>
  </si>
  <si>
    <t>butyrophilin-like 1 [Source:MGI Symbol;Acc:MGI:1932027]</t>
  </si>
  <si>
    <t>ENSMUSG00000037326</t>
  </si>
  <si>
    <t>Capn15</t>
  </si>
  <si>
    <t>calpain 15 [Source:MGI Symbol;Acc:MGI:1355075]</t>
  </si>
  <si>
    <t>ENSMUSG00000049090</t>
  </si>
  <si>
    <t>Zadh2</t>
  </si>
  <si>
    <t>zinc binding alcohol dehydrogenase, domain containing 2 [Source:MGI Symbol;Acc:MGI:2444835]</t>
  </si>
  <si>
    <t>ENSMUSG00000002083</t>
  </si>
  <si>
    <t>Bbc3</t>
  </si>
  <si>
    <t>BCL2 binding component 3 [Source:MGI Symbol;Acc:MGI:2181667]</t>
  </si>
  <si>
    <t>ENSMUSG00000073764</t>
  </si>
  <si>
    <t>Gm12888</t>
  </si>
  <si>
    <t>predicted gene 12888 [Source:MGI Symbol;Acc:MGI:3652130]</t>
  </si>
  <si>
    <t>ENSMUSG00000054404</t>
  </si>
  <si>
    <t>Slfn5</t>
  </si>
  <si>
    <t>schlafen 5 [Source:MGI Symbol;Acc:MGI:1329004]</t>
  </si>
  <si>
    <t>ENSMUSG00000005640</t>
  </si>
  <si>
    <t>Insrr</t>
  </si>
  <si>
    <t>insulin receptor-related receptor [Source:MGI Symbol;Acc:MGI:1346037]</t>
  </si>
  <si>
    <t>ENSMUSG00000026531</t>
  </si>
  <si>
    <t>Mptx1</t>
  </si>
  <si>
    <t>mucosal pentraxin 1 [Source:MGI Symbol;Acc:MGI:1913539]</t>
  </si>
  <si>
    <t>ENSMUSG00000095115</t>
  </si>
  <si>
    <t>Itpripl2</t>
  </si>
  <si>
    <t>inositol 1,4,5-triphosphate receptor interacting protein-like 2 [Source:MGI Symbol;Acc:MGI:2442416]</t>
  </si>
  <si>
    <t>ENSMUSG00000104684</t>
  </si>
  <si>
    <t>RP24-270K7.3</t>
  </si>
  <si>
    <t>ENSMUSG00000026245</t>
  </si>
  <si>
    <t>Farsb</t>
  </si>
  <si>
    <t>phenylalanyl-tRNA synthetase, beta subunit [Source:MGI Symbol;Acc:MGI:1346035]</t>
  </si>
  <si>
    <t>ENSMUSG00000038807</t>
  </si>
  <si>
    <t>Rap1gap2</t>
  </si>
  <si>
    <t>RAP1 GTPase activating protein 2 [Source:MGI Symbol;Acc:MGI:3028623]</t>
  </si>
  <si>
    <t>ENSMUSG00000013076</t>
  </si>
  <si>
    <t>Amotl1</t>
  </si>
  <si>
    <t>angiomotin-like 1 [Source:MGI Symbol;Acc:MGI:1922973]</t>
  </si>
  <si>
    <t>ENSMUSG00000067297</t>
  </si>
  <si>
    <t>Ifit1bl2</t>
  </si>
  <si>
    <t>interferon induced protein with tetratricopeptide repeats 1B like 2 [Source:MGI Symbol;Acc:MGI:2148249]</t>
  </si>
  <si>
    <t>ENSMUSG00000103588</t>
  </si>
  <si>
    <t>Gm18445</t>
  </si>
  <si>
    <t>predicted gene, 18445 [Source:MGI Symbol;Acc:MGI:5010630]</t>
  </si>
  <si>
    <t>ENSMUSG00000028019</t>
  </si>
  <si>
    <t>Pdgfc</t>
  </si>
  <si>
    <t>platelet-derived growth factor, C polypeptide [Source:MGI Symbol;Acc:MGI:1859631]</t>
  </si>
  <si>
    <t>ENSMUSG00000072589</t>
  </si>
  <si>
    <t>Gm10371</t>
  </si>
  <si>
    <t>predicted gene 10371 [Source:MGI Symbol;Acc:MGI:3642716]</t>
  </si>
  <si>
    <t>ENSMUSG00000074259</t>
  </si>
  <si>
    <t>Gramd2</t>
  </si>
  <si>
    <t>GRAM domain containing 2 [Source:MGI Symbol;Acc:MGI:3528937]</t>
  </si>
  <si>
    <t>ENSMUSG00000094483</t>
  </si>
  <si>
    <t>Purb</t>
  </si>
  <si>
    <t>purine rich element binding protein B [Source:MGI Symbol;Acc:MGI:1338779]</t>
  </si>
  <si>
    <t>ENSMUSG00000002324</t>
  </si>
  <si>
    <t>Rec8</t>
  </si>
  <si>
    <t>REC8 meiotic recombination protein [Source:MGI Symbol;Acc:MGI:1929645]</t>
  </si>
  <si>
    <t>ENSMUSG00000031430</t>
  </si>
  <si>
    <t>Vsig1</t>
  </si>
  <si>
    <t>V-set and immunoglobulin domain containing 1 [Source:MGI Symbol;Acc:MGI:1926039]</t>
  </si>
  <si>
    <t>ENSMUSG00000098973</t>
  </si>
  <si>
    <t>Mir6236</t>
  </si>
  <si>
    <t>microRNA 6236 [Source:MGI Symbol;Acc:MGI:5530929]</t>
  </si>
  <si>
    <t>ENSMUSG00000054612</t>
  </si>
  <si>
    <t>Mgmt</t>
  </si>
  <si>
    <t>O-6-methylguanine-DNA methyltransferase [Source:MGI Symbol;Acc:MGI:96977]</t>
  </si>
  <si>
    <t>ENSMUSG00000061232</t>
  </si>
  <si>
    <t>H2-K1</t>
  </si>
  <si>
    <t>histocompatibility 2, K1, K region [Source:MGI Symbol;Acc:MGI:95904]</t>
  </si>
  <si>
    <t>ENSMUSG00000022123</t>
  </si>
  <si>
    <t>Scel</t>
  </si>
  <si>
    <t>sciellin [Source:MGI Symbol;Acc:MGI:1891228]</t>
  </si>
  <si>
    <t>ENSMUSG00000079523</t>
  </si>
  <si>
    <t>Tmsb10</t>
  </si>
  <si>
    <t>thymosin, beta 10 [Source:MGI Symbol;Acc:MGI:109146]</t>
  </si>
  <si>
    <t>ENSMUSG00000020467</t>
  </si>
  <si>
    <t>Efemp1</t>
  </si>
  <si>
    <t>epidermal growth factor-containing fibulin-like extracellular matrix protein 1 [Source:MGI Symbol;Acc:MGI:1339998]</t>
  </si>
  <si>
    <t>ENSMUSG00000010175</t>
  </si>
  <si>
    <t>Prox1</t>
  </si>
  <si>
    <t>prospero homeobox 1 [Source:MGI Symbol;Acc:MGI:97772]</t>
  </si>
  <si>
    <t>ENSMUSG00000014813</t>
  </si>
  <si>
    <t>Stc1</t>
  </si>
  <si>
    <t>stanniocalcin 1 [Source:MGI Symbol;Acc:MGI:109131]</t>
  </si>
  <si>
    <t>ENSMUSG00000079017</t>
  </si>
  <si>
    <t>Ifi27l2a</t>
  </si>
  <si>
    <t>interferon, alpha-inducible protein 27 like 2A [Source:MGI Symbol;Acc:MGI:1924183]</t>
  </si>
  <si>
    <t>ENSMUSG00000091575</t>
  </si>
  <si>
    <t>2010016I18Rik</t>
  </si>
  <si>
    <t>RIKEN cDNA 2010016I18 gene [Source:MGI Symbol;Acc:MGI:1916456]</t>
  </si>
  <si>
    <t>ENSMUSG00000050240</t>
  </si>
  <si>
    <t>Hic2</t>
  </si>
  <si>
    <t>hypermethylated in cancer 2 [Source:MGI Symbol;Acc:MGI:1929869]</t>
  </si>
  <si>
    <t>ENSMUSG00000038523</t>
  </si>
  <si>
    <t>1700003F12Rik</t>
  </si>
  <si>
    <t>RIKEN cDNA 1700003F12 gene [Source:MGI Symbol;Acc:MGI:1922730]</t>
  </si>
  <si>
    <t>ENSMUSG00000005360</t>
  </si>
  <si>
    <t>Slc1a3</t>
  </si>
  <si>
    <t>solute carrier family 1 (glial high affinity glutamate transporter), member 3 [Source:MGI Symbol;Acc:MGI:99917]</t>
  </si>
  <si>
    <t>ENSMUSG00000022887</t>
  </si>
  <si>
    <t>Masp1</t>
  </si>
  <si>
    <t>mannan-binding lectin serine peptidase 1 [Source:MGI Symbol;Acc:MGI:88492]</t>
  </si>
  <si>
    <t>ENSMUSG00000023067</t>
  </si>
  <si>
    <t>Cdkn1a</t>
  </si>
  <si>
    <t>cyclin-dependent kinase inhibitor 1A (P21) [Source:MGI Symbol;Acc:MGI:104556]</t>
  </si>
  <si>
    <t>ENSMUSG00000002076</t>
  </si>
  <si>
    <t>Hsf2bp</t>
  </si>
  <si>
    <t>heat shock transcription factor 2 binding protein [Source:MGI Symbol;Acc:MGI:1921627]</t>
  </si>
  <si>
    <t>ENSMUSG00000035199</t>
  </si>
  <si>
    <t>Arl6ip5</t>
  </si>
  <si>
    <t>ADP-ribosylation factor-like 6 interacting protein 5 [Source:MGI Symbol;Acc:MGI:1929501]</t>
  </si>
  <si>
    <t>ENSMUSG00000068246</t>
  </si>
  <si>
    <t>Apol9b</t>
  </si>
  <si>
    <t>apolipoprotein L 9b [Source:MGI Symbol;Acc:MGI:1919148]</t>
  </si>
  <si>
    <t>ENSMUSG00000097631</t>
  </si>
  <si>
    <t>Gm2716</t>
  </si>
  <si>
    <t>predicted gene 2716 [Source:MGI Symbol;Acc:MGI:3780885]</t>
  </si>
  <si>
    <t>ENSMUSG00000106478</t>
  </si>
  <si>
    <t>RP23-425N17.3</t>
  </si>
  <si>
    <t>ENSMUSG00000025002</t>
  </si>
  <si>
    <t>Cyp2c55</t>
  </si>
  <si>
    <t>cytochrome P450, family 2, subfamily c, polypeptide 55 [Source:MGI Symbol;Acc:MGI:1919332]</t>
  </si>
  <si>
    <t>ENSMUSG00000048807</t>
  </si>
  <si>
    <t>Slc35e4</t>
  </si>
  <si>
    <t>solute carrier family 35, member E4 [Source:MGI Symbol;Acc:MGI:2144150]</t>
  </si>
  <si>
    <t>ENSMUSG00000035202</t>
  </si>
  <si>
    <t>Lars2</t>
  </si>
  <si>
    <t>leucyl-tRNA synthetase, mitochondrial [Source:MGI Symbol;Acc:MGI:2142973]</t>
  </si>
  <si>
    <t>ENSMUSG00000028255</t>
  </si>
  <si>
    <t>Clca1</t>
  </si>
  <si>
    <t>chloride channel calcium activated 1 [Source:MGI Symbol;Acc:MGI:1346342]</t>
  </si>
  <si>
    <t>ENSMUSG00000028641</t>
  </si>
  <si>
    <t>P3h1</t>
  </si>
  <si>
    <t>prolyl 3-hydroxylase 1 [Source:MGI Symbol;Acc:MGI:1888921]</t>
  </si>
  <si>
    <t>ENSMUSG00000086141</t>
  </si>
  <si>
    <t>9030622O22Rik</t>
  </si>
  <si>
    <t>RIKEN cDNA 9030622O22 gene [Source:MGI Symbol;Acc:MGI:1918820]</t>
  </si>
  <si>
    <t>ENSMUSG00000021696</t>
  </si>
  <si>
    <t>Elovl7</t>
  </si>
  <si>
    <t>ELOVL family member 7, elongation of long chain fatty acids (yeast) [Source:MGI Symbol;Acc:MGI:1921809]</t>
  </si>
  <si>
    <t>ENSMUSG00000020668</t>
  </si>
  <si>
    <t>Kif3c</t>
  </si>
  <si>
    <t>kinesin family member 3C [Source:MGI Symbol;Acc:MGI:107979]</t>
  </si>
  <si>
    <t>ENSMUSG00000002602</t>
  </si>
  <si>
    <t>Axl</t>
  </si>
  <si>
    <t>AXL receptor tyrosine kinase [Source:MGI Symbol;Acc:MGI:1347244]</t>
  </si>
  <si>
    <t>ENSMUSG00000042976</t>
  </si>
  <si>
    <t>9930038B18Rik</t>
  </si>
  <si>
    <t>RIKEN cDNA 9930038B18 gene [Source:MGI Symbol;Acc:MGI:2442156]</t>
  </si>
  <si>
    <t>ENSMUSG00000022206</t>
  </si>
  <si>
    <t>Npr3</t>
  </si>
  <si>
    <t>natriuretic peptide receptor 3 [Source:MGI Symbol;Acc:MGI:97373]</t>
  </si>
  <si>
    <t>ENSMUSG00000053930</t>
  </si>
  <si>
    <t>Shisa6</t>
  </si>
  <si>
    <t>shisa family member 6 [Source:MGI Symbol;Acc:MGI:2685725]</t>
  </si>
  <si>
    <t>ENSMUSG00000092074</t>
  </si>
  <si>
    <t>Dynlt1a</t>
  </si>
  <si>
    <t>dynein light chain Tctex-type 1A [Source:MGI Symbol;Acc:MGI:3807506]</t>
  </si>
  <si>
    <t>ENSMUSG00000036356</t>
  </si>
  <si>
    <t>Csgalnact1</t>
  </si>
  <si>
    <t>chondroitin sulfate N-acetylgalactosaminyltransferase 1 [Source:MGI Symbol;Acc:MGI:2442354]</t>
  </si>
  <si>
    <t>ENSMUSG00000002980</t>
  </si>
  <si>
    <t>Bcam</t>
  </si>
  <si>
    <t>basal cell adhesion molecule [Source:MGI Symbol;Acc:MGI:1929940]</t>
  </si>
  <si>
    <t>ENSMUSG00000049577</t>
  </si>
  <si>
    <t>Zfpm1</t>
  </si>
  <si>
    <t>zinc finger protein, multitype 1 [Source:MGI Symbol;Acc:MGI:1095400]</t>
  </si>
  <si>
    <t>ENSMUSG00000038917</t>
  </si>
  <si>
    <t>3930402G23Rik</t>
  </si>
  <si>
    <t>RIKEN cDNA 3930402G23 gene [Source:MGI Symbol;Acc:MGI:1921277]</t>
  </si>
  <si>
    <t>ENSMUSG00000039671</t>
  </si>
  <si>
    <t>Zmynd8</t>
  </si>
  <si>
    <t>zinc finger, MYND-type containing 8 [Source:MGI Symbol;Acc:MGI:1918025]</t>
  </si>
  <si>
    <t>ENSMUSG00000027298</t>
  </si>
  <si>
    <t>Tyro3</t>
  </si>
  <si>
    <t>TYRO3 protein tyrosine kinase 3 [Source:MGI Symbol;Acc:MGI:104294]</t>
  </si>
  <si>
    <t>ENSMUSG00000031257</t>
  </si>
  <si>
    <t>Nox1</t>
  </si>
  <si>
    <t>NADPH oxidase 1 [Source:MGI Symbol;Acc:MGI:2450016]</t>
  </si>
  <si>
    <t>ENSMUSG00000009687</t>
  </si>
  <si>
    <t>Fxyd5</t>
  </si>
  <si>
    <t>FXYD domain-containing ion transport regulator 5 [Source:MGI Symbol;Acc:MGI:1201785]</t>
  </si>
  <si>
    <t>ENSMUSG00000027852</t>
  </si>
  <si>
    <t>Nras</t>
  </si>
  <si>
    <t>neuroblastoma ras oncogene [Source:MGI Symbol;Acc:MGI:97376]</t>
  </si>
  <si>
    <t>ENSMUSG00000031255</t>
  </si>
  <si>
    <t>Sytl4</t>
  </si>
  <si>
    <t>synaptotagmin-like 4 [Source:MGI Symbol;Acc:MGI:1351606]</t>
  </si>
  <si>
    <t>ENSMUSG00000026657</t>
  </si>
  <si>
    <t>Frmd4a</t>
  </si>
  <si>
    <t>FERM domain containing 4A [Source:MGI Symbol;Acc:MGI:1919850]</t>
  </si>
  <si>
    <t>ENSMUSG00000035311</t>
  </si>
  <si>
    <t>Gnptab</t>
  </si>
  <si>
    <t>N-acetylglucosamine-1-phosphate transferase, alpha and beta subunits [Source:MGI Symbol;Acc:MGI:3643902]</t>
  </si>
  <si>
    <t>ENSMUSG00000034459</t>
  </si>
  <si>
    <t>Ifit1</t>
  </si>
  <si>
    <t>interferon-induced protein with tetratricopeptide repeats 1 [Source:MGI Symbol;Acc:MGI:99450]</t>
  </si>
  <si>
    <t>ENSMUSG00000001123</t>
  </si>
  <si>
    <t>Lgals9</t>
  </si>
  <si>
    <t>lectin, galactose binding, soluble 9 [Source:MGI Symbol;Acc:MGI:109496]</t>
  </si>
  <si>
    <t>ENSMUSG00000018126</t>
  </si>
  <si>
    <t>Baiap2l2</t>
  </si>
  <si>
    <t>BAI1-associated protein 2-like 2 [Source:MGI Symbol;Acc:MGI:2652819]</t>
  </si>
  <si>
    <t>ENSMUSG00000020015</t>
  </si>
  <si>
    <t>Cdk17</t>
  </si>
  <si>
    <t>cyclin-dependent kinase 17 [Source:MGI Symbol;Acc:MGI:97517]</t>
  </si>
  <si>
    <t>ENSMUSG00000029471</t>
  </si>
  <si>
    <t>Camkk2</t>
  </si>
  <si>
    <t>calcium/calmodulin-dependent protein kinase kinase 2, beta [Source:MGI Symbol;Acc:MGI:2444812]</t>
  </si>
  <si>
    <t>ENSMUSG00000075611</t>
  </si>
  <si>
    <t>Gm11545</t>
  </si>
  <si>
    <t>predicted gene 11545 [Source:MGI Symbol;Acc:MGI:2144683]</t>
  </si>
  <si>
    <t>ENSMUSG00000028158</t>
  </si>
  <si>
    <t>Mttp</t>
  </si>
  <si>
    <t>microsomal triglyceride transfer protein [Source:MGI Symbol;Acc:MGI:106926]</t>
  </si>
  <si>
    <t>ENSMUSG00000024909</t>
  </si>
  <si>
    <t>Efemp2</t>
  </si>
  <si>
    <t>epidermal growth factor-containing fibulin-like extracellular matrix protein 2 [Source:MGI Symbol;Acc:MGI:1891209]</t>
  </si>
  <si>
    <t>ENSMUSG00000070473</t>
  </si>
  <si>
    <t>Cldn3</t>
  </si>
  <si>
    <t>claudin 3 [Source:MGI Symbol;Acc:MGI:1329044]</t>
  </si>
  <si>
    <t>ENSMUSG00000034918</t>
  </si>
  <si>
    <t>Cdhr2</t>
  </si>
  <si>
    <t>cadherin-related family member 2 [Source:MGI Symbol;Acc:MGI:2687323]</t>
  </si>
  <si>
    <t>ENSMUSG00000064341</t>
  </si>
  <si>
    <t>mt-Nd1</t>
  </si>
  <si>
    <t>mitochondrially encoded NADH dehydrogenase 1 [Source:MGI Symbol;Acc:MGI:101787]</t>
  </si>
  <si>
    <t>ENSMUSG00000019843</t>
  </si>
  <si>
    <t>Fyn</t>
  </si>
  <si>
    <t>Fyn proto-oncogene [Source:MGI Symbol;Acc:MGI:95602]</t>
  </si>
  <si>
    <t>ENSMUSG00000091243</t>
  </si>
  <si>
    <t>Vgll3</t>
  </si>
  <si>
    <t>vestigial like 3 (Drosophila) [Source:MGI Symbol;Acc:MGI:1920819]</t>
  </si>
  <si>
    <t>ENSMUSG00000018395</t>
  </si>
  <si>
    <t>Kif3a</t>
  </si>
  <si>
    <t>kinesin family member 3A [Source:MGI Symbol;Acc:MGI:107689]</t>
  </si>
  <si>
    <t>ENSMUSG00000031024</t>
  </si>
  <si>
    <t>St5</t>
  </si>
  <si>
    <t>suppression of tumorigenicity 5 [Source:MGI Symbol;Acc:MGI:108517]</t>
  </si>
  <si>
    <t>ENSMUSG00000090125</t>
  </si>
  <si>
    <t>Pou3f1</t>
  </si>
  <si>
    <t>POU domain, class 3, transcription factor 1 [Source:MGI Symbol;Acc:MGI:101896]</t>
  </si>
  <si>
    <t>ENSMUSG00000003031</t>
  </si>
  <si>
    <t>Cdkn1b</t>
  </si>
  <si>
    <t>cyclin-dependent kinase inhibitor 1B [Source:MGI Symbol;Acc:MGI:104565]</t>
  </si>
  <si>
    <t>ENSMUSG00000032186</t>
  </si>
  <si>
    <t>Tmod2</t>
  </si>
  <si>
    <t>tropomodulin 2 [Source:MGI Symbol;Acc:MGI:1355335]</t>
  </si>
  <si>
    <t>ENSMUSG00000066477</t>
  </si>
  <si>
    <t>Gm16551</t>
  </si>
  <si>
    <t>predicted gene 16551 [Source:MGI Symbol;Acc:MGI:4414971]</t>
  </si>
  <si>
    <t>ENSMUSG00000022705</t>
  </si>
  <si>
    <t>Drd3</t>
  </si>
  <si>
    <t>dopamine receptor D3 [Source:MGI Symbol;Acc:MGI:94925]</t>
  </si>
  <si>
    <t>ENSMUSG00000057614</t>
  </si>
  <si>
    <t>Gnai1</t>
  </si>
  <si>
    <t>guanine nucleotide binding protein (G protein), alpha inhibiting 1 [Source:MGI Symbol;Acc:MGI:95771]</t>
  </si>
  <si>
    <t>ENSMUSG00000103897</t>
  </si>
  <si>
    <t>Pcdhga8</t>
  </si>
  <si>
    <t>protocadherin gamma subfamily A, 8 [Source:MGI Symbol;Acc:MGI:1935221]</t>
  </si>
  <si>
    <t>ENSMUSG00000099974</t>
  </si>
  <si>
    <t>Bcl2a1d</t>
  </si>
  <si>
    <t>B cell leukemia/lymphoma 2 related protein A1d [Source:MGI Symbol;Acc:MGI:1278325]</t>
  </si>
  <si>
    <t>ENSMUSG00000034220</t>
  </si>
  <si>
    <t>Gpc1</t>
  </si>
  <si>
    <t>glypican 1 [Source:MGI Symbol;Acc:MGI:1194891]</t>
  </si>
  <si>
    <t>ENSMUSG00000039542</t>
  </si>
  <si>
    <t>Ncam1</t>
  </si>
  <si>
    <t>neural cell adhesion molecule 1 [Source:MGI Symbol;Acc:MGI:97281]</t>
  </si>
  <si>
    <t>ENSMUSG00000028885</t>
  </si>
  <si>
    <t>Smpdl3b</t>
  </si>
  <si>
    <t>sphingomyelin phosphodiesterase, acid-like 3B [Source:MGI Symbol;Acc:MGI:1916022]</t>
  </si>
  <si>
    <t>ENSMUSG00000025212</t>
  </si>
  <si>
    <t>Sfxn3</t>
  </si>
  <si>
    <t>sideroflexin 3 [Source:MGI Symbol;Acc:MGI:2137679]</t>
  </si>
  <si>
    <t>ENSMUSG00000023169</t>
  </si>
  <si>
    <t>Slc38a1</t>
  </si>
  <si>
    <t>solute carrier family 38, member 1 [Source:MGI Symbol;Acc:MGI:2145895]</t>
  </si>
  <si>
    <t>ENSMUSG00000025507</t>
  </si>
  <si>
    <t>Pidd1</t>
  </si>
  <si>
    <t>p53 induced death domain protein 1 [Source:MGI Symbol;Acc:MGI:1889507]</t>
  </si>
  <si>
    <t>ENSMUSG00000041202</t>
  </si>
  <si>
    <t>Pla2g2d</t>
  </si>
  <si>
    <t>phospholipase A2, group IID [Source:MGI Symbol;Acc:MGI:1341796]</t>
  </si>
  <si>
    <t>ENSMUSG00000044080</t>
  </si>
  <si>
    <t>S100a1</t>
  </si>
  <si>
    <t>S100 calcium binding protein A1 [Source:MGI Symbol;Acc:MGI:1338917]</t>
  </si>
  <si>
    <t>ENSMUSG00000030123</t>
  </si>
  <si>
    <t>Plxnd1</t>
  </si>
  <si>
    <t>plexin D1 [Source:MGI Symbol;Acc:MGI:2154244]</t>
  </si>
  <si>
    <t>ENSMUSG00000059401</t>
  </si>
  <si>
    <t>Mamld1</t>
  </si>
  <si>
    <t>mastermind-like domain containing 1 [Source:MGI Symbol;Acc:MGI:3045303]</t>
  </si>
  <si>
    <t>ENSMUSG00000091712</t>
  </si>
  <si>
    <t>Sec14l5</t>
  </si>
  <si>
    <t>SEC14-like 5 (S. cerevisiae) [Source:MGI Symbol;Acc:MGI:3616084]</t>
  </si>
  <si>
    <t>ENSMUSG00000106173</t>
  </si>
  <si>
    <t>RP23-342N8.1</t>
  </si>
  <si>
    <t>ENSMUSG00000002881</t>
  </si>
  <si>
    <t>Nab1</t>
  </si>
  <si>
    <t>Ngfi-A binding protein 1 [Source:MGI Symbol;Acc:MGI:107564]</t>
  </si>
  <si>
    <t>ENSMUSG00000097254</t>
  </si>
  <si>
    <t>C430042M11Rik</t>
  </si>
  <si>
    <t>RIKEN cDNA C430042M11 gene [Source:MGI Symbol;Acc:MGI:2443186]</t>
  </si>
  <si>
    <t>ENSMUSG00000061576</t>
  </si>
  <si>
    <t>Dpp6</t>
  </si>
  <si>
    <t>dipeptidylpeptidase 6 [Source:MGI Symbol;Acc:MGI:94921]</t>
  </si>
  <si>
    <t>ENSMUSG00000027359</t>
  </si>
  <si>
    <t>Slc27a2</t>
  </si>
  <si>
    <t>solute carrier family 27 (fatty acid transporter), member 2 [Source:MGI Symbol;Acc:MGI:1347099]</t>
  </si>
  <si>
    <t>ENSMUSG00000097203</t>
  </si>
  <si>
    <t>4732419C18Rik</t>
  </si>
  <si>
    <t>RIKEN cDNA 4732419C18 gene [Source:MGI Symbol;Acc:MGI:3045379]</t>
  </si>
  <si>
    <t>ENSMUSG00000105703</t>
  </si>
  <si>
    <t>RP24-378G4.3</t>
  </si>
  <si>
    <t>ENSMUSG00000026360</t>
  </si>
  <si>
    <t>Rgs2</t>
  </si>
  <si>
    <t>regulator of G-protein signaling 2 [Source:MGI Symbol;Acc:MGI:1098271]</t>
  </si>
  <si>
    <t>ENSMUSG00000071180</t>
  </si>
  <si>
    <t>Smim15</t>
  </si>
  <si>
    <t>small integral membrane protein 15 [Source:MGI Symbol;Acc:MGI:1922866]</t>
  </si>
  <si>
    <t>ENSMUSG00000039997</t>
  </si>
  <si>
    <t>Ifi203</t>
  </si>
  <si>
    <t>interferon activated gene 203 [Source:MGI Symbol;Acc:MGI:96428]</t>
  </si>
  <si>
    <t>ENSMUSG00000040605</t>
  </si>
  <si>
    <t>Bace2</t>
  </si>
  <si>
    <t>beta-site APP-cleaving enzyme 2 [Source:MGI Symbol;Acc:MGI:1860440]</t>
  </si>
  <si>
    <t>ENSMUSG00000029330</t>
  </si>
  <si>
    <t>Cds1</t>
  </si>
  <si>
    <t>CDP-diacylglycerol synthase 1 [Source:MGI Symbol;Acc:MGI:1921846]</t>
  </si>
  <si>
    <t>ENSMUSG00000042712</t>
  </si>
  <si>
    <t>Wbp5</t>
  </si>
  <si>
    <t>WW domain binding protein 5 [Source:MGI Symbol;Acc:MGI:109567]</t>
  </si>
  <si>
    <t>ENSMUSG00000058669</t>
  </si>
  <si>
    <t>Nkx2-9</t>
  </si>
  <si>
    <t>NK2 homeobox 9 [Source:MGI Symbol;Acc:MGI:1270158]</t>
  </si>
  <si>
    <t>ENSMUSG00000056832</t>
  </si>
  <si>
    <t>Ttc26</t>
  </si>
  <si>
    <t>tetratricopeptide repeat domain 26 [Source:MGI Symbol;Acc:MGI:2444853]</t>
  </si>
  <si>
    <t>ENSMUSG00000025981</t>
  </si>
  <si>
    <t>Coq10b</t>
  </si>
  <si>
    <t>coenzyme Q10 homolog B (S. cerevisiae) [Source:MGI Symbol;Acc:MGI:1915126]</t>
  </si>
  <si>
    <t>ENSMUSG00000000690</t>
  </si>
  <si>
    <t>Hoxb6</t>
  </si>
  <si>
    <t>homeobox B6 [Source:MGI Symbol;Acc:MGI:96187]</t>
  </si>
  <si>
    <t>ENSMUSG00000040364</t>
  </si>
  <si>
    <t>Sec1</t>
  </si>
  <si>
    <t>secretory blood group 1 [Source:MGI Symbol;Acc:MGI:1928893]</t>
  </si>
  <si>
    <t>ENSMUSG00000037111</t>
  </si>
  <si>
    <t>Setd7</t>
  </si>
  <si>
    <t>SET domain containing (lysine methyltransferase) 7 [Source:MGI Symbol;Acc:MGI:1920501]</t>
  </si>
  <si>
    <t>ENSMUSG00000030329</t>
  </si>
  <si>
    <t>Pianp</t>
  </si>
  <si>
    <t>PILR alpha associated neural protein [Source:MGI Symbol;Acc:MGI:2441908]</t>
  </si>
  <si>
    <t>ENSMUSG00000054764</t>
  </si>
  <si>
    <t>Mtnr1a</t>
  </si>
  <si>
    <t>melatonin receptor 1A [Source:MGI Symbol;Acc:MGI:102967]</t>
  </si>
  <si>
    <t>ENSMUSG00000026737</t>
  </si>
  <si>
    <t>Pip4k2a</t>
  </si>
  <si>
    <t>phosphatidylinositol-5-phosphate 4-kinase, type II, alpha [Source:MGI Symbol;Acc:MGI:1298206]</t>
  </si>
  <si>
    <t>ENSMUSG00000037095</t>
  </si>
  <si>
    <t>Lrg1</t>
  </si>
  <si>
    <t>leucine-rich alpha-2-glycoprotein 1 [Source:MGI Symbol;Acc:MGI:1924155]</t>
  </si>
  <si>
    <t>ENSMUSG00000021850</t>
  </si>
  <si>
    <t>1700011H14Rik</t>
  </si>
  <si>
    <t>RIKEN cDNA 1700011H14 gene [Source:MGI Symbol;Acc:MGI:1914332]</t>
  </si>
  <si>
    <t>ENSMUSG00000061959</t>
  </si>
  <si>
    <t>Ces1e</t>
  </si>
  <si>
    <t>carboxylesterase 1E [Source:MGI Symbol;Acc:MGI:95432]</t>
  </si>
  <si>
    <t>ENSMUSG00000014361</t>
  </si>
  <si>
    <t>Mertk</t>
  </si>
  <si>
    <t>c-mer proto-oncogene tyrosine kinase [Source:MGI Symbol;Acc:MGI:96965]</t>
  </si>
  <si>
    <t>ENSMUSG00000022857</t>
  </si>
  <si>
    <t>Tmprss15</t>
  </si>
  <si>
    <t>transmembrane protease, serine 15 [Source:MGI Symbol;Acc:MGI:1197523]</t>
  </si>
  <si>
    <t>ENSMUSG00000027919</t>
  </si>
  <si>
    <t>Lce1g</t>
  </si>
  <si>
    <t>late cornified envelope 1G [Source:MGI Symbol;Acc:MGI:1913445]</t>
  </si>
  <si>
    <t>ENSMUSG00000032724</t>
  </si>
  <si>
    <t>Abtb2</t>
  </si>
  <si>
    <t>ankyrin repeat and BTB (POZ) domain containing 2 [Source:MGI Symbol;Acc:MGI:2139365]</t>
  </si>
  <si>
    <t>ENSMUSG00000019975</t>
  </si>
  <si>
    <t>Ikbip</t>
  </si>
  <si>
    <t>IKBKB interacting protein [Source:MGI Symbol;Acc:MGI:1914704]</t>
  </si>
  <si>
    <t>ENSMUSG00000022176</t>
  </si>
  <si>
    <t>Rem2</t>
  </si>
  <si>
    <t>rad and gem related GTP binding protein 2 [Source:MGI Symbol;Acc:MGI:2155260]</t>
  </si>
  <si>
    <t>ENSMUSG00000068196</t>
  </si>
  <si>
    <t>Col8a1</t>
  </si>
  <si>
    <t>collagen, type VIII, alpha 1 [Source:MGI Symbol;Acc:MGI:88463]</t>
  </si>
  <si>
    <t>ENSMUSG00000022822</t>
  </si>
  <si>
    <t>Abcc5</t>
  </si>
  <si>
    <t>ATP-binding cassette, sub-family C (CFTR/MRP), member 5 [Source:MGI Symbol;Acc:MGI:1351644]</t>
  </si>
  <si>
    <t>ENSMUSG00000028214</t>
  </si>
  <si>
    <t>Gem</t>
  </si>
  <si>
    <t>GTP binding protein (gene overexpressed in skeletal muscle) [Source:MGI Symbol;Acc:MGI:99844]</t>
  </si>
  <si>
    <t>ENSMUSG00000006269</t>
  </si>
  <si>
    <t>Atp6v1b1</t>
  </si>
  <si>
    <t>ATPase, H+ transporting, lysosomal V1 subunit B1 [Source:MGI Symbol;Acc:MGI:103285]</t>
  </si>
  <si>
    <t>ENSMUSG00000032827</t>
  </si>
  <si>
    <t>Ppp1r9a</t>
  </si>
  <si>
    <t>protein phosphatase 1, regulatory (inhibitor) subunit 9A [Source:MGI Symbol;Acc:MGI:2442401]</t>
  </si>
  <si>
    <t>ENSMUSG00000041608</t>
  </si>
  <si>
    <t>Entpd3</t>
  </si>
  <si>
    <t>ectonucleoside triphosphate diphosphohydrolase 3 [Source:MGI Symbol;Acc:MGI:1321386]</t>
  </si>
  <si>
    <t>ENSMUSG00000103367</t>
  </si>
  <si>
    <t>Gm38158</t>
  </si>
  <si>
    <t>predicted gene, 38158 [Source:MGI Symbol;Acc:MGI:5611386]</t>
  </si>
  <si>
    <t>ENSMUSG00000020019</t>
  </si>
  <si>
    <t>Ntn4</t>
  </si>
  <si>
    <t>netrin 4 [Source:MGI Symbol;Acc:MGI:1888978]</t>
  </si>
  <si>
    <t>ENSMUSG00000001036</t>
  </si>
  <si>
    <t>Epn2</t>
  </si>
  <si>
    <t>epsin 2 [Source:MGI Symbol;Acc:MGI:1333766]</t>
  </si>
  <si>
    <t>ENSMUSG00000020673</t>
  </si>
  <si>
    <t>Tpo</t>
  </si>
  <si>
    <t>thyroid peroxidase [Source:MGI Symbol;Acc:MGI:98813]</t>
  </si>
  <si>
    <t>ENSMUSG00000031131</t>
  </si>
  <si>
    <t>Vgll1</t>
  </si>
  <si>
    <t>vestigial like 1 homolog (Drosophila) [Source:MGI Symbol;Acc:MGI:2655768]</t>
  </si>
  <si>
    <t>ENSMUSG00000036805</t>
  </si>
  <si>
    <t>Noxa1</t>
  </si>
  <si>
    <t>NADPH oxidase activator 1 [Source:MGI Symbol;Acc:MGI:2449980]</t>
  </si>
  <si>
    <t>ENSMUSG00000100157</t>
  </si>
  <si>
    <t>2310034O05Rik</t>
  </si>
  <si>
    <t>RIKEN cDNA 2310034O05 gene [Source:MGI Symbol;Acc:MGI:1916821]</t>
  </si>
  <si>
    <t>ENSMUSG00000040569</t>
  </si>
  <si>
    <t>Slc26a7</t>
  </si>
  <si>
    <t>solute carrier family 26, member 7 [Source:MGI Symbol;Acc:MGI:2384791]</t>
  </si>
  <si>
    <t>ENSMUSG00000030747</t>
  </si>
  <si>
    <t>Dgat2</t>
  </si>
  <si>
    <t>diacylglycerol O-acyltransferase 2 [Source:MGI Symbol;Acc:MGI:1915050]</t>
  </si>
  <si>
    <t>ENSMUSG00000032661</t>
  </si>
  <si>
    <t>Oas3</t>
  </si>
  <si>
    <t>2'-5' oligoadenylate synthetase 3 [Source:MGI Symbol;Acc:MGI:2180850]</t>
  </si>
  <si>
    <t>ENSMUSG00000041025</t>
  </si>
  <si>
    <t>Iffo2</t>
  </si>
  <si>
    <t>intermediate filament family orphan 2 [Source:MGI Symbol;Acc:MGI:2140675]</t>
  </si>
  <si>
    <t>ENSMUSG00000030530</t>
  </si>
  <si>
    <t>Furin</t>
  </si>
  <si>
    <t>furin (paired basic amino acid cleaving enzyme) [Source:MGI Symbol;Acc:MGI:97513]</t>
  </si>
  <si>
    <t>ENSMUSG00000057596</t>
  </si>
  <si>
    <t>Trim30d</t>
  </si>
  <si>
    <t>tripartite motif-containing 30D [Source:MGI Symbol;Acc:MGI:3035181]</t>
  </si>
  <si>
    <t>ENSMUSG00000020937</t>
  </si>
  <si>
    <t>Plcd3</t>
  </si>
  <si>
    <t>phospholipase C, delta 3 [Source:MGI Symbol;Acc:MGI:107451]</t>
  </si>
  <si>
    <t>ENSMUSG00000072476</t>
  </si>
  <si>
    <t>Gm9008</t>
  </si>
  <si>
    <t>predicted pseudogene 9008 [Source:MGI Symbol;Acc:MGI:3644000]</t>
  </si>
  <si>
    <t>ENSMUSG00000084346</t>
  </si>
  <si>
    <t>Cyp4a30b</t>
  </si>
  <si>
    <t>cytochrome P450, family 4, subfamily a, polypeptide 30b [Source:MGI Symbol;Acc:MGI:3717145]</t>
  </si>
  <si>
    <t>ENSMUSG00000092009</t>
  </si>
  <si>
    <t>Myh15</t>
  </si>
  <si>
    <t>myosin, heavy chain 15 [Source:MGI Symbol;Acc:MGI:3643515]</t>
  </si>
  <si>
    <t>ENSMUSG00000038086</t>
  </si>
  <si>
    <t>Hspb2</t>
  </si>
  <si>
    <t>heat shock protein 2 [Source:MGI Symbol;Acc:MGI:1916503]</t>
  </si>
  <si>
    <t>ENSMUSG00000029298</t>
  </si>
  <si>
    <t>Gbp9</t>
  </si>
  <si>
    <t>guanylate-binding protein 9 [Source:MGI Symbol;Acc:MGI:3605620]</t>
  </si>
  <si>
    <t>ENSMUSG00000053411</t>
  </si>
  <si>
    <t>Cbx7</t>
  </si>
  <si>
    <t>chromobox 7 [Source:MGI Symbol;Acc:MGI:1196439]</t>
  </si>
  <si>
    <t>ENSMUSG00000000184</t>
  </si>
  <si>
    <t>Ccnd2</t>
  </si>
  <si>
    <t>cyclin D2 [Source:MGI Symbol;Acc:MGI:88314]</t>
  </si>
  <si>
    <t>ENSMUSG00000026062</t>
  </si>
  <si>
    <t>Slc9a2</t>
  </si>
  <si>
    <t>solute carrier family 9 (sodium/hydrogen exchanger), member 2 [Source:MGI Symbol;Acc:MGI:105075]</t>
  </si>
  <si>
    <t>ENSMUSG00000026980</t>
  </si>
  <si>
    <t>Ly75</t>
  </si>
  <si>
    <t>lymphocyte antigen 75 [Source:MGI Symbol;Acc:MGI:106662]</t>
  </si>
  <si>
    <t>ENSMUSG00000021223</t>
  </si>
  <si>
    <t>Papln</t>
  </si>
  <si>
    <t>papilin, proteoglycan-like sulfated glycoprotein [Source:MGI Symbol;Acc:MGI:2386139]</t>
  </si>
  <si>
    <t>ENSMUSG00000092500</t>
  </si>
  <si>
    <t>Gm20400</t>
  </si>
  <si>
    <t>predicted gene 20400 [Source:MGI Symbol;Acc:MGI:5141865]</t>
  </si>
  <si>
    <t>ENSMUSG00000033585</t>
  </si>
  <si>
    <t>Ndn</t>
  </si>
  <si>
    <t>necdin [Source:MGI Symbol;Acc:MGI:97290]</t>
  </si>
  <si>
    <t>ENSMUSG00000042688</t>
  </si>
  <si>
    <t>Mapk6</t>
  </si>
  <si>
    <t>mitogen-activated protein kinase 6 [Source:MGI Symbol;Acc:MGI:1354946]</t>
  </si>
  <si>
    <t>ENSMUSG00000011382</t>
  </si>
  <si>
    <t>Dhdh</t>
  </si>
  <si>
    <t>dihydrodiol dehydrogenase (dimeric) [Source:MGI Symbol;Acc:MGI:1919005]</t>
  </si>
  <si>
    <t>ENSMUSG00000019817</t>
  </si>
  <si>
    <t>Plagl1</t>
  </si>
  <si>
    <t>pleiomorphic adenoma gene-like 1 [Source:MGI Symbol;Acc:MGI:1100874]</t>
  </si>
  <si>
    <t>ENSMUSG00000026739</t>
  </si>
  <si>
    <t>Bmi1</t>
  </si>
  <si>
    <t>Bmi1 polycomb ring finger oncogene [Source:MGI Symbol;Acc:MGI:88174]</t>
  </si>
  <si>
    <t>ENSMUSG00000000290</t>
  </si>
  <si>
    <t>Itgb2</t>
  </si>
  <si>
    <t>integrin beta 2 [Source:MGI Symbol;Acc:MGI:96611]</t>
  </si>
  <si>
    <t>ENSMUSG00000015787</t>
  </si>
  <si>
    <t>Abo</t>
  </si>
  <si>
    <t>ABO blood group (transferase A, alpha 1-3-N-acetylgalactosaminyltransferase, transferase B, alpha 1-3-galactosyltransferase) [Source:MGI Symbol;Acc:MGI:2135738]</t>
  </si>
  <si>
    <t>ENSMUSG00000039530</t>
  </si>
  <si>
    <t>Tusc3</t>
  </si>
  <si>
    <t>tumor suppressor candidate 3 [Source:MGI Symbol;Acc:MGI:1933134]</t>
  </si>
  <si>
    <t>ENSMUSG00000026811</t>
  </si>
  <si>
    <t>St6galnac6</t>
  </si>
  <si>
    <t>ST6 (alpha-N-acetyl-neuraminyl-2,3-beta-galactosyl-1,3)-N-acetylgalactosaminide alpha-2,6-sialyltransferase 6 [Source:MGI Symbol;Acc:MGI:1355316]</t>
  </si>
  <si>
    <t>ENSMUSG00000038594</t>
  </si>
  <si>
    <t>Cep85l</t>
  </si>
  <si>
    <t>centrosomal protein 85-like [Source:MGI Symbol;Acc:MGI:3642684]</t>
  </si>
  <si>
    <t>ENSMUSG00000045382</t>
  </si>
  <si>
    <t>Cxcr4</t>
  </si>
  <si>
    <t>chemokine (C-X-C motif) receptor 4 [Source:MGI Symbol;Acc:MGI:109563]</t>
  </si>
  <si>
    <t>ENSMUSG00000031375</t>
  </si>
  <si>
    <t>Bgn</t>
  </si>
  <si>
    <t>biglycan [Source:MGI Symbol;Acc:MGI:88158]</t>
  </si>
  <si>
    <t>ENSMUSG00000020581</t>
  </si>
  <si>
    <t>Agr2</t>
  </si>
  <si>
    <t>anterior gradient 2 [Source:MGI Symbol;Acc:MGI:1344405]</t>
  </si>
  <si>
    <t>ENSMUSG00000089789</t>
  </si>
  <si>
    <t>Rdh1</t>
  </si>
  <si>
    <t>retinol dehydrogenase 1 (all trans) [Source:MGI Symbol;Acc:MGI:1195275]</t>
  </si>
  <si>
    <t>ENSMUSG00000024331</t>
  </si>
  <si>
    <t>Dsc2</t>
  </si>
  <si>
    <t>desmocollin 2 [Source:MGI Symbol;Acc:MGI:103221]</t>
  </si>
  <si>
    <t>ENSMUSG00000026490</t>
  </si>
  <si>
    <t>Cdc42bpa</t>
  </si>
  <si>
    <t>CDC42 binding protein kinase alpha [Source:MGI Symbol;Acc:MGI:2441841]</t>
  </si>
  <si>
    <t>ENSMUSG00000061414</t>
  </si>
  <si>
    <t>Cracr2a</t>
  </si>
  <si>
    <t>calcium release activated channel regulator 2A [Source:MGI Symbol;Acc:MGI:2685919]</t>
  </si>
  <si>
    <t>ENSMUSG00000032087</t>
  </si>
  <si>
    <t>Dscaml1</t>
  </si>
  <si>
    <t>Down syndrome cell adhesion molecule like 1 [Source:MGI Symbol;Acc:MGI:2150309]</t>
  </si>
  <si>
    <t>ENSMUSG00000042078</t>
  </si>
  <si>
    <t>Svop</t>
  </si>
  <si>
    <t>SV2 related protein [Source:MGI Symbol;Acc:MGI:1915916]</t>
  </si>
  <si>
    <t>ENSMUSG00000022474</t>
  </si>
  <si>
    <t>Pmm1</t>
  </si>
  <si>
    <t>phosphomannomutase 1 [Source:MGI Symbol;Acc:MGI:1353418]</t>
  </si>
  <si>
    <t>ENSMUSG00000036390</t>
  </si>
  <si>
    <t>Gadd45a</t>
  </si>
  <si>
    <t>growth arrest and DNA-damage-inducible 45 alpha [Source:MGI Symbol;Acc:MGI:107799]</t>
  </si>
  <si>
    <t>ENSMUSG00000037465</t>
  </si>
  <si>
    <t>Klf10</t>
  </si>
  <si>
    <t>Kruppel-like factor 10 [Source:MGI Symbol;Acc:MGI:1101353]</t>
  </si>
  <si>
    <t>ENSMUSG00000055401</t>
  </si>
  <si>
    <t>Fbxo6</t>
  </si>
  <si>
    <t>F-box protein 6 [Source:MGI Symbol;Acc:MGI:1354743]</t>
  </si>
  <si>
    <t>ENSMUSG00000000627</t>
  </si>
  <si>
    <t>Sema4f</t>
  </si>
  <si>
    <t>sema domain, immunoglobulin domain (Ig), TM domain, and short cytoplasmic domain [Source:MGI Symbol;Acc:MGI:1340055]</t>
  </si>
  <si>
    <t>ENSMUSG00000049709</t>
  </si>
  <si>
    <t>Nlrp10</t>
  </si>
  <si>
    <t>NLR family, pyrin domain containing 10 [Source:MGI Symbol;Acc:MGI:2444084]</t>
  </si>
  <si>
    <t>ENSMUSG00000062991</t>
  </si>
  <si>
    <t>Nrg1</t>
  </si>
  <si>
    <t>neuregulin 1 [Source:MGI Symbol;Acc:MGI:96083]</t>
  </si>
  <si>
    <t>ENSMUSG00000082809</t>
  </si>
  <si>
    <t>Gm14150</t>
  </si>
  <si>
    <t>predicted gene 14150 [Source:MGI Symbol;Acc:MGI:3651006]</t>
  </si>
  <si>
    <t>ENSMUSG00000012017</t>
  </si>
  <si>
    <t>Scarf2</t>
  </si>
  <si>
    <t>scavenger receptor class F, member 2 [Source:MGI Symbol;Acc:MGI:1858430]</t>
  </si>
  <si>
    <t>ENSMUSG00000093916</t>
  </si>
  <si>
    <t>Gm379</t>
  </si>
  <si>
    <t>predicted gene 379 [Source:MGI Symbol;Acc:MGI:2685225]</t>
  </si>
  <si>
    <t>ENSMUSG00000031727</t>
  </si>
  <si>
    <t>Pmfbp1</t>
  </si>
  <si>
    <t>polyamine modulated factor 1 binding protein 1 [Source:MGI Symbol;Acc:MGI:1930136]</t>
  </si>
  <si>
    <t>ENSMUSG00000023904</t>
  </si>
  <si>
    <t>Hcfc1r1</t>
  </si>
  <si>
    <t>host cell factor C1 regulator 1 (XPO1-dependent) [Source:MGI Symbol;Acc:MGI:2663619]</t>
  </si>
  <si>
    <t>ENSMUSG00000041298</t>
  </si>
  <si>
    <t>Katnal1</t>
  </si>
  <si>
    <t>katanin p60 subunit A-like 1 [Source:MGI Symbol;Acc:MGI:2387638]</t>
  </si>
  <si>
    <t>ENSMUSG00000019189</t>
  </si>
  <si>
    <t>Rnf145</t>
  </si>
  <si>
    <t>ring finger protein 145 [Source:MGI Symbol;Acc:MGI:1921565]</t>
  </si>
  <si>
    <t>ENSMUSG00000026031</t>
  </si>
  <si>
    <t>Cflar</t>
  </si>
  <si>
    <t>CASP8 and FADD-like apoptosis regulator [Source:MGI Symbol;Acc:MGI:1336166]</t>
  </si>
  <si>
    <t>ENSMUSG00000087281</t>
  </si>
  <si>
    <t>Gm16015</t>
  </si>
  <si>
    <t>predicted gene 16015 [Source:MGI Symbol;Acc:MGI:3801811]</t>
  </si>
  <si>
    <t>ENSMUSG00000085214</t>
  </si>
  <si>
    <t>0610005C13Rik</t>
  </si>
  <si>
    <t>RIKEN cDNA 0610005C13 gene [Source:MGI Symbol;Acc:MGI:1918911]</t>
  </si>
  <si>
    <t>ENSMUSG00000060613</t>
  </si>
  <si>
    <t>Cyp2c70</t>
  </si>
  <si>
    <t>cytochrome P450, family 2, subfamily c, polypeptide 70 [Source:MGI Symbol;Acc:MGI:2385878]</t>
  </si>
  <si>
    <t>ENSMUSG00000021959</t>
  </si>
  <si>
    <t>Lats2</t>
  </si>
  <si>
    <t>large tumor suppressor 2 [Source:MGI Symbol;Acc:MGI:1354386]</t>
  </si>
  <si>
    <t>ENSMUSG00000040111</t>
  </si>
  <si>
    <t>Gramd1b</t>
  </si>
  <si>
    <t>GRAM domain containing 1B [Source:MGI Symbol;Acc:MGI:1925037]</t>
  </si>
  <si>
    <t>ENSMUSG00000029314</t>
  </si>
  <si>
    <t>Agpat9</t>
  </si>
  <si>
    <t>1-acylglycerol-3-phosphate O-acyltransferase 9 [Source:MGI Symbol;Acc:MGI:3603816]</t>
  </si>
  <si>
    <t>ENSMUSG00000046312</t>
  </si>
  <si>
    <t>AI464131</t>
  </si>
  <si>
    <t>expressed sequence AI464131 [Source:MGI Symbol;Acc:MGI:2140300]</t>
  </si>
  <si>
    <t>ENSMUSG00000039699</t>
  </si>
  <si>
    <t>Batf2</t>
  </si>
  <si>
    <t>basic leucine zipper transcription factor, ATF-like 2 [Source:MGI Symbol;Acc:MGI:1921731]</t>
  </si>
  <si>
    <t>ENSMUSG00000044864</t>
  </si>
  <si>
    <t>Ankrd50</t>
  </si>
  <si>
    <t>ankyrin repeat domain 50 [Source:MGI Symbol;Acc:MGI:2139777]</t>
  </si>
  <si>
    <t>ENSMUSG00000026839</t>
  </si>
  <si>
    <t>Upp2</t>
  </si>
  <si>
    <t>uridine phosphorylase 2 [Source:MGI Symbol;Acc:MGI:1923904]</t>
  </si>
  <si>
    <t>ENSMUSG00000068245</t>
  </si>
  <si>
    <t>Phf11d</t>
  </si>
  <si>
    <t>PHD finger protein 11D [Source:MGI Symbol;Acc:MGI:1277133]</t>
  </si>
  <si>
    <t>ENSMUSG00000074480</t>
  </si>
  <si>
    <t>Mex3a</t>
  </si>
  <si>
    <t>mex3 homolog A (C. elegans) [Source:MGI Symbol;Acc:MGI:1919890]</t>
  </si>
  <si>
    <t>ENSMUSG00000040701</t>
  </si>
  <si>
    <t>Ap1g2</t>
  </si>
  <si>
    <t>adaptor protein complex AP-1, gamma 2 subunit [Source:MGI Symbol;Acc:MGI:1328307]</t>
  </si>
  <si>
    <t>ENSMUSG00000004508</t>
  </si>
  <si>
    <t>Gab2</t>
  </si>
  <si>
    <t>growth factor receptor bound protein 2-associated protein 2 [Source:MGI Symbol;Acc:MGI:1333854]</t>
  </si>
  <si>
    <t>ENSMUSG00000074207</t>
  </si>
  <si>
    <t>Adh1</t>
  </si>
  <si>
    <t>alcohol dehydrogenase 1 (class I) [Source:MGI Symbol;Acc:MGI:87921]</t>
  </si>
  <si>
    <t>ENSMUSG00000027238</t>
  </si>
  <si>
    <t>Frmd5</t>
  </si>
  <si>
    <t>FERM domain containing 5 [Source:MGI Symbol;Acc:MGI:2442557]</t>
  </si>
  <si>
    <t>ENSMUSG00000006642</t>
  </si>
  <si>
    <t>Tcf23</t>
  </si>
  <si>
    <t>transcription factor 23 [Source:MGI Symbol;Acc:MGI:1934960]</t>
  </si>
  <si>
    <t>ENSMUSG00000032418</t>
  </si>
  <si>
    <t>Me1</t>
  </si>
  <si>
    <t>malic enzyme 1, NADP(+)-dependent, cytosolic [Source:MGI Symbol;Acc:MGI:97043]</t>
  </si>
  <si>
    <t>ENSMUSG00000037106</t>
  </si>
  <si>
    <t>Fer1l6</t>
  </si>
  <si>
    <t>fer-1-like 6 (C. elegans) [Source:MGI Symbol;Acc:MGI:3645398]</t>
  </si>
  <si>
    <t>ENSMUSG00000058427</t>
  </si>
  <si>
    <t>Cxcl2</t>
  </si>
  <si>
    <t>chemokine (C-X-C motif) ligand 2 [Source:MGI Symbol;Acc:MGI:1340094]</t>
  </si>
  <si>
    <t>ENSMUSG00000023043</t>
  </si>
  <si>
    <t>Krt18</t>
  </si>
  <si>
    <t>keratin 18 [Source:MGI Symbol;Acc:MGI:96692]</t>
  </si>
  <si>
    <t>ENSMUSG00000047963</t>
  </si>
  <si>
    <t>Stbd1</t>
  </si>
  <si>
    <t>starch binding domain 1 [Source:MGI Symbol;Acc:MGI:1261768]</t>
  </si>
  <si>
    <t>ENSMUSG00000025287</t>
  </si>
  <si>
    <t>Acot9</t>
  </si>
  <si>
    <t>acyl-CoA thioesterase 9 [Source:MGI Symbol;Acc:MGI:1928939]</t>
  </si>
  <si>
    <t>ENSMUSG00000006782</t>
  </si>
  <si>
    <t>Cnp</t>
  </si>
  <si>
    <t>2',3'-cyclic nucleotide 3' phosphodiesterase [Source:MGI Symbol;Acc:MGI:88437]</t>
  </si>
  <si>
    <t>ENSMUSG00000021306</t>
  </si>
  <si>
    <t>Gpr137b</t>
  </si>
  <si>
    <t>G protein-coupled receptor 137B [Source:MGI Symbol;Acc:MGI:1891463]</t>
  </si>
  <si>
    <t>ENSMUSG00000003352</t>
  </si>
  <si>
    <t>Cacnb3</t>
  </si>
  <si>
    <t>calcium channel, voltage-dependent, beta 3 subunit [Source:MGI Symbol;Acc:MGI:103307]</t>
  </si>
  <si>
    <t>ENSMUSG00000024059</t>
  </si>
  <si>
    <t>Clip4</t>
  </si>
  <si>
    <t>CAP-GLY domain containing linker protein family, member 4 [Source:MGI Symbol;Acc:MGI:1919100]</t>
  </si>
  <si>
    <t>ENSMUSG00000090176</t>
  </si>
  <si>
    <t>Cd200r2</t>
  </si>
  <si>
    <t>Cd200 receptor 2 [Source:MGI Symbol;Acc:MGI:3042847]</t>
  </si>
  <si>
    <t>ENSMUSG00000000296</t>
  </si>
  <si>
    <t>Tpd52l1</t>
  </si>
  <si>
    <t>tumor protein D52-like 1 [Source:MGI Symbol;Acc:MGI:1298386]</t>
  </si>
  <si>
    <t>ENSMUSG00000097418</t>
  </si>
  <si>
    <t>Gm26667</t>
  </si>
  <si>
    <t>predicted gene, 26667 [Source:MGI Symbol;Acc:MGI:5477161]</t>
  </si>
  <si>
    <t>ENSMUSG00000030167</t>
  </si>
  <si>
    <t>Klrc1</t>
  </si>
  <si>
    <t>killer cell lectin-like receptor subfamily C, member 1 [Source:MGI Symbol;Acc:MGI:1336161]</t>
  </si>
  <si>
    <t>ENSMUSG00000046295</t>
  </si>
  <si>
    <t>Ankle1</t>
  </si>
  <si>
    <t>ankyrin repeat and LEM domain containing 1 [Source:MGI Symbol;Acc:MGI:1918775]</t>
  </si>
  <si>
    <t>ENSMUSG00000040891</t>
  </si>
  <si>
    <t>Foxa3</t>
  </si>
  <si>
    <t>forkhead box A3 [Source:MGI Symbol;Acc:MGI:1347477]</t>
  </si>
  <si>
    <t>ENSMUSG00000031347</t>
  </si>
  <si>
    <t>Cetn2</t>
  </si>
  <si>
    <t>centrin 2 [Source:MGI Symbol;Acc:MGI:1347085]</t>
  </si>
  <si>
    <t>ENSMUSG00000020741</t>
  </si>
  <si>
    <t>Cluh</t>
  </si>
  <si>
    <t>clustered mitochondria (cluA/CLU1) homolog [Source:MGI Symbol;Acc:MGI:1921398]</t>
  </si>
  <si>
    <t>ENSMUSG00000029999</t>
  </si>
  <si>
    <t>Tgfa</t>
  </si>
  <si>
    <t>transforming growth factor alpha [Source:MGI Symbol;Acc:MGI:98724]</t>
  </si>
  <si>
    <t>ENSMUSG00000047844</t>
  </si>
  <si>
    <t>Bex4</t>
  </si>
  <si>
    <t>brain expressed gene 4 [Source:MGI Symbol;Acc:MGI:3606746]</t>
  </si>
  <si>
    <t>ENSMUSG00000017707</t>
  </si>
  <si>
    <t>Serinc3</t>
  </si>
  <si>
    <t>serine incorporator 3 [Source:MGI Symbol;Acc:MGI:1349457]</t>
  </si>
  <si>
    <t>ENSMUSG00000030291</t>
  </si>
  <si>
    <t>Med21</t>
  </si>
  <si>
    <t>mediator complex subunit 21 [Source:MGI Symbol;Acc:MGI:1347064]</t>
  </si>
  <si>
    <t>ENSMUSG00000070867</t>
  </si>
  <si>
    <t>Trabd2b</t>
  </si>
  <si>
    <t>TraB domain containing 2B [Source:MGI Symbol;Acc:MGI:3650152]</t>
  </si>
  <si>
    <t>ENSMUSG00000054150</t>
  </si>
  <si>
    <t>Syne3</t>
  </si>
  <si>
    <t>spectrin repeat containing, nuclear envelope family member 3 [Source:MGI Symbol;Acc:MGI:2442408]</t>
  </si>
  <si>
    <t>ENSMUSG00000029409</t>
  </si>
  <si>
    <t>U90926</t>
  </si>
  <si>
    <t>cDNA sequence U90926 [Source:MGI Symbol;Acc:MGI:1930915]</t>
  </si>
  <si>
    <t>ENSMUSG00000019877</t>
  </si>
  <si>
    <t>Serinc1</t>
  </si>
  <si>
    <t>serine incorporator 1 [Source:MGI Symbol;Acc:MGI:1926228]</t>
  </si>
  <si>
    <t>ENSMUSG00000047810</t>
  </si>
  <si>
    <t>Ccdc88b</t>
  </si>
  <si>
    <t>coiled-coil domain containing 88B [Source:MGI Symbol;Acc:MGI:1925567]</t>
  </si>
  <si>
    <t>ENSMUSG00000018983</t>
  </si>
  <si>
    <t>E2f2</t>
  </si>
  <si>
    <t>E2F transcription factor 2 [Source:MGI Symbol;Acc:MGI:1096341]</t>
  </si>
  <si>
    <t>ENSMUSG00000031555</t>
  </si>
  <si>
    <t>Adam9</t>
  </si>
  <si>
    <t>a disintegrin and metallopeptidase domain 9 (meltrin gamma) [Source:MGI Symbol;Acc:MGI:105376]</t>
  </si>
  <si>
    <t>ENSMUSG00000081344</t>
  </si>
  <si>
    <t>Gm14303</t>
  </si>
  <si>
    <t>predicted gene 14303 [Source:MGI Symbol;Acc:MGI:3651379]</t>
  </si>
  <si>
    <t>ENSMUSG00000060923</t>
  </si>
  <si>
    <t>Acyp2</t>
  </si>
  <si>
    <t>acylphosphatase 2, muscle type [Source:MGI Symbol;Acc:MGI:1922822]</t>
  </si>
  <si>
    <t>ENSMUSG00000033306</t>
  </si>
  <si>
    <t>Lpp</t>
  </si>
  <si>
    <t>LIM domain containing preferred translocation partner in lipoma [Source:MGI Symbol;Acc:MGI:2441849]</t>
  </si>
  <si>
    <t>ENSMUSG00000025409</t>
  </si>
  <si>
    <t>Mbd6</t>
  </si>
  <si>
    <t>methyl-CpG binding domain protein 6 [Source:MGI Symbol;Acc:MGI:106378]</t>
  </si>
  <si>
    <t>ENSMUSG00000021952</t>
  </si>
  <si>
    <t>Xpo4</t>
  </si>
  <si>
    <t>exportin 4 [Source:MGI Symbol;Acc:MGI:1888526]</t>
  </si>
  <si>
    <t>ENSMUSG00000088000</t>
  </si>
  <si>
    <t>Gm25493</t>
  </si>
  <si>
    <t>predicted gene, 25493 [Source:MGI Symbol;Acc:MGI:5455270]</t>
  </si>
  <si>
    <t>ENSMUSG00000009654</t>
  </si>
  <si>
    <t>Oit3</t>
  </si>
  <si>
    <t>oncoprotein induced transcript 3 [Source:MGI Symbol;Acc:MGI:1201782]</t>
  </si>
  <si>
    <t>ENSMUSG00000033453</t>
  </si>
  <si>
    <t>Adamts15</t>
  </si>
  <si>
    <t>a disintegrin-like and metallopeptidase (reprolysin type) with thrombospondin type 1 motif, 15 [Source:MGI Symbol;Acc:MGI:2449569]</t>
  </si>
  <si>
    <t>ENSMUSG00000046908</t>
  </si>
  <si>
    <t>Ltb4r1</t>
  </si>
  <si>
    <t>leukotriene B4 receptor 1 [Source:MGI Symbol;Acc:MGI:1309472]</t>
  </si>
  <si>
    <t>ENSMUSG00000031133</t>
  </si>
  <si>
    <t>Arhgef6</t>
  </si>
  <si>
    <t>Rac/Cdc42 guanine nucleotide exchange factor (GEF) 6 [Source:MGI Symbol;Acc:MGI:1920591]</t>
  </si>
  <si>
    <t>ENSMUSG00000037032</t>
  </si>
  <si>
    <t>Apbb1</t>
  </si>
  <si>
    <t>amyloid beta (A4) precursor protein-binding, family B, member 1 [Source:MGI Symbol;Acc:MGI:107765]</t>
  </si>
  <si>
    <t>ENSMUSG00000031886</t>
  </si>
  <si>
    <t>Ces2e</t>
  </si>
  <si>
    <t>carboxylesterase 2E [Source:MGI Symbol;Acc:MGI:2443170]</t>
  </si>
  <si>
    <t>ENSMUSG00000018428</t>
  </si>
  <si>
    <t>Akap1</t>
  </si>
  <si>
    <t>A kinase (PRKA) anchor protein 1 [Source:MGI Symbol;Acc:MGI:104729]</t>
  </si>
  <si>
    <t>ENSMUSG00000086324</t>
  </si>
  <si>
    <t>Gm15564</t>
  </si>
  <si>
    <t>predicted gene 15564 [Source:MGI Symbol;Acc:MGI:3783013]</t>
  </si>
  <si>
    <t>ENSMUSG00000067001</t>
  </si>
  <si>
    <t>Serpinb7</t>
  </si>
  <si>
    <t>serine (or cysteine) peptidase inhibitor, clade B, member 7 [Source:MGI Symbol;Acc:MGI:2151053]</t>
  </si>
  <si>
    <t>ENSMUSG00000021540</t>
  </si>
  <si>
    <t>Smad5</t>
  </si>
  <si>
    <t>SMAD family member 5 [Source:MGI Symbol;Acc:MGI:1328787]</t>
  </si>
  <si>
    <t>ENSMUSG00000035392</t>
  </si>
  <si>
    <t>Dennd1a</t>
  </si>
  <si>
    <t>DENN/MADD domain containing 1A [Source:MGI Symbol;Acc:MGI:2442794]</t>
  </si>
  <si>
    <t>ENSMUSG00000032098</t>
  </si>
  <si>
    <t>Treh</t>
  </si>
  <si>
    <t>trehalase (brush-border membrane glycoprotein) [Source:MGI Symbol;Acc:MGI:1926230]</t>
  </si>
  <si>
    <t>ENSMUSG00000041237</t>
  </si>
  <si>
    <t>Pklr</t>
  </si>
  <si>
    <t>pyruvate kinase liver and red blood cell [Source:MGI Symbol;Acc:MGI:97604]</t>
  </si>
  <si>
    <t>ENSMUSG00000032601</t>
  </si>
  <si>
    <t>Prkar2a</t>
  </si>
  <si>
    <t>protein kinase, cAMP dependent regulatory, type II alpha [Source:MGI Symbol;Acc:MGI:108025]</t>
  </si>
  <si>
    <t>ENSMUSG00000032860</t>
  </si>
  <si>
    <t>P2ry2</t>
  </si>
  <si>
    <t>purinergic receptor P2Y, G-protein coupled 2 [Source:MGI Symbol;Acc:MGI:105107]</t>
  </si>
  <si>
    <t>ENSMUSG00000031503</t>
  </si>
  <si>
    <t>Col4a2</t>
  </si>
  <si>
    <t>collagen, type IV, alpha 2 [Source:MGI Symbol;Acc:MGI:88455]</t>
  </si>
  <si>
    <t>ENSMUSG00000097088</t>
  </si>
  <si>
    <t>Gm26615</t>
  </si>
  <si>
    <t>predicted gene, 26615 [Source:MGI Symbol;Acc:MGI:5477109]</t>
  </si>
  <si>
    <t>ENSMUSG00000027224</t>
  </si>
  <si>
    <t>Duoxa1</t>
  </si>
  <si>
    <t>dual oxidase maturation factor 1 [Source:MGI Symbol;Acc:MGI:2384861]</t>
  </si>
  <si>
    <t>ENSMUSG00000056666</t>
  </si>
  <si>
    <t>Retsat</t>
  </si>
  <si>
    <t>retinol saturase (all trans retinol 13,14 reductase) [Source:MGI Symbol;Acc:MGI:1914692]</t>
  </si>
  <si>
    <t>ENSMUSG00000021794</t>
  </si>
  <si>
    <t>Glud1</t>
  </si>
  <si>
    <t>glutamate dehydrogenase 1 [Source:MGI Symbol;Acc:MGI:95753]</t>
  </si>
  <si>
    <t>ENSMUSG00000058163</t>
  </si>
  <si>
    <t>Gm5431</t>
  </si>
  <si>
    <t>predicted gene 5431 [Source:MGI Symbol;Acc:MGI:3645205]</t>
  </si>
  <si>
    <t>ENSMUSG00000058921</t>
  </si>
  <si>
    <t>Slc10a5</t>
  </si>
  <si>
    <t>solute carrier family 10 (sodium/bile acid cotransporter family), member 5 [Source:MGI Symbol;Acc:MGI:2685251]</t>
  </si>
  <si>
    <t>ENSMUSG00000017868</t>
  </si>
  <si>
    <t>Sgk2</t>
  </si>
  <si>
    <t>serum/glucocorticoid regulated kinase 2 [Source:MGI Symbol;Acc:MGI:1351318]</t>
  </si>
  <si>
    <t>ENSMUSG00000106464</t>
  </si>
  <si>
    <t>RP24-309H3.5</t>
  </si>
  <si>
    <t>ENSMUSG00000049409</t>
  </si>
  <si>
    <t>Prokr1</t>
  </si>
  <si>
    <t>prokineticin receptor 1 [Source:MGI Symbol;Acc:MGI:1929676]</t>
  </si>
  <si>
    <t>ENSMUSG00000025658</t>
  </si>
  <si>
    <t>Cnksr2</t>
  </si>
  <si>
    <t>connector enhancer of kinase suppressor of Ras 2 [Source:MGI Symbol;Acc:MGI:2661175]</t>
  </si>
  <si>
    <t>ENSMUSG00000040690</t>
  </si>
  <si>
    <t>Col16a1</t>
  </si>
  <si>
    <t>collagen, type XVI, alpha 1 [Source:MGI Symbol;Acc:MGI:1095396]</t>
  </si>
  <si>
    <t>ENSMUSG00000053398</t>
  </si>
  <si>
    <t>Phgdh</t>
  </si>
  <si>
    <t>3-phosphoglycerate dehydrogenase [Source:MGI Symbol;Acc:MGI:1355330]</t>
  </si>
  <si>
    <t>ENSMUSG00000025081</t>
  </si>
  <si>
    <t>Tdrd1</t>
  </si>
  <si>
    <t>tudor domain containing 1 [Source:MGI Symbol;Acc:MGI:1933218]</t>
  </si>
  <si>
    <t>ENSMUSG00000050989</t>
  </si>
  <si>
    <t>Sepn1</t>
  </si>
  <si>
    <t>selenoprotein N, 1 [Source:MGI Symbol;Acc:MGI:2151208]</t>
  </si>
  <si>
    <t>ENSMUSG00000039693</t>
  </si>
  <si>
    <t>Msantd3</t>
  </si>
  <si>
    <t>Myb/SANT-like DNA-binding domain containing 3 [Source:MGI Symbol;Acc:MGI:1913915]</t>
  </si>
  <si>
    <t>ENSMUSG00000043542</t>
  </si>
  <si>
    <t>Zc2hc1a</t>
  </si>
  <si>
    <t>zinc finger, C2HC-type containing 1A [Source:MGI Symbol;Acc:MGI:1914556]</t>
  </si>
  <si>
    <t>ENSMUSG00000038521</t>
  </si>
  <si>
    <t>C1s1</t>
  </si>
  <si>
    <t>complement component 1, s subcomponent 1 [Source:MGI Symbol;Acc:MGI:1355312]</t>
  </si>
  <si>
    <t>ENSMUSG00000052560</t>
  </si>
  <si>
    <t>Cpne8</t>
  </si>
  <si>
    <t>copine VIII [Source:MGI Symbol;Acc:MGI:1914121]</t>
  </si>
  <si>
    <t>ENSMUSG00000087201</t>
  </si>
  <si>
    <t>Gm15261</t>
  </si>
  <si>
    <t>predicted gene 15261 [Source:MGI Symbol;Acc:MGI:3705201]</t>
  </si>
  <si>
    <t>ENSMUSG00000107976</t>
  </si>
  <si>
    <t>CH25-625A20.2</t>
  </si>
  <si>
    <t>ENSMUSG00000000686</t>
  </si>
  <si>
    <t>Abhd15</t>
  </si>
  <si>
    <t>abhydrolase domain containing 15 [Source:MGI Symbol;Acc:MGI:1914727]</t>
  </si>
  <si>
    <t>ENSMUSG00000036353</t>
  </si>
  <si>
    <t>P2ry12</t>
  </si>
  <si>
    <t>purinergic receptor P2Y, G-protein coupled 12 [Source:MGI Symbol;Acc:MGI:1918089]</t>
  </si>
  <si>
    <t>ENSMUSG00000106107</t>
  </si>
  <si>
    <t>RP23-381G13.3</t>
  </si>
  <si>
    <t>ENSMUSG00000030854</t>
  </si>
  <si>
    <t>Ptpn5</t>
  </si>
  <si>
    <t>protein tyrosine phosphatase, non-receptor type 5 [Source:MGI Symbol;Acc:MGI:97807]</t>
  </si>
  <si>
    <t>ENSMUSG00000090700</t>
  </si>
  <si>
    <t>Cyp4f40</t>
  </si>
  <si>
    <t>cytochrome P450, family 4, subfamily f, polypeptide 40 [Source:MGI Symbol;Acc:MGI:3645508]</t>
  </si>
  <si>
    <t>ENSMUSG00000027678</t>
  </si>
  <si>
    <t>Ncoa3</t>
  </si>
  <si>
    <t>nuclear receptor coactivator 3 [Source:MGI Symbol;Acc:MGI:1276535]</t>
  </si>
  <si>
    <t>ENSMUSG00000039648</t>
  </si>
  <si>
    <t>Ccbl1</t>
  </si>
  <si>
    <t>cysteine conjugate-beta lyase 1 [Source:MGI Symbol;Acc:MGI:1917516]</t>
  </si>
  <si>
    <t>ENSMUSG00000036158</t>
  </si>
  <si>
    <t>Prickle1</t>
  </si>
  <si>
    <t>prickle homolog 1 (Drosophila) [Source:MGI Symbol;Acc:MGI:1916034]</t>
  </si>
  <si>
    <t>ENSMUSG00000034275</t>
  </si>
  <si>
    <t>Igsf9b</t>
  </si>
  <si>
    <t>immunoglobulin superfamily, member 9B [Source:MGI Symbol;Acc:MGI:2685354]</t>
  </si>
  <si>
    <t>ENSMUSG00000034675</t>
  </si>
  <si>
    <t>Dbn1</t>
  </si>
  <si>
    <t>drebrin 1 [Source:MGI Symbol;Acc:MGI:1931838]</t>
  </si>
  <si>
    <t>ENSMUSG00000039770</t>
  </si>
  <si>
    <t>Ypel5</t>
  </si>
  <si>
    <t>yippee-like 5 (Drosophila) [Source:MGI Symbol;Acc:MGI:1916937]</t>
  </si>
  <si>
    <t>ENSMUSG00000030286</t>
  </si>
  <si>
    <t>Emc3</t>
  </si>
  <si>
    <t>ER membrane protein complex subunit 3 [Source:MGI Symbol;Acc:MGI:1913337]</t>
  </si>
  <si>
    <t>ENSMUSG00000001741</t>
  </si>
  <si>
    <t>Il16</t>
  </si>
  <si>
    <t>interleukin 16 [Source:MGI Symbol;Acc:MGI:1270855]</t>
  </si>
  <si>
    <t>ENSMUSG00000038354</t>
  </si>
  <si>
    <t>Ankrd35</t>
  </si>
  <si>
    <t>ankyrin repeat domain 35 [Source:MGI Symbol;Acc:MGI:2442590]</t>
  </si>
  <si>
    <t>ENSMUSG00000030867</t>
  </si>
  <si>
    <t>Plk1</t>
  </si>
  <si>
    <t>polo-like kinase 1 [Source:MGI Symbol;Acc:MGI:97621]</t>
  </si>
  <si>
    <t>ENSMUSG00000046519</t>
  </si>
  <si>
    <t>Golph3l</t>
  </si>
  <si>
    <t>golgi phosphoprotein 3-like [Source:MGI Symbol;Acc:MGI:1917129]</t>
  </si>
  <si>
    <t>ENSMUSG00000042043</t>
  </si>
  <si>
    <t>Tbca</t>
  </si>
  <si>
    <t>tubulin cofactor A [Source:MGI Symbol;Acc:MGI:107549]</t>
  </si>
  <si>
    <t>ENSMUSG00000044786</t>
  </si>
  <si>
    <t>Zfp36</t>
  </si>
  <si>
    <t>zinc finger protein 36 [Source:MGI Symbol;Acc:MGI:99180]</t>
  </si>
  <si>
    <t>ENSMUSG00000024900</t>
  </si>
  <si>
    <t>Cpt1a</t>
  </si>
  <si>
    <t>carnitine palmitoyltransferase 1a, liver [Source:MGI Symbol;Acc:MGI:1098296]</t>
  </si>
  <si>
    <t>ENSMUSG00000025810</t>
  </si>
  <si>
    <t>Nrp1</t>
  </si>
  <si>
    <t>neuropilin 1 [Source:MGI Symbol;Acc:MGI:106206]</t>
  </si>
  <si>
    <t>ENSMUSG00000072812</t>
  </si>
  <si>
    <t>Ahnak2</t>
  </si>
  <si>
    <t>AHNAK nucleoprotein 2 [Source:MGI Symbol;Acc:MGI:2144831]</t>
  </si>
  <si>
    <t>ENSMUSG00000079588</t>
  </si>
  <si>
    <t>Tmem182</t>
  </si>
  <si>
    <t>transmembrane protein 182 [Source:MGI Symbol;Acc:MGI:1923725]</t>
  </si>
  <si>
    <t>ENSMUSG00000000861</t>
  </si>
  <si>
    <t>Bcl11a</t>
  </si>
  <si>
    <t>B cell CLL/lymphoma 11A (zinc finger protein) [Source:MGI Symbol;Acc:MGI:106190]</t>
  </si>
  <si>
    <t>ENSMUSG00000031543</t>
  </si>
  <si>
    <t>Ank1</t>
  </si>
  <si>
    <t>ankyrin 1, erythroid [Source:MGI Symbol;Acc:MGI:88024]</t>
  </si>
  <si>
    <t>ENSMUSG00000053702</t>
  </si>
  <si>
    <t>Nebl</t>
  </si>
  <si>
    <t>nebulette [Source:MGI Symbol;Acc:MGI:1921353]</t>
  </si>
  <si>
    <t>ENSMUSG00000034761</t>
  </si>
  <si>
    <t>Map4k5</t>
  </si>
  <si>
    <t>mitogen-activated protein kinase kinase kinase kinase 5 [Source:MGI Symbol;Acc:MGI:1925503]</t>
  </si>
  <si>
    <t>ENSMUSG00000035042</t>
  </si>
  <si>
    <t>Ccl5</t>
  </si>
  <si>
    <t>chemokine (C-C motif) ligand 5 [Source:MGI Symbol;Acc:MGI:98262]</t>
  </si>
  <si>
    <t>ENSMUSG00000014599</t>
  </si>
  <si>
    <t>Csf1</t>
  </si>
  <si>
    <t>colony stimulating factor 1 (macrophage) [Source:MGI Symbol;Acc:MGI:1339753]</t>
  </si>
  <si>
    <t>ENSMUSG00000024516</t>
  </si>
  <si>
    <t>Sec11c</t>
  </si>
  <si>
    <t>SEC11 homolog C (S. cerevisiae) [Source:MGI Symbol;Acc:MGI:1913536]</t>
  </si>
  <si>
    <t>ENSMUSG00000022596</t>
  </si>
  <si>
    <t>Slurp1</t>
  </si>
  <si>
    <t>secreted Ly6/Plaur domain containing 1 [Source:MGI Symbol;Acc:MGI:1930923]</t>
  </si>
  <si>
    <t>ENSMUSG00000032086</t>
  </si>
  <si>
    <t>Bace1</t>
  </si>
  <si>
    <t>beta-site APP cleaving enzyme 1 [Source:MGI Symbol;Acc:MGI:1346542]</t>
  </si>
  <si>
    <t>ENSMUSG00000038599</t>
  </si>
  <si>
    <t>Capn8</t>
  </si>
  <si>
    <t>calpain 8 [Source:MGI Symbol;Acc:MGI:2181366]</t>
  </si>
  <si>
    <t>ENSMUSG00000039601</t>
  </si>
  <si>
    <t>Rcan2</t>
  </si>
  <si>
    <t>regulator of calcineurin 2 [Source:MGI Symbol;Acc:MGI:1858219]</t>
  </si>
  <si>
    <t>ENSMUSG00000029452</t>
  </si>
  <si>
    <t>Tmem116</t>
  </si>
  <si>
    <t>transmembrane protein 116 [Source:MGI Symbol;Acc:MGI:1924712]</t>
  </si>
  <si>
    <t>ENSMUSG00000027690</t>
  </si>
  <si>
    <t>Slc2a2</t>
  </si>
  <si>
    <t>solute carrier family 2 (facilitated glucose transporter), member 2 [Source:MGI Symbol;Acc:MGI:1095438]</t>
  </si>
  <si>
    <t>ENSMUSG00000024386</t>
  </si>
  <si>
    <t>Proc</t>
  </si>
  <si>
    <t>protein C [Source:MGI Symbol;Acc:MGI:97771]</t>
  </si>
  <si>
    <t>ENSMUSG00000055960</t>
  </si>
  <si>
    <t>Skint4</t>
  </si>
  <si>
    <t>selection and upkeep of intraepithelial T cells 4 [Source:MGI Symbol;Acc:MGI:2444425]</t>
  </si>
  <si>
    <t>ENSMUSG00000060985</t>
  </si>
  <si>
    <t>Tdrd5</t>
  </si>
  <si>
    <t>tudor domain containing 5 [Source:MGI Symbol;Acc:MGI:2684949]</t>
  </si>
  <si>
    <t>ENSMUSG00000024254</t>
  </si>
  <si>
    <t>Abcg8</t>
  </si>
  <si>
    <t>ATP-binding cassette, sub-family G (WHITE), member 8 [Source:MGI Symbol;Acc:MGI:1914720]</t>
  </si>
  <si>
    <t>ENSMUSG00000040498</t>
  </si>
  <si>
    <t>Igsf23</t>
  </si>
  <si>
    <t>immunoglobulin superfamily, member 23 [Source:MGI Symbol;Acc:MGI:1917330]</t>
  </si>
  <si>
    <t>ENSMUSG00000001864</t>
  </si>
  <si>
    <t>Aif1l</t>
  </si>
  <si>
    <t>allograft inflammatory factor 1-like [Source:MGI Symbol;Acc:MGI:1919598]</t>
  </si>
  <si>
    <t>ENSMUSG00000029273</t>
  </si>
  <si>
    <t>Sult1d1</t>
  </si>
  <si>
    <t>sulfotransferase family 1D, member 1 [Source:MGI Symbol;Acc:MGI:1926341]</t>
  </si>
  <si>
    <t>ENSMUSG00000022126</t>
  </si>
  <si>
    <t>Irg1</t>
  </si>
  <si>
    <t>immunoresponsive gene 1 [Source:MGI Symbol;Acc:MGI:103206]</t>
  </si>
  <si>
    <t>ENSMUSG00000029769</t>
  </si>
  <si>
    <t>Ccdc136</t>
  </si>
  <si>
    <t>coiled-coil domain containing 136 [Source:MGI Symbol;Acc:MGI:1918128]</t>
  </si>
  <si>
    <t>ENSMUSG00000005973</t>
  </si>
  <si>
    <t>Rcn1</t>
  </si>
  <si>
    <t>reticulocalbin 1 [Source:MGI Symbol;Acc:MGI:104559]</t>
  </si>
  <si>
    <t>ENSMUSG00000039096</t>
  </si>
  <si>
    <t>Rsad1</t>
  </si>
  <si>
    <t>radical S-adenosyl methionine domain containing 1 [Source:MGI Symbol;Acc:MGI:3039628]</t>
  </si>
  <si>
    <t>ENSMUSG00000028378</t>
  </si>
  <si>
    <t>Ptgr1</t>
  </si>
  <si>
    <t>prostaglandin reductase 1 [Source:MGI Symbol;Acc:MGI:1914353]</t>
  </si>
  <si>
    <t>ENSMUSG00000036131</t>
  </si>
  <si>
    <t>Frmd7</t>
  </si>
  <si>
    <t>FERM domain containing 7 [Source:MGI Symbol;Acc:MGI:2686379]</t>
  </si>
  <si>
    <t>ENSMUSG00000055976</t>
  </si>
  <si>
    <t>Cldn23</t>
  </si>
  <si>
    <t>claudin 23 [Source:MGI Symbol;Acc:MGI:1919158]</t>
  </si>
  <si>
    <t>ENSMUSG00000020838</t>
  </si>
  <si>
    <t>Slc6a4</t>
  </si>
  <si>
    <t>solute carrier family 6 (neurotransmitter transporter, serotonin), member 4 [Source:MGI Symbol;Acc:MGI:96285]</t>
  </si>
  <si>
    <t>ENSMUSG00000031442</t>
  </si>
  <si>
    <t>Mcf2l</t>
  </si>
  <si>
    <t>mcf.2 transforming sequence-like [Source:MGI Symbol;Acc:MGI:103263]</t>
  </si>
  <si>
    <t>ENSMUSG00000032849</t>
  </si>
  <si>
    <t>Abcc4</t>
  </si>
  <si>
    <t>ATP-binding cassette, sub-family C (CFTR/MRP), member 4 [Source:MGI Symbol;Acc:MGI:2443111]</t>
  </si>
  <si>
    <t>ENSMUSG00000070526</t>
  </si>
  <si>
    <t>Peg12</t>
  </si>
  <si>
    <t>paternally expressed 12 [Source:MGI Symbol;Acc:MGI:1351637]</t>
  </si>
  <si>
    <t>ENSMUSG00000056035</t>
  </si>
  <si>
    <t>Cyp3a11</t>
  </si>
  <si>
    <t>cytochrome P450, family 3, subfamily a, polypeptide 11 [Source:MGI Symbol;Acc:MGI:88609]</t>
  </si>
  <si>
    <t>ENSMUSG00000024131</t>
  </si>
  <si>
    <t>Slc3a1</t>
  </si>
  <si>
    <t>solute carrier family 3, member 1 [Source:MGI Symbol;Acc:MGI:1195264]</t>
  </si>
  <si>
    <t>ENSMUSG00000041523</t>
  </si>
  <si>
    <t>Upk2</t>
  </si>
  <si>
    <t>uroplakin 2 [Source:MGI Symbol;Acc:MGI:98913]</t>
  </si>
  <si>
    <t>ENSMUSG00000022995</t>
  </si>
  <si>
    <t>Enah</t>
  </si>
  <si>
    <t>enabled homolog (Drosophila) [Source:MGI Symbol;Acc:MGI:108360]</t>
  </si>
  <si>
    <t>ENSMUSG00000034687</t>
  </si>
  <si>
    <t>Fras1</t>
  </si>
  <si>
    <t>Fraser syndrome 1 homolog (human) [Source:MGI Symbol;Acc:MGI:2385368]</t>
  </si>
  <si>
    <t>ENSMUSG00000026536</t>
  </si>
  <si>
    <t>Mnda</t>
  </si>
  <si>
    <t>myeloid cell nuclear differentiation antigen [Source:MGI Symbol;Acc:MGI:3041120]</t>
  </si>
  <si>
    <t>ENSMUSG00000028277</t>
  </si>
  <si>
    <t>Ube2j1</t>
  </si>
  <si>
    <t>ubiquitin-conjugating enzyme E2J 1 [Source:MGI Symbol;Acc:MGI:1926245]</t>
  </si>
  <si>
    <t>ENSMUSG00000020901</t>
  </si>
  <si>
    <t>Pik3r5</t>
  </si>
  <si>
    <t>phosphoinositide-3-kinase, regulatory subunit 5, p101 [Source:MGI Symbol;Acc:MGI:2443588]</t>
  </si>
  <si>
    <t>ENSMUSG00000061048</t>
  </si>
  <si>
    <t>Cdh3</t>
  </si>
  <si>
    <t>cadherin 3 [Source:MGI Symbol;Acc:MGI:88356]</t>
  </si>
  <si>
    <t>ENSMUSG00000021868</t>
  </si>
  <si>
    <t>Ppif</t>
  </si>
  <si>
    <t>peptidylprolyl isomerase F (cyclophilin F) [Source:MGI Symbol;Acc:MGI:2145814]</t>
  </si>
  <si>
    <t>ENSMUSG00000029036</t>
  </si>
  <si>
    <t>Atad3a</t>
  </si>
  <si>
    <t>ATPase family, AAA domain containing 3A [Source:MGI Symbol;Acc:MGI:1919214]</t>
  </si>
  <si>
    <t>ENSMUSG00000006411</t>
  </si>
  <si>
    <t>Pvrl4</t>
  </si>
  <si>
    <t>poliovirus receptor-related 4 [Source:MGI Symbol;Acc:MGI:1918990]</t>
  </si>
  <si>
    <t>ENSMUSG00000024960</t>
  </si>
  <si>
    <t>Plcb3</t>
  </si>
  <si>
    <t>phospholipase C, beta 3 [Source:MGI Symbol;Acc:MGI:104778]</t>
  </si>
  <si>
    <t>ENSMUSG00000083811</t>
  </si>
  <si>
    <t>Gm13071</t>
  </si>
  <si>
    <t>predicted gene 13071 [Source:MGI Symbol;Acc:MGI:3651971]</t>
  </si>
  <si>
    <t>ENSMUSG00000099381</t>
  </si>
  <si>
    <t>Gm18303</t>
  </si>
  <si>
    <t>predicted gene, 18303 [Source:MGI Symbol;Acc:MGI:5010488]</t>
  </si>
  <si>
    <t>ENSMUSG00000042680</t>
  </si>
  <si>
    <t>Garem</t>
  </si>
  <si>
    <t>GRB2 associated, regulator of MAPK1 [Source:MGI Symbol;Acc:MGI:2685790]</t>
  </si>
  <si>
    <t>ENSMUSG00000027547</t>
  </si>
  <si>
    <t>Sall4</t>
  </si>
  <si>
    <t>sal-like 4 (Drosophila) [Source:MGI Symbol;Acc:MGI:2139360]</t>
  </si>
  <si>
    <t>ENSMUSG00000029832</t>
  </si>
  <si>
    <t>Nfe2l3</t>
  </si>
  <si>
    <t>nuclear factor, erythroid derived 2, like 3 [Source:MGI Symbol;Acc:MGI:1339958]</t>
  </si>
  <si>
    <t>ENSMUSG00000032420</t>
  </si>
  <si>
    <t>Nt5e</t>
  </si>
  <si>
    <t>5' nucleotidase, ecto [Source:MGI Symbol;Acc:MGI:99782]</t>
  </si>
  <si>
    <t>ENSMUSG00000029428</t>
  </si>
  <si>
    <t>Stx2</t>
  </si>
  <si>
    <t>syntaxin 2 [Source:MGI Symbol;Acc:MGI:108059]</t>
  </si>
  <si>
    <t>ENSMUSG00000047657</t>
  </si>
  <si>
    <t>Crry-ps</t>
  </si>
  <si>
    <t>complement receptor related protein, pseudogene [Source:MGI Symbol;Acc:MGI:88514]</t>
  </si>
  <si>
    <t>ENSMUSG00000030500</t>
  </si>
  <si>
    <t>Slc17a6</t>
  </si>
  <si>
    <t>solute carrier family 17 (sodium-dependent inorganic phosphate cotransporter), member 6 [Source:MGI Symbol;Acc:MGI:2156052]</t>
  </si>
  <si>
    <t>ENSMUSG00000030708</t>
  </si>
  <si>
    <t>Dnajb13</t>
  </si>
  <si>
    <t>DnaJ (Hsp40) related, subfamily B, member 13 [Source:MGI Symbol;Acc:MGI:1916637]</t>
  </si>
  <si>
    <t>ENSMUSG00000047797</t>
  </si>
  <si>
    <t>Gjb1</t>
  </si>
  <si>
    <t>gap junction protein, beta 1 [Source:MGI Symbol;Acc:MGI:95719]</t>
  </si>
  <si>
    <t>ENSMUSG00000023931</t>
  </si>
  <si>
    <t>Efhb</t>
  </si>
  <si>
    <t>EF hand domain family, member B [Source:MGI Symbol;Acc:MGI:3045296]</t>
  </si>
  <si>
    <t>ENSMUSG00000046402</t>
  </si>
  <si>
    <t>Rbp1</t>
  </si>
  <si>
    <t>retinol binding protein 1, cellular [Source:MGI Symbol;Acc:MGI:97876]</t>
  </si>
  <si>
    <t>ENSMUSG00000015305</t>
  </si>
  <si>
    <t>Sash1</t>
  </si>
  <si>
    <t>SAM and SH3 domain containing 1 [Source:MGI Symbol;Acc:MGI:1917347]</t>
  </si>
  <si>
    <t>ENSMUSG00000027035</t>
  </si>
  <si>
    <t>Cers6</t>
  </si>
  <si>
    <t>ceramide synthase 6 [Source:MGI Symbol;Acc:MGI:2442564]</t>
  </si>
  <si>
    <t>ENSMUSG00000082956</t>
  </si>
  <si>
    <t>Naip3</t>
  </si>
  <si>
    <t>NLR family, apoptosis inhibitory protein 3 [Source:MGI Symbol;Acc:MGI:1298225]</t>
  </si>
  <si>
    <t>ENSMUSG00000031253</t>
  </si>
  <si>
    <t>Srpx2</t>
  </si>
  <si>
    <t>sushi-repeat-containing protein, X-linked 2 [Source:MGI Symbol;Acc:MGI:1916042]</t>
  </si>
  <si>
    <t>ENSMUSG00000034528</t>
  </si>
  <si>
    <t>Hsd17b13</t>
  </si>
  <si>
    <t>hydroxysteroid (17-beta) dehydrogenase 13 [Source:MGI Symbol;Acc:MGI:2140804]</t>
  </si>
  <si>
    <t>ENSMUSG00000073802</t>
  </si>
  <si>
    <t>Cdkn2b</t>
  </si>
  <si>
    <t>cyclin-dependent kinase inhibitor 2B (p15, inhibits CDK4) [Source:MGI Symbol;Acc:MGI:104737]</t>
  </si>
  <si>
    <t>ENSMUSG00000031906</t>
  </si>
  <si>
    <t>Smpd3</t>
  </si>
  <si>
    <t>sphingomyelin phosphodiesterase 3, neutral [Source:MGI Symbol;Acc:MGI:1927578]</t>
  </si>
  <si>
    <t>ENSMUSG00000029086</t>
  </si>
  <si>
    <t>Prom1</t>
  </si>
  <si>
    <t>prominin 1 [Source:MGI Symbol;Acc:MGI:1100886]</t>
  </si>
  <si>
    <t>ENSMUSG00000031342</t>
  </si>
  <si>
    <t>Gpm6b</t>
  </si>
  <si>
    <t>glycoprotein m6b [Source:MGI Symbol;Acc:MGI:107672]</t>
  </si>
  <si>
    <t>ENSMUSG00000040888</t>
  </si>
  <si>
    <t>Gfer</t>
  </si>
  <si>
    <t>growth factor, erv1 (S. cerevisiae)-like (augmenter of liver regeneration) [Source:MGI Symbol;Acc:MGI:107757]</t>
  </si>
  <si>
    <t>ENSMUSG00000053617</t>
  </si>
  <si>
    <t>Sh3pxd2a</t>
  </si>
  <si>
    <t>SH3 and PX domains 2A [Source:MGI Symbol;Acc:MGI:1298393]</t>
  </si>
  <si>
    <t>ENSMUSG00000048186</t>
  </si>
  <si>
    <t>Bend7</t>
  </si>
  <si>
    <t>BEN domain containing 7 [Source:MGI Symbol;Acc:MGI:2443100]</t>
  </si>
  <si>
    <t>ENSMUSG00000027876</t>
  </si>
  <si>
    <t>Reg4</t>
  </si>
  <si>
    <t>regenerating islet-derived family, member 4 [Source:MGI Symbol;Acc:MGI:1914959]</t>
  </si>
  <si>
    <t>ENSMUSG00000049281</t>
  </si>
  <si>
    <t>Scn3b</t>
  </si>
  <si>
    <t>sodium channel, voltage-gated, type III, beta [Source:MGI Symbol;Acc:MGI:1918882]</t>
  </si>
  <si>
    <t>ENSMUSG00000049775</t>
  </si>
  <si>
    <t>Tmsb4x</t>
  </si>
  <si>
    <t>thymosin, beta 4, X chromosome [Source:MGI Symbol;Acc:MGI:99510]</t>
  </si>
  <si>
    <t>ENSMUSG00000031563</t>
  </si>
  <si>
    <t>Wwc2</t>
  </si>
  <si>
    <t>WW, C2 and coiled-coil domain containing 2 [Source:MGI Symbol;Acc:MGI:1261872]</t>
  </si>
  <si>
    <t>ENSMUSG00000039529</t>
  </si>
  <si>
    <t>Atp8b1</t>
  </si>
  <si>
    <t>ATPase, class I, type 8B, member 1 [Source:MGI Symbol;Acc:MGI:1859665]</t>
  </si>
  <si>
    <t>ENSMUSG00000001665</t>
  </si>
  <si>
    <t>Gstt3</t>
  </si>
  <si>
    <t>glutathione S-transferase, theta 3 [Source:MGI Symbol;Acc:MGI:2143526]</t>
  </si>
  <si>
    <t>ENSMUSG00000038508</t>
  </si>
  <si>
    <t>Gdf15</t>
  </si>
  <si>
    <t>growth differentiation factor 15 [Source:MGI Symbol;Acc:MGI:1346047]</t>
  </si>
  <si>
    <t>ENSMUSG00000022987</t>
  </si>
  <si>
    <t>Zfp641</t>
  </si>
  <si>
    <t>zinc finger protein 641 [Source:MGI Symbol;Acc:MGI:2442788]</t>
  </si>
  <si>
    <t>ENSMUSG00000046714</t>
  </si>
  <si>
    <t>Foxc2</t>
  </si>
  <si>
    <t>forkhead box C2 [Source:MGI Symbol;Acc:MGI:1347481]</t>
  </si>
  <si>
    <t>ENSMUSG00000032290</t>
  </si>
  <si>
    <t>Ptpn9</t>
  </si>
  <si>
    <t>protein tyrosine phosphatase, non-receptor type 9 [Source:MGI Symbol;Acc:MGI:1928376]</t>
  </si>
  <si>
    <t>ENSMUSG00000020641</t>
  </si>
  <si>
    <t>Rsad2</t>
  </si>
  <si>
    <t>radical S-adenosyl methionine domain containing 2 [Source:MGI Symbol;Acc:MGI:1929628]</t>
  </si>
  <si>
    <t>ENSMUSG00000001995</t>
  </si>
  <si>
    <t>Sipa1l2</t>
  </si>
  <si>
    <t>signal-induced proliferation-associated 1 like 2 [Source:MGI Symbol;Acc:MGI:2676970]</t>
  </si>
  <si>
    <t>ENSMUSG00000026836</t>
  </si>
  <si>
    <t>Acvr1</t>
  </si>
  <si>
    <t>activin A receptor, type 1 [Source:MGI Symbol;Acc:MGI:87911]</t>
  </si>
  <si>
    <t>ENSMUSG00000033308</t>
  </si>
  <si>
    <t>Dpyd</t>
  </si>
  <si>
    <t>dihydropyrimidine dehydrogenase [Source:MGI Symbol;Acc:MGI:2139667]</t>
  </si>
  <si>
    <t>ENSMUSG00000049916</t>
  </si>
  <si>
    <t>2610318N02Rik</t>
  </si>
  <si>
    <t>RIKEN cDNA 2610318N02 gene [Source:MGI Symbol;Acc:MGI:1917708]</t>
  </si>
  <si>
    <t>ENSMUSG00000052040</t>
  </si>
  <si>
    <t>Klf13</t>
  </si>
  <si>
    <t>Kruppel-like factor 13 [Source:MGI Symbol;Acc:MGI:1354948]</t>
  </si>
  <si>
    <t>ENSMUSG00000060938</t>
  </si>
  <si>
    <t>Rpl26</t>
  </si>
  <si>
    <t>ribosomal protein L26 [Source:MGI Symbol;Acc:MGI:106022]</t>
  </si>
  <si>
    <t>ENSMUSG00000061780</t>
  </si>
  <si>
    <t>Cfd</t>
  </si>
  <si>
    <t>complement factor D (adipsin) [Source:MGI Symbol;Acc:MGI:87931]</t>
  </si>
  <si>
    <t>ENSMUSG00000065037</t>
  </si>
  <si>
    <t>Rn7sk</t>
  </si>
  <si>
    <t>RNA, 7SK, nuclear [Source:MGI Symbol;Acc:MGI:103186]</t>
  </si>
  <si>
    <t>ENSMUSG00000051225</t>
  </si>
  <si>
    <t>Fam83a</t>
  </si>
  <si>
    <t>family with sequence similarity 83, member A [Source:MGI Symbol;Acc:MGI:2447773]</t>
  </si>
  <si>
    <t>ENSMUSG00000016624</t>
  </si>
  <si>
    <t>Phf21b</t>
  </si>
  <si>
    <t>PHD finger protein 21B [Source:MGI Symbol;Acc:MGI:2443812]</t>
  </si>
  <si>
    <t>ENSMUSG00000019852</t>
  </si>
  <si>
    <t>Arfgef3</t>
  </si>
  <si>
    <t>ARFGEF family member 3 [Source:MGI Symbol;Acc:MGI:106387]</t>
  </si>
  <si>
    <t>ENSMUSG00000067336</t>
  </si>
  <si>
    <t>Bmpr2</t>
  </si>
  <si>
    <t>bone morphogenetic protein receptor, type II (serine/threonine kinase) [Source:MGI Symbol;Acc:MGI:1095407]</t>
  </si>
  <si>
    <t>ENSMUSG00000016758</t>
  </si>
  <si>
    <t>Bik</t>
  </si>
  <si>
    <t>BCL2-interacting killer [Source:MGI Symbol;Acc:MGI:1206591]</t>
  </si>
  <si>
    <t>ENSMUSG00000064351</t>
  </si>
  <si>
    <t>mt-Co1</t>
  </si>
  <si>
    <t>mitochondrially encoded cytochrome c oxidase I [Source:MGI Symbol;Acc:MGI:102504]</t>
  </si>
  <si>
    <t>ENSMUSG00000050092</t>
  </si>
  <si>
    <t>Sprr2b</t>
  </si>
  <si>
    <t>small proline-rich protein 2B [Source:MGI Symbol;Acc:MGI:1330352]</t>
  </si>
  <si>
    <t>ENSMUSG00000062169</t>
  </si>
  <si>
    <t>Cnih4</t>
  </si>
  <si>
    <t>cornichon homolog 4 (Drosophila) [Source:MGI Symbol;Acc:MGI:1925828]</t>
  </si>
  <si>
    <t>ENSMUSG00000056071</t>
  </si>
  <si>
    <t>S100a9</t>
  </si>
  <si>
    <t>S100 calcium binding protein A9 (calgranulin B) [Source:MGI Symbol;Acc:MGI:1338947]</t>
  </si>
  <si>
    <t>ENSMUSG00000064345</t>
  </si>
  <si>
    <t>mt-Nd2</t>
  </si>
  <si>
    <t>mitochondrially encoded NADH dehydrogenase 2 [Source:MGI Symbol;Acc:MGI:102500]</t>
  </si>
  <si>
    <t>ENSMUSG00000034109</t>
  </si>
  <si>
    <t>Golim4</t>
  </si>
  <si>
    <t>golgi integral membrane protein 4 [Source:MGI Symbol;Acc:MGI:1920374]</t>
  </si>
  <si>
    <t>ENSMUSG00000057286</t>
  </si>
  <si>
    <t>St6galnac2</t>
  </si>
  <si>
    <t>ST6 (alpha-N-acetyl-neuraminyl-2,3-beta-galactosyl-1,3)-N-acetylgalactosaminide alpha-2,6-sialyltransferase 2 [Source:MGI Symbol;Acc:MGI:107553]</t>
  </si>
  <si>
    <t>ENSMUSG00000071724</t>
  </si>
  <si>
    <t>Smpd5</t>
  </si>
  <si>
    <t>sphingomyelin phosphodiesterase 5 [Source:MGI Symbol;Acc:MGI:3709877]</t>
  </si>
  <si>
    <t>ENSMUSG00000016262</t>
  </si>
  <si>
    <t>Sertad4</t>
  </si>
  <si>
    <t>SERTA domain containing 4 [Source:MGI Symbol;Acc:MGI:2443496]</t>
  </si>
  <si>
    <t>ENSMUSG00000027377</t>
  </si>
  <si>
    <t>Mall</t>
  </si>
  <si>
    <t>mal, T cell differentiation protein-like [Source:MGI Symbol;Acc:MGI:2385152]</t>
  </si>
  <si>
    <t>ENSMUSG00000079019</t>
  </si>
  <si>
    <t>Insl3</t>
  </si>
  <si>
    <t>insulin-like 3 [Source:MGI Symbol;Acc:MGI:108427]</t>
  </si>
  <si>
    <t>ENSMUSG00000038721</t>
  </si>
  <si>
    <t>Hoxb7</t>
  </si>
  <si>
    <t>homeobox B7 [Source:MGI Symbol;Acc:MGI:96188]</t>
  </si>
  <si>
    <t>ENSMUSG00000042063</t>
  </si>
  <si>
    <t>Zfp386</t>
  </si>
  <si>
    <t>zinc finger protein 386 (Kruppel-like) [Source:MGI Symbol;Acc:MGI:1930708]</t>
  </si>
  <si>
    <t>ENSMUSG00000075012</t>
  </si>
  <si>
    <t>Fjx1</t>
  </si>
  <si>
    <t>four jointed box 1 (Drosophila) [Source:MGI Symbol;Acc:MGI:1341907]</t>
  </si>
  <si>
    <t>ENSMUSG00000084128</t>
  </si>
  <si>
    <t>Esrp2</t>
  </si>
  <si>
    <t>epithelial splicing regulatory protein 2 [Source:MGI Symbol;Acc:MGI:1924661]</t>
  </si>
  <si>
    <t>ENSMUSG00000026669</t>
  </si>
  <si>
    <t>Mcm10</t>
  </si>
  <si>
    <t>minichromosome maintenance deficient 10 (S. cerevisiae) [Source:MGI Symbol;Acc:MGI:1917274]</t>
  </si>
  <si>
    <t>ENSMUSG00000056598</t>
  </si>
  <si>
    <t>Lrrc48</t>
  </si>
  <si>
    <t>leucine rich repeat containing 48 [Source:MGI Symbol;Acc:MGI:1921915]</t>
  </si>
  <si>
    <t>ENSMUSG00000043592</t>
  </si>
  <si>
    <t>Unc5cl</t>
  </si>
  <si>
    <t>unc-5 homolog C (C. elegans)-like [Source:MGI Symbol;Acc:MGI:1923839]</t>
  </si>
  <si>
    <t>ENSMUSG00000026077</t>
  </si>
  <si>
    <t>Npas2</t>
  </si>
  <si>
    <t>neuronal PAS domain protein 2 [Source:MGI Symbol;Acc:MGI:109232]</t>
  </si>
  <si>
    <t>ENSMUSG00000021068</t>
  </si>
  <si>
    <t>Nin</t>
  </si>
  <si>
    <t>ninein [Source:MGI Symbol;Acc:MGI:105108]</t>
  </si>
  <si>
    <t>ENSMUSG00000022037</t>
  </si>
  <si>
    <t>Clu</t>
  </si>
  <si>
    <t>clusterin [Source:MGI Symbol;Acc:MGI:88423]</t>
  </si>
  <si>
    <t>ENSMUSG00000030048</t>
  </si>
  <si>
    <t>Gkn3</t>
  </si>
  <si>
    <t>gastrokine 3 [Source:MGI Symbol;Acc:MGI:1916138]</t>
  </si>
  <si>
    <t>ENSMUSG00000034610</t>
  </si>
  <si>
    <t>Zcchc11</t>
  </si>
  <si>
    <t>zinc finger, CCHC domain containing 11 [Source:MGI Symbol;Acc:MGI:2445126]</t>
  </si>
  <si>
    <t>ENSMUSG00000028348</t>
  </si>
  <si>
    <t>Murc</t>
  </si>
  <si>
    <t>muscle-related coiled-coil protein [Source:MGI Symbol;Acc:MGI:1915266]</t>
  </si>
  <si>
    <t>ENSMUSG00000063683</t>
  </si>
  <si>
    <t>Glyat</t>
  </si>
  <si>
    <t>glycine-N-acyltransferase [Source:MGI Symbol;Acc:MGI:2147502]</t>
  </si>
  <si>
    <t>ENSMUSG00000028023</t>
  </si>
  <si>
    <t>Pitx2</t>
  </si>
  <si>
    <t>paired-like homeodomain transcription factor 2 [Source:MGI Symbol;Acc:MGI:109340]</t>
  </si>
  <si>
    <t>ENSMUSG00000043687</t>
  </si>
  <si>
    <t>1190005I06Rik</t>
  </si>
  <si>
    <t>RIKEN cDNA 1190005I06 gene [Source:MGI Symbol;Acc:MGI:1916168]</t>
  </si>
  <si>
    <t>ENSMUSG00000039197</t>
  </si>
  <si>
    <t>Adk</t>
  </si>
  <si>
    <t>adenosine kinase [Source:MGI Symbol;Acc:MGI:87930]</t>
  </si>
  <si>
    <t>ENSMUSG00000022895</t>
  </si>
  <si>
    <t>Ets2</t>
  </si>
  <si>
    <t>E26 avian leukemia oncogene 2, 3' domain [Source:MGI Symbol;Acc:MGI:95456]</t>
  </si>
  <si>
    <t>ENSMUSG00000024253</t>
  </si>
  <si>
    <t>Dync2li1</t>
  </si>
  <si>
    <t>dynein cytoplasmic 2 light intermediate chain 1 [Source:MGI Symbol;Acc:MGI:1913996]</t>
  </si>
  <si>
    <t>ENSMUSG00000021950</t>
  </si>
  <si>
    <t>Anxa8</t>
  </si>
  <si>
    <t>annexin A8 [Source:MGI Symbol;Acc:MGI:1201374]</t>
  </si>
  <si>
    <t>ENSMUSG00000064363</t>
  </si>
  <si>
    <t>mt-Nd4</t>
  </si>
  <si>
    <t>mitochondrially encoded NADH dehydrogenase 4 [Source:MGI Symbol;Acc:MGI:102498]</t>
  </si>
  <si>
    <t>ENSMUSG00000025557</t>
  </si>
  <si>
    <t>Slc15a1</t>
  </si>
  <si>
    <t>solute carrier family 15 (oligopeptide transporter), member 1 [Source:MGI Symbol;Acc:MGI:1861376]</t>
  </si>
  <si>
    <t>ENSMUSG00000031173</t>
  </si>
  <si>
    <t>Otc</t>
  </si>
  <si>
    <t>ornithine transcarbamylase [Source:MGI Symbol;Acc:MGI:97448]</t>
  </si>
  <si>
    <t>ENSMUSG00000097928</t>
  </si>
  <si>
    <t>Gm26578</t>
  </si>
  <si>
    <t>predicted gene, 26578 [Source:MGI Symbol;Acc:MGI:5477072]</t>
  </si>
  <si>
    <t>ENSMUSG00000044674</t>
  </si>
  <si>
    <t>Fzd1</t>
  </si>
  <si>
    <t>frizzled homolog 1 (Drosophila) [Source:MGI Symbol;Acc:MGI:1196625]</t>
  </si>
  <si>
    <t>ENSMUSG00000062127</t>
  </si>
  <si>
    <t>Cttnbp2nl</t>
  </si>
  <si>
    <t>CTTNBP2 N-terminal like [Source:MGI Symbol;Acc:MGI:1933137]</t>
  </si>
  <si>
    <t>ENSMUSG00000024818</t>
  </si>
  <si>
    <t>Slc25a45</t>
  </si>
  <si>
    <t>solute carrier family 25, member 45 [Source:MGI Symbol;Acc:MGI:2147731]</t>
  </si>
  <si>
    <t>ENSMUSG00000025935</t>
  </si>
  <si>
    <t>Tram1</t>
  </si>
  <si>
    <t>translocating chain-associating membrane protein 1 [Source:MGI Symbol;Acc:MGI:1919515]</t>
  </si>
  <si>
    <t>ENSMUSG00000043833</t>
  </si>
  <si>
    <t>2900005J15Rik</t>
  </si>
  <si>
    <t>RIKEN cDNA 2900005J15 gene [Source:MGI Symbol;Acc:MGI:1914511]</t>
  </si>
  <si>
    <t>ENSMUSG00000054428</t>
  </si>
  <si>
    <t>Atpif1</t>
  </si>
  <si>
    <t>ATPase inhibitory factor 1 [Source:MGI Symbol;Acc:MGI:1196457]</t>
  </si>
  <si>
    <t>ENSMUSG00000040505</t>
  </si>
  <si>
    <t>Abcg5</t>
  </si>
  <si>
    <t>ATP-binding cassette, sub-family G (WHITE), member 5 [Source:MGI Symbol;Acc:MGI:1351659]</t>
  </si>
  <si>
    <t>ENSMUSG00000059668</t>
  </si>
  <si>
    <t>Krt4</t>
  </si>
  <si>
    <t>keratin 4 [Source:MGI Symbol;Acc:MGI:96701]</t>
  </si>
  <si>
    <t>ENSMUSG00000022848</t>
  </si>
  <si>
    <t>Dirc2</t>
  </si>
  <si>
    <t>disrupted in renal carcinoma 2 (human) [Source:MGI Symbol;Acc:MGI:2387188]</t>
  </si>
  <si>
    <t>ENSMUSG00000027317</t>
  </si>
  <si>
    <t>Ppp1r14d</t>
  </si>
  <si>
    <t>protein phosphatase 1, regulatory (inhibitor) subunit 14D [Source:MGI Symbol;Acc:MGI:1919362]</t>
  </si>
  <si>
    <t>ENSMUSG00000028393</t>
  </si>
  <si>
    <t>Alad</t>
  </si>
  <si>
    <t>aminolevulinate, delta-, dehydratase [Source:MGI Symbol;Acc:MGI:96853]</t>
  </si>
  <si>
    <t>ENSMUSG00000072621</t>
  </si>
  <si>
    <t>Slfn10-ps</t>
  </si>
  <si>
    <t>schlafen 10, pseudogene [Source:MGI Symbol;Acc:MGI:3512288]</t>
  </si>
  <si>
    <t>ENSMUSG00000035208</t>
  </si>
  <si>
    <t>Slfn8</t>
  </si>
  <si>
    <t>schlafen 8 [Source:MGI Symbol;Acc:MGI:2672859]</t>
  </si>
  <si>
    <t>ENSMUSG00000033276</t>
  </si>
  <si>
    <t>Stk36</t>
  </si>
  <si>
    <t>serine/threonine kinase 36 [Source:MGI Symbol;Acc:MGI:1920831]</t>
  </si>
  <si>
    <t>ENSMUSG00000106019</t>
  </si>
  <si>
    <t>RP24-487F9.4</t>
  </si>
  <si>
    <t>ENSMUSG00000044770</t>
  </si>
  <si>
    <t>Scml4</t>
  </si>
  <si>
    <t>sex comb on midleg-like 4 (Drosophila) [Source:MGI Symbol;Acc:MGI:2446140]</t>
  </si>
  <si>
    <t>ENSMUSG00000019737</t>
  </si>
  <si>
    <t>Syne4</t>
  </si>
  <si>
    <t>spectrin repeat containing, nuclear envelope family member 4 [Source:MGI Symbol;Acc:MGI:2141950]</t>
  </si>
  <si>
    <t>ENSMUSG00000037419</t>
  </si>
  <si>
    <t>Endod1</t>
  </si>
  <si>
    <t>endonuclease domain containing 1 [Source:MGI Symbol;Acc:MGI:1919196]</t>
  </si>
  <si>
    <t>ENSMUSG00000022587</t>
  </si>
  <si>
    <t>Ly6e</t>
  </si>
  <si>
    <t>lymphocyte antigen 6 complex, locus E [Source:MGI Symbol;Acc:MGI:106651]</t>
  </si>
  <si>
    <t>ENSMUSG00000028799</t>
  </si>
  <si>
    <t>Zfp362</t>
  </si>
  <si>
    <t>zinc finger protein 362 [Source:MGI Symbol;Acc:MGI:2652839]</t>
  </si>
  <si>
    <t>ENSMUSG00000042616</t>
  </si>
  <si>
    <t>Oscp1</t>
  </si>
  <si>
    <t>organic solute carrier partner 1 [Source:MGI Symbol;Acc:MGI:1916308]</t>
  </si>
  <si>
    <t>ENSMUSG00000020689</t>
  </si>
  <si>
    <t>Itgb3</t>
  </si>
  <si>
    <t>integrin beta 3 [Source:MGI Symbol;Acc:MGI:96612]</t>
  </si>
  <si>
    <t>ENSMUSG00000037960</t>
  </si>
  <si>
    <t>1110007C09Rik</t>
  </si>
  <si>
    <t>RIKEN cDNA 1110007C09 gene [Source:MGI Symbol;Acc:MGI:1915730]</t>
  </si>
  <si>
    <t>ENSMUSG00000032808</t>
  </si>
  <si>
    <t>Cyp2c38</t>
  </si>
  <si>
    <t>cytochrome P450, family 2, subfamily c, polypeptide 38 [Source:MGI Symbol;Acc:MGI:1306819]</t>
  </si>
  <si>
    <t>ENSMUSG00000022475</t>
  </si>
  <si>
    <t>Hdac7</t>
  </si>
  <si>
    <t>histone deacetylase 7 [Source:MGI Symbol;Acc:MGI:1891835]</t>
  </si>
  <si>
    <t>ENSMUSG00000053799</t>
  </si>
  <si>
    <t>Exoc6</t>
  </si>
  <si>
    <t>exocyst complex component 6 [Source:MGI Symbol;Acc:MGI:1351611]</t>
  </si>
  <si>
    <t>ENSMUSG00000087113</t>
  </si>
  <si>
    <t>Gm11714</t>
  </si>
  <si>
    <t>predicted gene 11714 [Source:MGI Symbol;Acc:MGI:3649214]</t>
  </si>
  <si>
    <t>ENSMUSG00000036915</t>
  </si>
  <si>
    <t>Kirrel2</t>
  </si>
  <si>
    <t>kin of IRRE like 2 (Drosophila) [Source:MGI Symbol;Acc:MGI:2442334]</t>
  </si>
  <si>
    <t>ENSMUSG00000082319</t>
  </si>
  <si>
    <t>Gm8822</t>
  </si>
  <si>
    <t>predicted gene 8822 [Source:MGI Symbol;Acc:MGI:3648640]</t>
  </si>
  <si>
    <t>ENSMUSG00000023972</t>
  </si>
  <si>
    <t>Ptk7</t>
  </si>
  <si>
    <t>PTK7 protein tyrosine kinase 7 [Source:MGI Symbol;Acc:MGI:1918711]</t>
  </si>
  <si>
    <t>ENSMUSG00000028039</t>
  </si>
  <si>
    <t>Efna3</t>
  </si>
  <si>
    <t>ephrin A3 [Source:MGI Symbol;Acc:MGI:106644]</t>
  </si>
  <si>
    <t>ENSMUSG00000022750</t>
  </si>
  <si>
    <t>Klhl22</t>
  </si>
  <si>
    <t>kelch-like 22 [Source:MGI Symbol;Acc:MGI:1337995]</t>
  </si>
  <si>
    <t>ENSMUSG00000018740</t>
  </si>
  <si>
    <t>Slc25a35</t>
  </si>
  <si>
    <t>solute carrier family 25, member 35 [Source:MGI Symbol;Acc:MGI:1919248]</t>
  </si>
  <si>
    <t>ENSMUSG00000070044</t>
  </si>
  <si>
    <t>Fam149a</t>
  </si>
  <si>
    <t>family with sequence similarity 149, member A [Source:MGI Symbol;Acc:MGI:2387177]</t>
  </si>
  <si>
    <t>ENSMUSG00000038065</t>
  </si>
  <si>
    <t>Mturn</t>
  </si>
  <si>
    <t>maturin, neural progenitor differentiation regulator homolog (Xenopus) [Source:MGI Symbol;Acc:MGI:1915485]</t>
  </si>
  <si>
    <t>ENSMUSG00000028078</t>
  </si>
  <si>
    <t>Dclk2</t>
  </si>
  <si>
    <t>doublecortin-like kinase 2 [Source:MGI Symbol;Acc:MGI:1918012]</t>
  </si>
  <si>
    <t>ENSMUSG00000099858</t>
  </si>
  <si>
    <t>Gm6652</t>
  </si>
  <si>
    <t>predicted gene 6652 [Source:MGI Symbol;Acc:MGI:3647244]</t>
  </si>
  <si>
    <t>ENSMUSG00000075590</t>
  </si>
  <si>
    <t>Nrbp2</t>
  </si>
  <si>
    <t>nuclear receptor binding protein 2 [Source:MGI Symbol;Acc:MGI:2385017]</t>
  </si>
  <si>
    <t>ENSMUSG00000009291</t>
  </si>
  <si>
    <t>Pttg1ip</t>
  </si>
  <si>
    <t>pituitary tumor-transforming 1 interacting protein [Source:MGI Symbol;Acc:MGI:2652132]</t>
  </si>
  <si>
    <t>ENSMUSG00000011632</t>
  </si>
  <si>
    <t>Pinlyp</t>
  </si>
  <si>
    <t>phospholipase A2 inhibitor and LY6/PLAUR domain containing [Source:MGI Symbol;Acc:MGI:3615324]</t>
  </si>
  <si>
    <t>ENSMUSG00000052446</t>
  </si>
  <si>
    <t>Zfp961</t>
  </si>
  <si>
    <t>zinc finger protein 961 [Source:MGI Symbol;Acc:MGI:3583954]</t>
  </si>
  <si>
    <t>ENSMUSG00000048458</t>
  </si>
  <si>
    <t>Fam212b</t>
  </si>
  <si>
    <t>family with sequence similarity 212, member B [Source:MGI Symbol;Acc:MGI:1923497]</t>
  </si>
  <si>
    <t>ENSMUSG00000029556</t>
  </si>
  <si>
    <t>Hnf1a</t>
  </si>
  <si>
    <t>HNF1 homeobox A [Source:MGI Symbol;Acc:MGI:98504]</t>
  </si>
  <si>
    <t>ENSMUSG00000022156</t>
  </si>
  <si>
    <t>Gzme</t>
  </si>
  <si>
    <t>granzyme E [Source:MGI Symbol;Acc:MGI:109265]</t>
  </si>
  <si>
    <t>ENSMUSG00000048455</t>
  </si>
  <si>
    <t>Sprr1b</t>
  </si>
  <si>
    <t>small proline-rich protein 1B [Source:MGI Symbol;Acc:MGI:106659]</t>
  </si>
  <si>
    <t>ENSMUSG00000024074</t>
  </si>
  <si>
    <t>Crim1</t>
  </si>
  <si>
    <t>cysteine rich transmembrane BMP regulator 1 (chordin like) [Source:MGI Symbol;Acc:MGI:1354756]</t>
  </si>
  <si>
    <t>ENSMUSG00000027510</t>
  </si>
  <si>
    <t>Rbm38</t>
  </si>
  <si>
    <t>RNA binding motif protein 38 [Source:MGI Symbol;Acc:MGI:1889294]</t>
  </si>
  <si>
    <t>ENSMUSG00000017861</t>
  </si>
  <si>
    <t>Mybl2</t>
  </si>
  <si>
    <t>myeloblastosis oncogene-like 2 [Source:MGI Symbol;Acc:MGI:101785]</t>
  </si>
  <si>
    <t>ENSMUSG00000010796</t>
  </si>
  <si>
    <t>Asz1</t>
  </si>
  <si>
    <t>ankyrin repeat, SAM and basic leucine zipper domain containing 1 [Source:MGI Symbol;Acc:MGI:1921318]</t>
  </si>
  <si>
    <t>ENSMUSG00000001642</t>
  </si>
  <si>
    <t>Akr1b3</t>
  </si>
  <si>
    <t>aldo-keto reductase family 1, member B3 (aldose reductase) [Source:MGI Symbol;Acc:MGI:1353494]</t>
  </si>
  <si>
    <t>ENSMUSG00000015217</t>
  </si>
  <si>
    <t>Hmgb3</t>
  </si>
  <si>
    <t>high mobility group box 3 [Source:MGI Symbol;Acc:MGI:1098219]</t>
  </si>
  <si>
    <t>ENSMUSG00000029061</t>
  </si>
  <si>
    <t>Mmp23</t>
  </si>
  <si>
    <t>matrix metallopeptidase 23 [Source:MGI Symbol;Acc:MGI:1347361]</t>
  </si>
  <si>
    <t>ENSMUSG00000033446</t>
  </si>
  <si>
    <t>Lpar6</t>
  </si>
  <si>
    <t>lysophosphatidic acid receptor 6 [Source:MGI Symbol;Acc:MGI:1914418]</t>
  </si>
  <si>
    <t>ENSMUSG00000036611</t>
  </si>
  <si>
    <t>Eepd1</t>
  </si>
  <si>
    <t>endonuclease/exonuclease/phosphatase family domain containing 1 [Source:MGI Symbol;Acc:MGI:1914734]</t>
  </si>
  <si>
    <t>ENSMUSG00000044522</t>
  </si>
  <si>
    <t>A730020M07Rik</t>
  </si>
  <si>
    <t>RIKEN cDNA A730020M07 gene [Source:MGI Symbol;Acc:MGI:2442643]</t>
  </si>
  <si>
    <t>ENSMUSG00000021214</t>
  </si>
  <si>
    <t>Akr1c18</t>
  </si>
  <si>
    <t>aldo-keto reductase family 1, member C18 [Source:MGI Symbol;Acc:MGI:2145420]</t>
  </si>
  <si>
    <t>ENSMUSG00000085068</t>
  </si>
  <si>
    <t>Gm15895</t>
  </si>
  <si>
    <t>predicted gene 15895 [Source:MGI Symbol;Acc:MGI:3802071]</t>
  </si>
  <si>
    <t>ENSMUSG00000031891</t>
  </si>
  <si>
    <t>Hsd11b2</t>
  </si>
  <si>
    <t>hydroxysteroid 11-beta dehydrogenase 2 [Source:MGI Symbol;Acc:MGI:104720]</t>
  </si>
  <si>
    <t>ENSMUSG00000025227</t>
  </si>
  <si>
    <t>Tmem180</t>
  </si>
  <si>
    <t>transmembrane protein 180 [Source:MGI Symbol;Acc:MGI:1922396]</t>
  </si>
  <si>
    <t>ENSMUSG00000105651</t>
  </si>
  <si>
    <t>RP23-477L20.1</t>
  </si>
  <si>
    <t>ENSMUSG00000020451</t>
  </si>
  <si>
    <t>Limk2</t>
  </si>
  <si>
    <t>LIM motif-containing protein kinase 2 [Source:MGI Symbol;Acc:MGI:1197517]</t>
  </si>
  <si>
    <t>ENSMUSG00000105872</t>
  </si>
  <si>
    <t>RP23-313F7.6</t>
  </si>
  <si>
    <t>ENSMUSG00000061451</t>
  </si>
  <si>
    <t>Tmem151a</t>
  </si>
  <si>
    <t>transmembrane protein 151A [Source:MGI Symbol;Acc:MGI:2147713]</t>
  </si>
  <si>
    <t>ENSMUSG00000023031</t>
  </si>
  <si>
    <t>Cela1</t>
  </si>
  <si>
    <t>chymotrypsin-like elastase family, member 1 [Source:MGI Symbol;Acc:MGI:95314]</t>
  </si>
  <si>
    <t>ENSMUSG00000062515</t>
  </si>
  <si>
    <t>Fabp4</t>
  </si>
  <si>
    <t>fatty acid binding protein 4, adipocyte [Source:MGI Symbol;Acc:MGI:88038]</t>
  </si>
  <si>
    <t>ENSMUSG00000026579</t>
  </si>
  <si>
    <t>F5</t>
  </si>
  <si>
    <t>coagulation factor V [Source:MGI Symbol;Acc:MGI:88382]</t>
  </si>
  <si>
    <t>ENSMUSG00000021253</t>
  </si>
  <si>
    <t>Tgfb3</t>
  </si>
  <si>
    <t>transforming growth factor, beta 3 [Source:MGI Symbol;Acc:MGI:98727]</t>
  </si>
  <si>
    <t>ENSMUSG00000076431</t>
  </si>
  <si>
    <t>Sox4</t>
  </si>
  <si>
    <t>SRY (sex determining region Y)-box 4 [Source:MGI Symbol;Acc:MGI:98366]</t>
  </si>
  <si>
    <t>ENSMUSG00000035930</t>
  </si>
  <si>
    <t>Chst4</t>
  </si>
  <si>
    <t>carbohydrate (chondroitin 6/keratan) sulfotransferase 4 [Source:MGI Symbol;Acc:MGI:1349479]</t>
  </si>
  <si>
    <t>ENSMUSG00000047496</t>
  </si>
  <si>
    <t>Rnf152</t>
  </si>
  <si>
    <t>ring finger protein 152 [Source:MGI Symbol;Acc:MGI:2443787]</t>
  </si>
  <si>
    <t>ENSMUSG00000036745</t>
  </si>
  <si>
    <t>Ttll7</t>
  </si>
  <si>
    <t>tubulin tyrosine ligase-like family, member 7 [Source:MGI Symbol;Acc:MGI:1918142]</t>
  </si>
  <si>
    <t>ENSMUSG00000025151</t>
  </si>
  <si>
    <t>Maged1</t>
  </si>
  <si>
    <t>melanoma antigen, family D, 1 [Source:MGI Symbol;Acc:MGI:1930187]</t>
  </si>
  <si>
    <t>ENSMUSG00000054161</t>
  </si>
  <si>
    <t>Fam83e</t>
  </si>
  <si>
    <t>family with sequence similarity 83, member E [Source:MGI Symbol;Acc:MGI:1921063]</t>
  </si>
  <si>
    <t>ENSMUSG00000057914</t>
  </si>
  <si>
    <t>Cacnb2</t>
  </si>
  <si>
    <t>calcium channel, voltage-dependent, beta 2 subunit [Source:MGI Symbol;Acc:MGI:894644]</t>
  </si>
  <si>
    <t>ENSMUSG00000039982</t>
  </si>
  <si>
    <t>Dtx4</t>
  </si>
  <si>
    <t>deltex 4 homolog (Drosophila) [Source:MGI Symbol;Acc:MGI:2672905]</t>
  </si>
  <si>
    <t>ENSMUSG00000028749</t>
  </si>
  <si>
    <t>Pla2g2f</t>
  </si>
  <si>
    <t>phospholipase A2, group IIF [Source:MGI Symbol;Acc:MGI:1349661]</t>
  </si>
  <si>
    <t>ENSMUSG00000038151</t>
  </si>
  <si>
    <t>Prdm1</t>
  </si>
  <si>
    <t>PR domain containing 1, with ZNF domain [Source:MGI Symbol;Acc:MGI:99655]</t>
  </si>
  <si>
    <t>ENSMUSG00000024764</t>
  </si>
  <si>
    <t>Naa40</t>
  </si>
  <si>
    <t>N(alpha)-acetyltransferase 40, NatD catalytic subunit, homolog (S. cerevisiae) [Source:MGI Symbol;Acc:MGI:1918249]</t>
  </si>
  <si>
    <t>ENSMUSG00000026003</t>
  </si>
  <si>
    <t>Acadl</t>
  </si>
  <si>
    <t>acyl-Coenzyme A dehydrogenase, long-chain [Source:MGI Symbol;Acc:MGI:87866]</t>
  </si>
  <si>
    <t>ENSMUSG00000030793</t>
  </si>
  <si>
    <t>Pycard</t>
  </si>
  <si>
    <t>PYD and CARD domain containing [Source:MGI Symbol;Acc:MGI:1931465]</t>
  </si>
  <si>
    <t>ENSMUSG00000033420</t>
  </si>
  <si>
    <t>Antxr1</t>
  </si>
  <si>
    <t>anthrax toxin receptor 1 [Source:MGI Symbol;Acc:MGI:1916788]</t>
  </si>
  <si>
    <t>ENSMUSG00000026649</t>
  </si>
  <si>
    <t>Cfap126</t>
  </si>
  <si>
    <t>cilia and flagella associated protein 126 [Source:MGI Symbol;Acc:MGI:1922722]</t>
  </si>
  <si>
    <t>ENSMUSG00000059851</t>
  </si>
  <si>
    <t>Suv420h2</t>
  </si>
  <si>
    <t>suppressor of variegation 4-20 homolog 2 (Drosophila) [Source:MGI Symbol;Acc:MGI:2385262]</t>
  </si>
  <si>
    <t>ENSMUSG00000094091</t>
  </si>
  <si>
    <t>Gm21885</t>
  </si>
  <si>
    <t>predicted gene, 21885 [Source:MGI Symbol;Acc:MGI:5434049]</t>
  </si>
  <si>
    <t>ENSMUSG00000086549</t>
  </si>
  <si>
    <t>Gm13648</t>
  </si>
  <si>
    <t>predicted gene 13648 [Source:MGI Symbol;Acc:MGI:3652033]</t>
  </si>
  <si>
    <t>ENSMUSG00000092571</t>
  </si>
  <si>
    <t>Gm4134</t>
  </si>
  <si>
    <t>predicted gene 4134 [Source:MGI Symbol;Acc:MGI:3782310]</t>
  </si>
  <si>
    <t>ENSMUSG00000092887</t>
  </si>
  <si>
    <t>Snord53</t>
  </si>
  <si>
    <t>small nucleolar RNA, C/D box 53 [Source:MGI Symbol;Acc:MGI:3819542]</t>
  </si>
  <si>
    <t>ENSMUSG00000071356</t>
  </si>
  <si>
    <t>Reg3b</t>
  </si>
  <si>
    <t>regenerating islet-derived 3 beta [Source:MGI Symbol;Acc:MGI:97478]</t>
  </si>
  <si>
    <t>ENSMUSG00000038301</t>
  </si>
  <si>
    <t>Snx10</t>
  </si>
  <si>
    <t>sorting nexin 10 [Source:MGI Symbol;Acc:MGI:1919232]</t>
  </si>
  <si>
    <t>ENSMUSG00000005320</t>
  </si>
  <si>
    <t>Fgfr4</t>
  </si>
  <si>
    <t>fibroblast growth factor receptor 4 [Source:MGI Symbol;Acc:MGI:95525]</t>
  </si>
  <si>
    <t>ENSMUSG00000000881</t>
  </si>
  <si>
    <t>Dlg3</t>
  </si>
  <si>
    <t>discs, large homolog 3 (Drosophila) [Source:MGI Symbol;Acc:MGI:1888986]</t>
  </si>
  <si>
    <t>ENSMUSG00000015837</t>
  </si>
  <si>
    <t>Sqstm1</t>
  </si>
  <si>
    <t>sequestosome 1 [Source:MGI Symbol;Acc:MGI:107931]</t>
  </si>
  <si>
    <t>ENSMUSG00000029641</t>
  </si>
  <si>
    <t>Rasl11a</t>
  </si>
  <si>
    <t>RAS-like, family 11, member A [Source:MGI Symbol;Acc:MGI:1916145]</t>
  </si>
  <si>
    <t>ENSMUSG00000032531</t>
  </si>
  <si>
    <t>Amotl2</t>
  </si>
  <si>
    <t>angiomotin-like 2 [Source:MGI Symbol;Acc:MGI:1929286]</t>
  </si>
  <si>
    <t>ENSMUSG00000043664</t>
  </si>
  <si>
    <t>Tmem221</t>
  </si>
  <si>
    <t>transmembrane protein 221 [Source:MGI Symbol;Acc:MGI:3525074]</t>
  </si>
  <si>
    <t>ENSMUSG00000097258</t>
  </si>
  <si>
    <t>Gm26767</t>
  </si>
  <si>
    <t>predicted gene, 26767 [Source:MGI Symbol;Acc:MGI:5477261]</t>
  </si>
  <si>
    <t>ENSMUSG00000098076</t>
  </si>
  <si>
    <t>Gm6981</t>
  </si>
  <si>
    <t>predicted pseudogene 6981 [Source:MGI Symbol;Acc:MGI:3646966]</t>
  </si>
  <si>
    <t>ENSMUSG00000038587</t>
  </si>
  <si>
    <t>Akap12</t>
  </si>
  <si>
    <t>A kinase (PRKA) anchor protein (gravin) 12 [Source:MGI Symbol;Acc:MGI:1932576]</t>
  </si>
  <si>
    <t>ENSMUSG00000026727</t>
  </si>
  <si>
    <t>Rsu1</t>
  </si>
  <si>
    <t>Ras suppressor protein 1 [Source:MGI Symbol;Acc:MGI:103040]</t>
  </si>
  <si>
    <t>ENSMUSG00000037263</t>
  </si>
  <si>
    <t>Aldh3b3</t>
  </si>
  <si>
    <t>aldehyde dehydrogenase 3 family, member B3 [Source:MGI Symbol;Acc:MGI:1920708]</t>
  </si>
  <si>
    <t>ENSMUSG00000052415</t>
  </si>
  <si>
    <t>Tchh</t>
  </si>
  <si>
    <t>trichohyalin [Source:MGI Symbol;Acc:MGI:2177944]</t>
  </si>
  <si>
    <t>ENSMUSG00000097074</t>
  </si>
  <si>
    <t>4833428L15Rik</t>
  </si>
  <si>
    <t>RIKEN cDNA 4833428L15 gene [Source:MGI Symbol;Acc:MGI:1921852]</t>
  </si>
  <si>
    <t>ENSMUSG00000061068</t>
  </si>
  <si>
    <t>Mcpt4</t>
  </si>
  <si>
    <t>mast cell protease 4 [Source:MGI Symbol;Acc:MGI:96940]</t>
  </si>
  <si>
    <t>ENSMUSG00000006931</t>
  </si>
  <si>
    <t>P3h4</t>
  </si>
  <si>
    <t>prolyl 3-hydroxylase family member 4 (non-enzymatic) [Source:MGI Symbol;Acc:MGI:1913430]</t>
  </si>
  <si>
    <t>ENSMUSG00000039238</t>
  </si>
  <si>
    <t>Zfp750</t>
  </si>
  <si>
    <t>zinc finger protein 750 [Source:MGI Symbol;Acc:MGI:2442210]</t>
  </si>
  <si>
    <t>ENSMUSG00000046223</t>
  </si>
  <si>
    <t>Plaur</t>
  </si>
  <si>
    <t>plasminogen activator, urokinase receptor [Source:MGI Symbol;Acc:MGI:97612]</t>
  </si>
  <si>
    <t>ENSMUSG00000028228</t>
  </si>
  <si>
    <t>Cpne3</t>
  </si>
  <si>
    <t>copine III [Source:MGI Symbol;Acc:MGI:1917818]</t>
  </si>
  <si>
    <t>ENSMUSG00000030031</t>
  </si>
  <si>
    <t>Kbtbd8</t>
  </si>
  <si>
    <t>kelch repeat and BTB (POZ) domain containing 8 [Source:MGI Symbol;Acc:MGI:2661430]</t>
  </si>
  <si>
    <t>ENSMUSG00000042410</t>
  </si>
  <si>
    <t>Agps</t>
  </si>
  <si>
    <t>alkylglycerone phosphate synthase [Source:MGI Symbol;Acc:MGI:2443065]</t>
  </si>
  <si>
    <t>ENSMUSG00000075511</t>
  </si>
  <si>
    <t>1700001L05Rik</t>
  </si>
  <si>
    <t>RIKEN cDNA 1700001L05 gene [Source:MGI Symbol;Acc:MGI:1916541]</t>
  </si>
  <si>
    <t>ENSMUSG00000019230</t>
  </si>
  <si>
    <t>Lhx9</t>
  </si>
  <si>
    <t>LIM homeobox protein 9 [Source:MGI Symbol;Acc:MGI:1316721]</t>
  </si>
  <si>
    <t>ENSMUSG00000048758</t>
  </si>
  <si>
    <t>Rpl29</t>
  </si>
  <si>
    <t>ribosomal protein L29 [Source:MGI Symbol;Acc:MGI:99687]</t>
  </si>
  <si>
    <t>ENSMUSG00000028024</t>
  </si>
  <si>
    <t>Enpep</t>
  </si>
  <si>
    <t>glutamyl aminopeptidase [Source:MGI Symbol;Acc:MGI:106645]</t>
  </si>
  <si>
    <t>ENSMUSG00000025931</t>
  </si>
  <si>
    <t>Paqr8</t>
  </si>
  <si>
    <t>progestin and adipoQ receptor family member VIII [Source:MGI Symbol;Acc:MGI:1921479]</t>
  </si>
  <si>
    <t>ENSMUSG00000026558</t>
  </si>
  <si>
    <t>Uck2</t>
  </si>
  <si>
    <t>uridine-cytidine kinase 2 [Source:MGI Symbol;Acc:MGI:1931744]</t>
  </si>
  <si>
    <t>ENSMUSG00000022367</t>
  </si>
  <si>
    <t>Has2</t>
  </si>
  <si>
    <t>hyaluronan synthase 2 [Source:MGI Symbol;Acc:MGI:107821]</t>
  </si>
  <si>
    <t>ENSMUSG00000047344</t>
  </si>
  <si>
    <t>Lancl3</t>
  </si>
  <si>
    <t>LanC lantibiotic synthetase component C-like 3 (bacterial) [Source:MGI Symbol;Acc:MGI:2443335]</t>
  </si>
  <si>
    <t>ENSMUSG00000006586</t>
  </si>
  <si>
    <t>Runx1t1</t>
  </si>
  <si>
    <t>runt-related transcription factor 1; translocated to, 1 (cyclin D-related) [Source:MGI Symbol;Acc:MGI:104793]</t>
  </si>
  <si>
    <t>ENSMUSG00000035189</t>
  </si>
  <si>
    <t>Ano4</t>
  </si>
  <si>
    <t>anoctamin 4 [Source:MGI Symbol;Acc:MGI:2443344]</t>
  </si>
  <si>
    <t>ENSMUSG00000036880</t>
  </si>
  <si>
    <t>Acaa2</t>
  </si>
  <si>
    <t>acetyl-Coenzyme A acyltransferase 2 (mitochondrial 3-oxoacyl-Coenzyme A thiolase) [Source:MGI Symbol;Acc:MGI:1098623]</t>
  </si>
  <si>
    <t>ENSMUSG00000042250</t>
  </si>
  <si>
    <t>Pglyrp4</t>
  </si>
  <si>
    <t>peptidoglycan recognition protein 4 [Source:MGI Symbol;Acc:MGI:2686324]</t>
  </si>
  <si>
    <t>ENSMUSG00000019920</t>
  </si>
  <si>
    <t>Lims1</t>
  </si>
  <si>
    <t>LIM and senescent cell antigen-like domains 1 [Source:MGI Symbol;Acc:MGI:1195263]</t>
  </si>
  <si>
    <t>ENSMUSG00000029646</t>
  </si>
  <si>
    <t>Cdx2</t>
  </si>
  <si>
    <t>caudal type homeobox 2 [Source:MGI Symbol;Acc:MGI:88361]</t>
  </si>
  <si>
    <t>ENSMUSG00000022947</t>
  </si>
  <si>
    <t>Cbr3</t>
  </si>
  <si>
    <t>carbonyl reductase 3 [Source:MGI Symbol;Acc:MGI:1309992]</t>
  </si>
  <si>
    <t>ENSMUSG00000031925</t>
  </si>
  <si>
    <t>Maml2</t>
  </si>
  <si>
    <t>mastermind like 2 (Drosophila) [Source:MGI Symbol;Acc:MGI:2389460]</t>
  </si>
  <si>
    <t>ENSMUSG00000048696</t>
  </si>
  <si>
    <t>Mex3d</t>
  </si>
  <si>
    <t>mex3 homolog D (C. elegans) [Source:MGI Symbol;Acc:MGI:2681847]</t>
  </si>
  <si>
    <t>ENSMUSG00000047517</t>
  </si>
  <si>
    <t>Dmbt1</t>
  </si>
  <si>
    <t>deleted in malignant brain tumors 1 [Source:MGI Symbol;Acc:MGI:106210]</t>
  </si>
  <si>
    <t>ENSMUSG00000021281</t>
  </si>
  <si>
    <t>Tnfaip2</t>
  </si>
  <si>
    <t>tumor necrosis factor, alpha-induced protein 2 [Source:MGI Symbol;Acc:MGI:104960]</t>
  </si>
  <si>
    <t>ENSMUSG00000027186</t>
  </si>
  <si>
    <t>Elf5</t>
  </si>
  <si>
    <t>E74-like factor 5 [Source:MGI Symbol;Acc:MGI:1335079]</t>
  </si>
  <si>
    <t>ENSMUSG00000024052</t>
  </si>
  <si>
    <t>Lpin2</t>
  </si>
  <si>
    <t>lipin 2 [Source:MGI Symbol;Acc:MGI:1891341]</t>
  </si>
  <si>
    <t>ENSMUSG00000000365</t>
  </si>
  <si>
    <t>Rnf17</t>
  </si>
  <si>
    <t>ring finger protein 17 [Source:MGI Symbol;Acc:MGI:1353419]</t>
  </si>
  <si>
    <t>ENSMUSG00000017830</t>
  </si>
  <si>
    <t>Dhx58</t>
  </si>
  <si>
    <t>DEXH (Asp-Glu-X-His) box polypeptide 58 [Source:MGI Symbol;Acc:MGI:1931560]</t>
  </si>
  <si>
    <t>ENSMUSG00000063065</t>
  </si>
  <si>
    <t>Mapk3</t>
  </si>
  <si>
    <t>mitogen-activated protein kinase 3 [Source:MGI Symbol;Acc:MGI:1346859]</t>
  </si>
  <si>
    <t>ENSMUSG00000004864</t>
  </si>
  <si>
    <t>Mapk13</t>
  </si>
  <si>
    <t>mitogen-activated protein kinase 13 [Source:MGI Symbol;Acc:MGI:1346864]</t>
  </si>
  <si>
    <t>ENSMUSG00000034168</t>
  </si>
  <si>
    <t>Irf2bpl</t>
  </si>
  <si>
    <t>interferon regulatory factor 2 binding protein-like [Source:MGI Symbol;Acc:MGI:2442463]</t>
  </si>
  <si>
    <t>ENSMUSG00000036989</t>
  </si>
  <si>
    <t>Trim3</t>
  </si>
  <si>
    <t>tripartite motif-containing 3 [Source:MGI Symbol;Acc:MGI:1860040]</t>
  </si>
  <si>
    <t>ENSMUSG00000024048</t>
  </si>
  <si>
    <t>Myl12a</t>
  </si>
  <si>
    <t>myosin, light chain 12A, regulatory, non-sarcomeric [Source:MGI Symbol;Acc:MGI:1914518]</t>
  </si>
  <si>
    <t>ENSMUSG00000004880</t>
  </si>
  <si>
    <t>Lbr</t>
  </si>
  <si>
    <t>lamin B receptor [Source:MGI Symbol;Acc:MGI:2138281]</t>
  </si>
  <si>
    <t>ENSMUSG00000001804</t>
  </si>
  <si>
    <t>Dsg4</t>
  </si>
  <si>
    <t>desmoglein 4 [Source:MGI Symbol;Acc:MGI:2661061]</t>
  </si>
  <si>
    <t>ENSMUSG00000003418</t>
  </si>
  <si>
    <t>St8sia6</t>
  </si>
  <si>
    <t>ST8 alpha-N-acetyl-neuraminide alpha-2,8-sialyltransferase 6 [Source:MGI Symbol;Acc:MGI:2386797]</t>
  </si>
  <si>
    <t>ENSMUSG00000069893</t>
  </si>
  <si>
    <t>9930111J21Rik1</t>
  </si>
  <si>
    <t>RIKEN cDNA 9930111J21 gene 1 [Source:MGI Symbol;Acc:MGI:3041173]</t>
  </si>
  <si>
    <t>ENSMUSG00000030605</t>
  </si>
  <si>
    <t>Mfge8</t>
  </si>
  <si>
    <t>milk fat globule-EGF factor 8 protein [Source:MGI Symbol;Acc:MGI:102768]</t>
  </si>
  <si>
    <t>ENSMUSG00000047907</t>
  </si>
  <si>
    <t>Tshz2</t>
  </si>
  <si>
    <t>teashirt zinc finger family member 2 [Source:MGI Symbol;Acc:MGI:2153084]</t>
  </si>
  <si>
    <t>ENSMUSG00000026074</t>
  </si>
  <si>
    <t>Map4k4</t>
  </si>
  <si>
    <t>mitogen-activated protein kinase kinase kinase kinase 4 [Source:MGI Symbol;Acc:MGI:1349394]</t>
  </si>
  <si>
    <t>ENSMUSG00000026817</t>
  </si>
  <si>
    <t>Ak1</t>
  </si>
  <si>
    <t>adenylate kinase 1 [Source:MGI Symbol;Acc:MGI:87977]</t>
  </si>
  <si>
    <t>ENSMUSG00000080935</t>
  </si>
  <si>
    <t>Got2-ps1</t>
  </si>
  <si>
    <t>glutamatic-oxaloacetic transaminase 2, mitochondrial, pseudogene 1 [Source:MGI Symbol;Acc:MGI:104721]</t>
  </si>
  <si>
    <t>ENSMUSG00000097145</t>
  </si>
  <si>
    <t>9230114K14Rik</t>
  </si>
  <si>
    <t>RIKEN cDNA 9230114K14 gene [Source:MGI Symbol;Acc:MGI:3041212]</t>
  </si>
  <si>
    <t>ENSMUSG00000022711</t>
  </si>
  <si>
    <t>Pmm2</t>
  </si>
  <si>
    <t>phosphomannomutase 2 [Source:MGI Symbol;Acc:MGI:1859214]</t>
  </si>
  <si>
    <t>ENSMUSG00000032285</t>
  </si>
  <si>
    <t>Dnaja4</t>
  </si>
  <si>
    <t>DnaJ (Hsp40) homolog, subfamily A, member 4 [Source:MGI Symbol;Acc:MGI:1927638]</t>
  </si>
  <si>
    <t>ENSMUSG00000028047</t>
  </si>
  <si>
    <t>Thbs3</t>
  </si>
  <si>
    <t>thrombospondin 3 [Source:MGI Symbol;Acc:MGI:98739]</t>
  </si>
  <si>
    <t>ENSMUSG00000097767</t>
  </si>
  <si>
    <t>Miat</t>
  </si>
  <si>
    <t>myocardial infarction associated transcript (non-protein coding) [Source:MGI Symbol;Acc:MGI:2444886]</t>
  </si>
  <si>
    <t>ENSMUSG00000068551</t>
  </si>
  <si>
    <t>Zfp467</t>
  </si>
  <si>
    <t>zinc finger protein 467 [Source:MGI Symbol;Acc:MGI:1916160]</t>
  </si>
  <si>
    <t>ENSMUSG00000041341</t>
  </si>
  <si>
    <t>Atg2b</t>
  </si>
  <si>
    <t>autophagy related 2B [Source:MGI Symbol;Acc:MGI:1923809]</t>
  </si>
  <si>
    <t>ENSMUSG00000022180</t>
  </si>
  <si>
    <t>Slc7a8</t>
  </si>
  <si>
    <t>solute carrier family 7 (cationic amino acid transporter, y+ system), member 8 [Source:MGI Symbol;Acc:MGI:1355323]</t>
  </si>
  <si>
    <t>ENSMUSG00000032740</t>
  </si>
  <si>
    <t>Ccdc88a</t>
  </si>
  <si>
    <t>coiled coil domain containing 88A [Source:MGI Symbol;Acc:MGI:1925177]</t>
  </si>
  <si>
    <t>ENSMUSG00000022114</t>
  </si>
  <si>
    <t>Spry2</t>
  </si>
  <si>
    <t>sprouty homolog 2 (Drosophila) [Source:MGI Symbol;Acc:MGI:1345138]</t>
  </si>
  <si>
    <t>ENSMUSG00000035725</t>
  </si>
  <si>
    <t>Prkx</t>
  </si>
  <si>
    <t>protein kinase, X-linked [Source:MGI Symbol;Acc:MGI:1309999]</t>
  </si>
  <si>
    <t>ENSMUSG00000074912</t>
  </si>
  <si>
    <t>Gm14207</t>
  </si>
  <si>
    <t>predicted gene 14207 [Source:MGI Symbol;Acc:MGI:3649550]</t>
  </si>
  <si>
    <t>ENSMUSG00000026589</t>
  </si>
  <si>
    <t>Sec16b</t>
  </si>
  <si>
    <t>SEC16 homolog B (S. cerevisiae) [Source:MGI Symbol;Acc:MGI:2148802]</t>
  </si>
  <si>
    <t>ENSMUSG00000017723</t>
  </si>
  <si>
    <t>Wfdc2</t>
  </si>
  <si>
    <t>WAP four-disulfide core domain 2 [Source:MGI Symbol;Acc:MGI:1914951]</t>
  </si>
  <si>
    <t>ENSMUSG00000026126</t>
  </si>
  <si>
    <t>Ptpn18</t>
  </si>
  <si>
    <t>protein tyrosine phosphatase, non-receptor type 18 [Source:MGI Symbol;Acc:MGI:108410]</t>
  </si>
  <si>
    <t>ENSMUSG00000047821</t>
  </si>
  <si>
    <t>Trim16</t>
  </si>
  <si>
    <t>tripartite motif-containing 16 [Source:MGI Symbol;Acc:MGI:2137356]</t>
  </si>
  <si>
    <t>ENSMUSG00000005054</t>
  </si>
  <si>
    <t>Cstb</t>
  </si>
  <si>
    <t>cystatin B [Source:MGI Symbol;Acc:MGI:109514]</t>
  </si>
  <si>
    <t>ENSMUSG00000027661</t>
  </si>
  <si>
    <t>Slc2a10</t>
  </si>
  <si>
    <t>solute carrier family 2 (facilitated glucose transporter), member 10 [Source:MGI Symbol;Acc:MGI:2156687]</t>
  </si>
  <si>
    <t>ENSMUSG00000030465</t>
  </si>
  <si>
    <t>Psd3</t>
  </si>
  <si>
    <t>pleckstrin and Sec7 domain containing 3 [Source:MGI Symbol;Acc:MGI:1918215]</t>
  </si>
  <si>
    <t>ENSMUSG00000027253</t>
  </si>
  <si>
    <t>Lrp4</t>
  </si>
  <si>
    <t>low density lipoprotein receptor-related protein 4 [Source:MGI Symbol;Acc:MGI:2442252]</t>
  </si>
  <si>
    <t>ENSMUSG00000035407</t>
  </si>
  <si>
    <t>Kank4</t>
  </si>
  <si>
    <t>KN motif and ankyrin repeat domains 4 [Source:MGI Symbol;Acc:MGI:3043381]</t>
  </si>
  <si>
    <t>ENSMUSG00000041827</t>
  </si>
  <si>
    <t>Oasl1</t>
  </si>
  <si>
    <t>2'-5' oligoadenylate synthetase-like 1 [Source:MGI Symbol;Acc:MGI:2180849]</t>
  </si>
  <si>
    <t>ENSMUSG00000058216</t>
  </si>
  <si>
    <t>BC021614</t>
  </si>
  <si>
    <t>cDNA sequence BC021614 [Source:MGI Symbol;Acc:MGI:2385078]</t>
  </si>
  <si>
    <t>ENSMUSG00000054128</t>
  </si>
  <si>
    <t>H2-T3</t>
  </si>
  <si>
    <t>histocompatibility 2, T region locus 3 [Source:MGI Symbol;Acc:MGI:95959]</t>
  </si>
  <si>
    <t>ENSMUSG00000053846</t>
  </si>
  <si>
    <t>Lipg</t>
  </si>
  <si>
    <t>lipase, endothelial [Source:MGI Symbol;Acc:MGI:1341803]</t>
  </si>
  <si>
    <t>ENSMUSG00000040511</t>
  </si>
  <si>
    <t>Pvr</t>
  </si>
  <si>
    <t>poliovirus receptor [Source:MGI Symbol;Acc:MGI:107741]</t>
  </si>
  <si>
    <t>ENSMUSG00000044217</t>
  </si>
  <si>
    <t>Aqp5</t>
  </si>
  <si>
    <t>aquaporin 5 [Source:MGI Symbol;Acc:MGI:106215]</t>
  </si>
  <si>
    <t>ENSMUSG00000022421</t>
  </si>
  <si>
    <t>Nptxr</t>
  </si>
  <si>
    <t>neuronal pentraxin receptor [Source:MGI Symbol;Acc:MGI:1920590]</t>
  </si>
  <si>
    <t>ENSMUSG00000097644</t>
  </si>
  <si>
    <t>Gm26862</t>
  </si>
  <si>
    <t>predicted gene, 26862 [Source:MGI Symbol;Acc:MGI:5477356]</t>
  </si>
  <si>
    <t>ENSMUSG00000041930</t>
  </si>
  <si>
    <t>Fam222a</t>
  </si>
  <si>
    <t>family with sequence similarity 222, member A [Source:MGI Symbol;Acc:MGI:3605543]</t>
  </si>
  <si>
    <t>ENSMUSG00000020042</t>
  </si>
  <si>
    <t>Btbd11</t>
  </si>
  <si>
    <t>BTB (POZ) domain containing 11 [Source:MGI Symbol;Acc:MGI:1921257]</t>
  </si>
  <si>
    <t>ENSMUSG00000099719</t>
  </si>
  <si>
    <t>Gm28802</t>
  </si>
  <si>
    <t>predicted gene 28802 [Source:MGI Symbol;Acc:MGI:5579508]</t>
  </si>
  <si>
    <t>ENSMUSG00000032306</t>
  </si>
  <si>
    <t>Mpi</t>
  </si>
  <si>
    <t>mannose phosphate isomerase [Source:MGI Symbol;Acc:MGI:97075]</t>
  </si>
  <si>
    <t>ENSMUSG00000030935</t>
  </si>
  <si>
    <t>Acsm3</t>
  </si>
  <si>
    <t>acyl-CoA synthetase medium-chain family member 3 [Source:MGI Symbol;Acc:MGI:99538]</t>
  </si>
  <si>
    <t>ENSMUSG00000023914</t>
  </si>
  <si>
    <t>Mep1a</t>
  </si>
  <si>
    <t>meprin 1 alpha [Source:MGI Symbol;Acc:MGI:96963]</t>
  </si>
  <si>
    <t>ENSMUSG00000027189</t>
  </si>
  <si>
    <t>Trim44</t>
  </si>
  <si>
    <t>tripartite motif-containing 44 [Source:MGI Symbol;Acc:MGI:1931835]</t>
  </si>
  <si>
    <t>ENSMUSG00000038679</t>
  </si>
  <si>
    <t>Trps1</t>
  </si>
  <si>
    <t>trichorhinophalangeal syndrome I (human) [Source:MGI Symbol;Acc:MGI:1927616]</t>
  </si>
  <si>
    <t>ENSMUSG00000049307</t>
  </si>
  <si>
    <t>Fut4</t>
  </si>
  <si>
    <t>fucosyltransferase 4 [Source:MGI Symbol;Acc:MGI:95594]</t>
  </si>
  <si>
    <t>ENSMUSG00000024346</t>
  </si>
  <si>
    <t>Pfdn1</t>
  </si>
  <si>
    <t>prefoldin 1 [Source:MGI Symbol;Acc:MGI:1914449]</t>
  </si>
  <si>
    <t>ENSMUSG00000034165</t>
  </si>
  <si>
    <t>Ccnd3</t>
  </si>
  <si>
    <t>cyclin D3 [Source:MGI Symbol;Acc:MGI:88315]</t>
  </si>
  <si>
    <t>ENSMUSG00000042659</t>
  </si>
  <si>
    <t>Arrdc4</t>
  </si>
  <si>
    <t>arrestin domain containing 4 [Source:MGI Symbol;Acc:MGI:1913662]</t>
  </si>
  <si>
    <t>ENSMUSG00000097540</t>
  </si>
  <si>
    <t>1700037F24Rik</t>
  </si>
  <si>
    <t>RIKEN cDNA 1700037F24 gene [Source:MGI Symbol;Acc:MGI:1920535]</t>
  </si>
  <si>
    <t>ENSMUSG00000028076</t>
  </si>
  <si>
    <t>Cd1d1</t>
  </si>
  <si>
    <t>CD1d1 antigen [Source:MGI Symbol;Acc:MGI:107674]</t>
  </si>
  <si>
    <t>ENSMUSG00000037145</t>
  </si>
  <si>
    <t>2210407C18Rik</t>
  </si>
  <si>
    <t>RIKEN cDNA 2210407C18 gene [Source:MGI Symbol;Acc:MGI:1925604]</t>
  </si>
  <si>
    <t>ENSMUSG00000046618</t>
  </si>
  <si>
    <t>Olfml2a</t>
  </si>
  <si>
    <t>olfactomedin-like 2A [Source:MGI Symbol;Acc:MGI:2444741]</t>
  </si>
  <si>
    <t>ENSMUSG00000018919</t>
  </si>
  <si>
    <t>Tm4sf5</t>
  </si>
  <si>
    <t>transmembrane 4 superfamily member 5 [Source:MGI Symbol;Acc:MGI:1922854]</t>
  </si>
  <si>
    <t>ENSMUSG00000058809</t>
  </si>
  <si>
    <t>Hspd1-ps3</t>
  </si>
  <si>
    <t>heat shock protein 1 (chaperonin), pseudogene 3 [Source:MGI Symbol;Acc:MGI:3651246]</t>
  </si>
  <si>
    <t>ENSMUSG00000022667</t>
  </si>
  <si>
    <t>Cd200r1</t>
  </si>
  <si>
    <t>CD200 receptor 1 [Source:MGI Symbol;Acc:MGI:1889024]</t>
  </si>
  <si>
    <t>ENSMUSG00000039202</t>
  </si>
  <si>
    <t>Abhd2</t>
  </si>
  <si>
    <t>abhydrolase domain containing 2 [Source:MGI Symbol;Acc:MGI:1914344]</t>
  </si>
  <si>
    <t>ENSMUSG00000033209</t>
  </si>
  <si>
    <t>Ttc28</t>
  </si>
  <si>
    <t>tetratricopeptide repeat domain 28 [Source:MGI Symbol;Acc:MGI:2140873]</t>
  </si>
  <si>
    <t>ENSMUSG00000046959</t>
  </si>
  <si>
    <t>Slc26a1</t>
  </si>
  <si>
    <t>solute carrier family 26 (sulfate transporter), member 1 [Source:MGI Symbol;Acc:MGI:2385894]</t>
  </si>
  <si>
    <t>ENSMUSG00000023963</t>
  </si>
  <si>
    <t>Cyp39a1</t>
  </si>
  <si>
    <t>cytochrome P450, family 39, subfamily a, polypeptide 1 [Source:MGI Symbol;Acc:MGI:1927096]</t>
  </si>
  <si>
    <t>ENSMUSG00000030122</t>
  </si>
  <si>
    <t>Ptms</t>
  </si>
  <si>
    <t>parathymosin [Source:MGI Symbol;Acc:MGI:1916452]</t>
  </si>
  <si>
    <t>ENSMUSG00000021559</t>
  </si>
  <si>
    <t>Dapk1</t>
  </si>
  <si>
    <t>death associated protein kinase 1 [Source:MGI Symbol;Acc:MGI:1916885]</t>
  </si>
  <si>
    <t>ENSMUSG00000032577</t>
  </si>
  <si>
    <t>Mapkapk3</t>
  </si>
  <si>
    <t>mitogen-activated protein kinase-activated protein kinase 3 [Source:MGI Symbol;Acc:MGI:2143163]</t>
  </si>
  <si>
    <t>ENSMUSG00000056529</t>
  </si>
  <si>
    <t>Ptafr</t>
  </si>
  <si>
    <t>platelet-activating factor receptor [Source:MGI Symbol;Acc:MGI:106066]</t>
  </si>
  <si>
    <t>ENSMUSG00000021917</t>
  </si>
  <si>
    <t>Spcs1</t>
  </si>
  <si>
    <t>signal peptidase complex subunit 1 homolog (S. cerevisiae) [Source:MGI Symbol;Acc:MGI:1916269]</t>
  </si>
  <si>
    <t>ENSMUSG00000000957</t>
  </si>
  <si>
    <t>Mmp14</t>
  </si>
  <si>
    <t>matrix metallopeptidase 14 (membrane-inserted) [Source:MGI Symbol;Acc:MGI:101900]</t>
  </si>
  <si>
    <t>ENSMUSG00000036368</t>
  </si>
  <si>
    <t>Rmdn2</t>
  </si>
  <si>
    <t>regulator of microtubule dynamics 2 [Source:MGI Symbol;Acc:MGI:2147043]</t>
  </si>
  <si>
    <t>ENSMUSG00000073411</t>
  </si>
  <si>
    <t>H2-D1</t>
  </si>
  <si>
    <t>histocompatibility 2, D region locus 1 [Source:MGI Symbol;Acc:MGI:95896]</t>
  </si>
  <si>
    <t>ENSMUSG00000053007</t>
  </si>
  <si>
    <t>Creb5</t>
  </si>
  <si>
    <t>cAMP responsive element binding protein 5 [Source:MGI Symbol;Acc:MGI:2443973]</t>
  </si>
  <si>
    <t>ENSMUSG00000037709</t>
  </si>
  <si>
    <t>Fam13a</t>
  </si>
  <si>
    <t>family with sequence similarity 13, member A [Source:MGI Symbol;Acc:MGI:1889842]</t>
  </si>
  <si>
    <t>ENSMUSG00000002346</t>
  </si>
  <si>
    <t>Slc25a42</t>
  </si>
  <si>
    <t>solute carrier family 25, member 42 [Source:MGI Symbol;Acc:MGI:1920345]</t>
  </si>
  <si>
    <t>ENSMUSG00000020638</t>
  </si>
  <si>
    <t>Cmpk2</t>
  </si>
  <si>
    <t>cytidine monophosphate (UMP-CMP) kinase 2, mitochondrial [Source:MGI Symbol;Acc:MGI:99830]</t>
  </si>
  <si>
    <t>ENSMUSG00000055373</t>
  </si>
  <si>
    <t>Fut9</t>
  </si>
  <si>
    <t>fucosyltransferase 9 [Source:MGI Symbol;Acc:MGI:1330859]</t>
  </si>
  <si>
    <t>ENSMUSG00000022508</t>
  </si>
  <si>
    <t>Bcl6</t>
  </si>
  <si>
    <t>B cell leukemia/lymphoma 6 [Source:MGI Symbol;Acc:MGI:107187]</t>
  </si>
  <si>
    <t>ENSMUSG00000030701</t>
  </si>
  <si>
    <t>Plekhb1</t>
  </si>
  <si>
    <t>pleckstrin homology domain containing, family B (evectins) member 1 [Source:MGI Symbol;Acc:MGI:1351469]</t>
  </si>
  <si>
    <t>ENSMUSG00000022514</t>
  </si>
  <si>
    <t>Il1rap</t>
  </si>
  <si>
    <t>interleukin 1 receptor accessory protein [Source:MGI Symbol;Acc:MGI:104975]</t>
  </si>
  <si>
    <t>ENSMUSG00000043773</t>
  </si>
  <si>
    <t>1700048O20Rik</t>
  </si>
  <si>
    <t>RIKEN cDNA 1700048O20 gene [Source:MGI Symbol;Acc:MGI:1920637]</t>
  </si>
  <si>
    <t>ENSMUSG00000025743</t>
  </si>
  <si>
    <t>Sdc3</t>
  </si>
  <si>
    <t>syndecan 3 [Source:MGI Symbol;Acc:MGI:1349163]</t>
  </si>
  <si>
    <t>ENSMUSG00000105632</t>
  </si>
  <si>
    <t>WI1-1010L24.1</t>
  </si>
  <si>
    <t>ENSMUSG00000027367</t>
  </si>
  <si>
    <t>Stard7</t>
  </si>
  <si>
    <t>START domain containing 7 [Source:MGI Symbol;Acc:MGI:2139090]</t>
  </si>
  <si>
    <t>ENSMUSG00000036523</t>
  </si>
  <si>
    <t>Greb1</t>
  </si>
  <si>
    <t>gene regulated by estrogen in breast cancer protein [Source:MGI Symbol;Acc:MGI:2149712]</t>
  </si>
  <si>
    <t>ENSMUSG00000044628</t>
  </si>
  <si>
    <t>Rnf208</t>
  </si>
  <si>
    <t>ring finger protein 208 [Source:MGI Symbol;Acc:MGI:1916096]</t>
  </si>
  <si>
    <t>ENSMUSG00000015575</t>
  </si>
  <si>
    <t>Atp6v0e</t>
  </si>
  <si>
    <t>ATPase, H+ transporting, lysosomal V0 subunit E [Source:MGI Symbol;Acc:MGI:1328318]</t>
  </si>
  <si>
    <t>ENSMUSG00000030036</t>
  </si>
  <si>
    <t>Mogs</t>
  </si>
  <si>
    <t>mannosyl-oligosaccharide glucosidase [Source:MGI Symbol;Acc:MGI:1929872]</t>
  </si>
  <si>
    <t>ENSMUSG00000040918</t>
  </si>
  <si>
    <t>Slc19a2</t>
  </si>
  <si>
    <t>solute carrier family 19 (thiamine transporter), member 2 [Source:MGI Symbol;Acc:MGI:1928761]</t>
  </si>
  <si>
    <t>ENSMUSG00000075284</t>
  </si>
  <si>
    <t>Wipf1</t>
  </si>
  <si>
    <t>WAS/WASL interacting protein family, member 1 [Source:MGI Symbol;Acc:MGI:2178801]</t>
  </si>
  <si>
    <t>ENSMUSG00000078515</t>
  </si>
  <si>
    <t>Ddi2</t>
  </si>
  <si>
    <t>DNA-damage inducible protein 2 [Source:MGI Symbol;Acc:MGI:1917244]</t>
  </si>
  <si>
    <t>ENSMUSG00000060591</t>
  </si>
  <si>
    <t>Ifitm2</t>
  </si>
  <si>
    <t>interferon induced transmembrane protein 2 [Source:MGI Symbol;Acc:MGI:1933382]</t>
  </si>
  <si>
    <t>ENSMUSG00000023232</t>
  </si>
  <si>
    <t>Serinc2</t>
  </si>
  <si>
    <t>serine incorporator 2 [Source:MGI Symbol;Acc:MGI:1919132]</t>
  </si>
  <si>
    <t>ENSMUSG00000034422</t>
  </si>
  <si>
    <t>Parp14</t>
  </si>
  <si>
    <t>poly (ADP-ribose) polymerase family, member 14 [Source:MGI Symbol;Acc:MGI:1919489]</t>
  </si>
  <si>
    <t>ENSMUSG00000054737</t>
  </si>
  <si>
    <t>Zfp182</t>
  </si>
  <si>
    <t>zinc finger protein 182 [Source:MGI Symbol;Acc:MGI:2442220]</t>
  </si>
  <si>
    <t>ENSMUSG00000021340</t>
  </si>
  <si>
    <t>Gpld1</t>
  </si>
  <si>
    <t>glycosylphosphatidylinositol specific phospholipase D1 [Source:MGI Symbol;Acc:MGI:106604]</t>
  </si>
  <si>
    <t>ENSMUSG00000021395</t>
  </si>
  <si>
    <t>Spin1</t>
  </si>
  <si>
    <t>spindlin 1 [Source:MGI Symbol;Acc:MGI:109242]</t>
  </si>
  <si>
    <t>ENSMUSG00000024302</t>
  </si>
  <si>
    <t>Dtna</t>
  </si>
  <si>
    <t>dystrobrevin alpha [Source:MGI Symbol;Acc:MGI:106039]</t>
  </si>
  <si>
    <t>ENSMUSG00000042042</t>
  </si>
  <si>
    <t>Csgalnact2</t>
  </si>
  <si>
    <t>chondroitin sulfate N-acetylgalactosaminyltransferase 2 [Source:MGI Symbol;Acc:MGI:1926002]</t>
  </si>
  <si>
    <t>ENSMUSG00000096979</t>
  </si>
  <si>
    <t>Gm26880</t>
  </si>
  <si>
    <t>predicted gene, 26880 [Source:MGI Symbol;Acc:MGI:5477374]</t>
  </si>
  <si>
    <t>ENSMUSG00000025154</t>
  </si>
  <si>
    <t>Arhgap19</t>
  </si>
  <si>
    <t>Rho GTPase activating protein 19 [Source:MGI Symbol;Acc:MGI:1918335]</t>
  </si>
  <si>
    <t>ENSMUSG00000001761</t>
  </si>
  <si>
    <t>Smo</t>
  </si>
  <si>
    <t>smoothened, frizzled class receptor [Source:MGI Symbol;Acc:MGI:108075]</t>
  </si>
  <si>
    <t>ENSMUSG00000045394</t>
  </si>
  <si>
    <t>Epcam</t>
  </si>
  <si>
    <t>epithelial cell adhesion molecule [Source:MGI Symbol;Acc:MGI:106653]</t>
  </si>
  <si>
    <t>ENSMUSG00000089669</t>
  </si>
  <si>
    <t>Tnfsf13</t>
  </si>
  <si>
    <t>tumor necrosis factor (ligand) superfamily, member 13 [Source:MGI Symbol;Acc:MGI:1916833]</t>
  </si>
  <si>
    <t>ENSMUSG00000007030</t>
  </si>
  <si>
    <t>Vwa7</t>
  </si>
  <si>
    <t>von Willebrand factor A domain containing 7 [Source:MGI Symbol;Acc:MGI:1306798]</t>
  </si>
  <si>
    <t>ENSMUSG00000035227</t>
  </si>
  <si>
    <t>Spcs2</t>
  </si>
  <si>
    <t>signal peptidase complex subunit 2 homolog (S. cerevisiae) [Source:MGI Symbol;Acc:MGI:1913874]</t>
  </si>
  <si>
    <t>ENSMUSG00000038884</t>
  </si>
  <si>
    <t>A230050P20Rik</t>
  </si>
  <si>
    <t>RIKEN cDNA A230050P20 gene [Source:MGI Symbol;Acc:MGI:2441788]</t>
  </si>
  <si>
    <t>ENSMUSG00000023057</t>
  </si>
  <si>
    <t>Fabp2</t>
  </si>
  <si>
    <t>fatty acid binding protein 2, intestinal [Source:MGI Symbol;Acc:MGI:95478]</t>
  </si>
  <si>
    <t>ENSMUSG00000087364</t>
  </si>
  <si>
    <t>Gm13398</t>
  </si>
  <si>
    <t>predicted gene 13398 [Source:MGI Symbol;Acc:MGI:3652315]</t>
  </si>
  <si>
    <t>ENSMUSG00000045104</t>
  </si>
  <si>
    <t>Gm5514</t>
  </si>
  <si>
    <t>predicted gene 5514 [Source:MGI Symbol;Acc:MGI:3645435]</t>
  </si>
  <si>
    <t>ENSMUSG00000040963</t>
  </si>
  <si>
    <t>Asgr2</t>
  </si>
  <si>
    <t>asialoglycoprotein receptor 2 [Source:MGI Symbol;Acc:MGI:88082]</t>
  </si>
  <si>
    <t>ENSMUSG00000023216</t>
  </si>
  <si>
    <t>Epb4.2</t>
  </si>
  <si>
    <t>erythrocyte protein band 4.2 [Source:MGI Symbol;Acc:MGI:95402]</t>
  </si>
  <si>
    <t>ENSMUSG00000008393</t>
  </si>
  <si>
    <t>Carhsp1</t>
  </si>
  <si>
    <t>calcium regulated heat stable protein 1 [Source:MGI Symbol;Acc:MGI:1196368]</t>
  </si>
  <si>
    <t>ENSMUSG00000030319</t>
  </si>
  <si>
    <t>Cand2</t>
  </si>
  <si>
    <t>cullin-associated and neddylation-dissociated 2 (putative) [Source:MGI Symbol;Acc:MGI:1914338]</t>
  </si>
  <si>
    <t>ENSMUSG00000038209</t>
  </si>
  <si>
    <t>Itln1</t>
  </si>
  <si>
    <t>intelectin 1 (galactofuranose binding) [Source:MGI Symbol;Acc:MGI:1333831]</t>
  </si>
  <si>
    <t>ENSMUSG00000026365</t>
  </si>
  <si>
    <t>Cfh</t>
  </si>
  <si>
    <t>complement component factor h [Source:MGI Symbol;Acc:MGI:88385]</t>
  </si>
  <si>
    <t>ENSMUSG00000028434</t>
  </si>
  <si>
    <t>Epb4.1l4b</t>
  </si>
  <si>
    <t>erythrocyte protein band 4.1 like 4b [Source:MGI Symbol;Acc:MGI:1859149]</t>
  </si>
  <si>
    <t>ENSMUSG00000020585</t>
  </si>
  <si>
    <t>Laptm4a</t>
  </si>
  <si>
    <t>lysosomal-associated protein transmembrane 4A [Source:MGI Symbol;Acc:MGI:108017]</t>
  </si>
  <si>
    <t>ENSMUSG00000015889</t>
  </si>
  <si>
    <t>Lta4h</t>
  </si>
  <si>
    <t>leukotriene A4 hydrolase [Source:MGI Symbol;Acc:MGI:96836]</t>
  </si>
  <si>
    <t>ENSMUSG00000043614</t>
  </si>
  <si>
    <t>Vps37d</t>
  </si>
  <si>
    <t>vacuolar protein sorting 37D (yeast) [Source:MGI Symbol;Acc:MGI:2159402]</t>
  </si>
  <si>
    <t>ENSMUSG00000019775</t>
  </si>
  <si>
    <t>Rgs17</t>
  </si>
  <si>
    <t>regulator of G-protein signaling 17 [Source:MGI Symbol;Acc:MGI:1927469]</t>
  </si>
  <si>
    <t>ENSMUSG00000021453</t>
  </si>
  <si>
    <t>Gadd45g</t>
  </si>
  <si>
    <t>growth arrest and DNA-damage-inducible 45 gamma [Source:MGI Symbol;Acc:MGI:1346325]</t>
  </si>
  <si>
    <t>ENSMUSG00000032899</t>
  </si>
  <si>
    <t>Styk1</t>
  </si>
  <si>
    <t>serine/threonine/tyrosine kinase 1 [Source:MGI Symbol;Acc:MGI:2141396]</t>
  </si>
  <si>
    <t>ENSMUSG00000025403</t>
  </si>
  <si>
    <t>Shmt2</t>
  </si>
  <si>
    <t>serine hydroxymethyltransferase 2 (mitochondrial) [Source:MGI Symbol;Acc:MGI:1277989]</t>
  </si>
  <si>
    <t>ENSMUSG00000006932</t>
  </si>
  <si>
    <t>Ctnnb1</t>
  </si>
  <si>
    <t>catenin (cadherin associated protein), beta 1 [Source:MGI Symbol;Acc:MGI:88276]</t>
  </si>
  <si>
    <t>ENSMUSG00000042156</t>
  </si>
  <si>
    <t>Dzip1</t>
  </si>
  <si>
    <t>DAZ interacting protein 1 [Source:MGI Symbol;Acc:MGI:1914311]</t>
  </si>
  <si>
    <t>ENSMUSG00000032265</t>
  </si>
  <si>
    <t>Fam46a</t>
  </si>
  <si>
    <t>family with sequence similarity 46, member A [Source:MGI Symbol;Acc:MGI:2670964]</t>
  </si>
  <si>
    <t>ENSMUSG00000019987</t>
  </si>
  <si>
    <t>Arg1</t>
  </si>
  <si>
    <t>arginase, liver [Source:MGI Symbol;Acc:MGI:88070]</t>
  </si>
  <si>
    <t>ENSMUSG00000021750</t>
  </si>
  <si>
    <t>Fam107a</t>
  </si>
  <si>
    <t>family with sequence similarity 107, member A [Source:MGI Symbol;Acc:MGI:3041256]</t>
  </si>
  <si>
    <t>ENSMUSG00000034765</t>
  </si>
  <si>
    <t>Dusp5</t>
  </si>
  <si>
    <t>dual specificity phosphatase 5 [Source:MGI Symbol;Acc:MGI:2685183]</t>
  </si>
  <si>
    <t>ENSMUSG00000072082</t>
  </si>
  <si>
    <t>Ccnf</t>
  </si>
  <si>
    <t>cyclin F [Source:MGI Symbol;Acc:MGI:102551]</t>
  </si>
  <si>
    <t>ENSMUSG00000021585</t>
  </si>
  <si>
    <t>Cast</t>
  </si>
  <si>
    <t>calpastatin [Source:MGI Symbol;Acc:MGI:1098236]</t>
  </si>
  <si>
    <t>ENSMUSG00000023830</t>
  </si>
  <si>
    <t>Igf2r</t>
  </si>
  <si>
    <t>insulin-like growth factor 2 receptor [Source:MGI Symbol;Acc:MGI:96435]</t>
  </si>
  <si>
    <t>ENSMUSG00000020009</t>
  </si>
  <si>
    <t>Ifngr1</t>
  </si>
  <si>
    <t>interferon gamma receptor 1 [Source:MGI Symbol;Acc:MGI:107655]</t>
  </si>
  <si>
    <t>ENSMUSG00000019889</t>
  </si>
  <si>
    <t>Ptprk</t>
  </si>
  <si>
    <t>protein tyrosine phosphatase, receptor type, K [Source:MGI Symbol;Acc:MGI:103310]</t>
  </si>
  <si>
    <t>ENSMUSG00000018340</t>
  </si>
  <si>
    <t>Anxa6</t>
  </si>
  <si>
    <t>annexin A6 [Source:MGI Symbol;Acc:MGI:88255]</t>
  </si>
  <si>
    <t>ENSMUSG00000027870</t>
  </si>
  <si>
    <t>Hao2</t>
  </si>
  <si>
    <t>hydroxyacid oxidase 2 [Source:MGI Symbol;Acc:MGI:96012]</t>
  </si>
  <si>
    <t>ENSMUSG00000030203</t>
  </si>
  <si>
    <t>Dusp16</t>
  </si>
  <si>
    <t>dual specificity phosphatase 16 [Source:MGI Symbol;Acc:MGI:1917936]</t>
  </si>
  <si>
    <t>ENSMUSG00000024366</t>
  </si>
  <si>
    <t>Gfra3</t>
  </si>
  <si>
    <t>glial cell line derived neurotrophic factor family receptor alpha 3 [Source:MGI Symbol;Acc:MGI:1201403]</t>
  </si>
  <si>
    <t>ENSMUSG00000004113</t>
  </si>
  <si>
    <t>Cacna1b</t>
  </si>
  <si>
    <t>calcium channel, voltage-dependent, N type, alpha 1B subunit [Source:MGI Symbol;Acc:MGI:88296]</t>
  </si>
  <si>
    <t>ENSMUSG00000059895</t>
  </si>
  <si>
    <t>Ptp4a3</t>
  </si>
  <si>
    <t>protein tyrosine phosphatase 4a3 [Source:MGI Symbol;Acc:MGI:1277098]</t>
  </si>
  <si>
    <t>ENSMUSG00000024486</t>
  </si>
  <si>
    <t>Hbegf</t>
  </si>
  <si>
    <t>heparin-binding EGF-like growth factor [Source:MGI Symbol;Acc:MGI:96070]</t>
  </si>
  <si>
    <t>ENSMUSG00000003541</t>
  </si>
  <si>
    <t>Ier3</t>
  </si>
  <si>
    <t>immediate early response 3 [Source:MGI Symbol;Acc:MGI:104814]</t>
  </si>
  <si>
    <t>ENSMUSG00000029283</t>
  </si>
  <si>
    <t>Cdc7</t>
  </si>
  <si>
    <t>cell division cycle 7 (S. cerevisiae) [Source:MGI Symbol;Acc:MGI:1309511]</t>
  </si>
  <si>
    <t>ENSMUSG00000085389</t>
  </si>
  <si>
    <t>1700003M07Rik</t>
  </si>
  <si>
    <t>RIKEN cDNA 1700003M07 gene [Source:MGI Symbol;Acc:MGI:1919475]</t>
  </si>
  <si>
    <t>ENSMUSG00000034462</t>
  </si>
  <si>
    <t>Pkd2</t>
  </si>
  <si>
    <t>polycystic kidney disease 2 [Source:MGI Symbol;Acc:MGI:1099818]</t>
  </si>
  <si>
    <t>ENSMUSG00000063268</t>
  </si>
  <si>
    <t>Parp10</t>
  </si>
  <si>
    <t>poly (ADP-ribose) polymerase family, member 10 [Source:MGI Symbol;Acc:MGI:3712326]</t>
  </si>
  <si>
    <t>ENSMUSG00000087380</t>
  </si>
  <si>
    <t>2210408F21Rik</t>
  </si>
  <si>
    <t>RIKEN cDNA 2210408F21 gene [Source:MGI Symbol;Acc:MGI:1920902]</t>
  </si>
  <si>
    <t>ENSMUSG00000022824</t>
  </si>
  <si>
    <t>Muc13</t>
  </si>
  <si>
    <t>mucin 13, epithelial transmembrane [Source:MGI Symbol;Acc:MGI:103190]</t>
  </si>
  <si>
    <t>ENSMUSG00000022562</t>
  </si>
  <si>
    <t>Oplah</t>
  </si>
  <si>
    <t>5-oxoprolinase (ATP-hydrolysing) [Source:MGI Symbol;Acc:MGI:1922725]</t>
  </si>
  <si>
    <t>ENSMUSG00000085566</t>
  </si>
  <si>
    <t>A730017L22Rik</t>
  </si>
  <si>
    <t>RIKEN cDNA A730017L22 gene [Source:MGI Symbol;Acc:MGI:3584452]</t>
  </si>
  <si>
    <t>ENSMUSG00000098620</t>
  </si>
  <si>
    <t>Gm27209</t>
  </si>
  <si>
    <t>predicted gene 27209 [Source:MGI Symbol;Acc:MGI:5521052]</t>
  </si>
  <si>
    <t>ENSMUSG00000000794</t>
  </si>
  <si>
    <t>Kcnn3</t>
  </si>
  <si>
    <t>potassium intermediate/small conductance calcium-activated channel, subfamily N, member 3 [Source:MGI Symbol;Acc:MGI:2153183]</t>
  </si>
  <si>
    <t>ENSMUSG00000042834</t>
  </si>
  <si>
    <t>Nrep</t>
  </si>
  <si>
    <t>neuronal regeneration related protein [Source:MGI Symbol;Acc:MGI:99444]</t>
  </si>
  <si>
    <t>ENSMUSG00000064213</t>
  </si>
  <si>
    <t>Defa24</t>
  </si>
  <si>
    <t>defensin, alpha, 24 [Source:MGI Symbol;Acc:MGI:3630383]</t>
  </si>
  <si>
    <t>ENSMUSG00000028838</t>
  </si>
  <si>
    <t>Extl1</t>
  </si>
  <si>
    <t>exostoses (multiple)-like 1 [Source:MGI Symbol;Acc:MGI:1888742]</t>
  </si>
  <si>
    <t>ENSMUSG00000064280</t>
  </si>
  <si>
    <t>Ccdc146</t>
  </si>
  <si>
    <t>coiled-coil domain containing 146 [Source:MGI Symbol;Acc:MGI:1922422]</t>
  </si>
  <si>
    <t>ENSMUSG00000035969</t>
  </si>
  <si>
    <t>Rusc2</t>
  </si>
  <si>
    <t>RUN and SH3 domain containing 2 [Source:MGI Symbol;Acc:MGI:2140371]</t>
  </si>
  <si>
    <t>ENSMUSG00000073176</t>
  </si>
  <si>
    <t>Zfp449</t>
  </si>
  <si>
    <t>zinc finger protein 449 [Source:MGI Symbol;Acc:MGI:1925869]</t>
  </si>
  <si>
    <t>ENSMUSG00000020589</t>
  </si>
  <si>
    <t>Fam49a</t>
  </si>
  <si>
    <t>family with sequence similarity 49, member A [Source:MGI Symbol;Acc:MGI:1261783]</t>
  </si>
  <si>
    <t>ENSMUSG00000029185</t>
  </si>
  <si>
    <t>Fam114a1</t>
  </si>
  <si>
    <t>family with sequence similarity 114, member A1 [Source:MGI Symbol;Acc:MGI:1915553]</t>
  </si>
  <si>
    <t>ENSMUSG00000042682</t>
  </si>
  <si>
    <t>Selk</t>
  </si>
  <si>
    <t>selenoprotein K [Source:MGI Symbol;Acc:MGI:1931466]</t>
  </si>
  <si>
    <t>ENSMUSG00000031681</t>
  </si>
  <si>
    <t>Smad1</t>
  </si>
  <si>
    <t>SMAD family member 1 [Source:MGI Symbol;Acc:MGI:109452]</t>
  </si>
  <si>
    <t>ENSMUSG00000027335</t>
  </si>
  <si>
    <t>Adra1d</t>
  </si>
  <si>
    <t>adrenergic receptor, alpha 1d [Source:MGI Symbol;Acc:MGI:106673]</t>
  </si>
  <si>
    <t>ENSMUSG00000040570</t>
  </si>
  <si>
    <t>Rundc3b</t>
  </si>
  <si>
    <t>RUN domain containing 3B [Source:MGI Symbol;Acc:MGI:2685286]</t>
  </si>
  <si>
    <t>ENSMUSG00000008153</t>
  </si>
  <si>
    <t>Clstn3</t>
  </si>
  <si>
    <t>calsyntenin 3 [Source:MGI Symbol;Acc:MGI:2178323]</t>
  </si>
  <si>
    <t>ENSMUSG00000027828</t>
  </si>
  <si>
    <t>Ssr3</t>
  </si>
  <si>
    <t>signal sequence receptor, gamma [Source:MGI Symbol;Acc:MGI:1914687]</t>
  </si>
  <si>
    <t>ENSMUSG00000097882</t>
  </si>
  <si>
    <t>0610038B21Rik</t>
  </si>
  <si>
    <t>RIKEN cDNA 0610038B21 gene [Source:MGI Symbol;Acc:MGI:1917595]</t>
  </si>
  <si>
    <t>ENSMUSG00000026834</t>
  </si>
  <si>
    <t>Acvr1c</t>
  </si>
  <si>
    <t>activin A receptor, type IC [Source:MGI Symbol;Acc:MGI:2661081]</t>
  </si>
  <si>
    <t>ENSMUSG00000050332</t>
  </si>
  <si>
    <t>Amer1</t>
  </si>
  <si>
    <t>APC membrane recruitment 1 [Source:MGI Symbol;Acc:MGI:1919595]</t>
  </si>
  <si>
    <t>ENSMUSG00000097313</t>
  </si>
  <si>
    <t>Gm26569</t>
  </si>
  <si>
    <t>predicted gene, 26569 [Source:MGI Symbol;Acc:MGI:5477063]</t>
  </si>
  <si>
    <t>ENSMUSG00000022754</t>
  </si>
  <si>
    <t>Tmem45a</t>
  </si>
  <si>
    <t>transmembrane protein 45a [Source:MGI Symbol;Acc:MGI:1913122]</t>
  </si>
  <si>
    <t>ENSMUSG00000028082</t>
  </si>
  <si>
    <t>Sh3d19</t>
  </si>
  <si>
    <t>SH3 domain protein D19 [Source:MGI Symbol;Acc:MGI:1350923]</t>
  </si>
  <si>
    <t>ENSMUSG00000035954</t>
  </si>
  <si>
    <t>Dock4</t>
  </si>
  <si>
    <t>dedicator of cytokinesis 4 [Source:MGI Symbol;Acc:MGI:1918006]</t>
  </si>
  <si>
    <t>ENSMUSG00000035357</t>
  </si>
  <si>
    <t>Pdzrn3</t>
  </si>
  <si>
    <t>PDZ domain containing RING finger 3 [Source:MGI Symbol;Acc:MGI:1933157]</t>
  </si>
  <si>
    <t>ENSMUSG00000040652</t>
  </si>
  <si>
    <t>Oaz2</t>
  </si>
  <si>
    <t>ornithine decarboxylase antizyme 2 [Source:MGI Symbol;Acc:MGI:109492]</t>
  </si>
  <si>
    <t>ENSMUSG00000042901</t>
  </si>
  <si>
    <t>Aida</t>
  </si>
  <si>
    <t>axin interactor, dorsalization associated [Source:MGI Symbol;Acc:MGI:1919737]</t>
  </si>
  <si>
    <t>ENSMUSG00000027663</t>
  </si>
  <si>
    <t>Zmat3</t>
  </si>
  <si>
    <t>zinc finger matrin type 3 [Source:MGI Symbol;Acc:MGI:1195270]</t>
  </si>
  <si>
    <t>ENSMUSG00000096956</t>
  </si>
  <si>
    <t>Snhg18</t>
  </si>
  <si>
    <t>small nucleolar RNA host gene 18 [Source:MGI Symbol;Acc:MGI:1914085]</t>
  </si>
  <si>
    <t>ENSMUSG00000101365</t>
  </si>
  <si>
    <t>Gm19325</t>
  </si>
  <si>
    <t>predicted gene, 19325 [Source:MGI Symbol;Acc:MGI:5011510]</t>
  </si>
  <si>
    <t>ENSMUSG00000060671</t>
  </si>
  <si>
    <t>Atp8b2</t>
  </si>
  <si>
    <t>ATPase, class I, type 8B, member 2 [Source:MGI Symbol;Acc:MGI:1859660]</t>
  </si>
  <si>
    <t>ENSMUSG00000024150</t>
  </si>
  <si>
    <t>Mcfd2</t>
  </si>
  <si>
    <t>multiple coagulation factor deficiency 2 [Source:MGI Symbol;Acc:MGI:2183439]</t>
  </si>
  <si>
    <t>ENSMUSG00000053797</t>
  </si>
  <si>
    <t>Krt16</t>
  </si>
  <si>
    <t>keratin 16 [Source:MGI Symbol;Acc:MGI:96690]</t>
  </si>
  <si>
    <t>ENSMUSG00000074489</t>
  </si>
  <si>
    <t>Bglap3</t>
  </si>
  <si>
    <t>bone gamma-carboxyglutamate protein 3 [Source:MGI Symbol;Acc:MGI:88155]</t>
  </si>
  <si>
    <t>ENSMUSG00000089812</t>
  </si>
  <si>
    <t>Gm15867</t>
  </si>
  <si>
    <t>predicted gene 15867 [Source:MGI Symbol;Acc:MGI:3801862]</t>
  </si>
  <si>
    <t>ENSMUSG00000039742</t>
  </si>
  <si>
    <t>Fam71f1</t>
  </si>
  <si>
    <t>family with sequence similarity 71, member F1 [Source:MGI Symbol;Acc:MGI:3032524]</t>
  </si>
  <si>
    <t>ENSMUSG00000022680</t>
  </si>
  <si>
    <t>Pdxdc1</t>
  </si>
  <si>
    <t>pyridoxal-dependent decarboxylase domain containing 1 [Source:MGI Symbol;Acc:MGI:1920909]</t>
  </si>
  <si>
    <t>ENSMUSG00000031751</t>
  </si>
  <si>
    <t>Amfr</t>
  </si>
  <si>
    <t>autocrine motility factor receptor [Source:MGI Symbol;Acc:MGI:1345634]</t>
  </si>
  <si>
    <t>ENSMUSG00000042367</t>
  </si>
  <si>
    <t>Gjb3</t>
  </si>
  <si>
    <t>gap junction protein, beta 3 [Source:MGI Symbol;Acc:MGI:95721]</t>
  </si>
  <si>
    <t>ENSMUSG00000041594</t>
  </si>
  <si>
    <t>Tmtc4</t>
  </si>
  <si>
    <t>transmembrane and tetratricopeptide repeat containing 4 [Source:MGI Symbol;Acc:MGI:1921050]</t>
  </si>
  <si>
    <t>ENSMUSG00000031451</t>
  </si>
  <si>
    <t>Gas6</t>
  </si>
  <si>
    <t>growth arrest specific 6 [Source:MGI Symbol;Acc:MGI:95660]</t>
  </si>
  <si>
    <t>ENSMUSG00000037795</t>
  </si>
  <si>
    <t>N4bp2</t>
  </si>
  <si>
    <t>NEDD4 binding protein 2 [Source:MGI Symbol;Acc:MGI:2684414]</t>
  </si>
  <si>
    <t>ENSMUSG00000034227</t>
  </si>
  <si>
    <t>Foxj1</t>
  </si>
  <si>
    <t>forkhead box J1 [Source:MGI Symbol;Acc:MGI:1347474]</t>
  </si>
  <si>
    <t>ENSMUSG00000040711</t>
  </si>
  <si>
    <t>Sh3pxd2b</t>
  </si>
  <si>
    <t>SH3 and PX domains 2B [Source:MGI Symbol;Acc:MGI:2442062]</t>
  </si>
  <si>
    <t>ENSMUSG00000080932</t>
  </si>
  <si>
    <t>Gm10224</t>
  </si>
  <si>
    <t>predicted pseudogene 10224 [Source:MGI Symbol;Acc:MGI:3642708]</t>
  </si>
  <si>
    <t>ENSMUSG00000024621</t>
  </si>
  <si>
    <t>Csf1r</t>
  </si>
  <si>
    <t>colony stimulating factor 1 receptor [Source:MGI Symbol;Acc:MGI:1339758]</t>
  </si>
  <si>
    <t>ENSMUSG00000026679</t>
  </si>
  <si>
    <t>Enkur</t>
  </si>
  <si>
    <t>enkurin, TRPC channel interacting protein [Source:MGI Symbol;Acc:MGI:1918483]</t>
  </si>
  <si>
    <t>ENSMUSG00000028121</t>
  </si>
  <si>
    <t>Bcar3</t>
  </si>
  <si>
    <t>breast cancer anti-estrogen resistance 3 [Source:MGI Symbol;Acc:MGI:1352501]</t>
  </si>
  <si>
    <t>ENSMUSG00000051606</t>
  </si>
  <si>
    <t>2010001K21Rik</t>
  </si>
  <si>
    <t>RIKEN cDNA 2010001K21 gene [Source:MGI Symbol;Acc:MGI:1917079]</t>
  </si>
  <si>
    <t>ENSMUSG00000074179</t>
  </si>
  <si>
    <t>Gm10639</t>
  </si>
  <si>
    <t>predicted gene 10639 [Source:MGI Symbol;Acc:MGI:3704339]</t>
  </si>
  <si>
    <t>ENSMUSG00000085723</t>
  </si>
  <si>
    <t>Gm15915</t>
  </si>
  <si>
    <t>predicted gene 15915 [Source:MGI Symbol;Acc:MGI:3801763]</t>
  </si>
  <si>
    <t>ENSMUSG00000044250</t>
  </si>
  <si>
    <t>Pced1b</t>
  </si>
  <si>
    <t>PC-esterase domain containing 1B [Source:MGI Symbol;Acc:MGI:2446270]</t>
  </si>
  <si>
    <t>ENSMUSG00000028822</t>
  </si>
  <si>
    <t>Tmem50a</t>
  </si>
  <si>
    <t>transmembrane protein 50A [Source:MGI Symbol;Acc:MGI:1919067]</t>
  </si>
  <si>
    <t>ENSMUSG00000020978</t>
  </si>
  <si>
    <t>Klhdc2</t>
  </si>
  <si>
    <t>kelch domain containing 2 [Source:MGI Symbol;Acc:MGI:1916804]</t>
  </si>
  <si>
    <t>ENSMUSG00000006218</t>
  </si>
  <si>
    <t>Fam131c</t>
  </si>
  <si>
    <t>family with sequence similarity 131, member C [Source:MGI Symbol;Acc:MGI:2685539]</t>
  </si>
  <si>
    <t>ENSMUSG00000029994</t>
  </si>
  <si>
    <t>Anxa4</t>
  </si>
  <si>
    <t>annexin A4 [Source:MGI Symbol;Acc:MGI:88030]</t>
  </si>
  <si>
    <t>ENSMUSG00000041695</t>
  </si>
  <si>
    <t>Kcnj2</t>
  </si>
  <si>
    <t>potassium inwardly-rectifying channel, subfamily J, member 2 [Source:MGI Symbol;Acc:MGI:104744]</t>
  </si>
  <si>
    <t>ENSMUSG00000103527</t>
  </si>
  <si>
    <t>Gm37261</t>
  </si>
  <si>
    <t>predicted gene, 37261 [Source:MGI Symbol;Acc:MGI:5610489]</t>
  </si>
  <si>
    <t>ENSMUSG00000028447</t>
  </si>
  <si>
    <t>Dctn3</t>
  </si>
  <si>
    <t>dynactin 3 [Source:MGI Symbol;Acc:MGI:1859251]</t>
  </si>
  <si>
    <t>ENSMUSG00000034312</t>
  </si>
  <si>
    <t>Iqsec1</t>
  </si>
  <si>
    <t>IQ motif and Sec7 domain 1 [Source:MGI Symbol;Acc:MGI:1196356]</t>
  </si>
  <si>
    <t>ENSMUSG00000019256</t>
  </si>
  <si>
    <t>Ahr</t>
  </si>
  <si>
    <t>aryl-hydrocarbon receptor [Source:MGI Symbol;Acc:MGI:105043]</t>
  </si>
  <si>
    <t>ENSMUSG00000040102</t>
  </si>
  <si>
    <t>Klhl42</t>
  </si>
  <si>
    <t>kelch-like 42 [Source:MGI Symbol;Acc:MGI:2444786]</t>
  </si>
  <si>
    <t>ENSMUSG00000006345</t>
  </si>
  <si>
    <t>Ggt1</t>
  </si>
  <si>
    <t>gamma-glutamyltransferase 1 [Source:MGI Symbol;Acc:MGI:95706]</t>
  </si>
  <si>
    <t>ENSMUSG00000043421</t>
  </si>
  <si>
    <t>Hilpda</t>
  </si>
  <si>
    <t>hypoxia inducible lipid droplet associated [Source:MGI Symbol;Acc:MGI:1916823]</t>
  </si>
  <si>
    <t>ENSMUSG00000045917</t>
  </si>
  <si>
    <t>6330416G13Rik</t>
  </si>
  <si>
    <t>RIKEN cDNA 6330416G13 gene [Source:MGI Symbol;Acc:MGI:1913920]</t>
  </si>
  <si>
    <t>ENSMUSG00000062075</t>
  </si>
  <si>
    <t>Lmnb2</t>
  </si>
  <si>
    <t>lamin B2 [Source:MGI Symbol;Acc:MGI:96796]</t>
  </si>
  <si>
    <t>ENSMUSG00000003378</t>
  </si>
  <si>
    <t>Grik5</t>
  </si>
  <si>
    <t>glutamate receptor, ionotropic, kainate 5 (gamma 2) [Source:MGI Symbol;Acc:MGI:95818]</t>
  </si>
  <si>
    <t>ENSMUSG00000030641</t>
  </si>
  <si>
    <t>Ddias</t>
  </si>
  <si>
    <t>DNA damage-induced apoptosis suppressor [Source:MGI Symbol;Acc:MGI:1921291]</t>
  </si>
  <si>
    <t>ENSMUSG00000028600</t>
  </si>
  <si>
    <t>Podn</t>
  </si>
  <si>
    <t>podocan [Source:MGI Symbol;Acc:MGI:2674939]</t>
  </si>
  <si>
    <t>ENSMUSG00000032578</t>
  </si>
  <si>
    <t>Cish</t>
  </si>
  <si>
    <t>cytokine inducible SH2-containing protein [Source:MGI Symbol;Acc:MGI:103159]</t>
  </si>
  <si>
    <t>ENSMUSG00000038252</t>
  </si>
  <si>
    <t>Ncapd2</t>
  </si>
  <si>
    <t>non-SMC condensin I complex, subunit D2 [Source:MGI Symbol;Acc:MGI:1915548]</t>
  </si>
  <si>
    <t>ENSMUSG00000042099</t>
  </si>
  <si>
    <t>Kank3</t>
  </si>
  <si>
    <t>KN motif and ankyrin repeat domains 3 [Source:MGI Symbol;Acc:MGI:1098615]</t>
  </si>
  <si>
    <t>ENSMUSG00000091297</t>
  </si>
  <si>
    <t>Gm8439</t>
  </si>
  <si>
    <t>predicted gene 8439 [Source:MGI Symbol;Acc:MGI:3648581]</t>
  </si>
  <si>
    <t>ENSMUSG00000056031</t>
  </si>
  <si>
    <t>9330154J02Rik</t>
  </si>
  <si>
    <t>RIKEN cDNA 9330154J02 gene [Source:MGI Symbol;Acc:MGI:3045244]</t>
  </si>
  <si>
    <t>ENSMUSG00000027603</t>
  </si>
  <si>
    <t>Ggt7</t>
  </si>
  <si>
    <t>gamma-glutamyltransferase 7 [Source:MGI Symbol;Acc:MGI:1913385]</t>
  </si>
  <si>
    <t>ENSMUSG00000029571</t>
  </si>
  <si>
    <t>Tmem106b</t>
  </si>
  <si>
    <t>transmembrane protein 106B [Source:MGI Symbol;Acc:MGI:1919150]</t>
  </si>
  <si>
    <t>ENSMUSG00000054146</t>
  </si>
  <si>
    <t>Krt15</t>
  </si>
  <si>
    <t>keratin 15 [Source:MGI Symbol;Acc:MGI:96689]</t>
  </si>
  <si>
    <t>ENSMUSG00000025498</t>
  </si>
  <si>
    <t>Irf7</t>
  </si>
  <si>
    <t>interferon regulatory factor 7 [Source:MGI Symbol;Acc:MGI:1859212]</t>
  </si>
  <si>
    <t>ENSMUSG00000031635</t>
  </si>
  <si>
    <t>Anxa10</t>
  </si>
  <si>
    <t>annexin A10 [Source:MGI Symbol;Acc:MGI:1347090]</t>
  </si>
  <si>
    <t>ENSMUSG00000057554</t>
  </si>
  <si>
    <t>Lgals8</t>
  </si>
  <si>
    <t>lectin, galactose binding, soluble 8 [Source:MGI Symbol;Acc:MGI:1928481]</t>
  </si>
  <si>
    <t>ENSMUSG00000020122</t>
  </si>
  <si>
    <t>Egfr</t>
  </si>
  <si>
    <t>epidermal growth factor receptor [Source:MGI Symbol;Acc:MGI:95294]</t>
  </si>
  <si>
    <t>ENSMUSG00000037813</t>
  </si>
  <si>
    <t>D630003M21Rik</t>
  </si>
  <si>
    <t>RIKEN cDNA D630003M21 gene [Source:MGI Symbol;Acc:MGI:3606579]</t>
  </si>
  <si>
    <t>ENSMUSG00000070313</t>
  </si>
  <si>
    <t>A630095E13Rik</t>
  </si>
  <si>
    <t>RIKEN cDNA A630095E13 gene [Source:MGI Symbol;Acc:MGI:3055869]</t>
  </si>
  <si>
    <t>ENSMUSG00000024301</t>
  </si>
  <si>
    <t>Kifc5b</t>
  </si>
  <si>
    <t>kinesin family member C5B [Source:MGI Symbol;Acc:MGI:2137414]</t>
  </si>
  <si>
    <t>ENSMUSG00000002068</t>
  </si>
  <si>
    <t>Ccne1</t>
  </si>
  <si>
    <t>cyclin E1 [Source:MGI Symbol;Acc:MGI:88316]</t>
  </si>
  <si>
    <t>ENSMUSG00000049593</t>
  </si>
  <si>
    <t>Lce1h</t>
  </si>
  <si>
    <t>late cornified envelope 1H [Source:MGI Symbol;Acc:MGI:1914968]</t>
  </si>
  <si>
    <t>ENSMUSG00000045205</t>
  </si>
  <si>
    <t>Dpy19l4</t>
  </si>
  <si>
    <t>dpy-19-like 4 (C. elegans) [Source:MGI Symbol;Acc:MGI:2685869]</t>
  </si>
  <si>
    <t>ENSMUSG00000098370</t>
  </si>
  <si>
    <t>Gm19541</t>
  </si>
  <si>
    <t>predicted gene, 19541 [Source:MGI Symbol;Acc:MGI:5011726]</t>
  </si>
  <si>
    <t>ENSMUSG00000042978</t>
  </si>
  <si>
    <t>Sbk1</t>
  </si>
  <si>
    <t>SH3-binding kinase 1 [Source:MGI Symbol;Acc:MGI:2135937]</t>
  </si>
  <si>
    <t>ENSMUSG00000032536</t>
  </si>
  <si>
    <t>Trak1</t>
  </si>
  <si>
    <t>trafficking protein, kinesin binding 1 [Source:MGI Symbol;Acc:MGI:1914345]</t>
  </si>
  <si>
    <t>ENSMUSG00000039735</t>
  </si>
  <si>
    <t>Fnbp1l</t>
  </si>
  <si>
    <t>formin binding protein 1-like [Source:MGI Symbol;Acc:MGI:1925642]</t>
  </si>
  <si>
    <t>ENSMUSG00000091175</t>
  </si>
  <si>
    <t>9130204L05Rik</t>
  </si>
  <si>
    <t>RIKEN cDNA 9130204L05 gene [Source:MGI Symbol;Acc:MGI:2684973]</t>
  </si>
  <si>
    <t>ENSMUSG00000041020</t>
  </si>
  <si>
    <t>Map7d2</t>
  </si>
  <si>
    <t>MAP7 domain containing 2 [Source:MGI Symbol;Acc:MGI:1917474]</t>
  </si>
  <si>
    <t>ENSMUSG00000040663</t>
  </si>
  <si>
    <t>Clcf1</t>
  </si>
  <si>
    <t>cardiotrophin-like cytokine factor 1 [Source:MGI Symbol;Acc:MGI:1930088]</t>
  </si>
  <si>
    <t>ENSMUSG00000004665</t>
  </si>
  <si>
    <t>Cnn2</t>
  </si>
  <si>
    <t>calponin 2 [Source:MGI Symbol;Acc:MGI:105093]</t>
  </si>
  <si>
    <t>ENSMUSG00000019718</t>
  </si>
  <si>
    <t>L3hypdh</t>
  </si>
  <si>
    <t>L-3-hydroxyproline dehydratase (trans-) [Source:MGI Symbol;Acc:MGI:1914467]</t>
  </si>
  <si>
    <t>ENSMUSG00000034781</t>
  </si>
  <si>
    <t>Gna11</t>
  </si>
  <si>
    <t>guanine nucleotide binding protein, alpha 11 [Source:MGI Symbol;Acc:MGI:95766]</t>
  </si>
  <si>
    <t>ENSMUSG00000020798</t>
  </si>
  <si>
    <t>Spns3</t>
  </si>
  <si>
    <t>spinster homolog 3 [Source:MGI Symbol;Acc:MGI:1924827]</t>
  </si>
  <si>
    <t>ENSMUSG00000047714</t>
  </si>
  <si>
    <t>Ppp1r2</t>
  </si>
  <si>
    <t>protein phosphatase 1, regulatory (inhibitor) subunit 2 [Source:MGI Symbol;Acc:MGI:1914099]</t>
  </si>
  <si>
    <t>ENSMUSG00000084939</t>
  </si>
  <si>
    <t>Gm830</t>
  </si>
  <si>
    <t>predicted gene 830 [Source:MGI Symbol;Acc:MGI:2685676]</t>
  </si>
  <si>
    <t>ENSMUSG00000016534</t>
  </si>
  <si>
    <t>Lamp2</t>
  </si>
  <si>
    <t>lysosomal-associated membrane protein 2 [Source:MGI Symbol;Acc:MGI:96748]</t>
  </si>
  <si>
    <t>ENSMUSG00000033871</t>
  </si>
  <si>
    <t>Ppargc1b</t>
  </si>
  <si>
    <t>peroxisome proliferative activated receptor, gamma, coactivator 1 beta [Source:MGI Symbol;Acc:MGI:2444934]</t>
  </si>
  <si>
    <t>ENSMUSG00000041439</t>
  </si>
  <si>
    <t>Mfsd6</t>
  </si>
  <si>
    <t>major facilitator superfamily domain containing 6 [Source:MGI Symbol;Acc:MGI:1922925]</t>
  </si>
  <si>
    <t>ENSMUSG00000058290</t>
  </si>
  <si>
    <t>Espl1</t>
  </si>
  <si>
    <t>extra spindle pole bodies 1 (S. cerevisiae) [Source:MGI Symbol;Acc:MGI:2146156]</t>
  </si>
  <si>
    <t>ENSMUSG00000038700</t>
  </si>
  <si>
    <t>Hoxb5</t>
  </si>
  <si>
    <t>homeobox B5 [Source:MGI Symbol;Acc:MGI:96186]</t>
  </si>
  <si>
    <t>ENSMUSG00000041189</t>
  </si>
  <si>
    <t>Chrnb1</t>
  </si>
  <si>
    <t>cholinergic receptor, nicotinic, beta polypeptide 1 (muscle) [Source:MGI Symbol;Acc:MGI:87890]</t>
  </si>
  <si>
    <t>ENSMUSG00000020277</t>
  </si>
  <si>
    <t>Pfkl</t>
  </si>
  <si>
    <t>phosphofructokinase, liver, B-type [Source:MGI Symbol;Acc:MGI:97547]</t>
  </si>
  <si>
    <t>ENSMUSG00000071470</t>
  </si>
  <si>
    <t>Ccnb1ip1</t>
  </si>
  <si>
    <t>cyclin B1 interacting protein 1 [Source:MGI Symbol;Acc:MGI:2685134]</t>
  </si>
  <si>
    <t>ENSMUSG00000008333</t>
  </si>
  <si>
    <t>Snrpb2</t>
  </si>
  <si>
    <t>U2 small nuclear ribonucleoprotein B [Source:MGI Symbol;Acc:MGI:104805]</t>
  </si>
  <si>
    <t>ENSMUSG00000063172</t>
  </si>
  <si>
    <t>Hspb11</t>
  </si>
  <si>
    <t>heat shock protein family B (small), member 11 [Source:MGI Symbol;Acc:MGI:1920188]</t>
  </si>
  <si>
    <t>ENSMUSG00000106397</t>
  </si>
  <si>
    <t>RP23-227D7.6</t>
  </si>
  <si>
    <t>ENSMUSG00000010830</t>
  </si>
  <si>
    <t>Kdelr3</t>
  </si>
  <si>
    <t>KDEL (Lys-Asp-Glu-Leu) endoplasmic reticulum protein retention receptor 3 [Source:MGI Symbol;Acc:MGI:2145953]</t>
  </si>
  <si>
    <t>ENSMUSG00000031734</t>
  </si>
  <si>
    <t>Irx3</t>
  </si>
  <si>
    <t>Iroquois related homeobox 3 [Source:MGI Symbol;Acc:MGI:1197522]</t>
  </si>
  <si>
    <t>ENSMUSG00000024892</t>
  </si>
  <si>
    <t>Pcx</t>
  </si>
  <si>
    <t>pyruvate carboxylase [Source:MGI Symbol;Acc:MGI:97520]</t>
  </si>
  <si>
    <t>ENSMUSG00000048058</t>
  </si>
  <si>
    <t>Ldlrad3</t>
  </si>
  <si>
    <t>low density lipoprotein receptor class A domain containing 3 [Source:MGI Symbol;Acc:MGI:2138856]</t>
  </si>
  <si>
    <t>ENSMUSG00000035007</t>
  </si>
  <si>
    <t>Rundc1</t>
  </si>
  <si>
    <t>RUN domain containing 1 [Source:MGI Symbol;Acc:MGI:2144506]</t>
  </si>
  <si>
    <t>ENSMUSG00000052087</t>
  </si>
  <si>
    <t>Rgs14</t>
  </si>
  <si>
    <t>regulator of G-protein signaling 14 [Source:MGI Symbol;Acc:MGI:1859709]</t>
  </si>
  <si>
    <t>ENSMUSG00000024437</t>
  </si>
  <si>
    <t>Gm8615</t>
  </si>
  <si>
    <t>predicted pseudogene 8615 [Source:MGI Symbol;Acc:MGI:3647532]</t>
  </si>
  <si>
    <t>ENSMUSG00000073399</t>
  </si>
  <si>
    <t>Trim40</t>
  </si>
  <si>
    <t>tripartite motif-containing 40 [Source:MGI Symbol;Acc:MGI:2684881]</t>
  </si>
  <si>
    <t>ENSMUSG00000048699</t>
  </si>
  <si>
    <t>4732456N10Rik</t>
  </si>
  <si>
    <t>RIKEN cDNA 4732456N10 gene [Source:MGI Symbol;Acc:MGI:3045312]</t>
  </si>
  <si>
    <t>ENSMUSG00000010435</t>
  </si>
  <si>
    <t>Spaca7</t>
  </si>
  <si>
    <t>sperm acrosome associated 7 [Source:MGI Symbol;Acc:MGI:1925884]</t>
  </si>
  <si>
    <t>ENSMUSG00000056215</t>
  </si>
  <si>
    <t>Lrguk</t>
  </si>
  <si>
    <t>leucine-rich repeats and guanylate kinase domain containing [Source:MGI Symbol;Acc:MGI:1921604]</t>
  </si>
  <si>
    <t>ENSMUSG00000076846</t>
  </si>
  <si>
    <t>Trav13-2</t>
  </si>
  <si>
    <t>T cell receptor alpha variable 13-2 [Source:MGI Symbol;Acc:MGI:3651611]</t>
  </si>
  <si>
    <t>ENSMUSG00000089975</t>
  </si>
  <si>
    <t>Gm7420</t>
  </si>
  <si>
    <t>predicted gene 7420 [Source:MGI Symbol;Acc:MGI:3647909]</t>
  </si>
  <si>
    <t>ENSMUSG00000030168</t>
  </si>
  <si>
    <t>Adipor2</t>
  </si>
  <si>
    <t>adiponectin receptor 2 [Source:MGI Symbol;Acc:MGI:93830]</t>
  </si>
  <si>
    <t>ENSMUSG00000038244</t>
  </si>
  <si>
    <t>Mical2</t>
  </si>
  <si>
    <t>microtubule associated monooxygenase, calponin and LIM domain containing 2 [Source:MGI Symbol;Acc:MGI:2444947]</t>
  </si>
  <si>
    <t>ENSMUSG00000051674</t>
  </si>
  <si>
    <t>Dcun1d4</t>
  </si>
  <si>
    <t>DCN1, defective in cullin neddylation 1, domain containing 4 (S. cerevisiae) [Source:MGI Symbol;Acc:MGI:2140972]</t>
  </si>
  <si>
    <t>ENSMUSG00000075044</t>
  </si>
  <si>
    <t>Slc22a29</t>
  </si>
  <si>
    <t>solute carrier family 22. member 29 [Source:MGI Symbol;Acc:MGI:3605624]</t>
  </si>
  <si>
    <t>ENSMUSG00000027276</t>
  </si>
  <si>
    <t>Jag1</t>
  </si>
  <si>
    <t>jagged 1 [Source:MGI Symbol;Acc:MGI:1095416]</t>
  </si>
  <si>
    <t>ENSMUSG00000034701</t>
  </si>
  <si>
    <t>Neurod1</t>
  </si>
  <si>
    <t>neurogenic differentiation 1 [Source:MGI Symbol;Acc:MGI:1339708]</t>
  </si>
  <si>
    <t>ENSMUSG00000097327</t>
  </si>
  <si>
    <t>E030030I06Rik</t>
  </si>
  <si>
    <t>RIKEN cDNA E030030I06 gene [Source:MGI Symbol;Acc:MGI:2442914]</t>
  </si>
  <si>
    <t>ENSMUSG00000009828</t>
  </si>
  <si>
    <t>Ick</t>
  </si>
  <si>
    <t>intestinal cell kinase [Source:MGI Symbol;Acc:MGI:1934157]</t>
  </si>
  <si>
    <t>ENSMUSG00000081683</t>
  </si>
  <si>
    <t>Fzd10</t>
  </si>
  <si>
    <t>frizzled homolog 10 (Drosophila) [Source:MGI Symbol;Acc:MGI:2136761]</t>
  </si>
  <si>
    <t>ENSMUSG00000028988</t>
  </si>
  <si>
    <t>Ctnnbip1</t>
  </si>
  <si>
    <t>catenin beta interacting protein 1 [Source:MGI Symbol;Acc:MGI:1915756]</t>
  </si>
  <si>
    <t>ENSMUSG00000029001</t>
  </si>
  <si>
    <t>Fbxo44</t>
  </si>
  <si>
    <t>F-box protein 44 [Source:MGI Symbol;Acc:MGI:1354744]</t>
  </si>
  <si>
    <t>ENSMUSG00000037110</t>
  </si>
  <si>
    <t>Ralgapa2</t>
  </si>
  <si>
    <t>Ral GTPase activating protein, alpha subunit 2 (catalytic) [Source:MGI Symbol;Acc:MGI:3036245]</t>
  </si>
  <si>
    <t>ENSMUSG00000092274</t>
  </si>
  <si>
    <t>Neat1</t>
  </si>
  <si>
    <t>nuclear paraspeckle assembly transcript 1 (non-protein coding) [Source:MGI Symbol;Acc:MGI:1914211]</t>
  </si>
  <si>
    <t>ENSMUSG00000064367</t>
  </si>
  <si>
    <t>mt-Nd5</t>
  </si>
  <si>
    <t>mitochondrially encoded NADH dehydrogenase 5 [Source:MGI Symbol;Acc:MGI:102496]</t>
  </si>
  <si>
    <t>ENSMUSG00000055692</t>
  </si>
  <si>
    <t>Tmem191c</t>
  </si>
  <si>
    <t>transmembrane protein 191C [Source:MGI Symbol;Acc:MGI:107238]</t>
  </si>
  <si>
    <t>ENSMUSG00000004748</t>
  </si>
  <si>
    <t>Mtfp1</t>
  </si>
  <si>
    <t>mitochondrial fission process 1 [Source:MGI Symbol;Acc:MGI:1916686]</t>
  </si>
  <si>
    <t>ENSMUSG00000037234</t>
  </si>
  <si>
    <t>Hook3</t>
  </si>
  <si>
    <t>hook homolog 3 (Drosophila) [Source:MGI Symbol;Acc:MGI:2443554]</t>
  </si>
  <si>
    <t>ENSMUSG00000019900</t>
  </si>
  <si>
    <t>Rfx6</t>
  </si>
  <si>
    <t>regulatory factor X, 6 [Source:MGI Symbol;Acc:MGI:2445208]</t>
  </si>
  <si>
    <t>ENSMUSG00000032026</t>
  </si>
  <si>
    <t>Rexo2</t>
  </si>
  <si>
    <t>REX2, RNA exonuclease 2 homolog (S. cerevisiae) [Source:MGI Symbol;Acc:MGI:1888981]</t>
  </si>
  <si>
    <t>ENSMUSG00000023827</t>
  </si>
  <si>
    <t>Agpat4</t>
  </si>
  <si>
    <t>1-acylglycerol-3-phosphate O-acyltransferase 4 (lysophosphatidic acid acyltransferase, delta) [Source:MGI Symbol;Acc:MGI:1915512]</t>
  </si>
  <si>
    <t>ENSMUSG00000024098</t>
  </si>
  <si>
    <t>Twsg1</t>
  </si>
  <si>
    <t>twisted gastrulation homolog 1 (Drosophila) [Source:MGI Symbol;Acc:MGI:2137520]</t>
  </si>
  <si>
    <t>ENSMUSG00000017607</t>
  </si>
  <si>
    <t>Tns4</t>
  </si>
  <si>
    <t>tensin 4 [Source:MGI Symbol;Acc:MGI:2144377]</t>
  </si>
  <si>
    <t>ENSMUSG00000031198</t>
  </si>
  <si>
    <t>Fundc2</t>
  </si>
  <si>
    <t>FUN14 domain containing 2 [Source:MGI Symbol;Acc:MGI:1914641]</t>
  </si>
  <si>
    <t>ENSMUSG00000068587</t>
  </si>
  <si>
    <t>Mgam</t>
  </si>
  <si>
    <t>maltase-glucoamylase [Source:MGI Symbol;Acc:MGI:1203495]</t>
  </si>
  <si>
    <t>ENSMUSG00000026617</t>
  </si>
  <si>
    <t>Bpnt1</t>
  </si>
  <si>
    <t>bisphosphate 3'-nucleotidase 1 [Source:MGI Symbol;Acc:MGI:1338800]</t>
  </si>
  <si>
    <t>ENSMUSG00000006589</t>
  </si>
  <si>
    <t>Aprt</t>
  </si>
  <si>
    <t>adenine phosphoribosyl transferase [Source:MGI Symbol;Acc:MGI:88061]</t>
  </si>
  <si>
    <t>ENSMUSG00000078249</t>
  </si>
  <si>
    <t>Hmga1-rs1</t>
  </si>
  <si>
    <t>high mobility group AT-hook I, related sequence 1 [Source:MGI Symbol;Acc:MGI:96161]</t>
  </si>
  <si>
    <t>ENSMUSG00000073295</t>
  </si>
  <si>
    <t>Nudt11</t>
  </si>
  <si>
    <t>nudix (nucleoside diphosphate linked moiety X)-type motif 11 [Source:MGI Symbol;Acc:MGI:1930957]</t>
  </si>
  <si>
    <t>ENSMUSG00000004366</t>
  </si>
  <si>
    <t>Sst</t>
  </si>
  <si>
    <t>somatostatin [Source:MGI Symbol;Acc:MGI:98326]</t>
  </si>
  <si>
    <t>ENSMUSG00000021360</t>
  </si>
  <si>
    <t>Gcnt2</t>
  </si>
  <si>
    <t>glucosaminyl (N-acetyl) transferase 2, I-branching enzyme [Source:MGI Symbol;Acc:MGI:1100870]</t>
  </si>
  <si>
    <t>ENSMUSG00000064158</t>
  </si>
  <si>
    <t>Izumo1</t>
  </si>
  <si>
    <t>izumo sperm-egg fusion 1 [Source:MGI Symbol;Acc:MGI:1920706]</t>
  </si>
  <si>
    <t>ENSMUSG00000034919</t>
  </si>
  <si>
    <t>Ttc22</t>
  </si>
  <si>
    <t>tetratricopeptide repeat domain 22 [Source:MGI Symbol;Acc:MGI:3045307]</t>
  </si>
  <si>
    <t>ENSMUSG00000010048</t>
  </si>
  <si>
    <t>Ifrd2</t>
  </si>
  <si>
    <t>interferon-related developmental regulator 2 [Source:MGI Symbol;Acc:MGI:1316708]</t>
  </si>
  <si>
    <t>ENSMUSG00000097339</t>
  </si>
  <si>
    <t>Gm26671</t>
  </si>
  <si>
    <t>predicted gene, 26671 [Source:MGI Symbol;Acc:MGI:5477165]</t>
  </si>
  <si>
    <t>ENSMUSG00000037025</t>
  </si>
  <si>
    <t>Foxa2</t>
  </si>
  <si>
    <t>forkhead box A2 [Source:MGI Symbol;Acc:MGI:1347476]</t>
  </si>
  <si>
    <t>ENSMUSG00000029275</t>
  </si>
  <si>
    <t>Gfi1</t>
  </si>
  <si>
    <t>growth factor independent 1 [Source:MGI Symbol;Acc:MGI:103170]</t>
  </si>
  <si>
    <t>ENSMUSG00000073394</t>
  </si>
  <si>
    <t>Runx2os1</t>
  </si>
  <si>
    <t>runt related transcription factor 2, opposite strand 1 [Source:MGI Symbol;Acc:MGI:3641707]</t>
  </si>
  <si>
    <t>ENSMUSG00000055407</t>
  </si>
  <si>
    <t>Map6</t>
  </si>
  <si>
    <t>microtubule-associated protein 6 [Source:MGI Symbol;Acc:MGI:1201690]</t>
  </si>
  <si>
    <t>ENSMUSG00000087150</t>
  </si>
  <si>
    <t>BC064078</t>
  </si>
  <si>
    <t>cDNA sequence BC064078 [Source:MGI Symbol;Acc:MGI:3040692]</t>
  </si>
  <si>
    <t>ENSMUSG00000085912</t>
  </si>
  <si>
    <t>Trp53cor1</t>
  </si>
  <si>
    <t>tumor protein p53 pathway corepressor 1 [Source:MGI Symbol;Acc:MGI:3801771]</t>
  </si>
  <si>
    <t>ENSMUSG00000026114</t>
  </si>
  <si>
    <t>Cnga3</t>
  </si>
  <si>
    <t>cyclic nucleotide gated channel alpha 3 [Source:MGI Symbol;Acc:MGI:1341818]</t>
  </si>
  <si>
    <t>ENSMUSG00000024338</t>
  </si>
  <si>
    <t>Psmb8</t>
  </si>
  <si>
    <t>proteasome (prosome, macropain) subunit, beta type 8 (large multifunctional peptidase 7) [Source:MGI Symbol;Acc:MGI:1346527]</t>
  </si>
  <si>
    <t>ENSMUSG00000037973</t>
  </si>
  <si>
    <t>Ccdc129</t>
  </si>
  <si>
    <t>coiled-coil domain containing 129 [Source:MGI Symbol;Acc:MGI:2685304]</t>
  </si>
  <si>
    <t>ENSMUSG00000047642</t>
  </si>
  <si>
    <t>D930020B18Rik</t>
  </si>
  <si>
    <t>RIKEN cDNA D930020B18 gene [Source:MGI Symbol;Acc:MGI:2442001]</t>
  </si>
  <si>
    <t>ENSMUSG00000031176</t>
  </si>
  <si>
    <t>Dynlt3</t>
  </si>
  <si>
    <t>dynein light chain Tctex-type 3 [Source:MGI Symbol;Acc:MGI:1914367]</t>
  </si>
  <si>
    <t>ENSMUSG00000028419</t>
  </si>
  <si>
    <t>Chmp5</t>
  </si>
  <si>
    <t>charged multivesicular body protein 5 [Source:MGI Symbol;Acc:MGI:1924209]</t>
  </si>
  <si>
    <t>ENSMUSG00000036377</t>
  </si>
  <si>
    <t>C530008M17Rik</t>
  </si>
  <si>
    <t>RIKEN cDNA C530008M17 gene [Source:MGI Symbol;Acc:MGI:2444817]</t>
  </si>
  <si>
    <t>ENSMUSG00000046432</t>
  </si>
  <si>
    <t>Ngfrap1</t>
  </si>
  <si>
    <t>nerve growth factor receptor (TNFRSF16) associated protein 1 [Source:MGI Symbol;Acc:MGI:1338016]</t>
  </si>
  <si>
    <t>ENSMUSG00000040327</t>
  </si>
  <si>
    <t>Cul9</t>
  </si>
  <si>
    <t>cullin 9 [Source:MGI Symbol;Acc:MGI:1925559]</t>
  </si>
  <si>
    <t>ENSMUSG00000022967</t>
  </si>
  <si>
    <t>Ifnar1</t>
  </si>
  <si>
    <t>interferon (alpha and beta) receptor 1 [Source:MGI Symbol;Acc:MGI:107658]</t>
  </si>
  <si>
    <t>ENSMUSG00000054793</t>
  </si>
  <si>
    <t>Cadm4</t>
  </si>
  <si>
    <t>cell adhesion molecule 4 [Source:MGI Symbol;Acc:MGI:2449088]</t>
  </si>
  <si>
    <t>ENSMUSG00000071042</t>
  </si>
  <si>
    <t>Rasgrp3</t>
  </si>
  <si>
    <t>RAS, guanyl releasing protein 3 [Source:MGI Symbol;Acc:MGI:3028579]</t>
  </si>
  <si>
    <t>ENSMUSG00000106933</t>
  </si>
  <si>
    <t>RP23-454A14.10</t>
  </si>
  <si>
    <t>ENSMUSG00000027713</t>
  </si>
  <si>
    <t>1810062G17Rik</t>
  </si>
  <si>
    <t>RIKEN cDNA 1810062G17 gene [Source:MGI Symbol;Acc:MGI:1919532]</t>
  </si>
  <si>
    <t>ENSMUSG00000011148</t>
  </si>
  <si>
    <t>Adssl1</t>
  </si>
  <si>
    <t>adenylosuccinate synthetase like 1 [Source:MGI Symbol;Acc:MGI:87947]</t>
  </si>
  <si>
    <t>ENSMUSG00000037440</t>
  </si>
  <si>
    <t>Vnn1</t>
  </si>
  <si>
    <t>vanin 1 [Source:MGI Symbol;Acc:MGI:108395]</t>
  </si>
  <si>
    <t>ENSMUSG00000036155</t>
  </si>
  <si>
    <t>Mgat5</t>
  </si>
  <si>
    <t>mannoside acetylglucosaminyltransferase 5 [Source:MGI Symbol;Acc:MGI:894701]</t>
  </si>
  <si>
    <t>ENSMUSG00000028028</t>
  </si>
  <si>
    <t>Alpk1</t>
  </si>
  <si>
    <t>alpha-kinase 1 [Source:MGI Symbol;Acc:MGI:1918731]</t>
  </si>
  <si>
    <t>ENSMUSG00000040415</t>
  </si>
  <si>
    <t>Dtx3</t>
  </si>
  <si>
    <t>deltex 3 homolog (Drosophila) [Source:MGI Symbol;Acc:MGI:2135752]</t>
  </si>
  <si>
    <t>ENSMUSG00000021278</t>
  </si>
  <si>
    <t>Amn</t>
  </si>
  <si>
    <t>amnionless [Source:MGI Symbol;Acc:MGI:1934943]</t>
  </si>
  <si>
    <t>ENSMUSG00000016028</t>
  </si>
  <si>
    <t>Celsr1</t>
  </si>
  <si>
    <t>cadherin, EGF LAG seven-pass G-type receptor 1 (flamingo homolog, Drosophila) [Source:MGI Symbol;Acc:MGI:1100883]</t>
  </si>
  <si>
    <t>ENSMUSG00000022026</t>
  </si>
  <si>
    <t>Olfm4</t>
  </si>
  <si>
    <t>olfactomedin 4 [Source:MGI Symbol;Acc:MGI:2685142]</t>
  </si>
  <si>
    <t>ENSMUSG00000098037</t>
  </si>
  <si>
    <t>Gm7765</t>
  </si>
  <si>
    <t>predicted gene 7765 [Source:MGI Symbol;Acc:MGI:3645843]</t>
  </si>
  <si>
    <t>ENSMUSG00000028576</t>
  </si>
  <si>
    <t>Ift74</t>
  </si>
  <si>
    <t>intraflagellar transport 74 [Source:MGI Symbol;Acc:MGI:1914944]</t>
  </si>
  <si>
    <t>ENSMUSG00000028973</t>
  </si>
  <si>
    <t>Abcb8</t>
  </si>
  <si>
    <t>ATP-binding cassette, sub-family B (MDR/TAP), member 8 [Source:MGI Symbol;Acc:MGI:1351667]</t>
  </si>
  <si>
    <t>ENSMUSG00000090115</t>
  </si>
  <si>
    <t>Usp49</t>
  </si>
  <si>
    <t>ubiquitin specific peptidase 49 [Source:MGI Symbol;Acc:MGI:2685391]</t>
  </si>
  <si>
    <t>ENSMUSG00000078384</t>
  </si>
  <si>
    <t>Gm10935</t>
  </si>
  <si>
    <t>predicted gene 10935 [Source:MGI Symbol;Acc:MGI:3809041]</t>
  </si>
  <si>
    <t>ENSMUSG00000048776</t>
  </si>
  <si>
    <t>Pthlh</t>
  </si>
  <si>
    <t>parathyroid hormone-like peptide [Source:MGI Symbol;Acc:MGI:97800]</t>
  </si>
  <si>
    <t>ENSMUSG00000064210</t>
  </si>
  <si>
    <t>Ano6</t>
  </si>
  <si>
    <t>anoctamin 6 [Source:MGI Symbol;Acc:MGI:2145890]</t>
  </si>
  <si>
    <t>ENSMUSG00000031880</t>
  </si>
  <si>
    <t>Rrad</t>
  </si>
  <si>
    <t>Ras-related associated with diabetes [Source:MGI Symbol;Acc:MGI:1930943]</t>
  </si>
  <si>
    <t>ENSMUSG00000021097</t>
  </si>
  <si>
    <t>Clmn</t>
  </si>
  <si>
    <t>calmin [Source:MGI Symbol;Acc:MGI:2136957]</t>
  </si>
  <si>
    <t>ENSMUSG00000009030</t>
  </si>
  <si>
    <t>Pdcl</t>
  </si>
  <si>
    <t>phosducin-like [Source:MGI Symbol;Acc:MGI:1914716]</t>
  </si>
  <si>
    <t>ENSMUSG00000020455</t>
  </si>
  <si>
    <t>Trim11</t>
  </si>
  <si>
    <t>tripartite motif-containing 11 [Source:MGI Symbol;Acc:MGI:2137355]</t>
  </si>
  <si>
    <t>ENSMUSG00000040339</t>
  </si>
  <si>
    <t>Fam102b</t>
  </si>
  <si>
    <t>family with sequence similarity 102, member B [Source:MGI Symbol;Acc:MGI:3036259]</t>
  </si>
  <si>
    <t>ENSMUSG00000032245</t>
  </si>
  <si>
    <t>Cln6</t>
  </si>
  <si>
    <t>ceroid-lipofuscinosis, neuronal 6 [Source:MGI Symbol;Acc:MGI:2159324]</t>
  </si>
  <si>
    <t>ENSMUSG00000008496</t>
  </si>
  <si>
    <t>Pou2f2</t>
  </si>
  <si>
    <t>POU domain, class 2, transcription factor 2 [Source:MGI Symbol;Acc:MGI:101897]</t>
  </si>
  <si>
    <t>ENSMUSG00000022246</t>
  </si>
  <si>
    <t>Rai14</t>
  </si>
  <si>
    <t>retinoic acid induced 14 [Source:MGI Symbol;Acc:MGI:1922896]</t>
  </si>
  <si>
    <t>ENSMUSG00000038916</t>
  </si>
  <si>
    <t>Soga3</t>
  </si>
  <si>
    <t>SOGA family member 3 [Source:MGI Symbol;Acc:MGI:1914662]</t>
  </si>
  <si>
    <t>ENSMUSG00000049721</t>
  </si>
  <si>
    <t>Gal3st1</t>
  </si>
  <si>
    <t>galactose-3-O-sulfotransferase 1 [Source:MGI Symbol;Acc:MGI:1858277]</t>
  </si>
  <si>
    <t>ENSMUSG00000037656</t>
  </si>
  <si>
    <t>Slc20a2</t>
  </si>
  <si>
    <t>solute carrier family 20, member 2 [Source:MGI Symbol;Acc:MGI:97851]</t>
  </si>
  <si>
    <t>ENSMUSG00000030091</t>
  </si>
  <si>
    <t>Nup210</t>
  </si>
  <si>
    <t>nucleoporin 210 [Source:MGI Symbol;Acc:MGI:1859555]</t>
  </si>
  <si>
    <t>ENSMUSG00000022385</t>
  </si>
  <si>
    <t>Gtse1</t>
  </si>
  <si>
    <t>G two S phase expressed protein 1 [Source:MGI Symbol;Acc:MGI:1352755]</t>
  </si>
  <si>
    <t>ENSMUSG00000019851</t>
  </si>
  <si>
    <t>Perp</t>
  </si>
  <si>
    <t>PERP, TP53 apoptosis effector [Source:MGI Symbol;Acc:MGI:1929938]</t>
  </si>
  <si>
    <t>ENSMUSG00000039234</t>
  </si>
  <si>
    <t>Sec24d</t>
  </si>
  <si>
    <t>Sec24 related gene family, member D (S. cerevisiae) [Source:MGI Symbol;Acc:MGI:1916858]</t>
  </si>
  <si>
    <t>ENSMUSG00000063428</t>
  </si>
  <si>
    <t>Ddo</t>
  </si>
  <si>
    <t>D-aspartate oxidase [Source:MGI Symbol;Acc:MGI:1925528]</t>
  </si>
  <si>
    <t>ENSMUSG00000086443</t>
  </si>
  <si>
    <t>4933421A08Rik</t>
  </si>
  <si>
    <t>RIKEN cDNA 4933421A08 gene [Source:MGI Symbol;Acc:MGI:1918347]</t>
  </si>
  <si>
    <t>ENSMUSG00000022683</t>
  </si>
  <si>
    <t>Pla2g10</t>
  </si>
  <si>
    <t>phospholipase A2, group X [Source:MGI Symbol;Acc:MGI:1347522]</t>
  </si>
  <si>
    <t>ENSMUSG00000021792</t>
  </si>
  <si>
    <t>Fam213a</t>
  </si>
  <si>
    <t>family with sequence similarity 213, member A [Source:MGI Symbol;Acc:MGI:1917814]</t>
  </si>
  <si>
    <t>ENSMUSG00000068452</t>
  </si>
  <si>
    <t>Duox2</t>
  </si>
  <si>
    <t>dual oxidase 2 [Source:MGI Symbol;Acc:MGI:3036280]</t>
  </si>
  <si>
    <t>ENSMUSG00000024659</t>
  </si>
  <si>
    <t>Anxa1</t>
  </si>
  <si>
    <t>annexin A1 [Source:MGI Symbol;Acc:MGI:96819]</t>
  </si>
  <si>
    <t>ENSMUSG00000024070</t>
  </si>
  <si>
    <t>Prkd3</t>
  </si>
  <si>
    <t>protein kinase D3 [Source:MGI Symbol;Acc:MGI:1922542]</t>
  </si>
  <si>
    <t>ENSMUSG00000097924</t>
  </si>
  <si>
    <t>A730020E08Rik</t>
  </si>
  <si>
    <t>RIKEN cDNA A730020E08 gene [Source:MGI Symbol;Acc:MGI:2444999]</t>
  </si>
  <si>
    <t>ENSMUSG00000045672</t>
  </si>
  <si>
    <t>Col27a1</t>
  </si>
  <si>
    <t>collagen, type XXVII, alpha 1 [Source:MGI Symbol;Acc:MGI:2672118]</t>
  </si>
  <si>
    <t>ENSMUSG00000045312</t>
  </si>
  <si>
    <t>Lhfpl2</t>
  </si>
  <si>
    <t>lipoma HMGIC fusion partner-like 2 [Source:MGI Symbol;Acc:MGI:2145236]</t>
  </si>
  <si>
    <t>ENSMUSG00000097850</t>
  </si>
  <si>
    <t>4631405K08Rik</t>
  </si>
  <si>
    <t>RIKEN cDNA 4631405K08 gene [Source:MGI Symbol;Acc:MGI:1918050]</t>
  </si>
  <si>
    <t>ENSMUSG00000041703</t>
  </si>
  <si>
    <t>Zic5</t>
  </si>
  <si>
    <t>zinc finger protein of the cerebellum 5 [Source:MGI Symbol;Acc:MGI:1929518]</t>
  </si>
  <si>
    <t>ENSMUSG00000042662</t>
  </si>
  <si>
    <t>Dusp15</t>
  </si>
  <si>
    <t>dual specificity phosphatase-like 15 [Source:MGI Symbol;Acc:MGI:1934928]</t>
  </si>
  <si>
    <t>ENSMUSG00000027820</t>
  </si>
  <si>
    <t>Mme</t>
  </si>
  <si>
    <t>membrane metallo endopeptidase [Source:MGI Symbol;Acc:MGI:97004]</t>
  </si>
  <si>
    <t>ENSMUSG00000021288</t>
  </si>
  <si>
    <t>Klc1</t>
  </si>
  <si>
    <t>kinesin light chain 1 [Source:MGI Symbol;Acc:MGI:107978]</t>
  </si>
  <si>
    <t>ENSMUSG00000027381</t>
  </si>
  <si>
    <t>Bcl2l11</t>
  </si>
  <si>
    <t>BCL2-like 11 (apoptosis facilitator) [Source:MGI Symbol;Acc:MGI:1197519]</t>
  </si>
  <si>
    <t>ENSMUSG00000031360</t>
  </si>
  <si>
    <t>Ctps2</t>
  </si>
  <si>
    <t>cytidine 5'-triphosphate synthase 2 [Source:MGI Symbol;Acc:MGI:1933185]</t>
  </si>
  <si>
    <t>ENSMUSG00000028101</t>
  </si>
  <si>
    <t>Pias3</t>
  </si>
  <si>
    <t>protein inhibitor of activated STAT 3 [Source:MGI Symbol;Acc:MGI:1913126]</t>
  </si>
  <si>
    <t>ENSMUSG00000002603</t>
  </si>
  <si>
    <t>Tgfb1</t>
  </si>
  <si>
    <t>transforming growth factor, beta 1 [Source:MGI Symbol;Acc:MGI:98725]</t>
  </si>
  <si>
    <t>ENSMUSG00000015027</t>
  </si>
  <si>
    <t>Galns</t>
  </si>
  <si>
    <t>galactosamine (N-acetyl)-6-sulfate sulfatase [Source:MGI Symbol;Acc:MGI:1355303]</t>
  </si>
  <si>
    <t>ENSMUSG00000083261</t>
  </si>
  <si>
    <t>Gm7816</t>
  </si>
  <si>
    <t>predicted pseudogene 7816 [Source:MGI Symbol;Acc:MGI:3646286]</t>
  </si>
  <si>
    <t>ENSMUSG00000024378</t>
  </si>
  <si>
    <t>Stard4</t>
  </si>
  <si>
    <t>StAR-related lipid transfer (START) domain containing 4 [Source:MGI Symbol;Acc:MGI:2156764]</t>
  </si>
  <si>
    <t>ENSMUSG00000074916</t>
  </si>
  <si>
    <t>Chst14</t>
  </si>
  <si>
    <t>carbohydrate (N-acetylgalactosamine 4-0) sulfotransferase 14 [Source:MGI Symbol;Acc:MGI:1919386]</t>
  </si>
  <si>
    <t>ENSMUSG00000020462</t>
  </si>
  <si>
    <t>Cfap36</t>
  </si>
  <si>
    <t>cilia and flagella associated protein 36 [Source:MGI Symbol;Acc:MGI:1913994]</t>
  </si>
  <si>
    <t>ENSMUSG00000026994</t>
  </si>
  <si>
    <t>Galnt3</t>
  </si>
  <si>
    <t>UDP-N-acetyl-alpha-D-galactosamine:polypeptide N-acetylgalactosaminyltransferase 3 [Source:MGI Symbol;Acc:MGI:894695]</t>
  </si>
  <si>
    <t>ENSMUSG00000026797</t>
  </si>
  <si>
    <t>Stxbp1</t>
  </si>
  <si>
    <t>syntaxin binding protein 1 [Source:MGI Symbol;Acc:MGI:107363]</t>
  </si>
  <si>
    <t>ENSMUSG00000037824</t>
  </si>
  <si>
    <t>Tspan14</t>
  </si>
  <si>
    <t>tetraspanin 14 [Source:MGI Symbol;Acc:MGI:1196325]</t>
  </si>
  <si>
    <t>ENSMUSG00000072653</t>
  </si>
  <si>
    <t>Zfp783</t>
  </si>
  <si>
    <t>zinc finger protein 783 [Source:MGI Symbol;Acc:MGI:3040704]</t>
  </si>
  <si>
    <t>ENSMUSG00000036678</t>
  </si>
  <si>
    <t>Aaas</t>
  </si>
  <si>
    <t>achalasia, adrenocortical insufficiency, alacrimia [Source:MGI Symbol;Acc:MGI:2443767]</t>
  </si>
  <si>
    <t>ENSMUSG00000003134</t>
  </si>
  <si>
    <t>Tbc1d8</t>
  </si>
  <si>
    <t>TBC1 domain family, member 8 [Source:MGI Symbol;Acc:MGI:1927225]</t>
  </si>
  <si>
    <t>ENSMUSG00000025500</t>
  </si>
  <si>
    <t>Lmntd2</t>
  </si>
  <si>
    <t>lamin tail domain containing 2 [Source:MGI Symbol;Acc:MGI:1919250]</t>
  </si>
  <si>
    <t>ENSMUSG00000030272</t>
  </si>
  <si>
    <t>Camk1</t>
  </si>
  <si>
    <t>calcium/calmodulin-dependent protein kinase I [Source:MGI Symbol;Acc:MGI:1098535]</t>
  </si>
  <si>
    <t>ENSMUSG00000034401</t>
  </si>
  <si>
    <t>Spata6</t>
  </si>
  <si>
    <t>spermatogenesis associated 6 [Source:MGI Symbol;Acc:MGI:1915196]</t>
  </si>
  <si>
    <t>ENSMUSG00000042216</t>
  </si>
  <si>
    <t>Sgsm1</t>
  </si>
  <si>
    <t>small G protein signaling modulator 1 [Source:MGI Symbol;Acc:MGI:107320]</t>
  </si>
  <si>
    <t>ENSMUSG00000048078</t>
  </si>
  <si>
    <t>Tenm4</t>
  </si>
  <si>
    <t>teneurin transmembrane protein 4 [Source:MGI Symbol;Acc:MGI:2447063]</t>
  </si>
  <si>
    <t>ENSMUSG00000048473</t>
  </si>
  <si>
    <t>Gm766</t>
  </si>
  <si>
    <t>predicted gene 766 [Source:MGI Symbol;Acc:MGI:2685612]</t>
  </si>
  <si>
    <t>ENSMUSG00000028671</t>
  </si>
  <si>
    <t>Gale</t>
  </si>
  <si>
    <t>galactose-4-epimerase, UDP [Source:MGI Symbol;Acc:MGI:1921496]</t>
  </si>
  <si>
    <t>ENSMUSG00000038540</t>
  </si>
  <si>
    <t>Tmc3</t>
  </si>
  <si>
    <t>transmembrane channel-like gene family 3 [Source:MGI Symbol;Acc:MGI:2669033]</t>
  </si>
  <si>
    <t>ENSMUSG00000074825</t>
  </si>
  <si>
    <t>Itpripl1</t>
  </si>
  <si>
    <t>inositol 1,4,5-triphosphate receptor interacting protein-like 1 [Source:MGI Symbol;Acc:MGI:1920588]</t>
  </si>
  <si>
    <t>ENSMUSG00000079553</t>
  </si>
  <si>
    <t>Kifc1</t>
  </si>
  <si>
    <t>kinesin family member C1 [Source:MGI Symbol;Acc:MGI:109596]</t>
  </si>
  <si>
    <t>ENSMUSG00000032875</t>
  </si>
  <si>
    <t>Arhgef17</t>
  </si>
  <si>
    <t>Rho guanine nucleotide exchange factor (GEF) 17 [Source:MGI Symbol;Acc:MGI:2673002]</t>
  </si>
  <si>
    <t>ENSMUSG00000016283</t>
  </si>
  <si>
    <t>H2-M2</t>
  </si>
  <si>
    <t>histocompatibility 2, M region locus 2 [Source:MGI Symbol;Acc:MGI:95914]</t>
  </si>
  <si>
    <t>ENSMUSG00000030769</t>
  </si>
  <si>
    <t>Slc5a11</t>
  </si>
  <si>
    <t>solute carrier family 5 (sodium/glucose cotransporter), member 11 [Source:MGI Symbol;Acc:MGI:1919316]</t>
  </si>
  <si>
    <t>ENSMUSG00000033948</t>
  </si>
  <si>
    <t>Zswim5</t>
  </si>
  <si>
    <t>zinc finger SWIM-type containing 5 [Source:MGI Symbol;Acc:MGI:1921714]</t>
  </si>
  <si>
    <t>ENSMUSG00000050635</t>
  </si>
  <si>
    <t>Sprr2f</t>
  </si>
  <si>
    <t>small proline-rich protein 2F [Source:MGI Symbol;Acc:MGI:1330349]</t>
  </si>
  <si>
    <t>ENSMUSG00000051029</t>
  </si>
  <si>
    <t>Serpinb1b</t>
  </si>
  <si>
    <t>serine (or cysteine) peptidase inhibitor, clade B, member 1b [Source:MGI Symbol;Acc:MGI:2445361]</t>
  </si>
  <si>
    <t>ENSMUSG00000045031</t>
  </si>
  <si>
    <t>Cetn4</t>
  </si>
  <si>
    <t>centrin 4 [Source:MGI Symbol;Acc:MGI:2677454]</t>
  </si>
  <si>
    <t>ENSMUSG00000040562</t>
  </si>
  <si>
    <t>Gstm2</t>
  </si>
  <si>
    <t>glutathione S-transferase, mu 2 [Source:MGI Symbol;Acc:MGI:95861]</t>
  </si>
  <si>
    <t>ENSMUSG00000065400</t>
  </si>
  <si>
    <t>Mir200a</t>
  </si>
  <si>
    <t>microRNA 200a [Source:MGI Symbol;Acc:MGI:2676874]</t>
  </si>
  <si>
    <t>ENSMUSG00000036580</t>
  </si>
  <si>
    <t>Spg20</t>
  </si>
  <si>
    <t>spastic paraplegia 20, spartin (Troyer syndrome) homolog (human) [Source:MGI Symbol;Acc:MGI:2139806]</t>
  </si>
  <si>
    <t>ENSMUSG00000032489</t>
  </si>
  <si>
    <t>Kif9</t>
  </si>
  <si>
    <t>kinesin family member 9 [Source:MGI Symbol;Acc:MGI:1098237]</t>
  </si>
  <si>
    <t>ENSMUSG00000034855</t>
  </si>
  <si>
    <t>Cxcl10</t>
  </si>
  <si>
    <t>chemokine (C-X-C motif) ligand 10 [Source:MGI Symbol;Acc:MGI:1352450]</t>
  </si>
  <si>
    <t>ENSMUSG00000107177</t>
  </si>
  <si>
    <t>RP23-275N13.1</t>
  </si>
  <si>
    <t>ENSMUSG00000034032</t>
  </si>
  <si>
    <t>Rpap1</t>
  </si>
  <si>
    <t>RNA polymerase II associated protein 1 [Source:MGI Symbol;Acc:MGI:1916175]</t>
  </si>
  <si>
    <t>ENSMUSG00000060510</t>
  </si>
  <si>
    <t>Zfp266</t>
  </si>
  <si>
    <t>zinc finger protein 266 [Source:MGI Symbol;Acc:MGI:1924769]</t>
  </si>
  <si>
    <t>ENSMUSG00000068876</t>
  </si>
  <si>
    <t>Cgn</t>
  </si>
  <si>
    <t>cingulin [Source:MGI Symbol;Acc:MGI:1927237]</t>
  </si>
  <si>
    <t>ENSMUSG00000006641</t>
  </si>
  <si>
    <t>Slc5a6</t>
  </si>
  <si>
    <t>solute carrier family 5 (sodium-dependent vitamin transporter), member 6 [Source:MGI Symbol;Acc:MGI:2660847]</t>
  </si>
  <si>
    <t>ENSMUSG00000025534</t>
  </si>
  <si>
    <t>Gusb</t>
  </si>
  <si>
    <t>glucuronidase, beta [Source:MGI Symbol;Acc:MGI:95872]</t>
  </si>
  <si>
    <t>ENSMUSG00000049382</t>
  </si>
  <si>
    <t>Krt8</t>
  </si>
  <si>
    <t>keratin 8 [Source:MGI Symbol;Acc:MGI:96705]</t>
  </si>
  <si>
    <t>ENSMUSG00000023411</t>
  </si>
  <si>
    <t>Nfatc4</t>
  </si>
  <si>
    <t>nuclear factor of activated T cells, cytoplasmic, calcineurin dependent 4 [Source:MGI Symbol;Acc:MGI:1920431]</t>
  </si>
  <si>
    <t>ENSMUSG00000045775</t>
  </si>
  <si>
    <t>Slc16a5</t>
  </si>
  <si>
    <t>solute carrier family 16 (monocarboxylic acid transporters), member 5 [Source:MGI Symbol;Acc:MGI:2443515]</t>
  </si>
  <si>
    <t>ENSMUSG00000031838</t>
  </si>
  <si>
    <t>Ifi30</t>
  </si>
  <si>
    <t>interferon gamma inducible protein 30 [Source:MGI Symbol;Acc:MGI:2137648]</t>
  </si>
  <si>
    <t>ENSMUSG00000050640</t>
  </si>
  <si>
    <t>Tmem150c</t>
  </si>
  <si>
    <t>transmembrane protein 150C [Source:MGI Symbol;Acc:MGI:3041258]</t>
  </si>
  <si>
    <t>ENSMUSG00000020841</t>
  </si>
  <si>
    <t>Cpd</t>
  </si>
  <si>
    <t>carboxypeptidase D [Source:MGI Symbol;Acc:MGI:107265]</t>
  </si>
  <si>
    <t>ENSMUSG00000039328</t>
  </si>
  <si>
    <t>Rnf122</t>
  </si>
  <si>
    <t>ring finger protein 122 [Source:MGI Symbol;Acc:MGI:1916117]</t>
  </si>
  <si>
    <t>ENSMUSG00000017009</t>
  </si>
  <si>
    <t>Sdc4</t>
  </si>
  <si>
    <t>syndecan 4 [Source:MGI Symbol;Acc:MGI:1349164]</t>
  </si>
  <si>
    <t>ENSMUSG00000022178</t>
  </si>
  <si>
    <t>Ajuba</t>
  </si>
  <si>
    <t>ajuba LIM protein [Source:MGI Symbol;Acc:MGI:1341886]</t>
  </si>
  <si>
    <t>ENSMUSG00000032456</t>
  </si>
  <si>
    <t>Nmnat3</t>
  </si>
  <si>
    <t>nicotinamide nucleotide adenylyltransferase 3 [Source:MGI Symbol;Acc:MGI:1921330]</t>
  </si>
  <si>
    <t>ENSMUSG00000073888</t>
  </si>
  <si>
    <t>Ccl27a</t>
  </si>
  <si>
    <t>chemokine (C-C motif) ligand 27A [Source:MGI Symbol;Acc:MGI:1343459]</t>
  </si>
  <si>
    <t>ENSMUSG00000020226</t>
  </si>
  <si>
    <t>Slc5a4b</t>
  </si>
  <si>
    <t>solute carrier family 5 (neutral amino acid transporters, system A), member 4b [Source:MGI Symbol;Acc:MGI:1890478]</t>
  </si>
  <si>
    <t>ENSMUSG00000032449</t>
  </si>
  <si>
    <t>Slc25a36</t>
  </si>
  <si>
    <t>solute carrier family 25, member 36 [Source:MGI Symbol;Acc:MGI:1924909]</t>
  </si>
  <si>
    <t>ENSMUSG00000009731</t>
  </si>
  <si>
    <t>Kcnd1</t>
  </si>
  <si>
    <t>potassium voltage-gated channel, Shal-related family, member 1 [Source:MGI Symbol;Acc:MGI:96671]</t>
  </si>
  <si>
    <t>ENSMUSG00000021048</t>
  </si>
  <si>
    <t>Mthfd1</t>
  </si>
  <si>
    <t>methylenetetrahydrofolate dehydrogenase (NADP+ dependent), methenyltetrahydrofolate cyclohydrolase, formyltetrahydrofolate synthase [Source:MGI Symbol;Acc:MGI:1342005]</t>
  </si>
  <si>
    <t>ENSMUSG00000026175</t>
  </si>
  <si>
    <t>Vil1</t>
  </si>
  <si>
    <t>villin 1 [Source:MGI Symbol;Acc:MGI:98930]</t>
  </si>
  <si>
    <t>ENSMUSG00000086448</t>
  </si>
  <si>
    <t>9330162012Rik</t>
  </si>
  <si>
    <t>cDNA RIKEN 9330162012 gene [Source:MGI Symbol;Acc:MGI:3604449]</t>
  </si>
  <si>
    <t>ENSMUSG00000045288</t>
  </si>
  <si>
    <t>Ush1g</t>
  </si>
  <si>
    <t>Usher syndrome 1G [Source:MGI Symbol;Acc:MGI:2450757]</t>
  </si>
  <si>
    <t>ENSMUSG00000067276</t>
  </si>
  <si>
    <t>Capn6</t>
  </si>
  <si>
    <t>calpain 6 [Source:MGI Symbol;Acc:MGI:1100850]</t>
  </si>
  <si>
    <t>ENSMUSG00000019952</t>
  </si>
  <si>
    <t>Poc1b</t>
  </si>
  <si>
    <t>POC1 centriolar protein homolog B (Chlamydomonas) [Source:MGI Symbol;Acc:MGI:1918511]</t>
  </si>
  <si>
    <t>ENSMUSG00000032238</t>
  </si>
  <si>
    <t>Rora</t>
  </si>
  <si>
    <t>RAR-related orphan receptor alpha [Source:MGI Symbol;Acc:MGI:104661]</t>
  </si>
  <si>
    <t>ENSMUSG00000036151</t>
  </si>
  <si>
    <t>Tm6sf2</t>
  </si>
  <si>
    <t>transmembrane 6 superfamily member 2 [Source:MGI Symbol;Acc:MGI:1933210]</t>
  </si>
  <si>
    <t>ENSMUSG00000028059</t>
  </si>
  <si>
    <t>Arhgef2</t>
  </si>
  <si>
    <t>rho/rac guanine nucleotide exchange factor (GEF) 2 [Source:MGI Symbol;Acc:MGI:103264]</t>
  </si>
  <si>
    <t>ENSMUSG00000003380</t>
  </si>
  <si>
    <t>Rabac1</t>
  </si>
  <si>
    <t>Rab acceptor 1 (prenylated) [Source:MGI Symbol;Acc:MGI:1201692]</t>
  </si>
  <si>
    <t>ENSMUSG00000025790</t>
  </si>
  <si>
    <t>Slco3a1</t>
  </si>
  <si>
    <t>solute carrier organic anion transporter family, member 3a1 [Source:MGI Symbol;Acc:MGI:1351867]</t>
  </si>
  <si>
    <t>ENSMUSG00000046410</t>
  </si>
  <si>
    <t>Kcnk6</t>
  </si>
  <si>
    <t>potassium inwardly-rectifying channel, subfamily K, member 6 [Source:MGI Symbol;Acc:MGI:1891291]</t>
  </si>
  <si>
    <t>ENSMUSG00000023966</t>
  </si>
  <si>
    <t>Rsph9</t>
  </si>
  <si>
    <t>radial spoke head 9 homolog (Chlamydomonas) [Source:MGI Symbol;Acc:MGI:1922814]</t>
  </si>
  <si>
    <t>ENSMUSG00000064052</t>
  </si>
  <si>
    <t>Gm5089</t>
  </si>
  <si>
    <t>predicted gene 5089 [Source:MGI Symbol;Acc:MGI:3644731]</t>
  </si>
  <si>
    <t>ENSMUSG00000064357</t>
  </si>
  <si>
    <t>mt-Atp6</t>
  </si>
  <si>
    <t>mitochondrially encoded ATP synthase 6 [Source:MGI Symbol;Acc:MGI:99927]</t>
  </si>
  <si>
    <t>ENSMUSG00000049421</t>
  </si>
  <si>
    <t>Zfp260</t>
  </si>
  <si>
    <t>zinc finger protein 260 [Source:MGI Symbol;Acc:MGI:1347071]</t>
  </si>
  <si>
    <t>ENSMUSG00000025997</t>
  </si>
  <si>
    <t>Ikzf2</t>
  </si>
  <si>
    <t>IKAROS family zinc finger 2 [Source:MGI Symbol;Acc:MGI:1342541]</t>
  </si>
  <si>
    <t>ENSMUSG00000028137</t>
  </si>
  <si>
    <t>Celf3</t>
  </si>
  <si>
    <t>CUGBP, Elav-like family member 3 [Source:MGI Symbol;Acc:MGI:1926034]</t>
  </si>
  <si>
    <t>ENSMUSG00000063522</t>
  </si>
  <si>
    <t>2010109I03Rik</t>
  </si>
  <si>
    <t>RIKEN cDNA 2010109I03 gene [Source:MGI Symbol;Acc:MGI:1914288]</t>
  </si>
  <si>
    <t>ENSMUSG00000030406</t>
  </si>
  <si>
    <t>Gipr</t>
  </si>
  <si>
    <t>gastric inhibitory polypeptide receptor [Source:MGI Symbol;Acc:MGI:1352753]</t>
  </si>
  <si>
    <t>ENSMUSG00000048782</t>
  </si>
  <si>
    <t>Insc</t>
  </si>
  <si>
    <t>inscuteable homolog (Drosophila) [Source:MGI Symbol;Acc:MGI:1917942]</t>
  </si>
  <si>
    <t>ENSMUSG00000025314</t>
  </si>
  <si>
    <t>Ptprj</t>
  </si>
  <si>
    <t>protein tyrosine phosphatase, receptor type, J [Source:MGI Symbol;Acc:MGI:104574]</t>
  </si>
  <si>
    <t>ENSMUSG00000032816</t>
  </si>
  <si>
    <t>Igdcc4</t>
  </si>
  <si>
    <t>immunoglobulin superfamily, DCC subclass, member 4 [Source:MGI Symbol;Acc:MGI:1858497]</t>
  </si>
  <si>
    <t>ENSMUSG00000021280</t>
  </si>
  <si>
    <t>Exoc3l4</t>
  </si>
  <si>
    <t>exocyst complex component 3-like 4 [Source:MGI Symbol;Acc:MGI:1921363]</t>
  </si>
  <si>
    <t>ENSMUSG00000085944</t>
  </si>
  <si>
    <t>1700003D09Rik</t>
  </si>
  <si>
    <t>RIKEN cDNA 1700003D09 gene [Source:MGI Symbol;Acc:MGI:1916588]</t>
  </si>
  <si>
    <t>ENSMUSG00000097282</t>
  </si>
  <si>
    <t>5031415H12Rik</t>
  </si>
  <si>
    <t>RIKEN cDNA 5031415H12 gene [Source:MGI Symbol;Acc:MGI:1923234]</t>
  </si>
  <si>
    <t>ENSMUSG00000024952</t>
  </si>
  <si>
    <t>Rps6ka4</t>
  </si>
  <si>
    <t>ribosomal protein S6 kinase, polypeptide 4 [Source:MGI Symbol;Acc:MGI:1930076]</t>
  </si>
  <si>
    <t>ENSMUSG00000018659</t>
  </si>
  <si>
    <t>Pnpo</t>
  </si>
  <si>
    <t>pyridoxine 5'-phosphate oxidase [Source:MGI Symbol;Acc:MGI:2144151]</t>
  </si>
  <si>
    <t>ENSMUSG00000015745</t>
  </si>
  <si>
    <t>Plekho1</t>
  </si>
  <si>
    <t>pleckstrin homology domain containing, family O member 1 [Source:MGI Symbol;Acc:MGI:1914470]</t>
  </si>
  <si>
    <t>ENSMUSG00000056144</t>
  </si>
  <si>
    <t>Trim34a</t>
  </si>
  <si>
    <t>tripartite motif-containing 34A [Source:MGI Symbol;Acc:MGI:2137359]</t>
  </si>
  <si>
    <t>ENSMUSG00000053716</t>
  </si>
  <si>
    <t>Dusp7</t>
  </si>
  <si>
    <t>dual specificity phosphatase 7 [Source:MGI Symbol;Acc:MGI:2387100]</t>
  </si>
  <si>
    <t>ENSMUSG00000081434</t>
  </si>
  <si>
    <t>Gm14165</t>
  </si>
  <si>
    <t>predicted gene 14165 [Source:MGI Symbol;Acc:MGI:3650537]</t>
  </si>
  <si>
    <t>ENSMUSG00000061273</t>
  </si>
  <si>
    <t>Mmgt1</t>
  </si>
  <si>
    <t>membrane magnesium transporter 1 [Source:MGI Symbol;Acc:MGI:2384305]</t>
  </si>
  <si>
    <t>ENSMUSG00000108064</t>
  </si>
  <si>
    <t>RP23-4F16.11</t>
  </si>
  <si>
    <t>ENSMUSG00000020839</t>
  </si>
  <si>
    <t>Tmigd1</t>
  </si>
  <si>
    <t>transmembrane and immunoglobulin domain containing 1 [Source:MGI Symbol;Acc:MGI:1913851]</t>
  </si>
  <si>
    <t>ENSMUSG00000037606</t>
  </si>
  <si>
    <t>Osbpl5</t>
  </si>
  <si>
    <t>oxysterol binding protein-like 5 [Source:MGI Symbol;Acc:MGI:1930265]</t>
  </si>
  <si>
    <t>ENSMUSG00000004071</t>
  </si>
  <si>
    <t>Cdip1</t>
  </si>
  <si>
    <t>cell death inducing Trp53 target 1 [Source:MGI Symbol;Acc:MGI:1913876]</t>
  </si>
  <si>
    <t>ENSMUSG00000024424</t>
  </si>
  <si>
    <t>Ttc39c</t>
  </si>
  <si>
    <t>tetratricopeptide repeat domain 39C [Source:MGI Symbol;Acc:MGI:1919997]</t>
  </si>
  <si>
    <t>ENSMUSG00000048065</t>
  </si>
  <si>
    <t>Cyb5r2</t>
  </si>
  <si>
    <t>cytochrome b5 reductase 2 [Source:MGI Symbol;Acc:MGI:2444415]</t>
  </si>
  <si>
    <t>ENSMUSG00000020732</t>
  </si>
  <si>
    <t>Rab37</t>
  </si>
  <si>
    <t>RAB37, member RAS oncogene family [Source:MGI Symbol;Acc:MGI:1929945]</t>
  </si>
  <si>
    <t>ENSMUSG00000040483</t>
  </si>
  <si>
    <t>Xaf1</t>
  </si>
  <si>
    <t>XIAP associated factor 1 [Source:MGI Symbol;Acc:MGI:3772572]</t>
  </si>
  <si>
    <t>ENSMUSG00000027508</t>
  </si>
  <si>
    <t>Pag1</t>
  </si>
  <si>
    <t>phosphoprotein associated with glycosphingolipid microdomains 1 [Source:MGI Symbol;Acc:MGI:2443160]</t>
  </si>
  <si>
    <t>ENSMUSG00000028637</t>
  </si>
  <si>
    <t>Ccdc30</t>
  </si>
  <si>
    <t>coiled-coil domain containing 30 [Source:MGI Symbol;Acc:MGI:1920582]</t>
  </si>
  <si>
    <t>ENSMUSG00000054580</t>
  </si>
  <si>
    <t>Pla2r1</t>
  </si>
  <si>
    <t>phospholipase A2 receptor 1 [Source:MGI Symbol;Acc:MGI:102468]</t>
  </si>
  <si>
    <t>ENSMUSG00000026483</t>
  </si>
  <si>
    <t>Fam129a</t>
  </si>
  <si>
    <t>family with sequence similarity 129, member A [Source:MGI Symbol;Acc:MGI:2137237]</t>
  </si>
  <si>
    <t>ENSMUSG00000029651</t>
  </si>
  <si>
    <t>Mtus2</t>
  </si>
  <si>
    <t>microtubule associated tumor suppressor candidate 2 [Source:MGI Symbol;Acc:MGI:1915388]</t>
  </si>
  <si>
    <t>ENSMUSG00000042148</t>
  </si>
  <si>
    <t>Cox10</t>
  </si>
  <si>
    <t>cytochrome c oxidase assembly protein 10 [Source:MGI Symbol;Acc:MGI:1917633]</t>
  </si>
  <si>
    <t>ENSMUSG00000030786</t>
  </si>
  <si>
    <t>Itgam</t>
  </si>
  <si>
    <t>integrin alpha M [Source:MGI Symbol;Acc:MGI:96607]</t>
  </si>
  <si>
    <t>ENSMUSG00000020627</t>
  </si>
  <si>
    <t>Klhl29</t>
  </si>
  <si>
    <t>kelch-like 29 [Source:MGI Symbol;Acc:MGI:2683857]</t>
  </si>
  <si>
    <t>ENSMUSG00000047153</t>
  </si>
  <si>
    <t>Khnyn</t>
  </si>
  <si>
    <t>KH and NYN domain containing [Source:MGI Symbol;Acc:MGI:2451333]</t>
  </si>
  <si>
    <t>ENSMUSG00000026478</t>
  </si>
  <si>
    <t>Lamc1</t>
  </si>
  <si>
    <t>laminin, gamma 1 [Source:MGI Symbol;Acc:MGI:99914]</t>
  </si>
  <si>
    <t>ENSMUSG00000054203</t>
  </si>
  <si>
    <t>Ifi205</t>
  </si>
  <si>
    <t>interferon activated gene 205 [Source:MGI Symbol;Acc:MGI:101847]</t>
  </si>
  <si>
    <t>ENSMUSG00000024773</t>
  </si>
  <si>
    <t>Atg2a</t>
  </si>
  <si>
    <t>autophagy related 2A [Source:MGI Symbol;Acc:MGI:1916291]</t>
  </si>
  <si>
    <t>ENSMUSG00000062168</t>
  </si>
  <si>
    <t>Ppef1</t>
  </si>
  <si>
    <t>protein phosphatase with EF hand calcium-binding domain 1 [Source:MGI Symbol;Acc:MGI:1097157]</t>
  </si>
  <si>
    <t>ENSMUSG00000091864</t>
  </si>
  <si>
    <t>Gm17102</t>
  </si>
  <si>
    <t>predicted gene 17102 [Source:MGI Symbol;Acc:MGI:4937929]</t>
  </si>
  <si>
    <t>ENSMUSG00000057897</t>
  </si>
  <si>
    <t>Camk2b</t>
  </si>
  <si>
    <t>calcium/calmodulin-dependent protein kinase II, beta [Source:MGI Symbol;Acc:MGI:88257]</t>
  </si>
  <si>
    <t>ENSMUSG00000070733</t>
  </si>
  <si>
    <t>Fryl</t>
  </si>
  <si>
    <t>furry homolog-like (Drosophila) [Source:MGI Symbol;Acc:MGI:1919563]</t>
  </si>
  <si>
    <t>ENSMUSG00000000901</t>
  </si>
  <si>
    <t>Mmp11</t>
  </si>
  <si>
    <t>matrix metallopeptidase 11 [Source:MGI Symbol;Acc:MGI:97008]</t>
  </si>
  <si>
    <t xml:space="preserve"> FDR -log10</t>
  </si>
  <si>
    <t>log2 Spia vs Spif</t>
  </si>
  <si>
    <t>Preparations of fetal  (n=3) and adult (n=3)  RNA were compared (FDR&lt;0.05).</t>
  </si>
  <si>
    <t>Bulk RNAseq comparing transcriptomes of adult  (SPIA) and fetal spheroids (SPIF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4">
    <xf numFmtId="0" fontId="0" fillId="0" borderId="0" xfId="0"/>
    <xf numFmtId="11" fontId="0" fillId="0" borderId="0" xfId="0" applyNumberFormat="1"/>
    <xf numFmtId="17" fontId="0" fillId="0" borderId="0" xfId="0" applyNumberFormat="1"/>
    <xf numFmtId="0" fontId="16" fillId="0" borderId="0" xfId="0" applyFont="1"/>
  </cellXfs>
  <cellStyles count="42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Note" xfId="15" builtinId="10" customBuiltin="1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2"/>
  <sheetViews>
    <sheetView tabSelected="1" workbookViewId="0">
      <selection activeCell="A2" sqref="A2"/>
    </sheetView>
  </sheetViews>
  <sheetFormatPr baseColWidth="10" defaultRowHeight="14.5" x14ac:dyDescent="0.35"/>
  <cols>
    <col min="1" max="1" width="76" customWidth="1"/>
  </cols>
  <sheetData>
    <row r="1" spans="1:1" x14ac:dyDescent="0.35">
      <c r="A1" s="3" t="s">
        <v>6769</v>
      </c>
    </row>
    <row r="2" spans="1:1" x14ac:dyDescent="0.35">
      <c r="A2" t="s">
        <v>6768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261"/>
  <sheetViews>
    <sheetView workbookViewId="0">
      <pane ySplit="1" topLeftCell="A2" activePane="bottomLeft" state="frozen"/>
      <selection pane="bottomLeft" activeCell="F4" sqref="F4"/>
    </sheetView>
  </sheetViews>
  <sheetFormatPr baseColWidth="10" defaultRowHeight="14.5" x14ac:dyDescent="0.35"/>
  <cols>
    <col min="5" max="5" width="15" customWidth="1"/>
  </cols>
  <sheetData>
    <row r="1" spans="1:12" s="3" customFormat="1" x14ac:dyDescent="0.35">
      <c r="A1" s="3" t="s">
        <v>0</v>
      </c>
      <c r="B1" s="3" t="s">
        <v>1</v>
      </c>
      <c r="C1" s="3" t="s">
        <v>2</v>
      </c>
      <c r="E1" s="3" t="s">
        <v>6767</v>
      </c>
      <c r="F1" s="3" t="s">
        <v>6766</v>
      </c>
      <c r="G1" s="3" t="s">
        <v>3</v>
      </c>
      <c r="H1" s="3" t="s">
        <v>4</v>
      </c>
      <c r="I1" s="3" t="s">
        <v>5</v>
      </c>
      <c r="J1" s="3" t="s">
        <v>6</v>
      </c>
      <c r="K1" s="3" t="s">
        <v>7</v>
      </c>
      <c r="L1" s="3" t="s">
        <v>8</v>
      </c>
    </row>
    <row r="2" spans="1:12" x14ac:dyDescent="0.35">
      <c r="A2" t="s">
        <v>933</v>
      </c>
      <c r="B2" t="s">
        <v>934</v>
      </c>
      <c r="C2" t="s">
        <v>935</v>
      </c>
      <c r="E2">
        <v>10.9364610848104</v>
      </c>
      <c r="F2">
        <f>-LOG10(G2)</f>
        <v>6.5512334498949443</v>
      </c>
      <c r="G2" s="1">
        <v>2.8103897323257398E-7</v>
      </c>
      <c r="H2">
        <v>0</v>
      </c>
      <c r="I2">
        <v>0</v>
      </c>
      <c r="J2">
        <v>0</v>
      </c>
      <c r="K2">
        <v>1</v>
      </c>
      <c r="L2">
        <v>476</v>
      </c>
    </row>
    <row r="3" spans="1:12" x14ac:dyDescent="0.35">
      <c r="A3" t="s">
        <v>564</v>
      </c>
      <c r="B3" t="s">
        <v>565</v>
      </c>
      <c r="C3" t="s">
        <v>566</v>
      </c>
      <c r="E3">
        <v>10.3688788774122</v>
      </c>
      <c r="F3">
        <f t="shared" ref="F3:F66" si="0">-LOG10(G3)</f>
        <v>8.55278281220615</v>
      </c>
      <c r="G3" s="1">
        <v>2.8003814217149699E-9</v>
      </c>
      <c r="H3">
        <v>2</v>
      </c>
      <c r="I3">
        <v>0</v>
      </c>
      <c r="J3">
        <v>0</v>
      </c>
      <c r="K3">
        <v>8</v>
      </c>
      <c r="L3">
        <v>1979</v>
      </c>
    </row>
    <row r="4" spans="1:12" x14ac:dyDescent="0.35">
      <c r="A4" t="s">
        <v>249</v>
      </c>
      <c r="B4" t="s">
        <v>250</v>
      </c>
      <c r="C4" t="s">
        <v>251</v>
      </c>
      <c r="E4">
        <v>9.8905118875602902</v>
      </c>
      <c r="F4">
        <f t="shared" si="0"/>
        <v>11.418428221549524</v>
      </c>
      <c r="G4" s="1">
        <v>3.81567853072936E-12</v>
      </c>
      <c r="H4">
        <v>0</v>
      </c>
      <c r="I4">
        <v>0</v>
      </c>
      <c r="J4">
        <v>0</v>
      </c>
      <c r="K4">
        <v>36</v>
      </c>
      <c r="L4">
        <v>193</v>
      </c>
    </row>
    <row r="5" spans="1:12" x14ac:dyDescent="0.35">
      <c r="A5" t="s">
        <v>1118</v>
      </c>
      <c r="B5" t="s">
        <v>1119</v>
      </c>
      <c r="C5" t="s">
        <v>1120</v>
      </c>
      <c r="E5">
        <v>9.53530809409372</v>
      </c>
      <c r="F5">
        <f t="shared" si="0"/>
        <v>5.9116145973957961</v>
      </c>
      <c r="G5">
        <v>1.22570343332501E-6</v>
      </c>
      <c r="H5">
        <v>0</v>
      </c>
      <c r="I5">
        <v>1</v>
      </c>
      <c r="J5">
        <v>0</v>
      </c>
      <c r="K5">
        <v>1</v>
      </c>
      <c r="L5">
        <v>646</v>
      </c>
    </row>
    <row r="6" spans="1:12" x14ac:dyDescent="0.35">
      <c r="A6" t="s">
        <v>123</v>
      </c>
      <c r="B6" t="s">
        <v>124</v>
      </c>
      <c r="C6" t="s">
        <v>125</v>
      </c>
      <c r="E6">
        <v>9.2820586727073895</v>
      </c>
      <c r="F6">
        <f t="shared" si="0"/>
        <v>16.823151126983131</v>
      </c>
      <c r="G6" s="1">
        <v>1.50261898963097E-17</v>
      </c>
      <c r="H6">
        <v>4</v>
      </c>
      <c r="I6">
        <v>4</v>
      </c>
      <c r="J6">
        <v>0</v>
      </c>
      <c r="K6">
        <v>184</v>
      </c>
      <c r="L6">
        <v>3093</v>
      </c>
    </row>
    <row r="7" spans="1:12" x14ac:dyDescent="0.35">
      <c r="A7" t="s">
        <v>9</v>
      </c>
      <c r="B7" t="s">
        <v>10</v>
      </c>
      <c r="C7" t="s">
        <v>11</v>
      </c>
      <c r="E7">
        <v>9.2441247488335492</v>
      </c>
      <c r="F7">
        <f t="shared" si="0"/>
        <v>81.704030777464979</v>
      </c>
      <c r="G7" s="1">
        <v>1.97682954172142E-82</v>
      </c>
      <c r="H7">
        <v>0</v>
      </c>
      <c r="I7">
        <v>9</v>
      </c>
      <c r="J7">
        <v>2</v>
      </c>
      <c r="K7">
        <v>2481</v>
      </c>
      <c r="L7">
        <v>1733</v>
      </c>
    </row>
    <row r="8" spans="1:12" x14ac:dyDescent="0.35">
      <c r="A8" t="s">
        <v>480</v>
      </c>
      <c r="B8" t="s">
        <v>481</v>
      </c>
      <c r="C8" t="s">
        <v>482</v>
      </c>
      <c r="E8">
        <v>9.1930903435844709</v>
      </c>
      <c r="F8">
        <f t="shared" si="0"/>
        <v>9.0549711679625187</v>
      </c>
      <c r="G8" s="1">
        <v>8.8110736621577395E-10</v>
      </c>
      <c r="H8">
        <v>2</v>
      </c>
      <c r="I8">
        <v>5</v>
      </c>
      <c r="J8">
        <v>1</v>
      </c>
      <c r="K8">
        <v>18</v>
      </c>
      <c r="L8">
        <v>3069</v>
      </c>
    </row>
    <row r="9" spans="1:12" x14ac:dyDescent="0.35">
      <c r="A9" t="s">
        <v>198</v>
      </c>
      <c r="B9" t="s">
        <v>199</v>
      </c>
      <c r="C9" t="s">
        <v>200</v>
      </c>
      <c r="E9">
        <v>9.1119095724236008</v>
      </c>
      <c r="F9">
        <f t="shared" si="0"/>
        <v>12.675390391880647</v>
      </c>
      <c r="G9" s="1">
        <v>2.11159005593086E-13</v>
      </c>
      <c r="H9">
        <v>0</v>
      </c>
      <c r="I9">
        <v>0</v>
      </c>
      <c r="J9">
        <v>0</v>
      </c>
      <c r="K9">
        <v>69</v>
      </c>
      <c r="L9">
        <v>62</v>
      </c>
    </row>
    <row r="10" spans="1:12" x14ac:dyDescent="0.35">
      <c r="A10" t="s">
        <v>405</v>
      </c>
      <c r="B10" t="s">
        <v>406</v>
      </c>
      <c r="C10" t="s">
        <v>407</v>
      </c>
      <c r="E10">
        <v>8.7458314502707601</v>
      </c>
      <c r="F10">
        <f t="shared" si="0"/>
        <v>9.8668781145617377</v>
      </c>
      <c r="G10" s="1">
        <v>1.358694712919E-10</v>
      </c>
      <c r="H10">
        <v>0</v>
      </c>
      <c r="I10">
        <v>0</v>
      </c>
      <c r="J10">
        <v>0</v>
      </c>
      <c r="K10">
        <v>24</v>
      </c>
      <c r="L10">
        <v>79</v>
      </c>
    </row>
    <row r="11" spans="1:12" x14ac:dyDescent="0.35">
      <c r="A11" t="s">
        <v>42</v>
      </c>
      <c r="B11" t="s">
        <v>43</v>
      </c>
      <c r="C11" t="s">
        <v>44</v>
      </c>
      <c r="E11">
        <v>8.7374383284182695</v>
      </c>
      <c r="F11">
        <f t="shared" si="0"/>
        <v>29.182936226764568</v>
      </c>
      <c r="G11" s="1">
        <v>6.5624162391446105E-30</v>
      </c>
      <c r="H11">
        <v>2</v>
      </c>
      <c r="I11">
        <v>3</v>
      </c>
      <c r="J11">
        <v>0</v>
      </c>
      <c r="K11">
        <v>350</v>
      </c>
      <c r="L11">
        <v>1078</v>
      </c>
    </row>
    <row r="12" spans="1:12" x14ac:dyDescent="0.35">
      <c r="A12" t="s">
        <v>426</v>
      </c>
      <c r="B12" t="s">
        <v>427</v>
      </c>
      <c r="C12" t="s">
        <v>428</v>
      </c>
      <c r="E12">
        <v>8.6185187443296396</v>
      </c>
      <c r="F12">
        <f t="shared" si="0"/>
        <v>9.6614115925130317</v>
      </c>
      <c r="G12" s="1">
        <v>2.1806622601805501E-10</v>
      </c>
      <c r="H12">
        <v>0</v>
      </c>
      <c r="I12">
        <v>1</v>
      </c>
      <c r="J12">
        <v>0</v>
      </c>
      <c r="K12">
        <v>30</v>
      </c>
      <c r="L12">
        <v>311</v>
      </c>
    </row>
    <row r="13" spans="1:12" x14ac:dyDescent="0.35">
      <c r="A13" t="s">
        <v>1085</v>
      </c>
      <c r="B13" t="s">
        <v>1086</v>
      </c>
      <c r="C13" t="s">
        <v>1087</v>
      </c>
      <c r="E13">
        <v>8.4412575746737595</v>
      </c>
      <c r="F13">
        <f t="shared" si="0"/>
        <v>5.9789782739037411</v>
      </c>
      <c r="G13">
        <v>1.0495949345697399E-6</v>
      </c>
      <c r="H13">
        <v>1</v>
      </c>
      <c r="I13">
        <v>0</v>
      </c>
      <c r="J13">
        <v>0</v>
      </c>
      <c r="K13">
        <v>3</v>
      </c>
      <c r="L13">
        <v>300</v>
      </c>
    </row>
    <row r="14" spans="1:12" x14ac:dyDescent="0.35">
      <c r="A14" t="s">
        <v>750</v>
      </c>
      <c r="B14" t="s">
        <v>751</v>
      </c>
      <c r="C14" t="s">
        <v>752</v>
      </c>
      <c r="E14">
        <v>8.3568628840718695</v>
      </c>
      <c r="F14">
        <f t="shared" si="0"/>
        <v>7.4567847757481607</v>
      </c>
      <c r="G14" s="1">
        <v>3.49313382576829E-8</v>
      </c>
      <c r="H14">
        <v>0</v>
      </c>
      <c r="I14">
        <v>0</v>
      </c>
      <c r="J14">
        <v>0</v>
      </c>
      <c r="K14">
        <v>10</v>
      </c>
      <c r="L14">
        <v>69</v>
      </c>
    </row>
    <row r="15" spans="1:12" x14ac:dyDescent="0.35">
      <c r="A15" t="s">
        <v>1514</v>
      </c>
      <c r="B15" t="s">
        <v>1515</v>
      </c>
      <c r="C15" t="s">
        <v>1516</v>
      </c>
      <c r="E15">
        <v>8.2819866238599502</v>
      </c>
      <c r="F15">
        <f t="shared" si="0"/>
        <v>4.9807066313157611</v>
      </c>
      <c r="G15">
        <v>1.04542617278356E-5</v>
      </c>
      <c r="H15">
        <v>0</v>
      </c>
      <c r="I15">
        <v>0</v>
      </c>
      <c r="J15">
        <v>0</v>
      </c>
      <c r="K15">
        <v>71</v>
      </c>
      <c r="L15">
        <v>1</v>
      </c>
    </row>
    <row r="16" spans="1:12" x14ac:dyDescent="0.35">
      <c r="A16" t="s">
        <v>1846</v>
      </c>
      <c r="B16" t="s">
        <v>1847</v>
      </c>
      <c r="C16" t="s">
        <v>1848</v>
      </c>
      <c r="E16">
        <v>8.2136385672295802</v>
      </c>
      <c r="F16">
        <f t="shared" si="0"/>
        <v>4.3654833148074559</v>
      </c>
      <c r="G16">
        <v>4.3103911781135203E-5</v>
      </c>
      <c r="H16">
        <v>0</v>
      </c>
      <c r="I16">
        <v>0</v>
      </c>
      <c r="J16">
        <v>0</v>
      </c>
      <c r="K16">
        <v>0</v>
      </c>
      <c r="L16">
        <v>72</v>
      </c>
    </row>
    <row r="17" spans="1:12" x14ac:dyDescent="0.35">
      <c r="A17" t="s">
        <v>1612</v>
      </c>
      <c r="B17" t="s">
        <v>1613</v>
      </c>
      <c r="C17" t="s">
        <v>1614</v>
      </c>
      <c r="E17">
        <v>8.0233010773606797</v>
      </c>
      <c r="F17">
        <f t="shared" si="0"/>
        <v>4.8097836961146072</v>
      </c>
      <c r="G17">
        <v>1.5495882117112099E-5</v>
      </c>
      <c r="H17">
        <v>0</v>
      </c>
      <c r="I17">
        <v>0</v>
      </c>
      <c r="J17">
        <v>0</v>
      </c>
      <c r="K17">
        <v>1</v>
      </c>
      <c r="L17">
        <v>62</v>
      </c>
    </row>
    <row r="18" spans="1:12" x14ac:dyDescent="0.35">
      <c r="A18" t="s">
        <v>18</v>
      </c>
      <c r="B18" t="s">
        <v>19</v>
      </c>
      <c r="C18" t="s">
        <v>20</v>
      </c>
      <c r="E18">
        <v>7.9084875463327302</v>
      </c>
      <c r="F18">
        <f t="shared" si="0"/>
        <v>65.248237236840751</v>
      </c>
      <c r="G18" s="1">
        <v>5.6462845773560099E-66</v>
      </c>
      <c r="H18">
        <v>17</v>
      </c>
      <c r="I18">
        <v>12</v>
      </c>
      <c r="J18">
        <v>5</v>
      </c>
      <c r="K18">
        <v>1642</v>
      </c>
      <c r="L18">
        <v>3472</v>
      </c>
    </row>
    <row r="19" spans="1:12" x14ac:dyDescent="0.35">
      <c r="A19" t="s">
        <v>588</v>
      </c>
      <c r="B19" t="s">
        <v>589</v>
      </c>
      <c r="C19" t="s">
        <v>590</v>
      </c>
      <c r="E19">
        <v>7.8261755480482602</v>
      </c>
      <c r="F19">
        <f t="shared" si="0"/>
        <v>8.3805792458130473</v>
      </c>
      <c r="G19" s="1">
        <v>4.1631374922941903E-9</v>
      </c>
      <c r="H19">
        <v>1</v>
      </c>
      <c r="I19">
        <v>2</v>
      </c>
      <c r="J19">
        <v>0</v>
      </c>
      <c r="K19">
        <v>25</v>
      </c>
      <c r="L19">
        <v>457</v>
      </c>
    </row>
    <row r="20" spans="1:12" x14ac:dyDescent="0.35">
      <c r="A20" t="s">
        <v>579</v>
      </c>
      <c r="B20" t="s">
        <v>580</v>
      </c>
      <c r="C20" t="s">
        <v>581</v>
      </c>
      <c r="E20">
        <v>7.7312235216255996</v>
      </c>
      <c r="F20">
        <f t="shared" si="0"/>
        <v>8.4457817870359371</v>
      </c>
      <c r="G20" s="1">
        <v>3.5827640927060701E-9</v>
      </c>
      <c r="H20">
        <v>0</v>
      </c>
      <c r="I20">
        <v>1</v>
      </c>
      <c r="J20">
        <v>0</v>
      </c>
      <c r="K20">
        <v>20</v>
      </c>
      <c r="L20">
        <v>164</v>
      </c>
    </row>
    <row r="21" spans="1:12" x14ac:dyDescent="0.35">
      <c r="A21" t="s">
        <v>855</v>
      </c>
      <c r="B21" t="s">
        <v>856</v>
      </c>
      <c r="C21" t="s">
        <v>857</v>
      </c>
      <c r="E21">
        <v>7.7094753486613099</v>
      </c>
      <c r="F21">
        <f t="shared" si="0"/>
        <v>6.8821985159075707</v>
      </c>
      <c r="G21" s="1">
        <v>1.3116002298126E-7</v>
      </c>
      <c r="H21">
        <v>0</v>
      </c>
      <c r="I21">
        <v>0</v>
      </c>
      <c r="J21">
        <v>0</v>
      </c>
      <c r="K21">
        <v>13</v>
      </c>
      <c r="L21">
        <v>37</v>
      </c>
    </row>
    <row r="22" spans="1:12" x14ac:dyDescent="0.35">
      <c r="A22" t="s">
        <v>2389</v>
      </c>
      <c r="B22" t="s">
        <v>2390</v>
      </c>
      <c r="C22" t="s">
        <v>2391</v>
      </c>
      <c r="E22">
        <v>7.7000128432835799</v>
      </c>
      <c r="F22">
        <f t="shared" si="0"/>
        <v>3.6987486343718854</v>
      </c>
      <c r="G22">
        <v>2.0010197062207699E-4</v>
      </c>
      <c r="H22">
        <v>0</v>
      </c>
      <c r="I22">
        <v>0</v>
      </c>
      <c r="J22">
        <v>0</v>
      </c>
      <c r="K22">
        <v>48</v>
      </c>
      <c r="L22">
        <v>0</v>
      </c>
    </row>
    <row r="23" spans="1:12" x14ac:dyDescent="0.35">
      <c r="A23" t="s">
        <v>1729</v>
      </c>
      <c r="B23" t="s">
        <v>1730</v>
      </c>
      <c r="C23" t="s">
        <v>1731</v>
      </c>
      <c r="E23">
        <v>7.6966306585914497</v>
      </c>
      <c r="F23">
        <f t="shared" si="0"/>
        <v>4.5831894696908444</v>
      </c>
      <c r="G23">
        <v>2.6110219950934899E-5</v>
      </c>
      <c r="H23">
        <v>0</v>
      </c>
      <c r="I23">
        <v>0</v>
      </c>
      <c r="J23">
        <v>0</v>
      </c>
      <c r="K23">
        <v>46</v>
      </c>
      <c r="L23">
        <v>2</v>
      </c>
    </row>
    <row r="24" spans="1:12" x14ac:dyDescent="0.35">
      <c r="A24" t="s">
        <v>1376</v>
      </c>
      <c r="B24" t="s">
        <v>1377</v>
      </c>
      <c r="C24" t="s">
        <v>1378</v>
      </c>
      <c r="E24">
        <v>7.6305135415462804</v>
      </c>
      <c r="F24">
        <f t="shared" si="0"/>
        <v>5.2521788720216529</v>
      </c>
      <c r="G24">
        <v>5.5952710269377199E-6</v>
      </c>
      <c r="H24">
        <v>0</v>
      </c>
      <c r="I24">
        <v>0</v>
      </c>
      <c r="J24">
        <v>0</v>
      </c>
      <c r="K24">
        <v>41</v>
      </c>
      <c r="L24">
        <v>5</v>
      </c>
    </row>
    <row r="25" spans="1:12" x14ac:dyDescent="0.35">
      <c r="A25" t="s">
        <v>1373</v>
      </c>
      <c r="B25" t="s">
        <v>1374</v>
      </c>
      <c r="C25" t="s">
        <v>1375</v>
      </c>
      <c r="E25">
        <v>7.63051303986449</v>
      </c>
      <c r="F25">
        <f t="shared" si="0"/>
        <v>5.2521788720216529</v>
      </c>
      <c r="G25">
        <v>5.5952710269377199E-6</v>
      </c>
      <c r="H25">
        <v>0</v>
      </c>
      <c r="I25">
        <v>0</v>
      </c>
      <c r="J25">
        <v>0</v>
      </c>
      <c r="K25">
        <v>41</v>
      </c>
      <c r="L25">
        <v>5</v>
      </c>
    </row>
    <row r="26" spans="1:12" x14ac:dyDescent="0.35">
      <c r="A26" t="s">
        <v>2472</v>
      </c>
      <c r="B26" t="s">
        <v>2473</v>
      </c>
      <c r="C26" t="s">
        <v>2474</v>
      </c>
      <c r="E26">
        <v>7.60725177962044</v>
      </c>
      <c r="F26">
        <f t="shared" si="0"/>
        <v>3.621856832484601</v>
      </c>
      <c r="G26">
        <v>2.3885985675243301E-4</v>
      </c>
      <c r="H26">
        <v>0</v>
      </c>
      <c r="I26">
        <v>0</v>
      </c>
      <c r="J26">
        <v>0</v>
      </c>
      <c r="K26">
        <v>45</v>
      </c>
      <c r="L26">
        <v>0</v>
      </c>
    </row>
    <row r="27" spans="1:12" x14ac:dyDescent="0.35">
      <c r="A27" t="s">
        <v>39</v>
      </c>
      <c r="B27" t="s">
        <v>40</v>
      </c>
      <c r="C27" t="s">
        <v>41</v>
      </c>
      <c r="E27">
        <v>7.4575298387115403</v>
      </c>
      <c r="F27">
        <f t="shared" si="0"/>
        <v>38.197014003963709</v>
      </c>
      <c r="G27" s="1">
        <v>6.3531044573404994E-39</v>
      </c>
      <c r="H27">
        <v>3</v>
      </c>
      <c r="I27">
        <v>7</v>
      </c>
      <c r="J27">
        <v>5</v>
      </c>
      <c r="K27">
        <v>1056</v>
      </c>
      <c r="L27">
        <v>590</v>
      </c>
    </row>
    <row r="28" spans="1:12" x14ac:dyDescent="0.35">
      <c r="A28" t="s">
        <v>27</v>
      </c>
      <c r="B28" t="s">
        <v>28</v>
      </c>
      <c r="C28" t="s">
        <v>29</v>
      </c>
      <c r="E28">
        <v>7.4376232818647097</v>
      </c>
      <c r="F28">
        <f t="shared" si="0"/>
        <v>48.785130526059731</v>
      </c>
      <c r="G28" s="1">
        <v>1.6400967723641199E-49</v>
      </c>
      <c r="H28">
        <v>26</v>
      </c>
      <c r="I28">
        <v>7</v>
      </c>
      <c r="J28">
        <v>4</v>
      </c>
      <c r="K28">
        <v>1649</v>
      </c>
      <c r="L28">
        <v>2347</v>
      </c>
    </row>
    <row r="29" spans="1:12" x14ac:dyDescent="0.35">
      <c r="A29" t="s">
        <v>909</v>
      </c>
      <c r="B29" t="s">
        <v>910</v>
      </c>
      <c r="C29" t="s">
        <v>911</v>
      </c>
      <c r="E29">
        <v>7.4332390568956201</v>
      </c>
      <c r="F29">
        <f t="shared" si="0"/>
        <v>6.664245678400559</v>
      </c>
      <c r="G29" s="1">
        <v>2.16647819130914E-7</v>
      </c>
      <c r="H29">
        <v>0</v>
      </c>
      <c r="I29">
        <v>0</v>
      </c>
      <c r="J29">
        <v>0</v>
      </c>
      <c r="K29">
        <v>16</v>
      </c>
      <c r="L29">
        <v>25</v>
      </c>
    </row>
    <row r="30" spans="1:12" x14ac:dyDescent="0.35">
      <c r="A30" t="s">
        <v>2061</v>
      </c>
      <c r="B30" t="s">
        <v>2062</v>
      </c>
      <c r="C30" t="s">
        <v>2063</v>
      </c>
      <c r="E30">
        <v>7.40172598786351</v>
      </c>
      <c r="F30">
        <f t="shared" si="0"/>
        <v>4.0816547954605875</v>
      </c>
      <c r="G30">
        <v>8.2860052577985303E-5</v>
      </c>
      <c r="H30">
        <v>0</v>
      </c>
      <c r="I30">
        <v>0</v>
      </c>
      <c r="J30">
        <v>1</v>
      </c>
      <c r="K30">
        <v>140</v>
      </c>
      <c r="L30">
        <v>0</v>
      </c>
    </row>
    <row r="31" spans="1:12" x14ac:dyDescent="0.35">
      <c r="A31" t="s">
        <v>258</v>
      </c>
      <c r="B31" t="s">
        <v>259</v>
      </c>
      <c r="C31" t="s">
        <v>260</v>
      </c>
      <c r="E31">
        <v>7.3110921565692504</v>
      </c>
      <c r="F31">
        <f t="shared" si="0"/>
        <v>11.413337798384955</v>
      </c>
      <c r="G31" s="1">
        <v>3.8606657398225603E-12</v>
      </c>
      <c r="H31">
        <v>0</v>
      </c>
      <c r="I31">
        <v>1</v>
      </c>
      <c r="J31">
        <v>0</v>
      </c>
      <c r="K31">
        <v>64</v>
      </c>
      <c r="L31">
        <v>71</v>
      </c>
    </row>
    <row r="32" spans="1:12" x14ac:dyDescent="0.35">
      <c r="A32" t="s">
        <v>573</v>
      </c>
      <c r="B32" t="s">
        <v>574</v>
      </c>
      <c r="C32" t="s">
        <v>575</v>
      </c>
      <c r="E32">
        <v>7.2841552739373396</v>
      </c>
      <c r="F32">
        <f t="shared" si="0"/>
        <v>8.4730217916937214</v>
      </c>
      <c r="G32" s="1">
        <v>3.3649468458099401E-9</v>
      </c>
      <c r="H32">
        <v>1</v>
      </c>
      <c r="I32">
        <v>17</v>
      </c>
      <c r="J32">
        <v>1</v>
      </c>
      <c r="K32">
        <v>1699</v>
      </c>
      <c r="L32">
        <v>114</v>
      </c>
    </row>
    <row r="33" spans="1:12" x14ac:dyDescent="0.35">
      <c r="A33" t="s">
        <v>1580</v>
      </c>
      <c r="B33" t="s">
        <v>1581</v>
      </c>
      <c r="C33" t="s">
        <v>1582</v>
      </c>
      <c r="E33">
        <v>7.2693466639223896</v>
      </c>
      <c r="F33">
        <f t="shared" si="0"/>
        <v>4.8629460960011386</v>
      </c>
      <c r="G33">
        <v>1.37105192857392E-5</v>
      </c>
      <c r="H33">
        <v>0</v>
      </c>
      <c r="I33">
        <v>0</v>
      </c>
      <c r="J33">
        <v>0</v>
      </c>
      <c r="K33">
        <v>5</v>
      </c>
      <c r="L33">
        <v>32</v>
      </c>
    </row>
    <row r="34" spans="1:12" x14ac:dyDescent="0.35">
      <c r="A34" t="s">
        <v>1145</v>
      </c>
      <c r="B34" t="s">
        <v>1146</v>
      </c>
      <c r="C34" t="s">
        <v>1147</v>
      </c>
      <c r="E34">
        <v>7.2175587365240297</v>
      </c>
      <c r="F34">
        <f t="shared" si="0"/>
        <v>5.861583533011836</v>
      </c>
      <c r="G34">
        <v>1.37536024547413E-6</v>
      </c>
      <c r="H34">
        <v>3</v>
      </c>
      <c r="I34">
        <v>5</v>
      </c>
      <c r="J34">
        <v>0</v>
      </c>
      <c r="K34">
        <v>10</v>
      </c>
      <c r="L34">
        <v>775</v>
      </c>
    </row>
    <row r="35" spans="1:12" x14ac:dyDescent="0.35">
      <c r="A35" t="s">
        <v>1313</v>
      </c>
      <c r="B35" t="s">
        <v>1314</v>
      </c>
      <c r="C35" t="s">
        <v>1315</v>
      </c>
      <c r="E35">
        <v>7.1857502527304504</v>
      </c>
      <c r="F35">
        <f t="shared" si="0"/>
        <v>5.4086669337088482</v>
      </c>
      <c r="G35">
        <v>3.9024115314410303E-6</v>
      </c>
      <c r="H35">
        <v>0</v>
      </c>
      <c r="I35">
        <v>0</v>
      </c>
      <c r="J35">
        <v>0</v>
      </c>
      <c r="K35">
        <v>25</v>
      </c>
      <c r="L35">
        <v>9</v>
      </c>
    </row>
    <row r="36" spans="1:12" x14ac:dyDescent="0.35">
      <c r="A36" t="s">
        <v>135</v>
      </c>
      <c r="B36" t="s">
        <v>136</v>
      </c>
      <c r="C36" t="s">
        <v>137</v>
      </c>
      <c r="E36">
        <v>7.1814434710175199</v>
      </c>
      <c r="F36">
        <f t="shared" si="0"/>
        <v>16.160854755070801</v>
      </c>
      <c r="G36" s="1">
        <v>6.9047068542375895E-17</v>
      </c>
      <c r="H36">
        <v>2</v>
      </c>
      <c r="I36">
        <v>3</v>
      </c>
      <c r="J36">
        <v>1</v>
      </c>
      <c r="K36">
        <v>191</v>
      </c>
      <c r="L36">
        <v>382</v>
      </c>
    </row>
    <row r="37" spans="1:12" x14ac:dyDescent="0.35">
      <c r="A37" t="s">
        <v>543</v>
      </c>
      <c r="B37" t="s">
        <v>544</v>
      </c>
      <c r="C37" t="s">
        <v>545</v>
      </c>
      <c r="E37">
        <v>7.0723244703170396</v>
      </c>
      <c r="F37">
        <f t="shared" si="0"/>
        <v>8.6395961372287129</v>
      </c>
      <c r="G37" s="1">
        <v>2.2929989864916302E-9</v>
      </c>
      <c r="H37">
        <v>4</v>
      </c>
      <c r="I37">
        <v>12</v>
      </c>
      <c r="J37">
        <v>1</v>
      </c>
      <c r="K37">
        <v>59</v>
      </c>
      <c r="L37">
        <v>1410</v>
      </c>
    </row>
    <row r="38" spans="1:12" x14ac:dyDescent="0.35">
      <c r="A38" t="s">
        <v>690</v>
      </c>
      <c r="B38" t="s">
        <v>691</v>
      </c>
      <c r="C38" t="s">
        <v>692</v>
      </c>
      <c r="E38">
        <v>7.0539420957531798</v>
      </c>
      <c r="F38">
        <f t="shared" si="0"/>
        <v>7.7440674593467369</v>
      </c>
      <c r="G38" s="1">
        <v>1.8027376982662802E-8</v>
      </c>
      <c r="H38">
        <v>0</v>
      </c>
      <c r="I38">
        <v>1</v>
      </c>
      <c r="J38">
        <v>0</v>
      </c>
      <c r="K38">
        <v>93</v>
      </c>
      <c r="L38">
        <v>18</v>
      </c>
    </row>
    <row r="39" spans="1:12" x14ac:dyDescent="0.35">
      <c r="A39" t="s">
        <v>195</v>
      </c>
      <c r="B39" t="s">
        <v>196</v>
      </c>
      <c r="C39" t="s">
        <v>197</v>
      </c>
      <c r="E39">
        <v>7.0517562516274399</v>
      </c>
      <c r="F39">
        <f t="shared" si="0"/>
        <v>12.728169673915044</v>
      </c>
      <c r="G39" s="1">
        <v>1.86995142887761E-13</v>
      </c>
      <c r="H39">
        <v>0</v>
      </c>
      <c r="I39">
        <v>1</v>
      </c>
      <c r="J39">
        <v>2</v>
      </c>
      <c r="K39">
        <v>100</v>
      </c>
      <c r="L39">
        <v>177</v>
      </c>
    </row>
    <row r="40" spans="1:12" x14ac:dyDescent="0.35">
      <c r="A40" t="s">
        <v>1301</v>
      </c>
      <c r="B40" t="s">
        <v>1302</v>
      </c>
      <c r="C40" t="s">
        <v>1303</v>
      </c>
      <c r="E40">
        <v>7.0401015848800697</v>
      </c>
      <c r="F40">
        <f t="shared" si="0"/>
        <v>5.426005157315962</v>
      </c>
      <c r="G40">
        <v>3.7496854940795499E-6</v>
      </c>
      <c r="H40">
        <v>0</v>
      </c>
      <c r="I40">
        <v>2</v>
      </c>
      <c r="J40">
        <v>0</v>
      </c>
      <c r="K40">
        <v>5</v>
      </c>
      <c r="L40">
        <v>192</v>
      </c>
    </row>
    <row r="41" spans="1:12" x14ac:dyDescent="0.35">
      <c r="A41" t="s">
        <v>1732</v>
      </c>
      <c r="B41" t="s">
        <v>1733</v>
      </c>
      <c r="C41" t="s">
        <v>1734</v>
      </c>
      <c r="E41">
        <v>7.0390496821833199</v>
      </c>
      <c r="F41">
        <f t="shared" si="0"/>
        <v>4.5758759831063722</v>
      </c>
      <c r="G41">
        <v>2.6553637179253799E-5</v>
      </c>
      <c r="H41">
        <v>3</v>
      </c>
      <c r="I41">
        <v>1</v>
      </c>
      <c r="J41">
        <v>0</v>
      </c>
      <c r="K41">
        <v>2</v>
      </c>
      <c r="L41">
        <v>361</v>
      </c>
    </row>
    <row r="42" spans="1:12" x14ac:dyDescent="0.35">
      <c r="A42" t="s">
        <v>24</v>
      </c>
      <c r="B42" t="s">
        <v>25</v>
      </c>
      <c r="C42" t="s">
        <v>26</v>
      </c>
      <c r="E42">
        <v>7.0315380231987499</v>
      </c>
      <c r="F42">
        <f t="shared" si="0"/>
        <v>56.126617677745244</v>
      </c>
      <c r="G42" s="1">
        <v>7.4710616861698997E-57</v>
      </c>
      <c r="H42">
        <v>11</v>
      </c>
      <c r="I42">
        <v>11</v>
      </c>
      <c r="J42">
        <v>7</v>
      </c>
      <c r="K42">
        <v>1107</v>
      </c>
      <c r="L42">
        <v>1254</v>
      </c>
    </row>
    <row r="43" spans="1:12" x14ac:dyDescent="0.35">
      <c r="A43" t="s">
        <v>2511</v>
      </c>
      <c r="B43" t="s">
        <v>2512</v>
      </c>
      <c r="C43" t="s">
        <v>2513</v>
      </c>
      <c r="E43">
        <v>7.0085866284418499</v>
      </c>
      <c r="F43">
        <f t="shared" si="0"/>
        <v>3.5894874747322514</v>
      </c>
      <c r="G43">
        <v>2.5734309823787399E-4</v>
      </c>
      <c r="H43">
        <v>0</v>
      </c>
      <c r="I43">
        <v>0</v>
      </c>
      <c r="J43">
        <v>0</v>
      </c>
      <c r="K43">
        <v>1</v>
      </c>
      <c r="L43">
        <v>30</v>
      </c>
    </row>
    <row r="44" spans="1:12" x14ac:dyDescent="0.35">
      <c r="A44" t="s">
        <v>1370</v>
      </c>
      <c r="B44" t="s">
        <v>1371</v>
      </c>
      <c r="C44" t="s">
        <v>1372</v>
      </c>
      <c r="E44">
        <v>6.9506620173929603</v>
      </c>
      <c r="F44">
        <f t="shared" si="0"/>
        <v>5.2585305497560499</v>
      </c>
      <c r="G44">
        <v>5.51403413419515E-6</v>
      </c>
      <c r="H44">
        <v>0</v>
      </c>
      <c r="I44">
        <v>0</v>
      </c>
      <c r="J44">
        <v>0</v>
      </c>
      <c r="K44">
        <v>18</v>
      </c>
      <c r="L44">
        <v>11</v>
      </c>
    </row>
    <row r="45" spans="1:12" x14ac:dyDescent="0.35">
      <c r="A45" t="s">
        <v>2649</v>
      </c>
      <c r="B45" t="s">
        <v>2650</v>
      </c>
      <c r="C45" t="s">
        <v>2651</v>
      </c>
      <c r="E45">
        <v>6.9232893806272804</v>
      </c>
      <c r="F45">
        <f t="shared" si="0"/>
        <v>3.4285165049977855</v>
      </c>
      <c r="G45">
        <v>3.72806516474533E-4</v>
      </c>
      <c r="H45">
        <v>0</v>
      </c>
      <c r="I45">
        <v>0</v>
      </c>
      <c r="J45">
        <v>0</v>
      </c>
      <c r="K45">
        <v>27</v>
      </c>
      <c r="L45">
        <v>1</v>
      </c>
    </row>
    <row r="46" spans="1:12" x14ac:dyDescent="0.35">
      <c r="A46" t="s">
        <v>1917</v>
      </c>
      <c r="B46" t="s">
        <v>1918</v>
      </c>
      <c r="C46" t="s">
        <v>1919</v>
      </c>
      <c r="E46">
        <v>6.9212453371684299</v>
      </c>
      <c r="F46">
        <f t="shared" si="0"/>
        <v>4.250217159507959</v>
      </c>
      <c r="G46">
        <v>5.6206020893284902E-5</v>
      </c>
      <c r="H46">
        <v>0</v>
      </c>
      <c r="I46">
        <v>0</v>
      </c>
      <c r="J46">
        <v>0</v>
      </c>
      <c r="K46">
        <v>4</v>
      </c>
      <c r="L46">
        <v>25</v>
      </c>
    </row>
    <row r="47" spans="1:12" x14ac:dyDescent="0.35">
      <c r="A47" t="s">
        <v>1603</v>
      </c>
      <c r="B47" t="s">
        <v>1604</v>
      </c>
      <c r="C47" t="s">
        <v>1605</v>
      </c>
      <c r="E47">
        <v>6.9061156896278701</v>
      </c>
      <c r="F47">
        <f t="shared" si="0"/>
        <v>4.8204146220149262</v>
      </c>
      <c r="G47">
        <v>1.51211693732602E-5</v>
      </c>
      <c r="H47">
        <v>0</v>
      </c>
      <c r="I47">
        <v>0</v>
      </c>
      <c r="J47">
        <v>0</v>
      </c>
      <c r="K47">
        <v>20</v>
      </c>
      <c r="L47">
        <v>8</v>
      </c>
    </row>
    <row r="48" spans="1:12" x14ac:dyDescent="0.35">
      <c r="A48" t="s">
        <v>1574</v>
      </c>
      <c r="B48" t="s">
        <v>1575</v>
      </c>
      <c r="C48" t="s">
        <v>1576</v>
      </c>
      <c r="E48">
        <v>6.9058278349792603</v>
      </c>
      <c r="F48">
        <f t="shared" si="0"/>
        <v>4.8875583140403247</v>
      </c>
      <c r="G48">
        <v>1.2955127334049099E-5</v>
      </c>
      <c r="H48">
        <v>0</v>
      </c>
      <c r="I48">
        <v>2</v>
      </c>
      <c r="J48">
        <v>2</v>
      </c>
      <c r="K48">
        <v>3</v>
      </c>
      <c r="L48">
        <v>327</v>
      </c>
    </row>
    <row r="49" spans="1:12" x14ac:dyDescent="0.35">
      <c r="A49" t="s">
        <v>867</v>
      </c>
      <c r="B49" t="s">
        <v>868</v>
      </c>
      <c r="C49" t="s">
        <v>869</v>
      </c>
      <c r="E49">
        <v>6.8804955875343303</v>
      </c>
      <c r="F49">
        <f t="shared" si="0"/>
        <v>6.8245739770199956</v>
      </c>
      <c r="G49" s="1">
        <v>1.4977041148177501E-7</v>
      </c>
      <c r="H49">
        <v>1</v>
      </c>
      <c r="I49">
        <v>2</v>
      </c>
      <c r="J49">
        <v>1</v>
      </c>
      <c r="K49">
        <v>14</v>
      </c>
      <c r="L49">
        <v>310</v>
      </c>
    </row>
    <row r="50" spans="1:12" x14ac:dyDescent="0.35">
      <c r="A50" t="s">
        <v>1657</v>
      </c>
      <c r="B50" t="s">
        <v>1658</v>
      </c>
      <c r="C50" t="s">
        <v>1659</v>
      </c>
      <c r="E50">
        <v>6.8786516466693897</v>
      </c>
      <c r="F50">
        <f t="shared" si="0"/>
        <v>4.7057923241094466</v>
      </c>
      <c r="G50">
        <v>1.96882754105719E-5</v>
      </c>
      <c r="H50">
        <v>0</v>
      </c>
      <c r="I50">
        <v>0</v>
      </c>
      <c r="J50">
        <v>0</v>
      </c>
      <c r="K50">
        <v>7</v>
      </c>
      <c r="L50">
        <v>21</v>
      </c>
    </row>
    <row r="51" spans="1:12" x14ac:dyDescent="0.35">
      <c r="A51" t="s">
        <v>468</v>
      </c>
      <c r="B51" t="s">
        <v>469</v>
      </c>
      <c r="C51" t="s">
        <v>470</v>
      </c>
      <c r="E51">
        <v>6.85268265913649</v>
      </c>
      <c r="F51">
        <f t="shared" si="0"/>
        <v>9.1124872212323051</v>
      </c>
      <c r="G51" s="1">
        <v>7.7181422526702998E-10</v>
      </c>
      <c r="H51">
        <v>2</v>
      </c>
      <c r="I51">
        <v>1</v>
      </c>
      <c r="J51">
        <v>0</v>
      </c>
      <c r="K51">
        <v>39</v>
      </c>
      <c r="L51">
        <v>205</v>
      </c>
    </row>
    <row r="52" spans="1:12" x14ac:dyDescent="0.35">
      <c r="A52" t="s">
        <v>117</v>
      </c>
      <c r="B52" t="s">
        <v>118</v>
      </c>
      <c r="C52" t="s">
        <v>119</v>
      </c>
      <c r="E52">
        <v>6.8504990182543999</v>
      </c>
      <c r="F52">
        <f t="shared" si="0"/>
        <v>16.989461142190077</v>
      </c>
      <c r="G52" s="1">
        <v>1.02456344739881E-17</v>
      </c>
      <c r="H52">
        <v>0</v>
      </c>
      <c r="I52">
        <v>7</v>
      </c>
      <c r="J52">
        <v>3</v>
      </c>
      <c r="K52">
        <v>353</v>
      </c>
      <c r="L52">
        <v>382</v>
      </c>
    </row>
    <row r="53" spans="1:12" x14ac:dyDescent="0.35">
      <c r="A53" t="s">
        <v>51</v>
      </c>
      <c r="B53" t="s">
        <v>52</v>
      </c>
      <c r="C53" t="s">
        <v>53</v>
      </c>
      <c r="E53">
        <v>6.8309867031338696</v>
      </c>
      <c r="F53">
        <f t="shared" si="0"/>
        <v>24.600756001662553</v>
      </c>
      <c r="G53" s="1">
        <v>2.5075176483114699E-25</v>
      </c>
      <c r="H53">
        <v>11</v>
      </c>
      <c r="I53">
        <v>7</v>
      </c>
      <c r="J53">
        <v>0</v>
      </c>
      <c r="K53">
        <v>559</v>
      </c>
      <c r="L53">
        <v>730</v>
      </c>
    </row>
    <row r="54" spans="1:12" x14ac:dyDescent="0.35">
      <c r="A54" t="s">
        <v>99</v>
      </c>
      <c r="B54" t="s">
        <v>100</v>
      </c>
      <c r="C54" t="s">
        <v>101</v>
      </c>
      <c r="E54">
        <v>6.7954412894949501</v>
      </c>
      <c r="F54">
        <f t="shared" si="0"/>
        <v>17.87711014551104</v>
      </c>
      <c r="G54" s="1">
        <v>1.32705784741543E-18</v>
      </c>
      <c r="H54">
        <v>4</v>
      </c>
      <c r="I54">
        <v>4</v>
      </c>
      <c r="J54">
        <v>2</v>
      </c>
      <c r="K54">
        <v>440</v>
      </c>
      <c r="L54">
        <v>263</v>
      </c>
    </row>
    <row r="55" spans="1:12" x14ac:dyDescent="0.35">
      <c r="A55" t="s">
        <v>2270</v>
      </c>
      <c r="B55" t="s">
        <v>2271</v>
      </c>
      <c r="C55" t="s">
        <v>2272</v>
      </c>
      <c r="E55">
        <v>6.7636828016668504</v>
      </c>
      <c r="F55">
        <f t="shared" si="0"/>
        <v>3.811445854862793</v>
      </c>
      <c r="G55">
        <v>1.5436688663695601E-4</v>
      </c>
      <c r="H55">
        <v>0</v>
      </c>
      <c r="I55">
        <v>0</v>
      </c>
      <c r="J55">
        <v>0</v>
      </c>
      <c r="K55">
        <v>3</v>
      </c>
      <c r="L55">
        <v>23</v>
      </c>
    </row>
    <row r="56" spans="1:12" x14ac:dyDescent="0.35">
      <c r="A56" t="s">
        <v>1894</v>
      </c>
      <c r="B56" t="s">
        <v>1895</v>
      </c>
      <c r="C56" t="s">
        <v>1896</v>
      </c>
      <c r="E56">
        <v>6.72746087965022</v>
      </c>
      <c r="F56">
        <f t="shared" si="0"/>
        <v>4.2742138462646944</v>
      </c>
      <c r="G56">
        <v>5.3184631407039403E-5</v>
      </c>
      <c r="H56">
        <v>0</v>
      </c>
      <c r="I56">
        <v>0</v>
      </c>
      <c r="J56">
        <v>1</v>
      </c>
      <c r="K56">
        <v>1</v>
      </c>
      <c r="L56">
        <v>91</v>
      </c>
    </row>
    <row r="57" spans="1:12" x14ac:dyDescent="0.35">
      <c r="A57" t="s">
        <v>960</v>
      </c>
      <c r="B57" t="s">
        <v>961</v>
      </c>
      <c r="C57" t="s">
        <v>962</v>
      </c>
      <c r="E57">
        <v>6.72453840652582</v>
      </c>
      <c r="F57">
        <f t="shared" si="0"/>
        <v>6.4873866774371436</v>
      </c>
      <c r="G57" s="1">
        <v>3.2554671889854997E-7</v>
      </c>
      <c r="H57">
        <v>3</v>
      </c>
      <c r="I57">
        <v>2</v>
      </c>
      <c r="J57">
        <v>1</v>
      </c>
      <c r="K57">
        <v>14</v>
      </c>
      <c r="L57">
        <v>410</v>
      </c>
    </row>
    <row r="58" spans="1:12" x14ac:dyDescent="0.35">
      <c r="A58" t="s">
        <v>1535</v>
      </c>
      <c r="B58" t="s">
        <v>1536</v>
      </c>
      <c r="C58" t="s">
        <v>1537</v>
      </c>
      <c r="E58">
        <v>6.7123590919213703</v>
      </c>
      <c r="F58">
        <f t="shared" si="0"/>
        <v>4.9476221966803458</v>
      </c>
      <c r="G58">
        <v>1.12817845926177E-5</v>
      </c>
      <c r="H58">
        <v>0</v>
      </c>
      <c r="I58">
        <v>1</v>
      </c>
      <c r="J58">
        <v>0</v>
      </c>
      <c r="K58">
        <v>3</v>
      </c>
      <c r="L58">
        <v>88</v>
      </c>
    </row>
    <row r="59" spans="1:12" x14ac:dyDescent="0.35">
      <c r="A59" t="s">
        <v>3341</v>
      </c>
      <c r="B59" t="s">
        <v>3342</v>
      </c>
      <c r="C59" t="s">
        <v>3343</v>
      </c>
      <c r="E59">
        <v>6.6986573730798504</v>
      </c>
      <c r="F59">
        <f t="shared" si="0"/>
        <v>2.7855530987883448</v>
      </c>
      <c r="G59">
        <v>1.6385017184793499E-3</v>
      </c>
      <c r="H59">
        <v>0</v>
      </c>
      <c r="I59">
        <v>0</v>
      </c>
      <c r="J59">
        <v>0</v>
      </c>
      <c r="K59">
        <v>0</v>
      </c>
      <c r="L59">
        <v>25</v>
      </c>
    </row>
    <row r="60" spans="1:12" x14ac:dyDescent="0.35">
      <c r="A60" t="s">
        <v>633</v>
      </c>
      <c r="B60" t="s">
        <v>634</v>
      </c>
      <c r="C60" t="s">
        <v>635</v>
      </c>
      <c r="E60">
        <v>6.6097486410904702</v>
      </c>
      <c r="F60">
        <f t="shared" si="0"/>
        <v>8.0831924339858556</v>
      </c>
      <c r="G60" s="1">
        <v>8.2567201685138804E-9</v>
      </c>
      <c r="H60">
        <v>0</v>
      </c>
      <c r="I60">
        <v>3</v>
      </c>
      <c r="J60">
        <v>0</v>
      </c>
      <c r="K60">
        <v>33</v>
      </c>
      <c r="L60">
        <v>173</v>
      </c>
    </row>
    <row r="61" spans="1:12" x14ac:dyDescent="0.35">
      <c r="A61" t="s">
        <v>129</v>
      </c>
      <c r="B61" t="s">
        <v>130</v>
      </c>
      <c r="C61" t="s">
        <v>131</v>
      </c>
      <c r="E61">
        <v>6.5921316108639401</v>
      </c>
      <c r="F61">
        <f t="shared" si="0"/>
        <v>16.210279923663833</v>
      </c>
      <c r="G61" s="1">
        <v>6.1619770480426604E-17</v>
      </c>
      <c r="H61">
        <v>197</v>
      </c>
      <c r="I61">
        <v>194</v>
      </c>
      <c r="J61">
        <v>41</v>
      </c>
      <c r="K61">
        <v>3640</v>
      </c>
      <c r="L61">
        <v>22447</v>
      </c>
    </row>
    <row r="62" spans="1:12" x14ac:dyDescent="0.35">
      <c r="A62" t="s">
        <v>414</v>
      </c>
      <c r="B62" t="s">
        <v>415</v>
      </c>
      <c r="C62" t="s">
        <v>416</v>
      </c>
      <c r="E62">
        <v>6.58815925167454</v>
      </c>
      <c r="F62">
        <f t="shared" si="0"/>
        <v>9.7785292538924597</v>
      </c>
      <c r="G62" s="1">
        <v>1.6652166557181099E-10</v>
      </c>
      <c r="H62">
        <v>1</v>
      </c>
      <c r="I62">
        <v>1</v>
      </c>
      <c r="J62">
        <v>0</v>
      </c>
      <c r="K62">
        <v>42</v>
      </c>
      <c r="L62">
        <v>100</v>
      </c>
    </row>
    <row r="63" spans="1:12" x14ac:dyDescent="0.35">
      <c r="A63" t="s">
        <v>207</v>
      </c>
      <c r="B63" t="s">
        <v>208</v>
      </c>
      <c r="C63" t="s">
        <v>209</v>
      </c>
      <c r="E63">
        <v>6.5852394993376997</v>
      </c>
      <c r="F63">
        <f t="shared" si="0"/>
        <v>12.448624331845332</v>
      </c>
      <c r="G63" s="1">
        <v>3.5593907555341298E-13</v>
      </c>
      <c r="H63">
        <v>2</v>
      </c>
      <c r="I63">
        <v>6</v>
      </c>
      <c r="J63">
        <v>0</v>
      </c>
      <c r="K63">
        <v>301</v>
      </c>
      <c r="L63">
        <v>190</v>
      </c>
    </row>
    <row r="64" spans="1:12" x14ac:dyDescent="0.35">
      <c r="A64" t="s">
        <v>387</v>
      </c>
      <c r="B64" t="s">
        <v>388</v>
      </c>
      <c r="C64" t="s">
        <v>389</v>
      </c>
      <c r="E64">
        <v>6.5404127316620597</v>
      </c>
      <c r="F64">
        <f t="shared" si="0"/>
        <v>9.9603737085502431</v>
      </c>
      <c r="G64" s="1">
        <v>1.0955350871586101E-10</v>
      </c>
      <c r="H64">
        <v>32</v>
      </c>
      <c r="I64">
        <v>132</v>
      </c>
      <c r="J64">
        <v>2</v>
      </c>
      <c r="K64">
        <v>4451</v>
      </c>
      <c r="L64">
        <v>5068</v>
      </c>
    </row>
    <row r="65" spans="1:12" x14ac:dyDescent="0.35">
      <c r="A65" t="s">
        <v>2353</v>
      </c>
      <c r="B65" t="s">
        <v>2354</v>
      </c>
      <c r="C65" t="s">
        <v>2355</v>
      </c>
      <c r="E65">
        <v>6.4976468568396699</v>
      </c>
      <c r="F65">
        <f t="shared" si="0"/>
        <v>3.7212856614503567</v>
      </c>
      <c r="G65">
        <v>1.8998282382180301E-4</v>
      </c>
      <c r="H65">
        <v>0</v>
      </c>
      <c r="I65">
        <v>0</v>
      </c>
      <c r="J65">
        <v>0</v>
      </c>
      <c r="K65">
        <v>16</v>
      </c>
      <c r="L65">
        <v>5</v>
      </c>
    </row>
    <row r="66" spans="1:12" x14ac:dyDescent="0.35">
      <c r="A66" t="s">
        <v>78</v>
      </c>
      <c r="B66" t="s">
        <v>79</v>
      </c>
      <c r="C66" t="s">
        <v>80</v>
      </c>
      <c r="E66">
        <v>6.4647016945941296</v>
      </c>
      <c r="F66">
        <f t="shared" si="0"/>
        <v>21.437629728788618</v>
      </c>
      <c r="G66" s="1">
        <v>3.65065061806575E-22</v>
      </c>
      <c r="H66">
        <v>6</v>
      </c>
      <c r="I66">
        <v>5</v>
      </c>
      <c r="J66">
        <v>4</v>
      </c>
      <c r="K66">
        <v>360</v>
      </c>
      <c r="L66">
        <v>476</v>
      </c>
    </row>
    <row r="67" spans="1:12" x14ac:dyDescent="0.35">
      <c r="A67" t="s">
        <v>321</v>
      </c>
      <c r="B67" t="s">
        <v>322</v>
      </c>
      <c r="C67" t="s">
        <v>323</v>
      </c>
      <c r="E67">
        <v>6.4634753901430804</v>
      </c>
      <c r="F67">
        <f t="shared" ref="F67:F130" si="1">-LOG10(G67)</f>
        <v>10.737716932386698</v>
      </c>
      <c r="G67" s="1">
        <v>1.8292921369830899E-11</v>
      </c>
      <c r="H67">
        <v>1</v>
      </c>
      <c r="I67">
        <v>4</v>
      </c>
      <c r="J67">
        <v>0</v>
      </c>
      <c r="K67">
        <v>192</v>
      </c>
      <c r="L67">
        <v>97</v>
      </c>
    </row>
    <row r="68" spans="1:12" x14ac:dyDescent="0.35">
      <c r="A68" t="s">
        <v>1325</v>
      </c>
      <c r="B68" t="s">
        <v>1326</v>
      </c>
      <c r="C68" t="s">
        <v>1327</v>
      </c>
      <c r="E68">
        <v>6.3994783981089096</v>
      </c>
      <c r="F68">
        <f t="shared" si="1"/>
        <v>5.3715874973862796</v>
      </c>
      <c r="G68">
        <v>4.2502306870512502E-6</v>
      </c>
      <c r="H68">
        <v>0</v>
      </c>
      <c r="I68">
        <v>1</v>
      </c>
      <c r="J68">
        <v>0</v>
      </c>
      <c r="K68">
        <v>6</v>
      </c>
      <c r="L68">
        <v>67</v>
      </c>
    </row>
    <row r="69" spans="1:12" x14ac:dyDescent="0.35">
      <c r="A69" t="s">
        <v>2738</v>
      </c>
      <c r="B69" t="s">
        <v>2739</v>
      </c>
      <c r="C69" t="s">
        <v>2740</v>
      </c>
      <c r="E69">
        <v>6.3921726906959604</v>
      </c>
      <c r="F69">
        <f t="shared" si="1"/>
        <v>3.332751598173072</v>
      </c>
      <c r="G69">
        <v>4.6478103832286701E-4</v>
      </c>
      <c r="H69">
        <v>0</v>
      </c>
      <c r="I69">
        <v>0</v>
      </c>
      <c r="J69">
        <v>0</v>
      </c>
      <c r="K69">
        <v>3</v>
      </c>
      <c r="L69">
        <v>17</v>
      </c>
    </row>
    <row r="70" spans="1:12" x14ac:dyDescent="0.35">
      <c r="A70" t="s">
        <v>3764</v>
      </c>
      <c r="B70" t="s">
        <v>3765</v>
      </c>
      <c r="C70" t="s">
        <v>3766</v>
      </c>
      <c r="E70">
        <v>6.38086770712889</v>
      </c>
      <c r="F70">
        <f t="shared" si="1"/>
        <v>2.4924602358853187</v>
      </c>
      <c r="G70">
        <v>3.2176571287246499E-3</v>
      </c>
      <c r="H70">
        <v>0</v>
      </c>
      <c r="I70">
        <v>0</v>
      </c>
      <c r="J70">
        <v>0</v>
      </c>
      <c r="K70">
        <v>0</v>
      </c>
      <c r="L70">
        <v>20</v>
      </c>
    </row>
    <row r="71" spans="1:12" x14ac:dyDescent="0.35">
      <c r="A71" t="s">
        <v>1696</v>
      </c>
      <c r="B71" t="s">
        <v>1697</v>
      </c>
      <c r="C71" t="s">
        <v>1698</v>
      </c>
      <c r="E71">
        <v>6.3765297765350999</v>
      </c>
      <c r="F71">
        <f t="shared" si="1"/>
        <v>4.6481316277714004</v>
      </c>
      <c r="G71">
        <v>2.2483730563338399E-5</v>
      </c>
      <c r="H71">
        <v>0</v>
      </c>
      <c r="I71">
        <v>1</v>
      </c>
      <c r="J71">
        <v>0</v>
      </c>
      <c r="K71">
        <v>3</v>
      </c>
      <c r="L71">
        <v>69</v>
      </c>
    </row>
    <row r="72" spans="1:12" x14ac:dyDescent="0.35">
      <c r="A72" t="s">
        <v>57</v>
      </c>
      <c r="B72" t="s">
        <v>58</v>
      </c>
      <c r="C72" t="s">
        <v>59</v>
      </c>
      <c r="E72">
        <v>6.36659687780298</v>
      </c>
      <c r="F72">
        <f t="shared" si="1"/>
        <v>24.146201095651236</v>
      </c>
      <c r="G72" s="1">
        <v>7.14165562389011E-25</v>
      </c>
      <c r="H72">
        <v>154</v>
      </c>
      <c r="I72">
        <v>143</v>
      </c>
      <c r="J72">
        <v>31</v>
      </c>
      <c r="K72">
        <v>4838</v>
      </c>
      <c r="L72">
        <v>11980</v>
      </c>
    </row>
    <row r="73" spans="1:12" x14ac:dyDescent="0.35">
      <c r="A73" t="s">
        <v>3854</v>
      </c>
      <c r="B73" t="s">
        <v>3855</v>
      </c>
      <c r="C73" t="s">
        <v>3856</v>
      </c>
      <c r="E73">
        <v>6.3079756366010598</v>
      </c>
      <c r="F73">
        <f t="shared" si="1"/>
        <v>2.437981391173742</v>
      </c>
      <c r="G73">
        <v>3.6476957638563999E-3</v>
      </c>
      <c r="H73">
        <v>0</v>
      </c>
      <c r="I73">
        <v>0</v>
      </c>
      <c r="J73">
        <v>0</v>
      </c>
      <c r="K73">
        <v>0</v>
      </c>
      <c r="L73">
        <v>19</v>
      </c>
    </row>
    <row r="74" spans="1:12" x14ac:dyDescent="0.35">
      <c r="A74" t="s">
        <v>348</v>
      </c>
      <c r="B74" t="s">
        <v>349</v>
      </c>
      <c r="C74" t="s">
        <v>350</v>
      </c>
      <c r="E74">
        <v>6.3071901375154704</v>
      </c>
      <c r="F74">
        <f t="shared" si="1"/>
        <v>10.436332834892005</v>
      </c>
      <c r="G74" s="1">
        <v>3.6615685156135997E-11</v>
      </c>
      <c r="H74">
        <v>1</v>
      </c>
      <c r="I74">
        <v>2</v>
      </c>
      <c r="J74">
        <v>1</v>
      </c>
      <c r="K74">
        <v>61</v>
      </c>
      <c r="L74">
        <v>154</v>
      </c>
    </row>
    <row r="75" spans="1:12" x14ac:dyDescent="0.35">
      <c r="A75" t="s">
        <v>1490</v>
      </c>
      <c r="B75" t="s">
        <v>1491</v>
      </c>
      <c r="C75" t="s">
        <v>1492</v>
      </c>
      <c r="E75">
        <v>6.2766114535010704</v>
      </c>
      <c r="F75">
        <f t="shared" si="1"/>
        <v>5.0405821883917117</v>
      </c>
      <c r="G75">
        <v>9.1078907298001202E-6</v>
      </c>
      <c r="H75">
        <v>0</v>
      </c>
      <c r="I75">
        <v>0</v>
      </c>
      <c r="J75">
        <v>1</v>
      </c>
      <c r="K75">
        <v>5</v>
      </c>
      <c r="L75">
        <v>62</v>
      </c>
    </row>
    <row r="76" spans="1:12" x14ac:dyDescent="0.35">
      <c r="A76" t="s">
        <v>2418</v>
      </c>
      <c r="B76" t="s">
        <v>2419</v>
      </c>
      <c r="C76" t="s">
        <v>2420</v>
      </c>
      <c r="E76">
        <v>6.2657368341196804</v>
      </c>
      <c r="F76">
        <f t="shared" si="1"/>
        <v>3.6622899846098371</v>
      </c>
      <c r="G76">
        <v>2.1762561698775301E-4</v>
      </c>
      <c r="H76">
        <v>0</v>
      </c>
      <c r="I76">
        <v>0</v>
      </c>
      <c r="J76">
        <v>0</v>
      </c>
      <c r="K76">
        <v>10</v>
      </c>
      <c r="L76">
        <v>8</v>
      </c>
    </row>
    <row r="77" spans="1:12" x14ac:dyDescent="0.35">
      <c r="A77" t="s">
        <v>3128</v>
      </c>
      <c r="B77" t="s">
        <v>3129</v>
      </c>
      <c r="C77" t="s">
        <v>3130</v>
      </c>
      <c r="E77">
        <v>6.2397600353220897</v>
      </c>
      <c r="F77">
        <f t="shared" si="1"/>
        <v>2.9870268816693732</v>
      </c>
      <c r="G77">
        <v>1.0303223442644899E-3</v>
      </c>
      <c r="H77">
        <v>0</v>
      </c>
      <c r="I77">
        <v>0</v>
      </c>
      <c r="J77">
        <v>0</v>
      </c>
      <c r="K77">
        <v>2</v>
      </c>
      <c r="L77">
        <v>16</v>
      </c>
    </row>
    <row r="78" spans="1:12" x14ac:dyDescent="0.35">
      <c r="A78" t="s">
        <v>423</v>
      </c>
      <c r="B78" t="s">
        <v>424</v>
      </c>
      <c r="C78" t="s">
        <v>425</v>
      </c>
      <c r="E78">
        <v>6.2166263833800004</v>
      </c>
      <c r="F78">
        <f t="shared" si="1"/>
        <v>9.6960165918571306</v>
      </c>
      <c r="G78" s="1">
        <v>2.0136473186826801E-10</v>
      </c>
      <c r="H78">
        <v>3</v>
      </c>
      <c r="I78">
        <v>0</v>
      </c>
      <c r="J78">
        <v>0</v>
      </c>
      <c r="K78">
        <v>84</v>
      </c>
      <c r="L78">
        <v>70</v>
      </c>
    </row>
    <row r="79" spans="1:12" x14ac:dyDescent="0.35">
      <c r="A79" t="s">
        <v>1989</v>
      </c>
      <c r="B79" t="s">
        <v>1990</v>
      </c>
      <c r="C79" t="s">
        <v>1991</v>
      </c>
      <c r="E79">
        <v>6.1997689252908801</v>
      </c>
      <c r="F79">
        <f t="shared" si="1"/>
        <v>4.1839764007006286</v>
      </c>
      <c r="G79">
        <v>6.5467174756739002E-5</v>
      </c>
      <c r="H79">
        <v>4</v>
      </c>
      <c r="I79">
        <v>1</v>
      </c>
      <c r="J79">
        <v>0</v>
      </c>
      <c r="K79">
        <v>3</v>
      </c>
      <c r="L79">
        <v>246</v>
      </c>
    </row>
    <row r="80" spans="1:12" x14ac:dyDescent="0.35">
      <c r="A80" t="s">
        <v>1720</v>
      </c>
      <c r="B80" t="s">
        <v>1721</v>
      </c>
      <c r="C80" t="s">
        <v>1722</v>
      </c>
      <c r="E80">
        <v>6.1756040472752298</v>
      </c>
      <c r="F80">
        <f t="shared" si="1"/>
        <v>4.6022678552332836</v>
      </c>
      <c r="G80">
        <v>2.49880372548147E-5</v>
      </c>
      <c r="H80">
        <v>2</v>
      </c>
      <c r="I80">
        <v>2</v>
      </c>
      <c r="J80">
        <v>1</v>
      </c>
      <c r="K80">
        <v>230</v>
      </c>
      <c r="L80">
        <v>3</v>
      </c>
    </row>
    <row r="81" spans="1:12" x14ac:dyDescent="0.35">
      <c r="A81" t="s">
        <v>366</v>
      </c>
      <c r="B81" t="s">
        <v>367</v>
      </c>
      <c r="C81" t="s">
        <v>368</v>
      </c>
      <c r="E81">
        <v>6.1747782881961202</v>
      </c>
      <c r="F81">
        <f t="shared" si="1"/>
        <v>10.167602310591809</v>
      </c>
      <c r="G81" s="1">
        <v>6.7982587354445104E-11</v>
      </c>
      <c r="H81">
        <v>1</v>
      </c>
      <c r="I81">
        <v>2</v>
      </c>
      <c r="J81">
        <v>1</v>
      </c>
      <c r="K81">
        <v>58</v>
      </c>
      <c r="L81">
        <v>138</v>
      </c>
    </row>
    <row r="82" spans="1:12" x14ac:dyDescent="0.35">
      <c r="A82" t="s">
        <v>1109</v>
      </c>
      <c r="B82" t="s">
        <v>1110</v>
      </c>
      <c r="C82" t="s">
        <v>1111</v>
      </c>
      <c r="E82">
        <v>6.1481810724134398</v>
      </c>
      <c r="F82">
        <f t="shared" si="1"/>
        <v>5.9294632858865564</v>
      </c>
      <c r="G82">
        <v>1.1763504260529999E-6</v>
      </c>
      <c r="H82">
        <v>30</v>
      </c>
      <c r="I82">
        <v>8</v>
      </c>
      <c r="J82">
        <v>4</v>
      </c>
      <c r="K82">
        <v>1767</v>
      </c>
      <c r="L82">
        <v>37</v>
      </c>
    </row>
    <row r="83" spans="1:12" x14ac:dyDescent="0.35">
      <c r="A83" t="s">
        <v>3628</v>
      </c>
      <c r="B83" t="s">
        <v>3629</v>
      </c>
      <c r="C83" t="s">
        <v>3630</v>
      </c>
      <c r="E83">
        <v>6.1211501459184898</v>
      </c>
      <c r="F83">
        <f t="shared" si="1"/>
        <v>2.5982265716696498</v>
      </c>
      <c r="G83">
        <v>2.52216461452612E-3</v>
      </c>
      <c r="H83">
        <v>0</v>
      </c>
      <c r="I83">
        <v>0</v>
      </c>
      <c r="J83">
        <v>0</v>
      </c>
      <c r="K83">
        <v>15</v>
      </c>
      <c r="L83">
        <v>1</v>
      </c>
    </row>
    <row r="84" spans="1:12" x14ac:dyDescent="0.35">
      <c r="A84" t="s">
        <v>732</v>
      </c>
      <c r="B84" t="s">
        <v>733</v>
      </c>
      <c r="C84" t="s">
        <v>734</v>
      </c>
      <c r="E84">
        <v>6.1011736248906097</v>
      </c>
      <c r="F84">
        <f t="shared" si="1"/>
        <v>7.5458016577272442</v>
      </c>
      <c r="G84" s="1">
        <v>2.8457604694101902E-8</v>
      </c>
      <c r="H84">
        <v>1</v>
      </c>
      <c r="I84">
        <v>0</v>
      </c>
      <c r="J84">
        <v>0</v>
      </c>
      <c r="K84">
        <v>33</v>
      </c>
      <c r="L84">
        <v>25</v>
      </c>
    </row>
    <row r="85" spans="1:12" x14ac:dyDescent="0.35">
      <c r="A85" t="s">
        <v>477</v>
      </c>
      <c r="B85" t="s">
        <v>478</v>
      </c>
      <c r="C85" t="s">
        <v>479</v>
      </c>
      <c r="E85">
        <v>6.0995197100744596</v>
      </c>
      <c r="F85">
        <f t="shared" si="1"/>
        <v>9.0633742212323671</v>
      </c>
      <c r="G85" s="1">
        <v>8.6422291750043495E-10</v>
      </c>
      <c r="H85">
        <v>1</v>
      </c>
      <c r="I85">
        <v>2</v>
      </c>
      <c r="J85">
        <v>0</v>
      </c>
      <c r="K85">
        <v>96</v>
      </c>
      <c r="L85">
        <v>45</v>
      </c>
    </row>
    <row r="86" spans="1:12" x14ac:dyDescent="0.35">
      <c r="A86" t="s">
        <v>765</v>
      </c>
      <c r="B86" t="s">
        <v>766</v>
      </c>
      <c r="C86" t="s">
        <v>767</v>
      </c>
      <c r="E86">
        <v>6.0796459985021603</v>
      </c>
      <c r="F86">
        <f t="shared" si="1"/>
        <v>7.2562689003899736</v>
      </c>
      <c r="G86" s="1">
        <v>5.5428241384792701E-8</v>
      </c>
      <c r="H86">
        <v>4</v>
      </c>
      <c r="I86">
        <v>1</v>
      </c>
      <c r="J86">
        <v>1</v>
      </c>
      <c r="K86">
        <v>30</v>
      </c>
      <c r="L86">
        <v>240</v>
      </c>
    </row>
    <row r="87" spans="1:12" x14ac:dyDescent="0.35">
      <c r="A87" t="s">
        <v>225</v>
      </c>
      <c r="B87" t="s">
        <v>226</v>
      </c>
      <c r="C87" t="s">
        <v>227</v>
      </c>
      <c r="E87">
        <v>5.9970925750846602</v>
      </c>
      <c r="F87">
        <f t="shared" si="1"/>
        <v>12.154052462765957</v>
      </c>
      <c r="G87" s="1">
        <v>7.0137056774980101E-13</v>
      </c>
      <c r="H87">
        <v>10</v>
      </c>
      <c r="I87">
        <v>31</v>
      </c>
      <c r="J87">
        <v>3</v>
      </c>
      <c r="K87">
        <v>322</v>
      </c>
      <c r="L87">
        <v>1445</v>
      </c>
    </row>
    <row r="88" spans="1:12" x14ac:dyDescent="0.35">
      <c r="A88" t="s">
        <v>663</v>
      </c>
      <c r="B88" t="s">
        <v>664</v>
      </c>
      <c r="C88" t="s">
        <v>665</v>
      </c>
      <c r="E88">
        <v>5.9905390463658099</v>
      </c>
      <c r="F88">
        <f t="shared" si="1"/>
        <v>7.9189178328756764</v>
      </c>
      <c r="G88" s="1">
        <v>1.2052639508790499E-8</v>
      </c>
      <c r="H88">
        <v>4</v>
      </c>
      <c r="I88">
        <v>70</v>
      </c>
      <c r="J88">
        <v>10</v>
      </c>
      <c r="K88">
        <v>2789</v>
      </c>
      <c r="L88">
        <v>441</v>
      </c>
    </row>
    <row r="89" spans="1:12" x14ac:dyDescent="0.35">
      <c r="A89" t="s">
        <v>3278</v>
      </c>
      <c r="B89" t="s">
        <v>3279</v>
      </c>
      <c r="C89" t="s">
        <v>3280</v>
      </c>
      <c r="E89">
        <v>5.9868450490002401</v>
      </c>
      <c r="F89">
        <f t="shared" si="1"/>
        <v>2.8538604794523814</v>
      </c>
      <c r="G89">
        <v>1.4000370233341801E-3</v>
      </c>
      <c r="H89">
        <v>0</v>
      </c>
      <c r="I89">
        <v>0</v>
      </c>
      <c r="J89">
        <v>0</v>
      </c>
      <c r="K89">
        <v>3</v>
      </c>
      <c r="L89">
        <v>12</v>
      </c>
    </row>
    <row r="90" spans="1:12" x14ac:dyDescent="0.35">
      <c r="A90" t="s">
        <v>4314</v>
      </c>
      <c r="B90" t="s">
        <v>4315</v>
      </c>
      <c r="C90" t="s">
        <v>4316</v>
      </c>
      <c r="E90">
        <v>5.97271022364892</v>
      </c>
      <c r="F90">
        <f t="shared" si="1"/>
        <v>2.1590848611265439</v>
      </c>
      <c r="G90">
        <v>6.9329032387540901E-3</v>
      </c>
      <c r="H90">
        <v>0</v>
      </c>
      <c r="I90">
        <v>0</v>
      </c>
      <c r="J90">
        <v>0</v>
      </c>
      <c r="K90">
        <v>0</v>
      </c>
      <c r="L90">
        <v>15</v>
      </c>
    </row>
    <row r="91" spans="1:12" x14ac:dyDescent="0.35">
      <c r="A91" t="s">
        <v>4320</v>
      </c>
      <c r="B91" t="s">
        <v>4321</v>
      </c>
      <c r="C91" t="s">
        <v>4322</v>
      </c>
      <c r="E91">
        <v>5.9727073023941504</v>
      </c>
      <c r="F91">
        <f t="shared" si="1"/>
        <v>2.1589079968624398</v>
      </c>
      <c r="G91">
        <v>6.9357272040422796E-3</v>
      </c>
      <c r="H91">
        <v>0</v>
      </c>
      <c r="I91">
        <v>0</v>
      </c>
      <c r="J91">
        <v>0</v>
      </c>
      <c r="K91">
        <v>0</v>
      </c>
      <c r="L91">
        <v>15</v>
      </c>
    </row>
    <row r="92" spans="1:12" x14ac:dyDescent="0.35">
      <c r="A92" t="s">
        <v>903</v>
      </c>
      <c r="B92" t="s">
        <v>904</v>
      </c>
      <c r="C92" t="s">
        <v>905</v>
      </c>
      <c r="E92">
        <v>5.9303931733743402</v>
      </c>
      <c r="F92">
        <f t="shared" si="1"/>
        <v>6.6996054290571019</v>
      </c>
      <c r="G92" s="1">
        <v>1.9970759006940101E-7</v>
      </c>
      <c r="H92">
        <v>6</v>
      </c>
      <c r="I92">
        <v>1</v>
      </c>
      <c r="J92">
        <v>1</v>
      </c>
      <c r="K92">
        <v>34</v>
      </c>
      <c r="L92">
        <v>286</v>
      </c>
    </row>
    <row r="93" spans="1:12" x14ac:dyDescent="0.35">
      <c r="A93" t="s">
        <v>1938</v>
      </c>
      <c r="B93" t="s">
        <v>1939</v>
      </c>
      <c r="C93" t="s">
        <v>1940</v>
      </c>
      <c r="E93">
        <v>5.9117963041930199</v>
      </c>
      <c r="F93">
        <f t="shared" si="1"/>
        <v>4.2229175931863923</v>
      </c>
      <c r="G93">
        <v>5.98525153656348E-5</v>
      </c>
      <c r="H93">
        <v>2</v>
      </c>
      <c r="I93">
        <v>0</v>
      </c>
      <c r="J93">
        <v>0</v>
      </c>
      <c r="K93">
        <v>3</v>
      </c>
      <c r="L93">
        <v>87</v>
      </c>
    </row>
    <row r="94" spans="1:12" x14ac:dyDescent="0.35">
      <c r="A94" t="s">
        <v>306</v>
      </c>
      <c r="B94" t="s">
        <v>307</v>
      </c>
      <c r="C94" t="s">
        <v>308</v>
      </c>
      <c r="E94">
        <v>5.8939149387859198</v>
      </c>
      <c r="F94">
        <f t="shared" si="1"/>
        <v>10.879345629598618</v>
      </c>
      <c r="G94" s="1">
        <v>1.3202445105253199E-11</v>
      </c>
      <c r="H94">
        <v>4</v>
      </c>
      <c r="I94">
        <v>4</v>
      </c>
      <c r="J94">
        <v>1</v>
      </c>
      <c r="K94">
        <v>115</v>
      </c>
      <c r="L94">
        <v>230</v>
      </c>
    </row>
    <row r="95" spans="1:12" x14ac:dyDescent="0.35">
      <c r="A95" t="s">
        <v>492</v>
      </c>
      <c r="B95" t="s">
        <v>493</v>
      </c>
      <c r="C95" t="s">
        <v>494</v>
      </c>
      <c r="E95">
        <v>5.8507794705141096</v>
      </c>
      <c r="F95">
        <f t="shared" si="1"/>
        <v>8.9788939586186611</v>
      </c>
      <c r="G95" s="1">
        <v>1.0497987259852499E-9</v>
      </c>
      <c r="H95">
        <v>0</v>
      </c>
      <c r="I95">
        <v>2</v>
      </c>
      <c r="J95">
        <v>1</v>
      </c>
      <c r="K95">
        <v>72</v>
      </c>
      <c r="L95">
        <v>47</v>
      </c>
    </row>
    <row r="96" spans="1:12" x14ac:dyDescent="0.35">
      <c r="A96" t="s">
        <v>4041</v>
      </c>
      <c r="B96" t="s">
        <v>4042</v>
      </c>
      <c r="C96" t="s">
        <v>4043</v>
      </c>
      <c r="E96">
        <v>5.82454330960954</v>
      </c>
      <c r="F96">
        <f t="shared" si="1"/>
        <v>2.320234932725489</v>
      </c>
      <c r="G96">
        <v>4.7837124615186001E-3</v>
      </c>
      <c r="H96">
        <v>0</v>
      </c>
      <c r="I96">
        <v>0</v>
      </c>
      <c r="J96">
        <v>0</v>
      </c>
      <c r="K96">
        <v>12</v>
      </c>
      <c r="L96">
        <v>1</v>
      </c>
    </row>
    <row r="97" spans="1:12" x14ac:dyDescent="0.35">
      <c r="A97" t="s">
        <v>4029</v>
      </c>
      <c r="B97" t="s">
        <v>4030</v>
      </c>
      <c r="C97" t="s">
        <v>4031</v>
      </c>
      <c r="E97">
        <v>5.8245366859289804</v>
      </c>
      <c r="F97">
        <f t="shared" si="1"/>
        <v>2.3211155227306772</v>
      </c>
      <c r="G97">
        <v>4.7740226732538599E-3</v>
      </c>
      <c r="H97">
        <v>0</v>
      </c>
      <c r="I97">
        <v>0</v>
      </c>
      <c r="J97">
        <v>0</v>
      </c>
      <c r="K97">
        <v>12</v>
      </c>
      <c r="L97">
        <v>1</v>
      </c>
    </row>
    <row r="98" spans="1:12" x14ac:dyDescent="0.35">
      <c r="A98" t="s">
        <v>1355</v>
      </c>
      <c r="B98" t="s">
        <v>1356</v>
      </c>
      <c r="C98" t="s">
        <v>1357</v>
      </c>
      <c r="E98">
        <v>5.8082477798327403</v>
      </c>
      <c r="F98">
        <f t="shared" si="1"/>
        <v>5.2855059198358303</v>
      </c>
      <c r="G98">
        <v>5.1819602846750497E-6</v>
      </c>
      <c r="H98">
        <v>0</v>
      </c>
      <c r="I98">
        <v>1</v>
      </c>
      <c r="J98">
        <v>0</v>
      </c>
      <c r="K98">
        <v>11</v>
      </c>
      <c r="L98">
        <v>37</v>
      </c>
    </row>
    <row r="99" spans="1:12" x14ac:dyDescent="0.35">
      <c r="A99" t="s">
        <v>1559</v>
      </c>
      <c r="B99" t="s">
        <v>1560</v>
      </c>
      <c r="C99" t="s">
        <v>1561</v>
      </c>
      <c r="E99">
        <v>5.7926067151101304</v>
      </c>
      <c r="F99">
        <f t="shared" si="1"/>
        <v>4.9250266446130979</v>
      </c>
      <c r="G99">
        <v>1.1884293132924901E-5</v>
      </c>
      <c r="H99">
        <v>16</v>
      </c>
      <c r="I99">
        <v>8</v>
      </c>
      <c r="J99">
        <v>0</v>
      </c>
      <c r="K99">
        <v>35</v>
      </c>
      <c r="L99">
        <v>815</v>
      </c>
    </row>
    <row r="100" spans="1:12" x14ac:dyDescent="0.35">
      <c r="A100" t="s">
        <v>4068</v>
      </c>
      <c r="B100" t="s">
        <v>4069</v>
      </c>
      <c r="C100" t="s">
        <v>4070</v>
      </c>
      <c r="E100">
        <v>5.7763813300826596</v>
      </c>
      <c r="F100">
        <f t="shared" si="1"/>
        <v>2.3098894636002365</v>
      </c>
      <c r="G100">
        <v>4.8990349347749198E-3</v>
      </c>
      <c r="H100">
        <v>0</v>
      </c>
      <c r="I100">
        <v>0</v>
      </c>
      <c r="J100">
        <v>0</v>
      </c>
      <c r="K100">
        <v>1</v>
      </c>
      <c r="L100">
        <v>12</v>
      </c>
    </row>
    <row r="101" spans="1:12" x14ac:dyDescent="0.35">
      <c r="A101" t="s">
        <v>4680</v>
      </c>
      <c r="B101" t="s">
        <v>4681</v>
      </c>
      <c r="C101" t="s">
        <v>4682</v>
      </c>
      <c r="E101">
        <v>5.7704573449163599</v>
      </c>
      <c r="F101">
        <f t="shared" si="1"/>
        <v>2.0109520461445212</v>
      </c>
      <c r="G101">
        <v>9.7509729990396705E-3</v>
      </c>
      <c r="H101">
        <v>0</v>
      </c>
      <c r="I101">
        <v>0</v>
      </c>
      <c r="J101">
        <v>0</v>
      </c>
      <c r="K101">
        <v>0</v>
      </c>
      <c r="L101">
        <v>13</v>
      </c>
    </row>
    <row r="102" spans="1:12" x14ac:dyDescent="0.35">
      <c r="A102" t="s">
        <v>726</v>
      </c>
      <c r="B102" t="s">
        <v>727</v>
      </c>
      <c r="C102" t="s">
        <v>728</v>
      </c>
      <c r="E102">
        <v>5.7642527196865201</v>
      </c>
      <c r="F102">
        <f t="shared" si="1"/>
        <v>7.5560189604484034</v>
      </c>
      <c r="G102" s="1">
        <v>2.7795919135590599E-8</v>
      </c>
      <c r="H102">
        <v>11</v>
      </c>
      <c r="I102">
        <v>64</v>
      </c>
      <c r="J102">
        <v>2</v>
      </c>
      <c r="K102">
        <v>472</v>
      </c>
      <c r="L102">
        <v>2150</v>
      </c>
    </row>
    <row r="103" spans="1:12" x14ac:dyDescent="0.35">
      <c r="A103" t="s">
        <v>429</v>
      </c>
      <c r="B103" t="s">
        <v>430</v>
      </c>
      <c r="C103" t="s">
        <v>431</v>
      </c>
      <c r="E103">
        <v>5.7420652470677496</v>
      </c>
      <c r="F103">
        <f t="shared" si="1"/>
        <v>9.5451497701295676</v>
      </c>
      <c r="G103" s="1">
        <v>2.8500352392252998E-10</v>
      </c>
      <c r="H103">
        <v>1</v>
      </c>
      <c r="I103">
        <v>3</v>
      </c>
      <c r="J103">
        <v>4</v>
      </c>
      <c r="K103">
        <v>73</v>
      </c>
      <c r="L103">
        <v>205</v>
      </c>
    </row>
    <row r="104" spans="1:12" x14ac:dyDescent="0.35">
      <c r="A104" t="s">
        <v>1834</v>
      </c>
      <c r="B104" t="s">
        <v>1835</v>
      </c>
      <c r="C104" t="s">
        <v>1836</v>
      </c>
      <c r="E104">
        <v>5.74028298483237</v>
      </c>
      <c r="F104">
        <f t="shared" si="1"/>
        <v>4.3880792727059452</v>
      </c>
      <c r="G104">
        <v>4.0918596331893002E-5</v>
      </c>
      <c r="H104">
        <v>0</v>
      </c>
      <c r="I104">
        <v>1</v>
      </c>
      <c r="J104">
        <v>0</v>
      </c>
      <c r="K104">
        <v>6</v>
      </c>
      <c r="L104">
        <v>40</v>
      </c>
    </row>
    <row r="105" spans="1:12" x14ac:dyDescent="0.35">
      <c r="A105" t="s">
        <v>2112</v>
      </c>
      <c r="B105" t="s">
        <v>2113</v>
      </c>
      <c r="C105" t="s">
        <v>2114</v>
      </c>
      <c r="E105">
        <v>5.7246688980635998</v>
      </c>
      <c r="F105">
        <f t="shared" si="1"/>
        <v>4.0084657338440772</v>
      </c>
      <c r="G105">
        <v>9.8069568888487003E-5</v>
      </c>
      <c r="H105">
        <v>1</v>
      </c>
      <c r="I105">
        <v>1</v>
      </c>
      <c r="J105">
        <v>0</v>
      </c>
      <c r="K105">
        <v>2</v>
      </c>
      <c r="L105">
        <v>77</v>
      </c>
    </row>
    <row r="106" spans="1:12" x14ac:dyDescent="0.35">
      <c r="A106" t="s">
        <v>2750</v>
      </c>
      <c r="B106" t="s">
        <v>2751</v>
      </c>
      <c r="C106" t="s">
        <v>2752</v>
      </c>
      <c r="E106">
        <v>5.6951106422567603</v>
      </c>
      <c r="F106">
        <f t="shared" si="1"/>
        <v>3.3100768215639107</v>
      </c>
      <c r="G106">
        <v>4.8969219094262403E-4</v>
      </c>
      <c r="H106">
        <v>0</v>
      </c>
      <c r="I106">
        <v>3</v>
      </c>
      <c r="J106">
        <v>0</v>
      </c>
      <c r="K106">
        <v>1</v>
      </c>
      <c r="L106">
        <v>109</v>
      </c>
    </row>
    <row r="107" spans="1:12" x14ac:dyDescent="0.35">
      <c r="A107" t="s">
        <v>2625</v>
      </c>
      <c r="B107" t="s">
        <v>2626</v>
      </c>
      <c r="C107" t="s">
        <v>2627</v>
      </c>
      <c r="E107">
        <v>5.6701676485850196</v>
      </c>
      <c r="F107">
        <f t="shared" si="1"/>
        <v>3.4515423659095972</v>
      </c>
      <c r="G107">
        <v>3.53555529683041E-4</v>
      </c>
      <c r="H107">
        <v>0</v>
      </c>
      <c r="I107">
        <v>1</v>
      </c>
      <c r="J107">
        <v>0</v>
      </c>
      <c r="K107">
        <v>2</v>
      </c>
      <c r="L107">
        <v>42</v>
      </c>
    </row>
    <row r="108" spans="1:12" x14ac:dyDescent="0.35">
      <c r="A108" t="s">
        <v>1190</v>
      </c>
      <c r="B108" t="s">
        <v>1191</v>
      </c>
      <c r="C108" t="s">
        <v>1192</v>
      </c>
      <c r="E108">
        <v>5.6358037480626697</v>
      </c>
      <c r="F108">
        <f t="shared" si="1"/>
        <v>5.6838426436874752</v>
      </c>
      <c r="G108">
        <v>2.0708915513462602E-6</v>
      </c>
      <c r="H108">
        <v>0</v>
      </c>
      <c r="I108">
        <v>0</v>
      </c>
      <c r="J108">
        <v>1</v>
      </c>
      <c r="K108">
        <v>22</v>
      </c>
      <c r="L108">
        <v>20</v>
      </c>
    </row>
    <row r="109" spans="1:12" x14ac:dyDescent="0.35">
      <c r="A109" t="s">
        <v>549</v>
      </c>
      <c r="B109" t="s">
        <v>550</v>
      </c>
      <c r="C109" t="s">
        <v>551</v>
      </c>
      <c r="E109">
        <v>5.6120281221092201</v>
      </c>
      <c r="F109">
        <f t="shared" si="1"/>
        <v>8.634847583140985</v>
      </c>
      <c r="G109" s="1">
        <v>2.3182080888115598E-9</v>
      </c>
      <c r="H109">
        <v>0</v>
      </c>
      <c r="I109">
        <v>4</v>
      </c>
      <c r="J109">
        <v>2</v>
      </c>
      <c r="K109">
        <v>59</v>
      </c>
      <c r="L109">
        <v>134</v>
      </c>
    </row>
    <row r="110" spans="1:12" x14ac:dyDescent="0.35">
      <c r="A110" t="s">
        <v>681</v>
      </c>
      <c r="B110" t="s">
        <v>682</v>
      </c>
      <c r="C110" t="s">
        <v>683</v>
      </c>
      <c r="E110">
        <v>5.6075533618014504</v>
      </c>
      <c r="F110">
        <f t="shared" si="1"/>
        <v>7.8067389907511684</v>
      </c>
      <c r="G110" s="1">
        <v>1.5604900693601599E-8</v>
      </c>
      <c r="H110">
        <v>0</v>
      </c>
      <c r="I110">
        <v>1</v>
      </c>
      <c r="J110">
        <v>1</v>
      </c>
      <c r="K110">
        <v>38</v>
      </c>
      <c r="L110">
        <v>33</v>
      </c>
    </row>
    <row r="111" spans="1:12" x14ac:dyDescent="0.35">
      <c r="A111" t="s">
        <v>1091</v>
      </c>
      <c r="B111" t="s">
        <v>1092</v>
      </c>
      <c r="C111" t="s">
        <v>1093</v>
      </c>
      <c r="E111">
        <v>5.6033539463182196</v>
      </c>
      <c r="F111">
        <f t="shared" si="1"/>
        <v>5.9746215683308552</v>
      </c>
      <c r="G111">
        <v>1.0601771305382099E-6</v>
      </c>
      <c r="H111">
        <v>1</v>
      </c>
      <c r="I111">
        <v>1</v>
      </c>
      <c r="J111">
        <v>0</v>
      </c>
      <c r="K111">
        <v>13</v>
      </c>
      <c r="L111">
        <v>59</v>
      </c>
    </row>
    <row r="112" spans="1:12" x14ac:dyDescent="0.35">
      <c r="A112" t="s">
        <v>1738</v>
      </c>
      <c r="B112" t="s">
        <v>1739</v>
      </c>
      <c r="C112" t="s">
        <v>1740</v>
      </c>
      <c r="E112">
        <v>5.6016946453681999</v>
      </c>
      <c r="F112">
        <f t="shared" si="1"/>
        <v>4.5653004066090928</v>
      </c>
      <c r="G112">
        <v>2.7208186347186099E-5</v>
      </c>
      <c r="H112">
        <v>4</v>
      </c>
      <c r="I112">
        <v>5</v>
      </c>
      <c r="J112">
        <v>4</v>
      </c>
      <c r="K112">
        <v>382</v>
      </c>
      <c r="L112">
        <v>7</v>
      </c>
    </row>
    <row r="113" spans="1:12" x14ac:dyDescent="0.35">
      <c r="A113" t="s">
        <v>627</v>
      </c>
      <c r="B113" t="s">
        <v>628</v>
      </c>
      <c r="C113" t="s">
        <v>629</v>
      </c>
      <c r="E113">
        <v>5.5711711817143197</v>
      </c>
      <c r="F113">
        <f t="shared" si="1"/>
        <v>8.0889198670386033</v>
      </c>
      <c r="G113" s="1">
        <v>8.14854621390908E-9</v>
      </c>
      <c r="H113">
        <v>2</v>
      </c>
      <c r="I113">
        <v>1</v>
      </c>
      <c r="J113">
        <v>0</v>
      </c>
      <c r="K113">
        <v>61</v>
      </c>
      <c r="L113">
        <v>37</v>
      </c>
    </row>
    <row r="114" spans="1:12" x14ac:dyDescent="0.35">
      <c r="A114" t="s">
        <v>450</v>
      </c>
      <c r="B114" t="s">
        <v>451</v>
      </c>
      <c r="C114" t="s">
        <v>452</v>
      </c>
      <c r="E114">
        <v>5.5617210169303704</v>
      </c>
      <c r="F114">
        <f t="shared" si="1"/>
        <v>9.2658626803041688</v>
      </c>
      <c r="G114" s="1">
        <v>5.4217229291388698E-10</v>
      </c>
      <c r="H114">
        <v>7</v>
      </c>
      <c r="I114">
        <v>3</v>
      </c>
      <c r="J114">
        <v>1</v>
      </c>
      <c r="K114">
        <v>103</v>
      </c>
      <c r="L114">
        <v>230</v>
      </c>
    </row>
    <row r="115" spans="1:12" x14ac:dyDescent="0.35">
      <c r="A115" t="s">
        <v>1013</v>
      </c>
      <c r="B115" t="s">
        <v>1014</v>
      </c>
      <c r="C115" t="s">
        <v>1015</v>
      </c>
      <c r="E115">
        <v>5.5498939975364303</v>
      </c>
      <c r="F115">
        <f t="shared" si="1"/>
        <v>6.233073072817497</v>
      </c>
      <c r="G115" s="1">
        <v>5.8469169775900403E-7</v>
      </c>
      <c r="H115">
        <v>1</v>
      </c>
      <c r="I115">
        <v>5</v>
      </c>
      <c r="J115">
        <v>1</v>
      </c>
      <c r="K115">
        <v>25</v>
      </c>
      <c r="L115">
        <v>191</v>
      </c>
    </row>
    <row r="116" spans="1:12" x14ac:dyDescent="0.35">
      <c r="A116" t="s">
        <v>54</v>
      </c>
      <c r="B116" t="s">
        <v>55</v>
      </c>
      <c r="C116" t="s">
        <v>56</v>
      </c>
      <c r="E116">
        <v>5.5441581480151001</v>
      </c>
      <c r="F116">
        <f t="shared" si="1"/>
        <v>24.600756001662553</v>
      </c>
      <c r="G116" s="1">
        <v>2.5075176483114699E-25</v>
      </c>
      <c r="H116">
        <v>20</v>
      </c>
      <c r="I116">
        <v>43</v>
      </c>
      <c r="J116">
        <v>21</v>
      </c>
      <c r="K116">
        <v>673</v>
      </c>
      <c r="L116">
        <v>1768</v>
      </c>
    </row>
    <row r="117" spans="1:12" x14ac:dyDescent="0.35">
      <c r="A117" t="s">
        <v>4462</v>
      </c>
      <c r="B117" t="s">
        <v>4463</v>
      </c>
      <c r="C117" t="s">
        <v>4464</v>
      </c>
      <c r="E117">
        <v>5.5418249661468098</v>
      </c>
      <c r="F117">
        <f t="shared" si="1"/>
        <v>2.1006847215746909</v>
      </c>
      <c r="G117">
        <v>7.9307685998173099E-3</v>
      </c>
      <c r="H117">
        <v>0</v>
      </c>
      <c r="I117">
        <v>0</v>
      </c>
      <c r="J117">
        <v>0</v>
      </c>
      <c r="K117">
        <v>1</v>
      </c>
      <c r="L117">
        <v>10</v>
      </c>
    </row>
    <row r="118" spans="1:12" x14ac:dyDescent="0.35">
      <c r="A118" t="s">
        <v>4465</v>
      </c>
      <c r="B118" t="s">
        <v>4466</v>
      </c>
      <c r="E118">
        <v>5.54182428512964</v>
      </c>
      <c r="F118">
        <f t="shared" si="1"/>
        <v>2.1006847215746909</v>
      </c>
      <c r="G118">
        <v>7.9307685998173099E-3</v>
      </c>
      <c r="H118">
        <v>0</v>
      </c>
      <c r="I118">
        <v>0</v>
      </c>
      <c r="J118">
        <v>0</v>
      </c>
      <c r="K118">
        <v>1</v>
      </c>
      <c r="L118">
        <v>10</v>
      </c>
    </row>
    <row r="119" spans="1:12" x14ac:dyDescent="0.35">
      <c r="A119" t="s">
        <v>4467</v>
      </c>
      <c r="B119" t="s">
        <v>4468</v>
      </c>
      <c r="C119" t="s">
        <v>4469</v>
      </c>
      <c r="E119">
        <v>5.5418207423349104</v>
      </c>
      <c r="F119">
        <f t="shared" si="1"/>
        <v>2.1004894586991996</v>
      </c>
      <c r="G119">
        <v>7.9343351495375705E-3</v>
      </c>
      <c r="H119">
        <v>0</v>
      </c>
      <c r="I119">
        <v>0</v>
      </c>
      <c r="J119">
        <v>0</v>
      </c>
      <c r="K119">
        <v>1</v>
      </c>
      <c r="L119">
        <v>10</v>
      </c>
    </row>
    <row r="120" spans="1:12" x14ac:dyDescent="0.35">
      <c r="A120" t="s">
        <v>2849</v>
      </c>
      <c r="B120" t="s">
        <v>2850</v>
      </c>
      <c r="C120" t="s">
        <v>2851</v>
      </c>
      <c r="E120">
        <v>5.5092329935557398</v>
      </c>
      <c r="F120">
        <f t="shared" si="1"/>
        <v>3.2315704685988909</v>
      </c>
      <c r="G120">
        <v>5.8671816103797805E-4</v>
      </c>
      <c r="H120">
        <v>2</v>
      </c>
      <c r="I120">
        <v>0</v>
      </c>
      <c r="J120">
        <v>0</v>
      </c>
      <c r="K120">
        <v>64</v>
      </c>
      <c r="L120">
        <v>1</v>
      </c>
    </row>
    <row r="121" spans="1:12" x14ac:dyDescent="0.35">
      <c r="A121" t="s">
        <v>501</v>
      </c>
      <c r="B121" t="s">
        <v>502</v>
      </c>
      <c r="C121" t="s">
        <v>503</v>
      </c>
      <c r="E121">
        <v>5.4973330865273198</v>
      </c>
      <c r="F121">
        <f t="shared" si="1"/>
        <v>8.9530431950566349</v>
      </c>
      <c r="G121" s="1">
        <v>1.11418371104169E-9</v>
      </c>
      <c r="H121">
        <v>3</v>
      </c>
      <c r="I121">
        <v>21</v>
      </c>
      <c r="J121">
        <v>11</v>
      </c>
      <c r="K121">
        <v>137</v>
      </c>
      <c r="L121">
        <v>860</v>
      </c>
    </row>
    <row r="122" spans="1:12" x14ac:dyDescent="0.35">
      <c r="A122" t="s">
        <v>435</v>
      </c>
      <c r="B122" t="s">
        <v>436</v>
      </c>
      <c r="C122" t="s">
        <v>437</v>
      </c>
      <c r="E122">
        <v>5.4855282272381301</v>
      </c>
      <c r="F122">
        <f t="shared" si="1"/>
        <v>9.4271333823346719</v>
      </c>
      <c r="G122" s="1">
        <v>3.7399570750832398E-10</v>
      </c>
      <c r="H122">
        <v>0</v>
      </c>
      <c r="I122">
        <v>3</v>
      </c>
      <c r="J122">
        <v>4</v>
      </c>
      <c r="K122">
        <v>91</v>
      </c>
      <c r="L122">
        <v>112</v>
      </c>
    </row>
    <row r="123" spans="1:12" x14ac:dyDescent="0.35">
      <c r="A123" t="s">
        <v>849</v>
      </c>
      <c r="B123" t="s">
        <v>850</v>
      </c>
      <c r="C123" t="s">
        <v>851</v>
      </c>
      <c r="E123">
        <v>5.4848720172349896</v>
      </c>
      <c r="F123">
        <f t="shared" si="1"/>
        <v>6.930915237832755</v>
      </c>
      <c r="G123" s="1">
        <v>1.1724241677096299E-7</v>
      </c>
      <c r="H123">
        <v>2</v>
      </c>
      <c r="I123">
        <v>2</v>
      </c>
      <c r="J123">
        <v>0</v>
      </c>
      <c r="K123">
        <v>25</v>
      </c>
      <c r="L123">
        <v>97</v>
      </c>
    </row>
    <row r="124" spans="1:12" x14ac:dyDescent="0.35">
      <c r="A124" t="s">
        <v>1651</v>
      </c>
      <c r="B124" t="s">
        <v>1652</v>
      </c>
      <c r="C124" t="s">
        <v>1653</v>
      </c>
      <c r="E124">
        <v>5.4774165213848098</v>
      </c>
      <c r="F124">
        <f t="shared" si="1"/>
        <v>4.7236703417774857</v>
      </c>
      <c r="G124">
        <v>1.88942500339373E-5</v>
      </c>
      <c r="H124">
        <v>0</v>
      </c>
      <c r="I124">
        <v>1</v>
      </c>
      <c r="J124">
        <v>0</v>
      </c>
      <c r="K124">
        <v>11</v>
      </c>
      <c r="L124">
        <v>27</v>
      </c>
    </row>
    <row r="125" spans="1:12" x14ac:dyDescent="0.35">
      <c r="A125" t="s">
        <v>900</v>
      </c>
      <c r="B125" t="s">
        <v>901</v>
      </c>
      <c r="C125" t="s">
        <v>902</v>
      </c>
      <c r="E125">
        <v>5.4442327482960202</v>
      </c>
      <c r="F125">
        <f t="shared" si="1"/>
        <v>6.7024541148036318</v>
      </c>
      <c r="G125" s="1">
        <v>1.98401926646398E-7</v>
      </c>
      <c r="H125">
        <v>0</v>
      </c>
      <c r="I125">
        <v>1</v>
      </c>
      <c r="J125">
        <v>1</v>
      </c>
      <c r="K125">
        <v>20</v>
      </c>
      <c r="L125">
        <v>44</v>
      </c>
    </row>
    <row r="126" spans="1:12" x14ac:dyDescent="0.35">
      <c r="A126" t="s">
        <v>546</v>
      </c>
      <c r="B126" t="s">
        <v>547</v>
      </c>
      <c r="C126" t="s">
        <v>548</v>
      </c>
      <c r="E126">
        <v>5.4379615922393301</v>
      </c>
      <c r="F126">
        <f t="shared" si="1"/>
        <v>8.634847583140985</v>
      </c>
      <c r="G126" s="1">
        <v>2.3182080888115598E-9</v>
      </c>
      <c r="H126">
        <v>3</v>
      </c>
      <c r="I126">
        <v>1</v>
      </c>
      <c r="J126">
        <v>1</v>
      </c>
      <c r="K126">
        <v>51</v>
      </c>
      <c r="L126">
        <v>93</v>
      </c>
    </row>
    <row r="127" spans="1:12" x14ac:dyDescent="0.35">
      <c r="A127" t="s">
        <v>801</v>
      </c>
      <c r="B127" t="s">
        <v>802</v>
      </c>
      <c r="C127" t="s">
        <v>803</v>
      </c>
      <c r="E127">
        <v>5.42208036307896</v>
      </c>
      <c r="F127">
        <f t="shared" si="1"/>
        <v>7.1638056125696252</v>
      </c>
      <c r="G127" s="1">
        <v>6.8579511527092995E-8</v>
      </c>
      <c r="H127">
        <v>0</v>
      </c>
      <c r="I127">
        <v>2</v>
      </c>
      <c r="J127">
        <v>1</v>
      </c>
      <c r="K127">
        <v>61</v>
      </c>
      <c r="L127">
        <v>27</v>
      </c>
    </row>
    <row r="128" spans="1:12" x14ac:dyDescent="0.35">
      <c r="A128" t="s">
        <v>87</v>
      </c>
      <c r="B128" t="s">
        <v>88</v>
      </c>
      <c r="C128" t="s">
        <v>89</v>
      </c>
      <c r="E128">
        <v>5.3829094533750199</v>
      </c>
      <c r="F128">
        <f t="shared" si="1"/>
        <v>19.09347789452389</v>
      </c>
      <c r="G128" s="1">
        <v>8.0634724317504695E-20</v>
      </c>
      <c r="H128">
        <v>18</v>
      </c>
      <c r="I128">
        <v>18</v>
      </c>
      <c r="J128">
        <v>11</v>
      </c>
      <c r="K128">
        <v>834</v>
      </c>
      <c r="L128">
        <v>367</v>
      </c>
    </row>
    <row r="129" spans="1:12" x14ac:dyDescent="0.35">
      <c r="A129" t="s">
        <v>231</v>
      </c>
      <c r="B129" t="s">
        <v>232</v>
      </c>
      <c r="C129" t="s">
        <v>233</v>
      </c>
      <c r="E129">
        <v>5.3791099747631703</v>
      </c>
      <c r="F129">
        <f t="shared" si="1"/>
        <v>11.731737887196783</v>
      </c>
      <c r="G129" s="1">
        <v>1.85465063604088E-12</v>
      </c>
      <c r="H129">
        <v>6</v>
      </c>
      <c r="I129">
        <v>31</v>
      </c>
      <c r="J129">
        <v>4</v>
      </c>
      <c r="K129">
        <v>489</v>
      </c>
      <c r="L129">
        <v>569</v>
      </c>
    </row>
    <row r="130" spans="1:12" x14ac:dyDescent="0.35">
      <c r="A130" t="s">
        <v>1562</v>
      </c>
      <c r="B130" t="s">
        <v>1563</v>
      </c>
      <c r="C130" t="s">
        <v>1564</v>
      </c>
      <c r="E130">
        <v>5.3776822591542199</v>
      </c>
      <c r="F130">
        <f t="shared" si="1"/>
        <v>4.9159567811804523</v>
      </c>
      <c r="G130">
        <v>1.21350960687655E-5</v>
      </c>
      <c r="H130">
        <v>4</v>
      </c>
      <c r="I130">
        <v>4</v>
      </c>
      <c r="J130">
        <v>6</v>
      </c>
      <c r="K130">
        <v>12</v>
      </c>
      <c r="L130">
        <v>363</v>
      </c>
    </row>
    <row r="131" spans="1:12" x14ac:dyDescent="0.35">
      <c r="A131" t="s">
        <v>2130</v>
      </c>
      <c r="B131" t="s">
        <v>2131</v>
      </c>
      <c r="C131" t="s">
        <v>2132</v>
      </c>
      <c r="E131">
        <v>5.3717003370930403</v>
      </c>
      <c r="F131">
        <f t="shared" ref="F131:F194" si="2">-LOG10(G131)</f>
        <v>3.9802824329306268</v>
      </c>
      <c r="G131">
        <v>1.0464477946614799E-4</v>
      </c>
      <c r="H131">
        <v>4</v>
      </c>
      <c r="I131">
        <v>171</v>
      </c>
      <c r="J131">
        <v>9</v>
      </c>
      <c r="K131">
        <v>345</v>
      </c>
      <c r="L131">
        <v>4438</v>
      </c>
    </row>
    <row r="132" spans="1:12" x14ac:dyDescent="0.35">
      <c r="A132" t="s">
        <v>12</v>
      </c>
      <c r="B132" t="s">
        <v>13</v>
      </c>
      <c r="C132" t="s">
        <v>14</v>
      </c>
      <c r="E132">
        <v>5.3641298455773603</v>
      </c>
      <c r="F132">
        <f t="shared" si="2"/>
        <v>72.693844698403879</v>
      </c>
      <c r="G132" s="1">
        <v>2.0237427298664601E-73</v>
      </c>
      <c r="H132">
        <v>68</v>
      </c>
      <c r="I132">
        <v>69</v>
      </c>
      <c r="J132">
        <v>81</v>
      </c>
      <c r="K132">
        <v>3031</v>
      </c>
      <c r="L132">
        <v>2468</v>
      </c>
    </row>
    <row r="133" spans="1:12" x14ac:dyDescent="0.35">
      <c r="A133" t="s">
        <v>2436</v>
      </c>
      <c r="B133" t="s">
        <v>2437</v>
      </c>
      <c r="C133" t="s">
        <v>2438</v>
      </c>
      <c r="E133">
        <v>5.3530309656273998</v>
      </c>
      <c r="F133">
        <f t="shared" si="2"/>
        <v>3.651872448996822</v>
      </c>
      <c r="G133">
        <v>2.2290897301937001E-4</v>
      </c>
      <c r="H133">
        <v>0</v>
      </c>
      <c r="I133">
        <v>1</v>
      </c>
      <c r="J133">
        <v>0</v>
      </c>
      <c r="K133">
        <v>29</v>
      </c>
      <c r="L133">
        <v>5</v>
      </c>
    </row>
    <row r="134" spans="1:12" x14ac:dyDescent="0.35">
      <c r="A134" t="s">
        <v>357</v>
      </c>
      <c r="B134" t="s">
        <v>358</v>
      </c>
      <c r="C134" t="s">
        <v>359</v>
      </c>
      <c r="E134">
        <v>5.35019916093405</v>
      </c>
      <c r="F134">
        <f t="shared" si="2"/>
        <v>10.267842131625361</v>
      </c>
      <c r="G134" s="1">
        <v>5.3970677317022797E-11</v>
      </c>
      <c r="H134">
        <v>3</v>
      </c>
      <c r="I134">
        <v>3</v>
      </c>
      <c r="J134">
        <v>4</v>
      </c>
      <c r="K134">
        <v>99</v>
      </c>
      <c r="L134">
        <v>162</v>
      </c>
    </row>
    <row r="135" spans="1:12" x14ac:dyDescent="0.35">
      <c r="A135" t="s">
        <v>2879</v>
      </c>
      <c r="B135" t="s">
        <v>2880</v>
      </c>
      <c r="C135" t="s">
        <v>2881</v>
      </c>
      <c r="E135">
        <v>5.3259007642451204</v>
      </c>
      <c r="F135">
        <f t="shared" si="2"/>
        <v>3.1918534617665331</v>
      </c>
      <c r="G135">
        <v>6.4290460750823905E-4</v>
      </c>
      <c r="H135">
        <v>183</v>
      </c>
      <c r="I135">
        <v>46</v>
      </c>
      <c r="J135">
        <v>30</v>
      </c>
      <c r="K135">
        <v>6229</v>
      </c>
      <c r="L135">
        <v>10</v>
      </c>
    </row>
    <row r="136" spans="1:12" x14ac:dyDescent="0.35">
      <c r="A136" t="s">
        <v>4056</v>
      </c>
      <c r="B136" t="s">
        <v>4057</v>
      </c>
      <c r="C136" t="s">
        <v>4058</v>
      </c>
      <c r="E136">
        <v>5.32120977587849</v>
      </c>
      <c r="F136">
        <f t="shared" si="2"/>
        <v>2.3158540888048353</v>
      </c>
      <c r="G136">
        <v>4.8322112399344702E-3</v>
      </c>
      <c r="H136">
        <v>0</v>
      </c>
      <c r="I136">
        <v>1</v>
      </c>
      <c r="J136">
        <v>0</v>
      </c>
      <c r="K136">
        <v>33</v>
      </c>
      <c r="L136">
        <v>0</v>
      </c>
    </row>
    <row r="137" spans="1:12" x14ac:dyDescent="0.35">
      <c r="A137" t="s">
        <v>1903</v>
      </c>
      <c r="B137" t="s">
        <v>1904</v>
      </c>
      <c r="E137">
        <v>5.3160694840103799</v>
      </c>
      <c r="F137">
        <f t="shared" si="2"/>
        <v>4.2687196154328122</v>
      </c>
      <c r="G137">
        <v>5.3861740670972801E-5</v>
      </c>
      <c r="H137">
        <v>1</v>
      </c>
      <c r="I137">
        <v>0</v>
      </c>
      <c r="J137">
        <v>0</v>
      </c>
      <c r="K137">
        <v>9</v>
      </c>
      <c r="L137">
        <v>25</v>
      </c>
    </row>
    <row r="138" spans="1:12" x14ac:dyDescent="0.35">
      <c r="A138" t="s">
        <v>2837</v>
      </c>
      <c r="B138" t="s">
        <v>2838</v>
      </c>
      <c r="C138" t="s">
        <v>2839</v>
      </c>
      <c r="E138">
        <v>5.3141396718114997</v>
      </c>
      <c r="F138">
        <f t="shared" si="2"/>
        <v>3.2428950798903453</v>
      </c>
      <c r="G138">
        <v>5.7161671543420802E-4</v>
      </c>
      <c r="H138">
        <v>0</v>
      </c>
      <c r="I138">
        <v>1</v>
      </c>
      <c r="J138">
        <v>0</v>
      </c>
      <c r="K138">
        <v>30</v>
      </c>
      <c r="L138">
        <v>3</v>
      </c>
    </row>
    <row r="139" spans="1:12" x14ac:dyDescent="0.35">
      <c r="A139" t="s">
        <v>4002</v>
      </c>
      <c r="B139" t="s">
        <v>4003</v>
      </c>
      <c r="C139" t="s">
        <v>4004</v>
      </c>
      <c r="E139">
        <v>5.2985880368685301</v>
      </c>
      <c r="F139">
        <f t="shared" si="2"/>
        <v>2.3267038816979784</v>
      </c>
      <c r="G139">
        <v>4.7129856594533897E-3</v>
      </c>
      <c r="H139">
        <v>0</v>
      </c>
      <c r="I139">
        <v>0</v>
      </c>
      <c r="J139">
        <v>1</v>
      </c>
      <c r="K139">
        <v>0</v>
      </c>
      <c r="L139">
        <v>34</v>
      </c>
    </row>
    <row r="140" spans="1:12" x14ac:dyDescent="0.35">
      <c r="A140" t="s">
        <v>2445</v>
      </c>
      <c r="B140" t="s">
        <v>2446</v>
      </c>
      <c r="C140" t="s">
        <v>2447</v>
      </c>
      <c r="E140">
        <v>5.2671176941860498</v>
      </c>
      <c r="F140">
        <f t="shared" si="2"/>
        <v>3.6439574829306118</v>
      </c>
      <c r="G140">
        <v>2.2700870806470499E-4</v>
      </c>
      <c r="H140">
        <v>0</v>
      </c>
      <c r="I140">
        <v>0</v>
      </c>
      <c r="J140">
        <v>1</v>
      </c>
      <c r="K140">
        <v>5</v>
      </c>
      <c r="L140">
        <v>28</v>
      </c>
    </row>
    <row r="141" spans="1:12" x14ac:dyDescent="0.35">
      <c r="A141" t="s">
        <v>2145</v>
      </c>
      <c r="B141" t="s">
        <v>2146</v>
      </c>
      <c r="C141" t="s">
        <v>2147</v>
      </c>
      <c r="E141">
        <v>5.2508781904611102</v>
      </c>
      <c r="F141">
        <f t="shared" si="2"/>
        <v>3.9703469333430861</v>
      </c>
      <c r="G141">
        <v>1.0706636707628301E-4</v>
      </c>
      <c r="H141">
        <v>0</v>
      </c>
      <c r="I141">
        <v>8</v>
      </c>
      <c r="J141">
        <v>5</v>
      </c>
      <c r="K141">
        <v>292</v>
      </c>
      <c r="L141">
        <v>13</v>
      </c>
    </row>
    <row r="142" spans="1:12" x14ac:dyDescent="0.35">
      <c r="A142" t="s">
        <v>1768</v>
      </c>
      <c r="B142" t="s">
        <v>1769</v>
      </c>
      <c r="C142" t="s">
        <v>1770</v>
      </c>
      <c r="E142">
        <v>5.2494809059392296</v>
      </c>
      <c r="F142">
        <f t="shared" si="2"/>
        <v>4.5398794932704991</v>
      </c>
      <c r="G142">
        <v>2.88483186656907E-5</v>
      </c>
      <c r="H142">
        <v>0</v>
      </c>
      <c r="I142">
        <v>1</v>
      </c>
      <c r="J142">
        <v>0</v>
      </c>
      <c r="K142">
        <v>19</v>
      </c>
      <c r="L142">
        <v>13</v>
      </c>
    </row>
    <row r="143" spans="1:12" x14ac:dyDescent="0.35">
      <c r="A143" t="s">
        <v>1436</v>
      </c>
      <c r="B143" t="s">
        <v>1437</v>
      </c>
      <c r="C143" t="s">
        <v>1438</v>
      </c>
      <c r="E143">
        <v>5.2242480746563498</v>
      </c>
      <c r="F143">
        <f t="shared" si="2"/>
        <v>5.131663702521009</v>
      </c>
      <c r="G143">
        <v>7.3847585018752096E-6</v>
      </c>
      <c r="H143">
        <v>3</v>
      </c>
      <c r="I143">
        <v>1</v>
      </c>
      <c r="J143">
        <v>4</v>
      </c>
      <c r="K143">
        <v>174</v>
      </c>
      <c r="L143">
        <v>14</v>
      </c>
    </row>
    <row r="144" spans="1:12" x14ac:dyDescent="0.35">
      <c r="A144" t="s">
        <v>609</v>
      </c>
      <c r="B144" t="s">
        <v>610</v>
      </c>
      <c r="C144" t="s">
        <v>611</v>
      </c>
      <c r="E144">
        <v>5.2103347749489402</v>
      </c>
      <c r="F144">
        <f t="shared" si="2"/>
        <v>8.2036864777095211</v>
      </c>
      <c r="G144" s="1">
        <v>6.2562417523550502E-9</v>
      </c>
      <c r="H144">
        <v>8</v>
      </c>
      <c r="I144">
        <v>3</v>
      </c>
      <c r="J144">
        <v>4</v>
      </c>
      <c r="K144">
        <v>80</v>
      </c>
      <c r="L144">
        <v>274</v>
      </c>
    </row>
    <row r="145" spans="1:12" x14ac:dyDescent="0.35">
      <c r="A145" t="s">
        <v>1744</v>
      </c>
      <c r="B145" t="s">
        <v>1745</v>
      </c>
      <c r="C145" t="s">
        <v>1746</v>
      </c>
      <c r="E145">
        <v>5.2091178916577796</v>
      </c>
      <c r="F145">
        <f t="shared" si="2"/>
        <v>4.560554909473689</v>
      </c>
      <c r="G145">
        <v>2.7507118002352901E-5</v>
      </c>
      <c r="H145">
        <v>0</v>
      </c>
      <c r="I145">
        <v>3</v>
      </c>
      <c r="J145">
        <v>0</v>
      </c>
      <c r="K145">
        <v>9</v>
      </c>
      <c r="L145">
        <v>69</v>
      </c>
    </row>
    <row r="146" spans="1:12" x14ac:dyDescent="0.35">
      <c r="A146" t="s">
        <v>2174</v>
      </c>
      <c r="B146" t="s">
        <v>2175</v>
      </c>
      <c r="C146" t="s">
        <v>2176</v>
      </c>
      <c r="E146">
        <v>5.1838650131403599</v>
      </c>
      <c r="F146">
        <f t="shared" si="2"/>
        <v>3.9292424557287431</v>
      </c>
      <c r="G146">
        <v>1.17694872908731E-4</v>
      </c>
      <c r="H146">
        <v>0</v>
      </c>
      <c r="I146">
        <v>1</v>
      </c>
      <c r="J146">
        <v>1</v>
      </c>
      <c r="K146">
        <v>4</v>
      </c>
      <c r="L146">
        <v>50</v>
      </c>
    </row>
    <row r="147" spans="1:12" x14ac:dyDescent="0.35">
      <c r="A147" t="s">
        <v>2210</v>
      </c>
      <c r="B147" t="s">
        <v>2211</v>
      </c>
      <c r="C147" t="s">
        <v>2212</v>
      </c>
      <c r="E147">
        <v>5.1712190190449796</v>
      </c>
      <c r="F147">
        <f t="shared" si="2"/>
        <v>3.8811067152845542</v>
      </c>
      <c r="G147">
        <v>1.31490169350307E-4</v>
      </c>
      <c r="H147">
        <v>1</v>
      </c>
      <c r="I147">
        <v>1</v>
      </c>
      <c r="J147">
        <v>1</v>
      </c>
      <c r="K147">
        <v>70</v>
      </c>
      <c r="L147">
        <v>3</v>
      </c>
    </row>
    <row r="148" spans="1:12" x14ac:dyDescent="0.35">
      <c r="A148" t="s">
        <v>702</v>
      </c>
      <c r="B148" t="s">
        <v>703</v>
      </c>
      <c r="C148" t="s">
        <v>704</v>
      </c>
      <c r="E148">
        <v>5.1691832684359298</v>
      </c>
      <c r="F148">
        <f t="shared" si="2"/>
        <v>7.7094001706853454</v>
      </c>
      <c r="G148" s="1">
        <v>1.9525395039162401E-8</v>
      </c>
      <c r="H148">
        <v>1</v>
      </c>
      <c r="I148">
        <v>2</v>
      </c>
      <c r="J148">
        <v>1</v>
      </c>
      <c r="K148">
        <v>60</v>
      </c>
      <c r="L148">
        <v>36</v>
      </c>
    </row>
    <row r="149" spans="1:12" x14ac:dyDescent="0.35">
      <c r="A149" t="s">
        <v>717</v>
      </c>
      <c r="B149" t="s">
        <v>718</v>
      </c>
      <c r="C149" t="s">
        <v>719</v>
      </c>
      <c r="E149">
        <v>5.1445240936985801</v>
      </c>
      <c r="F149">
        <f t="shared" si="2"/>
        <v>7.6212511970600341</v>
      </c>
      <c r="G149" s="1">
        <v>2.3919318565994998E-8</v>
      </c>
      <c r="H149">
        <v>0</v>
      </c>
      <c r="I149">
        <v>3</v>
      </c>
      <c r="J149">
        <v>1</v>
      </c>
      <c r="K149">
        <v>45</v>
      </c>
      <c r="L149">
        <v>50</v>
      </c>
    </row>
    <row r="150" spans="1:12" x14ac:dyDescent="0.35">
      <c r="A150" t="s">
        <v>150</v>
      </c>
      <c r="B150" t="s">
        <v>151</v>
      </c>
      <c r="C150" t="s">
        <v>152</v>
      </c>
      <c r="E150">
        <v>5.0503097692992798</v>
      </c>
      <c r="F150">
        <f t="shared" si="2"/>
        <v>14.736854979850676</v>
      </c>
      <c r="G150" s="1">
        <v>1.8329263732302401E-15</v>
      </c>
      <c r="H150">
        <v>37</v>
      </c>
      <c r="I150">
        <v>121</v>
      </c>
      <c r="J150">
        <v>16</v>
      </c>
      <c r="K150">
        <v>1645</v>
      </c>
      <c r="L150">
        <v>1906</v>
      </c>
    </row>
    <row r="151" spans="1:12" x14ac:dyDescent="0.35">
      <c r="A151" t="s">
        <v>192</v>
      </c>
      <c r="B151" t="s">
        <v>193</v>
      </c>
      <c r="C151" t="s">
        <v>194</v>
      </c>
      <c r="E151">
        <v>5.0425223012409903</v>
      </c>
      <c r="F151">
        <f t="shared" si="2"/>
        <v>12.811737816987895</v>
      </c>
      <c r="G151" s="1">
        <v>1.5426314564960999E-13</v>
      </c>
      <c r="H151">
        <v>19</v>
      </c>
      <c r="I151">
        <v>150</v>
      </c>
      <c r="J151">
        <v>51</v>
      </c>
      <c r="K151">
        <v>1355</v>
      </c>
      <c r="L151">
        <v>3140</v>
      </c>
    </row>
    <row r="152" spans="1:12" x14ac:dyDescent="0.35">
      <c r="A152" t="s">
        <v>1621</v>
      </c>
      <c r="B152" t="s">
        <v>1622</v>
      </c>
      <c r="C152" t="s">
        <v>1623</v>
      </c>
      <c r="E152">
        <v>5.04047755371246</v>
      </c>
      <c r="F152">
        <f t="shared" si="2"/>
        <v>4.7910255575175302</v>
      </c>
      <c r="G152">
        <v>1.6179848190900699E-5</v>
      </c>
      <c r="H152">
        <v>0</v>
      </c>
      <c r="I152">
        <v>2</v>
      </c>
      <c r="J152">
        <v>1</v>
      </c>
      <c r="K152">
        <v>57</v>
      </c>
      <c r="L152">
        <v>10</v>
      </c>
    </row>
    <row r="153" spans="1:12" x14ac:dyDescent="0.35">
      <c r="A153" t="s">
        <v>30</v>
      </c>
      <c r="B153" t="s">
        <v>31</v>
      </c>
      <c r="C153" t="s">
        <v>32</v>
      </c>
      <c r="E153">
        <v>5.0162280485197099</v>
      </c>
      <c r="F153">
        <f t="shared" si="2"/>
        <v>45.4247764813027</v>
      </c>
      <c r="G153" s="1">
        <v>3.7603088661923097E-46</v>
      </c>
      <c r="H153">
        <v>122</v>
      </c>
      <c r="I153">
        <v>129</v>
      </c>
      <c r="J153">
        <v>60</v>
      </c>
      <c r="K153">
        <v>3200</v>
      </c>
      <c r="L153">
        <v>2977</v>
      </c>
    </row>
    <row r="154" spans="1:12" x14ac:dyDescent="0.35">
      <c r="A154" t="s">
        <v>3654</v>
      </c>
      <c r="B154" t="s">
        <v>3655</v>
      </c>
      <c r="C154" t="s">
        <v>3656</v>
      </c>
      <c r="E154">
        <v>5.0083682721413902</v>
      </c>
      <c r="F154">
        <f t="shared" si="2"/>
        <v>2.5644195113930133</v>
      </c>
      <c r="G154">
        <v>2.7263429703410398E-3</v>
      </c>
      <c r="H154">
        <v>0</v>
      </c>
      <c r="I154">
        <v>2</v>
      </c>
      <c r="J154">
        <v>1</v>
      </c>
      <c r="K154">
        <v>65</v>
      </c>
      <c r="L154">
        <v>0</v>
      </c>
    </row>
    <row r="155" spans="1:12" x14ac:dyDescent="0.35">
      <c r="A155" t="s">
        <v>630</v>
      </c>
      <c r="B155" t="s">
        <v>631</v>
      </c>
      <c r="C155" t="s">
        <v>632</v>
      </c>
      <c r="E155">
        <v>4.98462130995732</v>
      </c>
      <c r="F155">
        <f t="shared" si="2"/>
        <v>8.0849108573370199</v>
      </c>
      <c r="G155" s="1">
        <v>8.2241143961723704E-9</v>
      </c>
      <c r="H155">
        <v>6</v>
      </c>
      <c r="I155">
        <v>1</v>
      </c>
      <c r="J155">
        <v>2</v>
      </c>
      <c r="K155">
        <v>73</v>
      </c>
      <c r="L155">
        <v>110</v>
      </c>
    </row>
    <row r="156" spans="1:12" x14ac:dyDescent="0.35">
      <c r="A156" t="s">
        <v>3377</v>
      </c>
      <c r="B156" t="s">
        <v>3378</v>
      </c>
      <c r="C156" t="s">
        <v>3379</v>
      </c>
      <c r="E156">
        <v>4.9820420473275604</v>
      </c>
      <c r="F156">
        <f t="shared" si="2"/>
        <v>2.7597984107388678</v>
      </c>
      <c r="G156">
        <v>1.7386076621719699E-3</v>
      </c>
      <c r="H156">
        <v>1</v>
      </c>
      <c r="I156">
        <v>1</v>
      </c>
      <c r="J156">
        <v>1</v>
      </c>
      <c r="K156">
        <v>0</v>
      </c>
      <c r="L156">
        <v>67</v>
      </c>
    </row>
    <row r="157" spans="1:12" x14ac:dyDescent="0.35">
      <c r="A157" t="s">
        <v>1154</v>
      </c>
      <c r="B157" t="s">
        <v>1155</v>
      </c>
      <c r="C157" t="s">
        <v>1156</v>
      </c>
      <c r="E157">
        <v>4.9761666390535604</v>
      </c>
      <c r="F157">
        <f t="shared" si="2"/>
        <v>5.8172810790465181</v>
      </c>
      <c r="G157">
        <v>1.5230666931465499E-6</v>
      </c>
      <c r="H157">
        <v>2</v>
      </c>
      <c r="I157">
        <v>13</v>
      </c>
      <c r="J157">
        <v>3</v>
      </c>
      <c r="K157">
        <v>287</v>
      </c>
      <c r="L157">
        <v>62</v>
      </c>
    </row>
    <row r="158" spans="1:12" x14ac:dyDescent="0.35">
      <c r="A158" t="s">
        <v>2094</v>
      </c>
      <c r="B158" t="s">
        <v>2095</v>
      </c>
      <c r="C158" t="s">
        <v>2096</v>
      </c>
      <c r="E158">
        <v>4.9689102979753903</v>
      </c>
      <c r="F158">
        <f t="shared" si="2"/>
        <v>4.0472834157829807</v>
      </c>
      <c r="G158">
        <v>8.96843333433246E-5</v>
      </c>
      <c r="H158">
        <v>0</v>
      </c>
      <c r="I158">
        <v>2</v>
      </c>
      <c r="J158">
        <v>0</v>
      </c>
      <c r="K158">
        <v>36</v>
      </c>
      <c r="L158">
        <v>9</v>
      </c>
    </row>
    <row r="159" spans="1:12" x14ac:dyDescent="0.35">
      <c r="A159" t="s">
        <v>1544</v>
      </c>
      <c r="B159" t="s">
        <v>1545</v>
      </c>
      <c r="C159" t="s">
        <v>1546</v>
      </c>
      <c r="E159">
        <v>4.9683727055866997</v>
      </c>
      <c r="F159">
        <f t="shared" si="2"/>
        <v>4.9406144652379984</v>
      </c>
      <c r="G159">
        <v>1.14653029524871E-5</v>
      </c>
      <c r="H159">
        <v>9</v>
      </c>
      <c r="I159">
        <v>10</v>
      </c>
      <c r="J159">
        <v>10</v>
      </c>
      <c r="K159">
        <v>21</v>
      </c>
      <c r="L159">
        <v>556</v>
      </c>
    </row>
    <row r="160" spans="1:12" x14ac:dyDescent="0.35">
      <c r="A160" t="s">
        <v>672</v>
      </c>
      <c r="B160" t="s">
        <v>673</v>
      </c>
      <c r="C160" t="s">
        <v>674</v>
      </c>
      <c r="E160">
        <v>4.9288994945388502</v>
      </c>
      <c r="F160">
        <f t="shared" si="2"/>
        <v>7.8719809809902443</v>
      </c>
      <c r="G160" s="1">
        <v>1.34282376598149E-8</v>
      </c>
      <c r="H160">
        <v>43</v>
      </c>
      <c r="I160">
        <v>114</v>
      </c>
      <c r="J160">
        <v>18</v>
      </c>
      <c r="K160">
        <v>340</v>
      </c>
      <c r="L160">
        <v>3004</v>
      </c>
    </row>
    <row r="161" spans="1:12" x14ac:dyDescent="0.35">
      <c r="A161" t="s">
        <v>2398</v>
      </c>
      <c r="B161" t="s">
        <v>2399</v>
      </c>
      <c r="C161" t="s">
        <v>2400</v>
      </c>
      <c r="E161">
        <v>4.9260110065432903</v>
      </c>
      <c r="F161">
        <f t="shared" si="2"/>
        <v>3.6810065860477574</v>
      </c>
      <c r="G161">
        <v>2.08445927216742E-4</v>
      </c>
      <c r="H161">
        <v>1</v>
      </c>
      <c r="I161">
        <v>27</v>
      </c>
      <c r="J161">
        <v>0</v>
      </c>
      <c r="K161">
        <v>147</v>
      </c>
      <c r="L161">
        <v>388</v>
      </c>
    </row>
    <row r="162" spans="1:12" x14ac:dyDescent="0.35">
      <c r="A162" t="s">
        <v>1232</v>
      </c>
      <c r="B162" t="s">
        <v>1233</v>
      </c>
      <c r="C162" t="s">
        <v>1234</v>
      </c>
      <c r="E162">
        <v>4.9010761790677799</v>
      </c>
      <c r="F162">
        <f t="shared" si="2"/>
        <v>5.5602015766029931</v>
      </c>
      <c r="G162">
        <v>2.7529506322034198E-6</v>
      </c>
      <c r="H162">
        <v>0</v>
      </c>
      <c r="I162">
        <v>8</v>
      </c>
      <c r="J162">
        <v>0</v>
      </c>
      <c r="K162">
        <v>65</v>
      </c>
      <c r="L162">
        <v>89</v>
      </c>
    </row>
    <row r="163" spans="1:12" x14ac:dyDescent="0.35">
      <c r="A163" t="s">
        <v>1142</v>
      </c>
      <c r="B163" t="s">
        <v>1143</v>
      </c>
      <c r="C163" t="s">
        <v>1144</v>
      </c>
      <c r="E163">
        <v>4.8978638502353702</v>
      </c>
      <c r="F163">
        <f t="shared" si="2"/>
        <v>5.8684211656532295</v>
      </c>
      <c r="G163">
        <v>1.3538758276871899E-6</v>
      </c>
      <c r="H163">
        <v>2</v>
      </c>
      <c r="I163">
        <v>4</v>
      </c>
      <c r="J163">
        <v>1</v>
      </c>
      <c r="K163">
        <v>23</v>
      </c>
      <c r="L163">
        <v>114</v>
      </c>
    </row>
    <row r="164" spans="1:12" x14ac:dyDescent="0.35">
      <c r="A164" t="s">
        <v>2601</v>
      </c>
      <c r="B164" t="s">
        <v>2602</v>
      </c>
      <c r="C164" t="s">
        <v>2603</v>
      </c>
      <c r="E164">
        <v>4.8752650167577301</v>
      </c>
      <c r="F164">
        <f t="shared" si="2"/>
        <v>3.4634152906194626</v>
      </c>
      <c r="G164">
        <v>3.4402080628681602E-4</v>
      </c>
      <c r="H164">
        <v>0</v>
      </c>
      <c r="I164">
        <v>2</v>
      </c>
      <c r="J164">
        <v>1</v>
      </c>
      <c r="K164">
        <v>3</v>
      </c>
      <c r="L164">
        <v>59</v>
      </c>
    </row>
    <row r="165" spans="1:12" x14ac:dyDescent="0.35">
      <c r="A165" t="s">
        <v>998</v>
      </c>
      <c r="B165" t="s">
        <v>999</v>
      </c>
      <c r="C165" t="s">
        <v>1000</v>
      </c>
      <c r="E165">
        <v>4.8611693391264303</v>
      </c>
      <c r="F165">
        <f t="shared" si="2"/>
        <v>6.3079352779338782</v>
      </c>
      <c r="G165" s="1">
        <v>4.9211286884539405E-7</v>
      </c>
      <c r="H165">
        <v>2</v>
      </c>
      <c r="I165">
        <v>7</v>
      </c>
      <c r="J165">
        <v>3</v>
      </c>
      <c r="K165">
        <v>39</v>
      </c>
      <c r="L165">
        <v>185</v>
      </c>
    </row>
    <row r="166" spans="1:12" x14ac:dyDescent="0.35">
      <c r="A166" t="s">
        <v>4875</v>
      </c>
      <c r="B166" t="s">
        <v>4876</v>
      </c>
      <c r="C166" t="s">
        <v>4877</v>
      </c>
      <c r="E166">
        <v>4.8594593438323104</v>
      </c>
      <c r="F166">
        <f t="shared" si="2"/>
        <v>1.940222557180302</v>
      </c>
      <c r="G166">
        <v>1.1475653930473499E-2</v>
      </c>
      <c r="H166">
        <v>0</v>
      </c>
      <c r="I166">
        <v>0</v>
      </c>
      <c r="J166">
        <v>1</v>
      </c>
      <c r="K166">
        <v>0</v>
      </c>
      <c r="L166">
        <v>25</v>
      </c>
    </row>
    <row r="167" spans="1:12" x14ac:dyDescent="0.35">
      <c r="A167" t="s">
        <v>4182</v>
      </c>
      <c r="B167" t="s">
        <v>4183</v>
      </c>
      <c r="C167" t="s">
        <v>4184</v>
      </c>
      <c r="E167">
        <v>4.8486857135158798</v>
      </c>
      <c r="F167">
        <f t="shared" si="2"/>
        <v>2.2272044798246533</v>
      </c>
      <c r="G167">
        <v>5.9264622195773203E-3</v>
      </c>
      <c r="H167">
        <v>1</v>
      </c>
      <c r="I167">
        <v>1</v>
      </c>
      <c r="J167">
        <v>0</v>
      </c>
      <c r="K167">
        <v>41</v>
      </c>
      <c r="L167">
        <v>0</v>
      </c>
    </row>
    <row r="168" spans="1:12" x14ac:dyDescent="0.35">
      <c r="A168" t="s">
        <v>2460</v>
      </c>
      <c r="B168" t="s">
        <v>2461</v>
      </c>
      <c r="C168" t="s">
        <v>2462</v>
      </c>
      <c r="E168">
        <v>4.8430858355095499</v>
      </c>
      <c r="F168">
        <f t="shared" si="2"/>
        <v>3.627060960616467</v>
      </c>
      <c r="G168">
        <v>2.3601469231695601E-4</v>
      </c>
      <c r="H168">
        <v>5</v>
      </c>
      <c r="I168">
        <v>4</v>
      </c>
      <c r="J168">
        <v>0</v>
      </c>
      <c r="K168">
        <v>7</v>
      </c>
      <c r="L168">
        <v>162</v>
      </c>
    </row>
    <row r="169" spans="1:12" x14ac:dyDescent="0.35">
      <c r="A169" t="s">
        <v>1813</v>
      </c>
      <c r="B169" t="s">
        <v>1814</v>
      </c>
      <c r="C169" t="s">
        <v>1815</v>
      </c>
      <c r="E169">
        <v>4.8401016935038097</v>
      </c>
      <c r="F169">
        <f t="shared" si="2"/>
        <v>4.4203959613250285</v>
      </c>
      <c r="G169">
        <v>3.7984292244661502E-5</v>
      </c>
      <c r="H169">
        <v>0</v>
      </c>
      <c r="I169">
        <v>0</v>
      </c>
      <c r="J169">
        <v>2</v>
      </c>
      <c r="K169">
        <v>13</v>
      </c>
      <c r="L169">
        <v>29</v>
      </c>
    </row>
    <row r="170" spans="1:12" x14ac:dyDescent="0.35">
      <c r="A170" t="s">
        <v>1804</v>
      </c>
      <c r="B170" t="s">
        <v>1805</v>
      </c>
      <c r="C170" t="s">
        <v>1806</v>
      </c>
      <c r="E170">
        <v>4.8398175168215296</v>
      </c>
      <c r="F170">
        <f t="shared" si="2"/>
        <v>4.4324372800501921</v>
      </c>
      <c r="G170">
        <v>3.6945599660972502E-5</v>
      </c>
      <c r="H170">
        <v>1</v>
      </c>
      <c r="I170">
        <v>0</v>
      </c>
      <c r="J170">
        <v>4</v>
      </c>
      <c r="K170">
        <v>11</v>
      </c>
      <c r="L170">
        <v>85</v>
      </c>
    </row>
    <row r="171" spans="1:12" x14ac:dyDescent="0.35">
      <c r="A171" t="s">
        <v>3401</v>
      </c>
      <c r="B171" t="s">
        <v>3402</v>
      </c>
      <c r="C171" t="s">
        <v>3403</v>
      </c>
      <c r="E171">
        <v>4.8204782971576101</v>
      </c>
      <c r="F171">
        <f t="shared" si="2"/>
        <v>2.7455038301062373</v>
      </c>
      <c r="G171">
        <v>1.7967852339931601E-3</v>
      </c>
      <c r="H171">
        <v>0</v>
      </c>
      <c r="I171">
        <v>2</v>
      </c>
      <c r="J171">
        <v>0</v>
      </c>
      <c r="K171">
        <v>2</v>
      </c>
      <c r="L171">
        <v>40</v>
      </c>
    </row>
    <row r="172" spans="1:12" x14ac:dyDescent="0.35">
      <c r="A172" t="s">
        <v>705</v>
      </c>
      <c r="B172" t="s">
        <v>706</v>
      </c>
      <c r="C172" t="s">
        <v>707</v>
      </c>
      <c r="E172">
        <v>4.8147621500827</v>
      </c>
      <c r="F172">
        <f t="shared" si="2"/>
        <v>7.6996452620478735</v>
      </c>
      <c r="G172" s="1">
        <v>1.9968927395873102E-8</v>
      </c>
      <c r="H172">
        <v>2</v>
      </c>
      <c r="I172">
        <v>3</v>
      </c>
      <c r="J172">
        <v>1</v>
      </c>
      <c r="K172">
        <v>55</v>
      </c>
      <c r="L172">
        <v>55</v>
      </c>
    </row>
    <row r="173" spans="1:12" x14ac:dyDescent="0.35">
      <c r="A173" t="s">
        <v>3101</v>
      </c>
      <c r="B173" t="s">
        <v>3102</v>
      </c>
      <c r="C173" t="s">
        <v>3103</v>
      </c>
      <c r="E173">
        <v>4.8128763514409396</v>
      </c>
      <c r="F173">
        <f t="shared" si="2"/>
        <v>3.0051472496759803</v>
      </c>
      <c r="G173">
        <v>9.88217977692262E-4</v>
      </c>
      <c r="H173">
        <v>0</v>
      </c>
      <c r="I173">
        <v>4</v>
      </c>
      <c r="J173">
        <v>3</v>
      </c>
      <c r="K173">
        <v>2</v>
      </c>
      <c r="L173">
        <v>128</v>
      </c>
    </row>
    <row r="174" spans="1:12" x14ac:dyDescent="0.35">
      <c r="A174" t="s">
        <v>1262</v>
      </c>
      <c r="B174" t="s">
        <v>1263</v>
      </c>
      <c r="C174" t="s">
        <v>1264</v>
      </c>
      <c r="E174">
        <v>4.8007395623787303</v>
      </c>
      <c r="F174">
        <f t="shared" si="2"/>
        <v>5.5088345096686382</v>
      </c>
      <c r="G174">
        <v>3.0985998129996501E-6</v>
      </c>
      <c r="H174">
        <v>0</v>
      </c>
      <c r="I174">
        <v>3</v>
      </c>
      <c r="J174">
        <v>0</v>
      </c>
      <c r="K174">
        <v>21</v>
      </c>
      <c r="L174">
        <v>37</v>
      </c>
    </row>
    <row r="175" spans="1:12" x14ac:dyDescent="0.35">
      <c r="A175" t="s">
        <v>2966</v>
      </c>
      <c r="B175" t="s">
        <v>2967</v>
      </c>
      <c r="C175" t="s">
        <v>2968</v>
      </c>
      <c r="E175">
        <v>4.7770343037959897</v>
      </c>
      <c r="F175">
        <f t="shared" si="2"/>
        <v>3.1302589679303621</v>
      </c>
      <c r="G175">
        <v>7.4086833296173197E-4</v>
      </c>
      <c r="H175">
        <v>1</v>
      </c>
      <c r="I175">
        <v>2</v>
      </c>
      <c r="J175">
        <v>0</v>
      </c>
      <c r="K175">
        <v>2</v>
      </c>
      <c r="L175">
        <v>56</v>
      </c>
    </row>
    <row r="176" spans="1:12" x14ac:dyDescent="0.35">
      <c r="A176" t="s">
        <v>2867</v>
      </c>
      <c r="B176" t="s">
        <v>2868</v>
      </c>
      <c r="C176" t="s">
        <v>2869</v>
      </c>
      <c r="E176">
        <v>4.7683222552803803</v>
      </c>
      <c r="F176">
        <f t="shared" si="2"/>
        <v>3.19881945440962</v>
      </c>
      <c r="G176">
        <v>6.3267481328913998E-4</v>
      </c>
      <c r="H176">
        <v>0</v>
      </c>
      <c r="I176">
        <v>2</v>
      </c>
      <c r="J176">
        <v>0</v>
      </c>
      <c r="K176">
        <v>34</v>
      </c>
      <c r="L176">
        <v>5</v>
      </c>
    </row>
    <row r="177" spans="1:12" x14ac:dyDescent="0.35">
      <c r="A177" t="s">
        <v>1304</v>
      </c>
      <c r="B177" t="s">
        <v>1305</v>
      </c>
      <c r="C177" t="s">
        <v>1306</v>
      </c>
      <c r="E177">
        <v>4.76480995686435</v>
      </c>
      <c r="F177">
        <f t="shared" si="2"/>
        <v>5.4255414961668551</v>
      </c>
      <c r="G177">
        <v>3.7536908682217999E-6</v>
      </c>
      <c r="H177">
        <v>2</v>
      </c>
      <c r="I177">
        <v>1</v>
      </c>
      <c r="J177">
        <v>1</v>
      </c>
      <c r="K177">
        <v>56</v>
      </c>
      <c r="L177">
        <v>16</v>
      </c>
    </row>
    <row r="178" spans="1:12" x14ac:dyDescent="0.35">
      <c r="A178" t="s">
        <v>1798</v>
      </c>
      <c r="B178" t="s">
        <v>1799</v>
      </c>
      <c r="C178" t="s">
        <v>1800</v>
      </c>
      <c r="E178">
        <v>4.75757661467361</v>
      </c>
      <c r="F178">
        <f t="shared" si="2"/>
        <v>4.4462697699922886</v>
      </c>
      <c r="G178">
        <v>3.5787406799656001E-5</v>
      </c>
      <c r="H178">
        <v>40</v>
      </c>
      <c r="I178">
        <v>12</v>
      </c>
      <c r="J178">
        <v>13</v>
      </c>
      <c r="K178">
        <v>1030</v>
      </c>
      <c r="L178">
        <v>31</v>
      </c>
    </row>
    <row r="179" spans="1:12" x14ac:dyDescent="0.35">
      <c r="A179" t="s">
        <v>3881</v>
      </c>
      <c r="B179" t="s">
        <v>3882</v>
      </c>
      <c r="C179" t="s">
        <v>3883</v>
      </c>
      <c r="E179">
        <v>4.74619895728702</v>
      </c>
      <c r="F179">
        <f t="shared" si="2"/>
        <v>2.4033437641928295</v>
      </c>
      <c r="G179">
        <v>3.9505379290545699E-3</v>
      </c>
      <c r="H179">
        <v>0</v>
      </c>
      <c r="I179">
        <v>1</v>
      </c>
      <c r="J179">
        <v>0</v>
      </c>
      <c r="K179">
        <v>2</v>
      </c>
      <c r="L179">
        <v>21</v>
      </c>
    </row>
    <row r="180" spans="1:12" x14ac:dyDescent="0.35">
      <c r="A180" t="s">
        <v>4287</v>
      </c>
      <c r="B180" t="s">
        <v>4288</v>
      </c>
      <c r="C180" t="s">
        <v>4289</v>
      </c>
      <c r="E180">
        <v>4.7428936972479896</v>
      </c>
      <c r="F180">
        <f t="shared" si="2"/>
        <v>2.1706306431088955</v>
      </c>
      <c r="G180">
        <v>6.7510194139041501E-3</v>
      </c>
      <c r="H180">
        <v>0</v>
      </c>
      <c r="I180">
        <v>1</v>
      </c>
      <c r="J180">
        <v>0</v>
      </c>
      <c r="K180">
        <v>1</v>
      </c>
      <c r="L180">
        <v>22</v>
      </c>
    </row>
    <row r="181" spans="1:12" x14ac:dyDescent="0.35">
      <c r="A181" t="s">
        <v>1526</v>
      </c>
      <c r="B181" t="s">
        <v>1527</v>
      </c>
      <c r="C181" t="s">
        <v>1528</v>
      </c>
      <c r="E181">
        <v>4.7353459092556296</v>
      </c>
      <c r="F181">
        <f t="shared" si="2"/>
        <v>4.9559670982312038</v>
      </c>
      <c r="G181">
        <v>1.1067076240001101E-5</v>
      </c>
      <c r="H181">
        <v>2</v>
      </c>
      <c r="I181">
        <v>3</v>
      </c>
      <c r="J181">
        <v>1</v>
      </c>
      <c r="K181">
        <v>13</v>
      </c>
      <c r="L181">
        <v>93</v>
      </c>
    </row>
    <row r="182" spans="1:12" x14ac:dyDescent="0.35">
      <c r="A182" t="s">
        <v>567</v>
      </c>
      <c r="B182" t="s">
        <v>568</v>
      </c>
      <c r="C182" t="s">
        <v>569</v>
      </c>
      <c r="E182">
        <v>4.7343463921608802</v>
      </c>
      <c r="F182">
        <f t="shared" si="2"/>
        <v>8.4780224077154518</v>
      </c>
      <c r="G182" s="1">
        <v>3.3264238994372998E-9</v>
      </c>
      <c r="H182">
        <v>14</v>
      </c>
      <c r="I182">
        <v>15</v>
      </c>
      <c r="J182">
        <v>12</v>
      </c>
      <c r="K182">
        <v>540</v>
      </c>
      <c r="L182">
        <v>125</v>
      </c>
    </row>
    <row r="183" spans="1:12" x14ac:dyDescent="0.35">
      <c r="A183" t="s">
        <v>1214</v>
      </c>
      <c r="B183" t="s">
        <v>1215</v>
      </c>
      <c r="C183" t="s">
        <v>1216</v>
      </c>
      <c r="E183">
        <v>4.7318072206517199</v>
      </c>
      <c r="F183">
        <f t="shared" si="2"/>
        <v>5.6136171499359087</v>
      </c>
      <c r="G183">
        <v>2.4343490513297701E-6</v>
      </c>
      <c r="H183">
        <v>2</v>
      </c>
      <c r="I183">
        <v>0</v>
      </c>
      <c r="J183">
        <v>2</v>
      </c>
      <c r="K183">
        <v>19</v>
      </c>
      <c r="L183">
        <v>53</v>
      </c>
    </row>
    <row r="184" spans="1:12" x14ac:dyDescent="0.35">
      <c r="A184" t="s">
        <v>36</v>
      </c>
      <c r="B184" t="s">
        <v>37</v>
      </c>
      <c r="C184" t="s">
        <v>38</v>
      </c>
      <c r="E184">
        <v>4.7237492772860499</v>
      </c>
      <c r="F184">
        <f t="shared" si="2"/>
        <v>38.586840078070828</v>
      </c>
      <c r="G184" s="1">
        <v>2.5891661582572801E-39</v>
      </c>
      <c r="H184">
        <v>61</v>
      </c>
      <c r="I184">
        <v>48</v>
      </c>
      <c r="J184">
        <v>70</v>
      </c>
      <c r="K184">
        <v>1159</v>
      </c>
      <c r="L184">
        <v>1761</v>
      </c>
    </row>
    <row r="185" spans="1:12" x14ac:dyDescent="0.35">
      <c r="A185" t="s">
        <v>1520</v>
      </c>
      <c r="B185" t="s">
        <v>1521</v>
      </c>
      <c r="C185" t="s">
        <v>1522</v>
      </c>
      <c r="E185">
        <v>4.7168553781989901</v>
      </c>
      <c r="F185">
        <f t="shared" si="2"/>
        <v>4.9644171917030526</v>
      </c>
      <c r="G185">
        <v>1.08538248320098E-5</v>
      </c>
      <c r="H185">
        <v>5</v>
      </c>
      <c r="I185">
        <v>88</v>
      </c>
      <c r="J185">
        <v>16</v>
      </c>
      <c r="K185">
        <v>195</v>
      </c>
      <c r="L185">
        <v>1603</v>
      </c>
    </row>
    <row r="186" spans="1:12" x14ac:dyDescent="0.35">
      <c r="A186" t="s">
        <v>3990</v>
      </c>
      <c r="B186" t="s">
        <v>3991</v>
      </c>
      <c r="C186" t="s">
        <v>3992</v>
      </c>
      <c r="E186">
        <v>4.68315565919508</v>
      </c>
      <c r="F186">
        <f t="shared" si="2"/>
        <v>2.3304311026319056</v>
      </c>
      <c r="G186">
        <v>4.67271074134593E-3</v>
      </c>
      <c r="H186">
        <v>0</v>
      </c>
      <c r="I186">
        <v>1</v>
      </c>
      <c r="J186">
        <v>0</v>
      </c>
      <c r="K186">
        <v>2</v>
      </c>
      <c r="L186">
        <v>20</v>
      </c>
    </row>
    <row r="187" spans="1:12" x14ac:dyDescent="0.35">
      <c r="A187" t="s">
        <v>4599</v>
      </c>
      <c r="B187" t="s">
        <v>4600</v>
      </c>
      <c r="C187" t="s">
        <v>4601</v>
      </c>
      <c r="E187">
        <v>4.6801163856626697</v>
      </c>
      <c r="F187">
        <f t="shared" si="2"/>
        <v>2.0416680761969257</v>
      </c>
      <c r="G187">
        <v>9.08514627005114E-3</v>
      </c>
      <c r="H187">
        <v>2</v>
      </c>
      <c r="I187">
        <v>2</v>
      </c>
      <c r="J187">
        <v>14</v>
      </c>
      <c r="K187">
        <v>281</v>
      </c>
      <c r="L187">
        <v>0</v>
      </c>
    </row>
    <row r="188" spans="1:12" x14ac:dyDescent="0.35">
      <c r="A188" t="s">
        <v>5250</v>
      </c>
      <c r="B188" t="s">
        <v>5251</v>
      </c>
      <c r="C188" t="s">
        <v>5252</v>
      </c>
      <c r="E188">
        <v>4.6758951786291201</v>
      </c>
      <c r="F188">
        <f t="shared" si="2"/>
        <v>1.7731346442466038</v>
      </c>
      <c r="G188">
        <v>1.68603022467851E-2</v>
      </c>
      <c r="H188">
        <v>0</v>
      </c>
      <c r="I188">
        <v>1</v>
      </c>
      <c r="J188">
        <v>0</v>
      </c>
      <c r="K188">
        <v>0</v>
      </c>
      <c r="L188">
        <v>22</v>
      </c>
    </row>
    <row r="189" spans="1:12" x14ac:dyDescent="0.35">
      <c r="A189" t="s">
        <v>5259</v>
      </c>
      <c r="B189" t="s">
        <v>5260</v>
      </c>
      <c r="C189" t="s">
        <v>5261</v>
      </c>
      <c r="E189">
        <v>4.6747191313433003</v>
      </c>
      <c r="F189">
        <f t="shared" si="2"/>
        <v>1.77299098265734</v>
      </c>
      <c r="G189">
        <v>1.6865880439880201E-2</v>
      </c>
      <c r="H189">
        <v>1</v>
      </c>
      <c r="I189">
        <v>0</v>
      </c>
      <c r="J189">
        <v>0</v>
      </c>
      <c r="K189">
        <v>0</v>
      </c>
      <c r="L189">
        <v>22</v>
      </c>
    </row>
    <row r="190" spans="1:12" x14ac:dyDescent="0.35">
      <c r="A190" t="s">
        <v>5265</v>
      </c>
      <c r="B190" t="s">
        <v>5266</v>
      </c>
      <c r="C190" t="s">
        <v>5267</v>
      </c>
      <c r="E190">
        <v>4.6747145954076599</v>
      </c>
      <c r="F190">
        <f t="shared" si="2"/>
        <v>1.7717683649378297</v>
      </c>
      <c r="G190">
        <v>1.6913427847584501E-2</v>
      </c>
      <c r="H190">
        <v>1</v>
      </c>
      <c r="I190">
        <v>0</v>
      </c>
      <c r="J190">
        <v>0</v>
      </c>
      <c r="K190">
        <v>0</v>
      </c>
      <c r="L190">
        <v>22</v>
      </c>
    </row>
    <row r="191" spans="1:12" x14ac:dyDescent="0.35">
      <c r="A191" t="s">
        <v>1484</v>
      </c>
      <c r="B191" t="s">
        <v>1485</v>
      </c>
      <c r="C191" t="s">
        <v>1486</v>
      </c>
      <c r="E191">
        <v>4.6715609268825702</v>
      </c>
      <c r="F191">
        <f t="shared" si="2"/>
        <v>5.0523624272690002</v>
      </c>
      <c r="G191">
        <v>8.8641597176581193E-6</v>
      </c>
      <c r="H191">
        <v>3</v>
      </c>
      <c r="I191">
        <v>7</v>
      </c>
      <c r="J191">
        <v>1</v>
      </c>
      <c r="K191">
        <v>24</v>
      </c>
      <c r="L191">
        <v>157</v>
      </c>
    </row>
    <row r="192" spans="1:12" x14ac:dyDescent="0.35">
      <c r="A192" t="s">
        <v>654</v>
      </c>
      <c r="B192" t="s">
        <v>655</v>
      </c>
      <c r="C192" t="s">
        <v>656</v>
      </c>
      <c r="E192">
        <v>4.6701543848884599</v>
      </c>
      <c r="F192">
        <f t="shared" si="2"/>
        <v>7.9888454232608002</v>
      </c>
      <c r="G192" s="1">
        <v>1.026017047511E-8</v>
      </c>
      <c r="H192">
        <v>18</v>
      </c>
      <c r="I192">
        <v>43</v>
      </c>
      <c r="J192">
        <v>13</v>
      </c>
      <c r="K192">
        <v>154</v>
      </c>
      <c r="L192">
        <v>1029</v>
      </c>
    </row>
    <row r="193" spans="1:12" x14ac:dyDescent="0.35">
      <c r="A193" t="s">
        <v>897</v>
      </c>
      <c r="B193" t="s">
        <v>898</v>
      </c>
      <c r="C193" t="s">
        <v>899</v>
      </c>
      <c r="E193">
        <v>4.6630475227174699</v>
      </c>
      <c r="F193">
        <f t="shared" si="2"/>
        <v>6.7033404881716194</v>
      </c>
      <c r="G193" s="1">
        <v>1.97997411151971E-7</v>
      </c>
      <c r="H193">
        <v>2</v>
      </c>
      <c r="I193">
        <v>2</v>
      </c>
      <c r="J193">
        <v>1</v>
      </c>
      <c r="K193">
        <v>30</v>
      </c>
      <c r="L193">
        <v>54</v>
      </c>
    </row>
    <row r="194" spans="1:12" x14ac:dyDescent="0.35">
      <c r="A194" t="s">
        <v>1181</v>
      </c>
      <c r="B194" t="s">
        <v>1182</v>
      </c>
      <c r="C194" t="s">
        <v>1183</v>
      </c>
      <c r="E194">
        <v>4.6564728517229899</v>
      </c>
      <c r="F194">
        <f t="shared" si="2"/>
        <v>5.7120190223122069</v>
      </c>
      <c r="G194">
        <v>1.9408008676971602E-6</v>
      </c>
      <c r="H194">
        <v>1</v>
      </c>
      <c r="I194">
        <v>2</v>
      </c>
      <c r="J194">
        <v>1</v>
      </c>
      <c r="K194">
        <v>47</v>
      </c>
      <c r="L194">
        <v>20</v>
      </c>
    </row>
    <row r="195" spans="1:12" x14ac:dyDescent="0.35">
      <c r="A195" t="s">
        <v>2571</v>
      </c>
      <c r="B195" t="s">
        <v>2572</v>
      </c>
      <c r="C195" t="s">
        <v>2573</v>
      </c>
      <c r="E195">
        <v>4.6517094133856798</v>
      </c>
      <c r="F195">
        <f t="shared" ref="F195:F258" si="3">-LOG10(G195)</f>
        <v>3.4932690173575978</v>
      </c>
      <c r="G195">
        <v>3.2116705000898802E-4</v>
      </c>
      <c r="H195">
        <v>71</v>
      </c>
      <c r="I195">
        <v>54</v>
      </c>
      <c r="J195">
        <v>22</v>
      </c>
      <c r="K195">
        <v>14</v>
      </c>
      <c r="L195">
        <v>2318</v>
      </c>
    </row>
    <row r="196" spans="1:12" x14ac:dyDescent="0.35">
      <c r="A196" t="s">
        <v>282</v>
      </c>
      <c r="B196" t="s">
        <v>283</v>
      </c>
      <c r="C196" t="s">
        <v>284</v>
      </c>
      <c r="E196">
        <v>4.6509977925179298</v>
      </c>
      <c r="F196">
        <f t="shared" si="3"/>
        <v>11.084768694799628</v>
      </c>
      <c r="G196" s="1">
        <v>8.2268069294587196E-12</v>
      </c>
      <c r="H196">
        <v>301</v>
      </c>
      <c r="I196">
        <v>967</v>
      </c>
      <c r="J196">
        <v>135</v>
      </c>
      <c r="K196">
        <v>7250</v>
      </c>
      <c r="L196">
        <v>14563</v>
      </c>
    </row>
    <row r="197" spans="1:12" x14ac:dyDescent="0.35">
      <c r="A197" t="s">
        <v>2439</v>
      </c>
      <c r="B197" t="s">
        <v>2440</v>
      </c>
      <c r="C197" t="s">
        <v>2441</v>
      </c>
      <c r="E197">
        <v>4.6474419968824296</v>
      </c>
      <c r="F197">
        <f t="shared" si="3"/>
        <v>3.651872448996822</v>
      </c>
      <c r="G197">
        <v>2.2290897301937001E-4</v>
      </c>
      <c r="H197">
        <v>0</v>
      </c>
      <c r="I197">
        <v>1</v>
      </c>
      <c r="J197">
        <v>1</v>
      </c>
      <c r="K197">
        <v>28</v>
      </c>
      <c r="L197">
        <v>8</v>
      </c>
    </row>
    <row r="198" spans="1:12" x14ac:dyDescent="0.35">
      <c r="A198" t="s">
        <v>2508</v>
      </c>
      <c r="B198" t="s">
        <v>2509</v>
      </c>
      <c r="C198" t="s">
        <v>2510</v>
      </c>
      <c r="E198">
        <v>4.6451525052050204</v>
      </c>
      <c r="F198">
        <f t="shared" si="3"/>
        <v>3.5928147381965312</v>
      </c>
      <c r="G198">
        <v>2.5537904689989398E-4</v>
      </c>
      <c r="H198">
        <v>0</v>
      </c>
      <c r="I198">
        <v>2</v>
      </c>
      <c r="J198">
        <v>0</v>
      </c>
      <c r="K198">
        <v>27</v>
      </c>
      <c r="L198">
        <v>9</v>
      </c>
    </row>
    <row r="199" spans="1:12" x14ac:dyDescent="0.35">
      <c r="A199" t="s">
        <v>2535</v>
      </c>
      <c r="B199" t="s">
        <v>2536</v>
      </c>
      <c r="C199" t="s">
        <v>2537</v>
      </c>
      <c r="E199">
        <v>4.6364459661289796</v>
      </c>
      <c r="F199">
        <f t="shared" si="3"/>
        <v>3.5564617532957952</v>
      </c>
      <c r="G199">
        <v>2.7767593742369798E-4</v>
      </c>
      <c r="H199">
        <v>0</v>
      </c>
      <c r="I199">
        <v>3</v>
      </c>
      <c r="J199">
        <v>1</v>
      </c>
      <c r="K199">
        <v>5</v>
      </c>
      <c r="L199">
        <v>63</v>
      </c>
    </row>
    <row r="200" spans="1:12" x14ac:dyDescent="0.35">
      <c r="A200" t="s">
        <v>1870</v>
      </c>
      <c r="B200" t="s">
        <v>1871</v>
      </c>
      <c r="C200" t="s">
        <v>1872</v>
      </c>
      <c r="E200">
        <v>4.6351072178261301</v>
      </c>
      <c r="F200">
        <f t="shared" si="3"/>
        <v>4.3241754583530048</v>
      </c>
      <c r="G200">
        <v>4.7405042650299001E-5</v>
      </c>
      <c r="H200">
        <v>0</v>
      </c>
      <c r="I200">
        <v>1</v>
      </c>
      <c r="J200">
        <v>1</v>
      </c>
      <c r="K200">
        <v>21</v>
      </c>
      <c r="L200">
        <v>15</v>
      </c>
    </row>
    <row r="201" spans="1:12" x14ac:dyDescent="0.35">
      <c r="A201" t="s">
        <v>1947</v>
      </c>
      <c r="B201" t="s">
        <v>1948</v>
      </c>
      <c r="C201" t="s">
        <v>1949</v>
      </c>
      <c r="E201">
        <v>4.6332156271950797</v>
      </c>
      <c r="F201">
        <f t="shared" si="3"/>
        <v>4.2206371148801374</v>
      </c>
      <c r="G201">
        <v>6.0167627247143902E-5</v>
      </c>
      <c r="H201">
        <v>16</v>
      </c>
      <c r="I201">
        <v>9</v>
      </c>
      <c r="J201">
        <v>6</v>
      </c>
      <c r="K201">
        <v>20</v>
      </c>
      <c r="L201">
        <v>469</v>
      </c>
    </row>
    <row r="202" spans="1:12" x14ac:dyDescent="0.35">
      <c r="A202" t="s">
        <v>3302</v>
      </c>
      <c r="B202" t="s">
        <v>3303</v>
      </c>
      <c r="C202" t="s">
        <v>3304</v>
      </c>
      <c r="E202">
        <v>4.6297355174067301</v>
      </c>
      <c r="F202">
        <f t="shared" si="3"/>
        <v>2.8375656508814004</v>
      </c>
      <c r="G202">
        <v>1.4535646383698399E-3</v>
      </c>
      <c r="H202">
        <v>0</v>
      </c>
      <c r="I202">
        <v>1</v>
      </c>
      <c r="J202">
        <v>0</v>
      </c>
      <c r="K202">
        <v>6</v>
      </c>
      <c r="L202">
        <v>15</v>
      </c>
    </row>
    <row r="203" spans="1:12" x14ac:dyDescent="0.35">
      <c r="A203" t="s">
        <v>2309</v>
      </c>
      <c r="B203" t="s">
        <v>2310</v>
      </c>
      <c r="C203" t="s">
        <v>2311</v>
      </c>
      <c r="E203">
        <v>4.6208925523050697</v>
      </c>
      <c r="F203">
        <f t="shared" si="3"/>
        <v>3.7720676875069707</v>
      </c>
      <c r="G203">
        <v>1.6901774863983801E-4</v>
      </c>
      <c r="H203">
        <v>1</v>
      </c>
      <c r="I203">
        <v>1</v>
      </c>
      <c r="J203">
        <v>1</v>
      </c>
      <c r="K203">
        <v>44</v>
      </c>
      <c r="L203">
        <v>6</v>
      </c>
    </row>
    <row r="204" spans="1:12" x14ac:dyDescent="0.35">
      <c r="A204" t="s">
        <v>219</v>
      </c>
      <c r="B204" t="s">
        <v>220</v>
      </c>
      <c r="C204" t="s">
        <v>221</v>
      </c>
      <c r="E204">
        <v>4.6013331225488896</v>
      </c>
      <c r="F204">
        <f t="shared" si="3"/>
        <v>12.28170148226152</v>
      </c>
      <c r="G204" s="1">
        <v>5.2275538798258098E-13</v>
      </c>
      <c r="H204">
        <v>26</v>
      </c>
      <c r="I204">
        <v>43</v>
      </c>
      <c r="J204">
        <v>11</v>
      </c>
      <c r="K204">
        <v>794</v>
      </c>
      <c r="L204">
        <v>393</v>
      </c>
    </row>
    <row r="205" spans="1:12" x14ac:dyDescent="0.35">
      <c r="A205" t="s">
        <v>666</v>
      </c>
      <c r="B205" t="s">
        <v>667</v>
      </c>
      <c r="C205" t="s">
        <v>668</v>
      </c>
      <c r="E205">
        <v>4.6001399030368404</v>
      </c>
      <c r="F205">
        <f t="shared" si="3"/>
        <v>7.8978191058895577</v>
      </c>
      <c r="G205" s="1">
        <v>1.26526325034365E-8</v>
      </c>
      <c r="H205">
        <v>17</v>
      </c>
      <c r="I205">
        <v>50</v>
      </c>
      <c r="J205">
        <v>14</v>
      </c>
      <c r="K205">
        <v>178</v>
      </c>
      <c r="L205">
        <v>1054</v>
      </c>
    </row>
    <row r="206" spans="1:12" x14ac:dyDescent="0.35">
      <c r="A206" t="s">
        <v>3872</v>
      </c>
      <c r="B206" t="s">
        <v>3873</v>
      </c>
      <c r="C206" t="s">
        <v>3874</v>
      </c>
      <c r="E206">
        <v>4.59937929549492</v>
      </c>
      <c r="F206">
        <f t="shared" si="3"/>
        <v>2.4105690050521469</v>
      </c>
      <c r="G206">
        <v>3.8853575860124099E-3</v>
      </c>
      <c r="H206">
        <v>0</v>
      </c>
      <c r="I206">
        <v>1</v>
      </c>
      <c r="J206">
        <v>1</v>
      </c>
      <c r="K206">
        <v>1</v>
      </c>
      <c r="L206">
        <v>35</v>
      </c>
    </row>
    <row r="207" spans="1:12" x14ac:dyDescent="0.35">
      <c r="A207" t="s">
        <v>1406</v>
      </c>
      <c r="B207" t="s">
        <v>1407</v>
      </c>
      <c r="C207" t="s">
        <v>1408</v>
      </c>
      <c r="E207">
        <v>4.5951936064123702</v>
      </c>
      <c r="F207">
        <f t="shared" si="3"/>
        <v>5.1935994074376071</v>
      </c>
      <c r="G207">
        <v>6.4032519814427199E-6</v>
      </c>
      <c r="H207">
        <v>6</v>
      </c>
      <c r="I207">
        <v>4</v>
      </c>
      <c r="J207">
        <v>8</v>
      </c>
      <c r="K207">
        <v>238</v>
      </c>
      <c r="L207">
        <v>29</v>
      </c>
    </row>
    <row r="208" spans="1:12" x14ac:dyDescent="0.35">
      <c r="A208" t="s">
        <v>2676</v>
      </c>
      <c r="B208" t="s">
        <v>2677</v>
      </c>
      <c r="C208" t="s">
        <v>2678</v>
      </c>
      <c r="E208">
        <v>4.5627245480030201</v>
      </c>
      <c r="F208">
        <f t="shared" si="3"/>
        <v>3.4000052434515924</v>
      </c>
      <c r="G208">
        <v>3.98102364038188E-4</v>
      </c>
      <c r="H208">
        <v>4</v>
      </c>
      <c r="I208">
        <v>9</v>
      </c>
      <c r="J208">
        <v>5</v>
      </c>
      <c r="K208">
        <v>254</v>
      </c>
      <c r="L208">
        <v>6</v>
      </c>
    </row>
    <row r="209" spans="1:12" x14ac:dyDescent="0.35">
      <c r="A209" t="s">
        <v>1639</v>
      </c>
      <c r="B209" t="s">
        <v>1640</v>
      </c>
      <c r="C209" t="s">
        <v>1641</v>
      </c>
      <c r="E209">
        <v>4.5412816871382997</v>
      </c>
      <c r="F209">
        <f t="shared" si="3"/>
        <v>4.7494197683129116</v>
      </c>
      <c r="G209">
        <v>1.7806568375242401E-5</v>
      </c>
      <c r="H209">
        <v>4</v>
      </c>
      <c r="I209">
        <v>4</v>
      </c>
      <c r="J209">
        <v>7</v>
      </c>
      <c r="K209">
        <v>195</v>
      </c>
      <c r="L209">
        <v>20</v>
      </c>
    </row>
    <row r="210" spans="1:12" x14ac:dyDescent="0.35">
      <c r="A210" t="s">
        <v>861</v>
      </c>
      <c r="B210" t="s">
        <v>862</v>
      </c>
      <c r="C210" t="s">
        <v>863</v>
      </c>
      <c r="E210">
        <v>4.5356966646770296</v>
      </c>
      <c r="F210">
        <f t="shared" si="3"/>
        <v>6.8450861590047483</v>
      </c>
      <c r="G210" s="1">
        <v>1.4286105105851301E-7</v>
      </c>
      <c r="H210">
        <v>4</v>
      </c>
      <c r="I210">
        <v>6</v>
      </c>
      <c r="J210">
        <v>1</v>
      </c>
      <c r="K210">
        <v>56</v>
      </c>
      <c r="L210">
        <v>107</v>
      </c>
    </row>
    <row r="211" spans="1:12" x14ac:dyDescent="0.35">
      <c r="A211" t="s">
        <v>2186</v>
      </c>
      <c r="B211" t="s">
        <v>2187</v>
      </c>
      <c r="C211" t="s">
        <v>2188</v>
      </c>
      <c r="E211">
        <v>4.51901371008067</v>
      </c>
      <c r="F211">
        <f t="shared" si="3"/>
        <v>3.9150147941390196</v>
      </c>
      <c r="G211">
        <v>1.2161445722629399E-4</v>
      </c>
      <c r="H211">
        <v>3</v>
      </c>
      <c r="I211">
        <v>2</v>
      </c>
      <c r="J211">
        <v>0</v>
      </c>
      <c r="K211">
        <v>8</v>
      </c>
      <c r="L211">
        <v>69</v>
      </c>
    </row>
    <row r="212" spans="1:12" x14ac:dyDescent="0.35">
      <c r="A212" t="s">
        <v>2276</v>
      </c>
      <c r="B212" t="s">
        <v>2277</v>
      </c>
      <c r="C212" t="s">
        <v>2278</v>
      </c>
      <c r="E212">
        <v>4.5071253533965896</v>
      </c>
      <c r="F212">
        <f t="shared" si="3"/>
        <v>3.806674146578608</v>
      </c>
      <c r="G212">
        <v>1.5607230823182599E-4</v>
      </c>
      <c r="H212">
        <v>8</v>
      </c>
      <c r="I212">
        <v>6</v>
      </c>
      <c r="J212">
        <v>7</v>
      </c>
      <c r="K212">
        <v>10</v>
      </c>
      <c r="L212">
        <v>295</v>
      </c>
    </row>
    <row r="213" spans="1:12" x14ac:dyDescent="0.35">
      <c r="A213" t="s">
        <v>3863</v>
      </c>
      <c r="B213" t="s">
        <v>3864</v>
      </c>
      <c r="C213" t="s">
        <v>3865</v>
      </c>
      <c r="E213">
        <v>4.47430366704977</v>
      </c>
      <c r="F213">
        <f t="shared" si="3"/>
        <v>2.4202224214506751</v>
      </c>
      <c r="G213">
        <v>3.7999473433374099E-3</v>
      </c>
      <c r="H213">
        <v>0</v>
      </c>
      <c r="I213">
        <v>36</v>
      </c>
      <c r="J213">
        <v>0</v>
      </c>
      <c r="K213">
        <v>223</v>
      </c>
      <c r="L213">
        <v>274</v>
      </c>
    </row>
    <row r="214" spans="1:12" x14ac:dyDescent="0.35">
      <c r="A214" t="s">
        <v>2517</v>
      </c>
      <c r="B214" t="s">
        <v>2518</v>
      </c>
      <c r="C214" t="s">
        <v>2519</v>
      </c>
      <c r="E214">
        <v>4.46649394229682</v>
      </c>
      <c r="F214">
        <f t="shared" si="3"/>
        <v>3.5836474901172286</v>
      </c>
      <c r="G214">
        <v>2.6082697818797E-4</v>
      </c>
      <c r="H214">
        <v>0</v>
      </c>
      <c r="I214">
        <v>11</v>
      </c>
      <c r="J214">
        <v>3</v>
      </c>
      <c r="K214">
        <v>170</v>
      </c>
      <c r="L214">
        <v>21</v>
      </c>
    </row>
    <row r="215" spans="1:12" x14ac:dyDescent="0.35">
      <c r="A215" t="s">
        <v>1448</v>
      </c>
      <c r="B215" t="s">
        <v>1449</v>
      </c>
      <c r="C215" t="s">
        <v>1450</v>
      </c>
      <c r="E215">
        <v>4.4532166523807701</v>
      </c>
      <c r="F215">
        <f t="shared" si="3"/>
        <v>5.1090623166918787</v>
      </c>
      <c r="G215">
        <v>7.77924918984394E-6</v>
      </c>
      <c r="H215">
        <v>6</v>
      </c>
      <c r="I215">
        <v>17</v>
      </c>
      <c r="J215">
        <v>6</v>
      </c>
      <c r="K215">
        <v>48</v>
      </c>
      <c r="L215">
        <v>354</v>
      </c>
    </row>
    <row r="216" spans="1:12" x14ac:dyDescent="0.35">
      <c r="A216" t="s">
        <v>240</v>
      </c>
      <c r="B216" t="s">
        <v>241</v>
      </c>
      <c r="C216" t="s">
        <v>242</v>
      </c>
      <c r="E216">
        <v>4.4438268553322802</v>
      </c>
      <c r="F216">
        <f t="shared" si="3"/>
        <v>11.559021852403168</v>
      </c>
      <c r="G216" s="1">
        <v>2.76043895566983E-12</v>
      </c>
      <c r="H216">
        <v>47</v>
      </c>
      <c r="I216">
        <v>50</v>
      </c>
      <c r="J216">
        <v>18</v>
      </c>
      <c r="K216">
        <v>336</v>
      </c>
      <c r="L216">
        <v>1227</v>
      </c>
    </row>
    <row r="217" spans="1:12" x14ac:dyDescent="0.35">
      <c r="A217" t="s">
        <v>204</v>
      </c>
      <c r="B217" t="s">
        <v>205</v>
      </c>
      <c r="C217" t="s">
        <v>206</v>
      </c>
      <c r="E217">
        <v>4.4389974761395203</v>
      </c>
      <c r="F217">
        <f t="shared" si="3"/>
        <v>12.515396262484272</v>
      </c>
      <c r="G217" s="1">
        <v>3.0521349886439898E-13</v>
      </c>
      <c r="H217">
        <v>123</v>
      </c>
      <c r="I217">
        <v>100</v>
      </c>
      <c r="J217">
        <v>18</v>
      </c>
      <c r="K217">
        <v>1855</v>
      </c>
      <c r="L217">
        <v>1348</v>
      </c>
    </row>
    <row r="218" spans="1:12" x14ac:dyDescent="0.35">
      <c r="A218" t="s">
        <v>2261</v>
      </c>
      <c r="B218" t="s">
        <v>2262</v>
      </c>
      <c r="C218" t="s">
        <v>2263</v>
      </c>
      <c r="E218">
        <v>4.4095063880832397</v>
      </c>
      <c r="F218">
        <f t="shared" si="3"/>
        <v>3.8206489175040259</v>
      </c>
      <c r="G218">
        <v>1.5113013924726199E-4</v>
      </c>
      <c r="H218">
        <v>0</v>
      </c>
      <c r="I218">
        <v>1</v>
      </c>
      <c r="J218">
        <v>1</v>
      </c>
      <c r="K218">
        <v>12</v>
      </c>
      <c r="L218">
        <v>19</v>
      </c>
    </row>
    <row r="219" spans="1:12" x14ac:dyDescent="0.35">
      <c r="A219" t="s">
        <v>3221</v>
      </c>
      <c r="B219" t="s">
        <v>3222</v>
      </c>
      <c r="C219" t="s">
        <v>3223</v>
      </c>
      <c r="E219">
        <v>4.4078006779432402</v>
      </c>
      <c r="F219">
        <f t="shared" si="3"/>
        <v>2.8993911058554533</v>
      </c>
      <c r="G219">
        <v>1.2606917016268499E-3</v>
      </c>
      <c r="H219">
        <v>1</v>
      </c>
      <c r="I219">
        <v>1</v>
      </c>
      <c r="J219">
        <v>1</v>
      </c>
      <c r="K219">
        <v>40</v>
      </c>
      <c r="L219">
        <v>3</v>
      </c>
    </row>
    <row r="220" spans="1:12" x14ac:dyDescent="0.35">
      <c r="A220" t="s">
        <v>1980</v>
      </c>
      <c r="B220" t="s">
        <v>1981</v>
      </c>
      <c r="C220" t="s">
        <v>1982</v>
      </c>
      <c r="E220">
        <v>4.4067854976850098</v>
      </c>
      <c r="F220">
        <f t="shared" si="3"/>
        <v>4.1904585032522315</v>
      </c>
      <c r="G220">
        <v>6.4497294395514398E-5</v>
      </c>
      <c r="H220">
        <v>2</v>
      </c>
      <c r="I220">
        <v>3</v>
      </c>
      <c r="J220">
        <v>0</v>
      </c>
      <c r="K220">
        <v>11</v>
      </c>
      <c r="L220">
        <v>60</v>
      </c>
    </row>
    <row r="221" spans="1:12" x14ac:dyDescent="0.35">
      <c r="A221" t="s">
        <v>4584</v>
      </c>
      <c r="B221" t="s">
        <v>4585</v>
      </c>
      <c r="C221" t="s">
        <v>4586</v>
      </c>
      <c r="E221">
        <v>4.3992015644273703</v>
      </c>
      <c r="F221">
        <f t="shared" si="3"/>
        <v>2.0491672831270646</v>
      </c>
      <c r="G221">
        <v>8.9296146333995002E-3</v>
      </c>
      <c r="H221">
        <v>0</v>
      </c>
      <c r="I221">
        <v>1</v>
      </c>
      <c r="J221">
        <v>0</v>
      </c>
      <c r="K221">
        <v>2</v>
      </c>
      <c r="L221">
        <v>16</v>
      </c>
    </row>
    <row r="222" spans="1:12" x14ac:dyDescent="0.35">
      <c r="A222" t="s">
        <v>2708</v>
      </c>
      <c r="B222" t="s">
        <v>2709</v>
      </c>
      <c r="C222" t="s">
        <v>2710</v>
      </c>
      <c r="E222">
        <v>4.3983311743299103</v>
      </c>
      <c r="F222">
        <f t="shared" si="3"/>
        <v>3.3533283291562617</v>
      </c>
      <c r="G222">
        <v>4.4327339995362799E-4</v>
      </c>
      <c r="H222">
        <v>2</v>
      </c>
      <c r="I222">
        <v>1</v>
      </c>
      <c r="J222">
        <v>2</v>
      </c>
      <c r="K222">
        <v>64</v>
      </c>
      <c r="L222">
        <v>4</v>
      </c>
    </row>
    <row r="223" spans="1:12" x14ac:dyDescent="0.35">
      <c r="A223" t="s">
        <v>5036</v>
      </c>
      <c r="B223" t="s">
        <v>5037</v>
      </c>
      <c r="C223" t="s">
        <v>5038</v>
      </c>
      <c r="E223">
        <v>4.39517540806923</v>
      </c>
      <c r="F223">
        <f t="shared" si="3"/>
        <v>1.854095659882063</v>
      </c>
      <c r="G223">
        <v>1.39927907639438E-2</v>
      </c>
      <c r="H223">
        <v>0</v>
      </c>
      <c r="I223">
        <v>1</v>
      </c>
      <c r="J223">
        <v>0</v>
      </c>
      <c r="K223">
        <v>1</v>
      </c>
      <c r="L223">
        <v>17</v>
      </c>
    </row>
    <row r="224" spans="1:12" x14ac:dyDescent="0.35">
      <c r="A224" t="s">
        <v>5039</v>
      </c>
      <c r="B224" t="s">
        <v>5040</v>
      </c>
      <c r="C224" t="s">
        <v>5041</v>
      </c>
      <c r="E224">
        <v>4.3942236313178897</v>
      </c>
      <c r="F224">
        <f t="shared" si="3"/>
        <v>1.8540653517814978</v>
      </c>
      <c r="G224">
        <v>1.39937673126356E-2</v>
      </c>
      <c r="H224">
        <v>1</v>
      </c>
      <c r="I224">
        <v>0</v>
      </c>
      <c r="J224">
        <v>0</v>
      </c>
      <c r="K224">
        <v>1</v>
      </c>
      <c r="L224">
        <v>17</v>
      </c>
    </row>
    <row r="225" spans="1:12" x14ac:dyDescent="0.35">
      <c r="A225" t="s">
        <v>2667</v>
      </c>
      <c r="B225" t="s">
        <v>2668</v>
      </c>
      <c r="C225" t="s">
        <v>2669</v>
      </c>
      <c r="E225">
        <v>4.3937301202750199</v>
      </c>
      <c r="F225">
        <f t="shared" si="3"/>
        <v>3.4095598232207913</v>
      </c>
      <c r="G225">
        <v>3.8943965945259002E-4</v>
      </c>
      <c r="H225">
        <v>0</v>
      </c>
      <c r="I225">
        <v>3</v>
      </c>
      <c r="J225">
        <v>0</v>
      </c>
      <c r="K225">
        <v>9</v>
      </c>
      <c r="L225">
        <v>35</v>
      </c>
    </row>
    <row r="226" spans="1:12" x14ac:dyDescent="0.35">
      <c r="A226" t="s">
        <v>1451</v>
      </c>
      <c r="B226" t="s">
        <v>1452</v>
      </c>
      <c r="C226" t="s">
        <v>1453</v>
      </c>
      <c r="E226">
        <v>4.3889051869122699</v>
      </c>
      <c r="F226">
        <f t="shared" si="3"/>
        <v>5.09871579009081</v>
      </c>
      <c r="G226">
        <v>7.9668054154886308E-6</v>
      </c>
      <c r="H226">
        <v>1</v>
      </c>
      <c r="I226">
        <v>5</v>
      </c>
      <c r="J226">
        <v>2</v>
      </c>
      <c r="K226">
        <v>22</v>
      </c>
      <c r="L226">
        <v>87</v>
      </c>
    </row>
    <row r="227" spans="1:12" x14ac:dyDescent="0.35">
      <c r="A227" t="s">
        <v>2499</v>
      </c>
      <c r="B227" t="s">
        <v>2500</v>
      </c>
      <c r="C227" t="s">
        <v>2501</v>
      </c>
      <c r="E227">
        <v>4.3796895417763197</v>
      </c>
      <c r="F227">
        <f t="shared" si="3"/>
        <v>3.6110627608401984</v>
      </c>
      <c r="G227">
        <v>2.4487093479604001E-4</v>
      </c>
      <c r="H227">
        <v>9</v>
      </c>
      <c r="I227">
        <v>20</v>
      </c>
      <c r="J227">
        <v>10</v>
      </c>
      <c r="K227">
        <v>475</v>
      </c>
      <c r="L227">
        <v>16</v>
      </c>
    </row>
    <row r="228" spans="1:12" x14ac:dyDescent="0.35">
      <c r="A228" t="s">
        <v>1163</v>
      </c>
      <c r="B228" t="s">
        <v>1164</v>
      </c>
      <c r="C228" t="s">
        <v>1165</v>
      </c>
      <c r="E228">
        <v>4.37279276159685</v>
      </c>
      <c r="F228">
        <f t="shared" si="3"/>
        <v>5.7689464350521478</v>
      </c>
      <c r="G228">
        <v>1.7023684619138101E-6</v>
      </c>
      <c r="H228">
        <v>8</v>
      </c>
      <c r="I228">
        <v>60</v>
      </c>
      <c r="J228">
        <v>77</v>
      </c>
      <c r="K228">
        <v>1578</v>
      </c>
      <c r="L228">
        <v>231</v>
      </c>
    </row>
    <row r="229" spans="1:12" x14ac:dyDescent="0.35">
      <c r="A229" t="s">
        <v>2646</v>
      </c>
      <c r="B229" t="s">
        <v>2647</v>
      </c>
      <c r="C229" t="s">
        <v>2648</v>
      </c>
      <c r="E229">
        <v>4.36814583013064</v>
      </c>
      <c r="F229">
        <f t="shared" si="3"/>
        <v>3.4311040301685676</v>
      </c>
      <c r="G229">
        <v>3.7059194018066398E-4</v>
      </c>
      <c r="H229">
        <v>18</v>
      </c>
      <c r="I229">
        <v>17</v>
      </c>
      <c r="J229">
        <v>4</v>
      </c>
      <c r="K229">
        <v>17</v>
      </c>
      <c r="L229">
        <v>494</v>
      </c>
    </row>
    <row r="230" spans="1:12" x14ac:dyDescent="0.35">
      <c r="A230" t="s">
        <v>1031</v>
      </c>
      <c r="B230" t="s">
        <v>1032</v>
      </c>
      <c r="C230" t="s">
        <v>1033</v>
      </c>
      <c r="E230">
        <v>4.35897791301106</v>
      </c>
      <c r="F230">
        <f t="shared" si="3"/>
        <v>6.1572670512833723</v>
      </c>
      <c r="G230" s="1">
        <v>6.9619828435685405E-7</v>
      </c>
      <c r="H230">
        <v>2</v>
      </c>
      <c r="I230">
        <v>5</v>
      </c>
      <c r="J230">
        <v>1</v>
      </c>
      <c r="K230">
        <v>38</v>
      </c>
      <c r="L230">
        <v>68</v>
      </c>
    </row>
    <row r="231" spans="1:12" x14ac:dyDescent="0.35">
      <c r="A231" t="s">
        <v>4062</v>
      </c>
      <c r="B231" t="s">
        <v>4063</v>
      </c>
      <c r="C231" t="s">
        <v>4064</v>
      </c>
      <c r="E231">
        <v>4.3549240874524999</v>
      </c>
      <c r="F231">
        <f t="shared" si="3"/>
        <v>2.3115407259273848</v>
      </c>
      <c r="G231">
        <v>4.8804433278665203E-3</v>
      </c>
      <c r="H231">
        <v>2</v>
      </c>
      <c r="I231">
        <v>1</v>
      </c>
      <c r="J231">
        <v>2</v>
      </c>
      <c r="K231">
        <v>0</v>
      </c>
      <c r="L231">
        <v>69</v>
      </c>
    </row>
    <row r="232" spans="1:12" x14ac:dyDescent="0.35">
      <c r="A232" t="s">
        <v>3875</v>
      </c>
      <c r="B232" t="s">
        <v>3876</v>
      </c>
      <c r="C232" t="s">
        <v>3877</v>
      </c>
      <c r="E232">
        <v>4.3494500170279196</v>
      </c>
      <c r="F232">
        <f t="shared" si="3"/>
        <v>2.409364513150595</v>
      </c>
      <c r="G232">
        <v>3.8961483688650001E-3</v>
      </c>
      <c r="H232">
        <v>0</v>
      </c>
      <c r="I232">
        <v>0</v>
      </c>
      <c r="J232">
        <v>1</v>
      </c>
      <c r="K232">
        <v>11</v>
      </c>
      <c r="L232">
        <v>6</v>
      </c>
    </row>
    <row r="233" spans="1:12" x14ac:dyDescent="0.35">
      <c r="A233" t="s">
        <v>2771</v>
      </c>
      <c r="B233" t="s">
        <v>2772</v>
      </c>
      <c r="C233" t="s">
        <v>2773</v>
      </c>
      <c r="E233">
        <v>4.3290976855356602</v>
      </c>
      <c r="F233">
        <f t="shared" si="3"/>
        <v>3.2916287761735217</v>
      </c>
      <c r="G233">
        <v>5.1094155315615098E-4</v>
      </c>
      <c r="H233">
        <v>0</v>
      </c>
      <c r="I233">
        <v>2</v>
      </c>
      <c r="J233">
        <v>0</v>
      </c>
      <c r="K233">
        <v>19</v>
      </c>
      <c r="L233">
        <v>10</v>
      </c>
    </row>
    <row r="234" spans="1:12" x14ac:dyDescent="0.35">
      <c r="A234" t="s">
        <v>1571</v>
      </c>
      <c r="B234" t="s">
        <v>1572</v>
      </c>
      <c r="C234" t="s">
        <v>1573</v>
      </c>
      <c r="E234">
        <v>4.3246183182795503</v>
      </c>
      <c r="F234">
        <f t="shared" si="3"/>
        <v>4.8885708230217988</v>
      </c>
      <c r="G234">
        <v>1.29249590851262E-5</v>
      </c>
      <c r="H234">
        <v>8</v>
      </c>
      <c r="I234">
        <v>12</v>
      </c>
      <c r="J234">
        <v>6</v>
      </c>
      <c r="K234">
        <v>281</v>
      </c>
      <c r="L234">
        <v>37</v>
      </c>
    </row>
    <row r="235" spans="1:12" x14ac:dyDescent="0.35">
      <c r="A235" t="s">
        <v>4782</v>
      </c>
      <c r="B235" t="s">
        <v>4783</v>
      </c>
      <c r="C235" t="s">
        <v>4784</v>
      </c>
      <c r="E235">
        <v>4.3176730958031202</v>
      </c>
      <c r="F235">
        <f t="shared" si="3"/>
        <v>1.9697874548388001</v>
      </c>
      <c r="G235">
        <v>1.07204383868652E-2</v>
      </c>
      <c r="H235">
        <v>1</v>
      </c>
      <c r="I235">
        <v>0</v>
      </c>
      <c r="J235">
        <v>0</v>
      </c>
      <c r="K235">
        <v>2</v>
      </c>
      <c r="L235">
        <v>15</v>
      </c>
    </row>
    <row r="236" spans="1:12" x14ac:dyDescent="0.35">
      <c r="A236" t="s">
        <v>741</v>
      </c>
      <c r="B236" t="s">
        <v>742</v>
      </c>
      <c r="C236" t="s">
        <v>743</v>
      </c>
      <c r="E236">
        <v>4.3129921908995899</v>
      </c>
      <c r="F236">
        <f t="shared" si="3"/>
        <v>7.5068697355821721</v>
      </c>
      <c r="G236" s="1">
        <v>3.1126498205620401E-8</v>
      </c>
      <c r="H236">
        <v>7</v>
      </c>
      <c r="I236">
        <v>6</v>
      </c>
      <c r="J236">
        <v>4</v>
      </c>
      <c r="K236">
        <v>80</v>
      </c>
      <c r="L236">
        <v>133</v>
      </c>
    </row>
    <row r="237" spans="1:12" x14ac:dyDescent="0.35">
      <c r="A237" t="s">
        <v>1941</v>
      </c>
      <c r="B237" t="s">
        <v>1942</v>
      </c>
      <c r="C237" t="s">
        <v>1943</v>
      </c>
      <c r="E237">
        <v>4.3088737509204904</v>
      </c>
      <c r="F237">
        <f t="shared" si="3"/>
        <v>4.2229175931863923</v>
      </c>
      <c r="G237">
        <v>5.98525153656348E-5</v>
      </c>
      <c r="H237">
        <v>29</v>
      </c>
      <c r="I237">
        <v>20</v>
      </c>
      <c r="J237">
        <v>10</v>
      </c>
      <c r="K237">
        <v>34</v>
      </c>
      <c r="L237">
        <v>705</v>
      </c>
    </row>
    <row r="238" spans="1:12" x14ac:dyDescent="0.35">
      <c r="A238" t="s">
        <v>495</v>
      </c>
      <c r="B238" t="s">
        <v>496</v>
      </c>
      <c r="C238" t="s">
        <v>497</v>
      </c>
      <c r="E238">
        <v>4.30750812879909</v>
      </c>
      <c r="F238">
        <f t="shared" si="3"/>
        <v>8.9710776302255368</v>
      </c>
      <c r="G238" s="1">
        <v>1.0688638025271E-9</v>
      </c>
      <c r="H238">
        <v>20</v>
      </c>
      <c r="I238">
        <v>60</v>
      </c>
      <c r="J238">
        <v>15</v>
      </c>
      <c r="K238">
        <v>305</v>
      </c>
      <c r="L238">
        <v>867</v>
      </c>
    </row>
    <row r="239" spans="1:12" x14ac:dyDescent="0.35">
      <c r="A239" t="s">
        <v>1274</v>
      </c>
      <c r="B239" t="s">
        <v>1275</v>
      </c>
      <c r="C239" t="s">
        <v>1276</v>
      </c>
      <c r="E239">
        <v>4.2946574103702497</v>
      </c>
      <c r="F239">
        <f t="shared" si="3"/>
        <v>5.477295622573199</v>
      </c>
      <c r="G239">
        <v>3.3319952792293701E-6</v>
      </c>
      <c r="H239">
        <v>2</v>
      </c>
      <c r="I239">
        <v>8</v>
      </c>
      <c r="J239">
        <v>1</v>
      </c>
      <c r="K239">
        <v>44</v>
      </c>
      <c r="L239">
        <v>94</v>
      </c>
    </row>
    <row r="240" spans="1:12" x14ac:dyDescent="0.35">
      <c r="A240" t="s">
        <v>1136</v>
      </c>
      <c r="B240" t="s">
        <v>1137</v>
      </c>
      <c r="C240" t="s">
        <v>1138</v>
      </c>
      <c r="E240">
        <v>4.2729205477836496</v>
      </c>
      <c r="F240">
        <f t="shared" si="3"/>
        <v>5.8891406252706551</v>
      </c>
      <c r="G240">
        <v>1.2908012423630199E-6</v>
      </c>
      <c r="H240">
        <v>6</v>
      </c>
      <c r="I240">
        <v>22</v>
      </c>
      <c r="J240">
        <v>4</v>
      </c>
      <c r="K240">
        <v>246</v>
      </c>
      <c r="L240">
        <v>135</v>
      </c>
    </row>
    <row r="241" spans="1:12" x14ac:dyDescent="0.35">
      <c r="A241" t="s">
        <v>2547</v>
      </c>
      <c r="B241" t="s">
        <v>2548</v>
      </c>
      <c r="C241" t="s">
        <v>2549</v>
      </c>
      <c r="E241">
        <v>4.2578899627644597</v>
      </c>
      <c r="F241">
        <f t="shared" si="3"/>
        <v>3.5076343310725542</v>
      </c>
      <c r="G241">
        <v>3.1071746778509702E-4</v>
      </c>
      <c r="H241">
        <v>2</v>
      </c>
      <c r="I241">
        <v>1</v>
      </c>
      <c r="J241">
        <v>0</v>
      </c>
      <c r="K241">
        <v>9</v>
      </c>
      <c r="L241">
        <v>31</v>
      </c>
    </row>
    <row r="242" spans="1:12" x14ac:dyDescent="0.35">
      <c r="A242" t="s">
        <v>4377</v>
      </c>
      <c r="B242" t="s">
        <v>4378</v>
      </c>
      <c r="C242" t="s">
        <v>4379</v>
      </c>
      <c r="E242">
        <v>4.2408656210534703</v>
      </c>
      <c r="F242">
        <f t="shared" si="3"/>
        <v>2.1248168317659162</v>
      </c>
      <c r="G242">
        <v>7.5021055175379103E-3</v>
      </c>
      <c r="H242">
        <v>0</v>
      </c>
      <c r="I242">
        <v>1</v>
      </c>
      <c r="J242">
        <v>0</v>
      </c>
      <c r="K242">
        <v>4</v>
      </c>
      <c r="L242">
        <v>12</v>
      </c>
    </row>
    <row r="243" spans="1:12" x14ac:dyDescent="0.35">
      <c r="A243" t="s">
        <v>3077</v>
      </c>
      <c r="B243" t="s">
        <v>3078</v>
      </c>
      <c r="C243" t="s">
        <v>3079</v>
      </c>
      <c r="E243">
        <v>4.2349006419253303</v>
      </c>
      <c r="F243">
        <f t="shared" si="3"/>
        <v>3.0351912929359086</v>
      </c>
      <c r="G243">
        <v>9.2216515320306196E-4</v>
      </c>
      <c r="H243">
        <v>13</v>
      </c>
      <c r="I243">
        <v>6</v>
      </c>
      <c r="J243">
        <v>1</v>
      </c>
      <c r="K243">
        <v>11</v>
      </c>
      <c r="L243">
        <v>230</v>
      </c>
    </row>
    <row r="244" spans="1:12" x14ac:dyDescent="0.35">
      <c r="A244" t="s">
        <v>1855</v>
      </c>
      <c r="B244" t="s">
        <v>1856</v>
      </c>
      <c r="C244" t="s">
        <v>1857</v>
      </c>
      <c r="E244">
        <v>4.2317829011147596</v>
      </c>
      <c r="F244">
        <f t="shared" si="3"/>
        <v>4.3465670069587974</v>
      </c>
      <c r="G244">
        <v>4.5022851052121601E-5</v>
      </c>
      <c r="H244">
        <v>26</v>
      </c>
      <c r="I244">
        <v>35</v>
      </c>
      <c r="J244">
        <v>3</v>
      </c>
      <c r="K244">
        <v>88</v>
      </c>
      <c r="L244">
        <v>669</v>
      </c>
    </row>
    <row r="245" spans="1:12" x14ac:dyDescent="0.35">
      <c r="A245" t="s">
        <v>5466</v>
      </c>
      <c r="B245" t="s">
        <v>5467</v>
      </c>
      <c r="C245" t="s">
        <v>5468</v>
      </c>
      <c r="E245">
        <v>4.2276427579617399</v>
      </c>
      <c r="F245">
        <f t="shared" si="3"/>
        <v>1.7074952377470567</v>
      </c>
      <c r="G245">
        <v>1.9611226800344501E-2</v>
      </c>
      <c r="H245">
        <v>1</v>
      </c>
      <c r="I245">
        <v>0</v>
      </c>
      <c r="J245">
        <v>0</v>
      </c>
      <c r="K245">
        <v>1</v>
      </c>
      <c r="L245">
        <v>15</v>
      </c>
    </row>
    <row r="246" spans="1:12" x14ac:dyDescent="0.35">
      <c r="A246" t="s">
        <v>1343</v>
      </c>
      <c r="B246" t="s">
        <v>1344</v>
      </c>
      <c r="C246" t="s">
        <v>1345</v>
      </c>
      <c r="E246">
        <v>4.2238831231315999</v>
      </c>
      <c r="F246">
        <f t="shared" si="3"/>
        <v>5.3164119368515852</v>
      </c>
      <c r="G246">
        <v>4.8260082850492299E-6</v>
      </c>
      <c r="H246">
        <v>3</v>
      </c>
      <c r="I246">
        <v>6</v>
      </c>
      <c r="J246">
        <v>2</v>
      </c>
      <c r="K246">
        <v>29</v>
      </c>
      <c r="L246">
        <v>103</v>
      </c>
    </row>
    <row r="247" spans="1:12" x14ac:dyDescent="0.35">
      <c r="A247" t="s">
        <v>6357</v>
      </c>
      <c r="B247" t="s">
        <v>6358</v>
      </c>
      <c r="C247" t="s">
        <v>6359</v>
      </c>
      <c r="E247">
        <v>4.2223839111651698</v>
      </c>
      <c r="F247">
        <f t="shared" si="3"/>
        <v>1.4319838524657573</v>
      </c>
      <c r="G247">
        <v>3.6984193064394599E-2</v>
      </c>
      <c r="H247">
        <v>1</v>
      </c>
      <c r="I247">
        <v>0</v>
      </c>
      <c r="J247">
        <v>0</v>
      </c>
      <c r="K247">
        <v>0</v>
      </c>
      <c r="L247">
        <v>16</v>
      </c>
    </row>
    <row r="248" spans="1:12" x14ac:dyDescent="0.35">
      <c r="A248" t="s">
        <v>2207</v>
      </c>
      <c r="B248" t="s">
        <v>2208</v>
      </c>
      <c r="C248" t="s">
        <v>2209</v>
      </c>
      <c r="E248">
        <v>4.2217007244616997</v>
      </c>
      <c r="F248">
        <f t="shared" si="3"/>
        <v>3.8841642923720805</v>
      </c>
      <c r="G248">
        <v>1.3056768608359E-4</v>
      </c>
      <c r="H248">
        <v>4</v>
      </c>
      <c r="I248">
        <v>12</v>
      </c>
      <c r="J248">
        <v>7</v>
      </c>
      <c r="K248">
        <v>18</v>
      </c>
      <c r="L248">
        <v>255</v>
      </c>
    </row>
    <row r="249" spans="1:12" x14ac:dyDescent="0.35">
      <c r="A249" t="s">
        <v>1367</v>
      </c>
      <c r="B249" t="s">
        <v>1368</v>
      </c>
      <c r="C249" t="s">
        <v>1369</v>
      </c>
      <c r="E249">
        <v>4.2159834173151101</v>
      </c>
      <c r="F249">
        <f t="shared" si="3"/>
        <v>5.2608745821765464</v>
      </c>
      <c r="G249">
        <v>5.4843532206417898E-6</v>
      </c>
      <c r="H249">
        <v>2</v>
      </c>
      <c r="I249">
        <v>4</v>
      </c>
      <c r="J249">
        <v>0</v>
      </c>
      <c r="K249">
        <v>27</v>
      </c>
      <c r="L249">
        <v>46</v>
      </c>
    </row>
    <row r="250" spans="1:12" x14ac:dyDescent="0.35">
      <c r="A250" t="s">
        <v>336</v>
      </c>
      <c r="B250" t="s">
        <v>337</v>
      </c>
      <c r="C250" t="s">
        <v>338</v>
      </c>
      <c r="E250">
        <v>4.1979787742811796</v>
      </c>
      <c r="F250">
        <f t="shared" si="3"/>
        <v>10.524363764671399</v>
      </c>
      <c r="G250" s="1">
        <v>2.9897593677644602E-11</v>
      </c>
      <c r="H250">
        <v>100</v>
      </c>
      <c r="I250">
        <v>505</v>
      </c>
      <c r="J250">
        <v>294</v>
      </c>
      <c r="K250">
        <v>2277</v>
      </c>
      <c r="L250">
        <v>7976</v>
      </c>
    </row>
    <row r="251" spans="1:12" x14ac:dyDescent="0.35">
      <c r="A251" t="s">
        <v>2819</v>
      </c>
      <c r="B251" t="s">
        <v>2820</v>
      </c>
      <c r="C251" t="s">
        <v>2821</v>
      </c>
      <c r="E251">
        <v>4.1971435108939197</v>
      </c>
      <c r="F251">
        <f t="shared" si="3"/>
        <v>3.2573311531824629</v>
      </c>
      <c r="G251">
        <v>5.52928335942854E-4</v>
      </c>
      <c r="H251">
        <v>2</v>
      </c>
      <c r="I251">
        <v>2</v>
      </c>
      <c r="J251">
        <v>0</v>
      </c>
      <c r="K251">
        <v>6</v>
      </c>
      <c r="L251">
        <v>44</v>
      </c>
    </row>
    <row r="252" spans="1:12" x14ac:dyDescent="0.35">
      <c r="A252" t="s">
        <v>237</v>
      </c>
      <c r="B252" t="s">
        <v>238</v>
      </c>
      <c r="C252" t="s">
        <v>239</v>
      </c>
      <c r="E252">
        <v>4.19521536696785</v>
      </c>
      <c r="F252">
        <f t="shared" si="3"/>
        <v>11.664578121203279</v>
      </c>
      <c r="G252" s="1">
        <v>2.1648204348277901E-12</v>
      </c>
      <c r="H252">
        <v>128</v>
      </c>
      <c r="I252">
        <v>295</v>
      </c>
      <c r="J252">
        <v>68</v>
      </c>
      <c r="K252">
        <v>1349</v>
      </c>
      <c r="L252">
        <v>4245</v>
      </c>
    </row>
    <row r="253" spans="1:12" x14ac:dyDescent="0.35">
      <c r="A253" t="s">
        <v>2079</v>
      </c>
      <c r="B253" t="s">
        <v>2080</v>
      </c>
      <c r="C253" t="s">
        <v>2081</v>
      </c>
      <c r="E253">
        <v>4.1877046372617901</v>
      </c>
      <c r="F253">
        <f t="shared" si="3"/>
        <v>4.0734117678487491</v>
      </c>
      <c r="G253">
        <v>8.4447779030975999E-5</v>
      </c>
      <c r="H253">
        <v>17</v>
      </c>
      <c r="I253">
        <v>7</v>
      </c>
      <c r="J253">
        <v>11</v>
      </c>
      <c r="K253">
        <v>27</v>
      </c>
      <c r="L253">
        <v>377</v>
      </c>
    </row>
    <row r="254" spans="1:12" x14ac:dyDescent="0.35">
      <c r="A254" t="s">
        <v>972</v>
      </c>
      <c r="B254" t="s">
        <v>973</v>
      </c>
      <c r="C254" t="s">
        <v>974</v>
      </c>
      <c r="E254">
        <v>4.1794870783663898</v>
      </c>
      <c r="F254">
        <f t="shared" si="3"/>
        <v>6.4244665208819569</v>
      </c>
      <c r="G254" s="1">
        <v>3.7629935950968699E-7</v>
      </c>
      <c r="H254">
        <v>4</v>
      </c>
      <c r="I254">
        <v>24</v>
      </c>
      <c r="J254">
        <v>10</v>
      </c>
      <c r="K254">
        <v>193</v>
      </c>
      <c r="L254">
        <v>234</v>
      </c>
    </row>
    <row r="255" spans="1:12" x14ac:dyDescent="0.35">
      <c r="A255" t="s">
        <v>1202</v>
      </c>
      <c r="B255" t="s">
        <v>1203</v>
      </c>
      <c r="C255" t="s">
        <v>1204</v>
      </c>
      <c r="E255">
        <v>4.1707715435008801</v>
      </c>
      <c r="F255">
        <f t="shared" si="3"/>
        <v>5.6543138289779966</v>
      </c>
      <c r="G255">
        <v>2.2165940903085398E-6</v>
      </c>
      <c r="H255">
        <v>1</v>
      </c>
      <c r="I255">
        <v>2</v>
      </c>
      <c r="J255">
        <v>3</v>
      </c>
      <c r="K255">
        <v>41</v>
      </c>
      <c r="L255">
        <v>29</v>
      </c>
    </row>
    <row r="256" spans="1:12" x14ac:dyDescent="0.35">
      <c r="A256" t="s">
        <v>3116</v>
      </c>
      <c r="B256" t="s">
        <v>3117</v>
      </c>
      <c r="C256" t="s">
        <v>3118</v>
      </c>
      <c r="E256">
        <v>4.1573556581822197</v>
      </c>
      <c r="F256">
        <f t="shared" si="3"/>
        <v>2.9977754684571152</v>
      </c>
      <c r="G256">
        <v>1.00513531392536E-3</v>
      </c>
      <c r="H256">
        <v>11</v>
      </c>
      <c r="I256">
        <v>19</v>
      </c>
      <c r="J256">
        <v>3</v>
      </c>
      <c r="K256">
        <v>13</v>
      </c>
      <c r="L256">
        <v>361</v>
      </c>
    </row>
    <row r="257" spans="1:12" x14ac:dyDescent="0.35">
      <c r="A257" t="s">
        <v>1600</v>
      </c>
      <c r="B257" t="s">
        <v>1601</v>
      </c>
      <c r="C257" t="s">
        <v>1602</v>
      </c>
      <c r="E257">
        <v>4.1548856009908297</v>
      </c>
      <c r="F257">
        <f t="shared" si="3"/>
        <v>4.8285889354460414</v>
      </c>
      <c r="G257">
        <v>1.48392196928171E-5</v>
      </c>
      <c r="H257">
        <v>2</v>
      </c>
      <c r="I257">
        <v>6</v>
      </c>
      <c r="J257">
        <v>3</v>
      </c>
      <c r="K257">
        <v>23</v>
      </c>
      <c r="L257">
        <v>103</v>
      </c>
    </row>
    <row r="258" spans="1:12" x14ac:dyDescent="0.35">
      <c r="A258" t="s">
        <v>4755</v>
      </c>
      <c r="B258" t="s">
        <v>4756</v>
      </c>
      <c r="C258" t="s">
        <v>4757</v>
      </c>
      <c r="E258">
        <v>4.1353710448914596</v>
      </c>
      <c r="F258">
        <f t="shared" si="3"/>
        <v>1.9764670105501756</v>
      </c>
      <c r="G258">
        <v>1.0556816908234901E-2</v>
      </c>
      <c r="H258">
        <v>0</v>
      </c>
      <c r="I258">
        <v>1</v>
      </c>
      <c r="J258">
        <v>1</v>
      </c>
      <c r="K258">
        <v>1</v>
      </c>
      <c r="L258">
        <v>25</v>
      </c>
    </row>
    <row r="259" spans="1:12" x14ac:dyDescent="0.35">
      <c r="A259" t="s">
        <v>33</v>
      </c>
      <c r="B259" t="s">
        <v>34</v>
      </c>
      <c r="C259" t="s">
        <v>35</v>
      </c>
      <c r="E259">
        <v>4.1341982038474097</v>
      </c>
      <c r="F259">
        <f t="shared" ref="F259:F322" si="4">-LOG10(G259)</f>
        <v>45.4247764813027</v>
      </c>
      <c r="G259" s="1">
        <v>3.7603088661923097E-46</v>
      </c>
      <c r="H259">
        <v>168</v>
      </c>
      <c r="I259">
        <v>132</v>
      </c>
      <c r="J259">
        <v>192</v>
      </c>
      <c r="K259">
        <v>2831</v>
      </c>
      <c r="L259">
        <v>2459</v>
      </c>
    </row>
    <row r="260" spans="1:12" x14ac:dyDescent="0.35">
      <c r="A260" t="s">
        <v>3440</v>
      </c>
      <c r="B260" t="s">
        <v>3441</v>
      </c>
      <c r="C260" t="s">
        <v>3442</v>
      </c>
      <c r="E260">
        <v>4.1312733717785104</v>
      </c>
      <c r="F260">
        <f t="shared" si="4"/>
        <v>2.7155495223232857</v>
      </c>
      <c r="G260">
        <v>1.92508751605766E-3</v>
      </c>
      <c r="H260">
        <v>3</v>
      </c>
      <c r="I260">
        <v>2</v>
      </c>
      <c r="J260">
        <v>1</v>
      </c>
      <c r="K260">
        <v>2</v>
      </c>
      <c r="L260">
        <v>68</v>
      </c>
    </row>
    <row r="261" spans="1:12" x14ac:dyDescent="0.35">
      <c r="A261" t="s">
        <v>1379</v>
      </c>
      <c r="B261" t="s">
        <v>1380</v>
      </c>
      <c r="C261" t="s">
        <v>1381</v>
      </c>
      <c r="E261">
        <v>4.1043445128659402</v>
      </c>
      <c r="F261">
        <f t="shared" si="4"/>
        <v>5.2439221126305613</v>
      </c>
      <c r="G261">
        <v>5.7026653602015601E-6</v>
      </c>
      <c r="H261">
        <v>14</v>
      </c>
      <c r="I261">
        <v>15</v>
      </c>
      <c r="J261">
        <v>1</v>
      </c>
      <c r="K261">
        <v>134</v>
      </c>
      <c r="L261">
        <v>188</v>
      </c>
    </row>
    <row r="262" spans="1:12" x14ac:dyDescent="0.35">
      <c r="A262" t="s">
        <v>4638</v>
      </c>
      <c r="B262" t="s">
        <v>4639</v>
      </c>
      <c r="C262" t="s">
        <v>4640</v>
      </c>
      <c r="E262">
        <v>4.0950456273196396</v>
      </c>
      <c r="F262">
        <f t="shared" si="4"/>
        <v>2.0261571745321594</v>
      </c>
      <c r="G262">
        <v>9.4154878106817493E-3</v>
      </c>
      <c r="H262">
        <v>0</v>
      </c>
      <c r="I262">
        <v>6</v>
      </c>
      <c r="J262">
        <v>1</v>
      </c>
      <c r="K262">
        <v>1</v>
      </c>
      <c r="L262">
        <v>78</v>
      </c>
    </row>
    <row r="263" spans="1:12" x14ac:dyDescent="0.35">
      <c r="A263" t="s">
        <v>5909</v>
      </c>
      <c r="B263" t="s">
        <v>5910</v>
      </c>
      <c r="C263" t="s">
        <v>5911</v>
      </c>
      <c r="E263">
        <v>4.0896090849719799</v>
      </c>
      <c r="F263">
        <f t="shared" si="4"/>
        <v>1.5613560016371129</v>
      </c>
      <c r="G263">
        <v>2.7456425611114998E-2</v>
      </c>
      <c r="H263">
        <v>0</v>
      </c>
      <c r="I263">
        <v>1</v>
      </c>
      <c r="J263">
        <v>0</v>
      </c>
      <c r="K263">
        <v>13</v>
      </c>
      <c r="L263">
        <v>1</v>
      </c>
    </row>
    <row r="264" spans="1:12" x14ac:dyDescent="0.35">
      <c r="A264" t="s">
        <v>5906</v>
      </c>
      <c r="B264" t="s">
        <v>5907</v>
      </c>
      <c r="C264" t="s">
        <v>5908</v>
      </c>
      <c r="E264">
        <v>4.08960580100028</v>
      </c>
      <c r="F264">
        <f t="shared" si="4"/>
        <v>1.5619365496121755</v>
      </c>
      <c r="G264">
        <v>2.7419747449483899E-2</v>
      </c>
      <c r="H264">
        <v>0</v>
      </c>
      <c r="I264">
        <v>1</v>
      </c>
      <c r="J264">
        <v>0</v>
      </c>
      <c r="K264">
        <v>13</v>
      </c>
      <c r="L264">
        <v>1</v>
      </c>
    </row>
    <row r="265" spans="1:12" x14ac:dyDescent="0.35">
      <c r="A265" t="s">
        <v>3571</v>
      </c>
      <c r="B265" t="s">
        <v>3572</v>
      </c>
      <c r="C265" t="s">
        <v>3573</v>
      </c>
      <c r="E265">
        <v>4.0808234857835801</v>
      </c>
      <c r="F265">
        <f t="shared" si="4"/>
        <v>2.6382251200457372</v>
      </c>
      <c r="G265">
        <v>2.3002491556291301E-3</v>
      </c>
      <c r="H265">
        <v>17</v>
      </c>
      <c r="I265">
        <v>80</v>
      </c>
      <c r="J265">
        <v>0</v>
      </c>
      <c r="K265">
        <v>838</v>
      </c>
      <c r="L265">
        <v>156</v>
      </c>
    </row>
    <row r="266" spans="1:12" x14ac:dyDescent="0.35">
      <c r="A266" t="s">
        <v>5235</v>
      </c>
      <c r="B266" t="s">
        <v>5236</v>
      </c>
      <c r="C266" t="s">
        <v>5237</v>
      </c>
      <c r="E266">
        <v>4.0782381115349997</v>
      </c>
      <c r="F266">
        <f t="shared" si="4"/>
        <v>1.7797503819958236</v>
      </c>
      <c r="G266">
        <v>1.6605410569004098E-2</v>
      </c>
      <c r="H266">
        <v>0</v>
      </c>
      <c r="I266">
        <v>2</v>
      </c>
      <c r="J266">
        <v>0</v>
      </c>
      <c r="K266">
        <v>1</v>
      </c>
      <c r="L266">
        <v>24</v>
      </c>
    </row>
    <row r="267" spans="1:12" x14ac:dyDescent="0.35">
      <c r="A267" t="s">
        <v>1774</v>
      </c>
      <c r="B267" t="s">
        <v>1775</v>
      </c>
      <c r="C267" t="s">
        <v>1776</v>
      </c>
      <c r="E267">
        <v>4.0710119261290698</v>
      </c>
      <c r="F267">
        <f t="shared" si="4"/>
        <v>4.5291407438526319</v>
      </c>
      <c r="G267">
        <v>2.9570540048727E-5</v>
      </c>
      <c r="H267">
        <v>1</v>
      </c>
      <c r="I267">
        <v>9</v>
      </c>
      <c r="J267">
        <v>4</v>
      </c>
      <c r="K267">
        <v>32</v>
      </c>
      <c r="L267">
        <v>118</v>
      </c>
    </row>
    <row r="268" spans="1:12" x14ac:dyDescent="0.35">
      <c r="A268" t="s">
        <v>1843</v>
      </c>
      <c r="B268" t="s">
        <v>1844</v>
      </c>
      <c r="C268" t="s">
        <v>1845</v>
      </c>
      <c r="E268">
        <v>4.06237057156698</v>
      </c>
      <c r="F268">
        <f t="shared" si="4"/>
        <v>4.3762230118666885</v>
      </c>
      <c r="G268">
        <v>4.2051063912249199E-5</v>
      </c>
      <c r="H268">
        <v>4</v>
      </c>
      <c r="I268">
        <v>1</v>
      </c>
      <c r="J268">
        <v>1</v>
      </c>
      <c r="K268">
        <v>16</v>
      </c>
      <c r="L268">
        <v>50</v>
      </c>
    </row>
    <row r="269" spans="1:12" x14ac:dyDescent="0.35">
      <c r="A269" t="s">
        <v>1592</v>
      </c>
      <c r="B269" t="s">
        <v>1593</v>
      </c>
      <c r="E269">
        <v>4.0577330560752403</v>
      </c>
      <c r="F269">
        <f t="shared" si="4"/>
        <v>4.8404680104946474</v>
      </c>
      <c r="G269">
        <v>1.44388295471047E-5</v>
      </c>
      <c r="H269">
        <v>3</v>
      </c>
      <c r="I269">
        <v>2</v>
      </c>
      <c r="J269">
        <v>0</v>
      </c>
      <c r="K269">
        <v>23</v>
      </c>
      <c r="L269">
        <v>32</v>
      </c>
    </row>
    <row r="270" spans="1:12" x14ac:dyDescent="0.35">
      <c r="A270" t="s">
        <v>486</v>
      </c>
      <c r="B270" t="s">
        <v>487</v>
      </c>
      <c r="C270" t="s">
        <v>488</v>
      </c>
      <c r="E270">
        <v>4.04791650581996</v>
      </c>
      <c r="F270">
        <f t="shared" si="4"/>
        <v>9.0330424841204007</v>
      </c>
      <c r="G270" s="1">
        <v>9.2673916225979305E-10</v>
      </c>
      <c r="H270">
        <v>26</v>
      </c>
      <c r="I270">
        <v>151</v>
      </c>
      <c r="J270">
        <v>64</v>
      </c>
      <c r="K270">
        <v>677</v>
      </c>
      <c r="L270">
        <v>1797</v>
      </c>
    </row>
    <row r="271" spans="1:12" x14ac:dyDescent="0.35">
      <c r="A271" t="s">
        <v>1583</v>
      </c>
      <c r="B271" t="s">
        <v>1584</v>
      </c>
      <c r="C271" t="s">
        <v>1585</v>
      </c>
      <c r="E271">
        <v>4.0305993189838398</v>
      </c>
      <c r="F271">
        <f t="shared" si="4"/>
        <v>4.8568446240089269</v>
      </c>
      <c r="G271">
        <v>1.3904499985845501E-5</v>
      </c>
      <c r="H271">
        <v>1</v>
      </c>
      <c r="I271">
        <v>3</v>
      </c>
      <c r="J271">
        <v>1</v>
      </c>
      <c r="K271">
        <v>21</v>
      </c>
      <c r="L271">
        <v>33</v>
      </c>
    </row>
    <row r="272" spans="1:12" x14ac:dyDescent="0.35">
      <c r="A272" t="s">
        <v>252</v>
      </c>
      <c r="B272" t="s">
        <v>253</v>
      </c>
      <c r="C272" t="s">
        <v>254</v>
      </c>
      <c r="E272">
        <v>4.0235825481799097</v>
      </c>
      <c r="F272">
        <f t="shared" si="4"/>
        <v>11.417745749729976</v>
      </c>
      <c r="G272" s="1">
        <v>3.8216793904012504E-12</v>
      </c>
      <c r="H272">
        <v>212</v>
      </c>
      <c r="I272">
        <v>184</v>
      </c>
      <c r="J272">
        <v>122</v>
      </c>
      <c r="K272">
        <v>4272</v>
      </c>
      <c r="L272">
        <v>814</v>
      </c>
    </row>
    <row r="273" spans="1:12" x14ac:dyDescent="0.35">
      <c r="A273" t="s">
        <v>2330</v>
      </c>
      <c r="B273" t="s">
        <v>2331</v>
      </c>
      <c r="C273" t="s">
        <v>2332</v>
      </c>
      <c r="E273">
        <v>3.9936225879645502</v>
      </c>
      <c r="F273">
        <f t="shared" si="4"/>
        <v>3.742913078640083</v>
      </c>
      <c r="G273">
        <v>1.8075358569555599E-4</v>
      </c>
      <c r="H273">
        <v>1</v>
      </c>
      <c r="I273">
        <v>6</v>
      </c>
      <c r="J273">
        <v>2</v>
      </c>
      <c r="K273">
        <v>13</v>
      </c>
      <c r="L273">
        <v>80</v>
      </c>
    </row>
    <row r="274" spans="1:12" x14ac:dyDescent="0.35">
      <c r="A274" t="s">
        <v>1238</v>
      </c>
      <c r="B274" t="s">
        <v>1239</v>
      </c>
      <c r="C274" t="s">
        <v>1240</v>
      </c>
      <c r="E274">
        <v>3.9885801790339599</v>
      </c>
      <c r="F274">
        <f t="shared" si="4"/>
        <v>5.5484267831559899</v>
      </c>
      <c r="G274">
        <v>2.8286109407521299E-6</v>
      </c>
      <c r="H274">
        <v>3</v>
      </c>
      <c r="I274">
        <v>5</v>
      </c>
      <c r="J274">
        <v>7</v>
      </c>
      <c r="K274">
        <v>42</v>
      </c>
      <c r="L274">
        <v>109</v>
      </c>
    </row>
    <row r="275" spans="1:12" x14ac:dyDescent="0.35">
      <c r="A275" t="s">
        <v>2240</v>
      </c>
      <c r="B275" t="s">
        <v>2241</v>
      </c>
      <c r="C275" t="s">
        <v>2242</v>
      </c>
      <c r="E275">
        <v>3.9825348547788799</v>
      </c>
      <c r="F275">
        <f t="shared" si="4"/>
        <v>3.8625169177729211</v>
      </c>
      <c r="G275">
        <v>1.3724074983650201E-4</v>
      </c>
      <c r="H275">
        <v>2</v>
      </c>
      <c r="I275">
        <v>1</v>
      </c>
      <c r="J275">
        <v>1</v>
      </c>
      <c r="K275">
        <v>28</v>
      </c>
      <c r="L275">
        <v>14</v>
      </c>
    </row>
    <row r="276" spans="1:12" x14ac:dyDescent="0.35">
      <c r="A276" t="s">
        <v>1280</v>
      </c>
      <c r="B276" t="s">
        <v>1281</v>
      </c>
      <c r="C276" t="s">
        <v>1282</v>
      </c>
      <c r="E276">
        <v>3.9754648777398902</v>
      </c>
      <c r="F276">
        <f t="shared" si="4"/>
        <v>5.477295622573199</v>
      </c>
      <c r="G276">
        <v>3.3319952792293701E-6</v>
      </c>
      <c r="H276">
        <v>1</v>
      </c>
      <c r="I276">
        <v>4</v>
      </c>
      <c r="J276">
        <v>3</v>
      </c>
      <c r="K276">
        <v>32</v>
      </c>
      <c r="L276">
        <v>49</v>
      </c>
    </row>
    <row r="277" spans="1:12" x14ac:dyDescent="0.35">
      <c r="A277" t="s">
        <v>1094</v>
      </c>
      <c r="B277" t="s">
        <v>1095</v>
      </c>
      <c r="C277" t="s">
        <v>1096</v>
      </c>
      <c r="E277">
        <v>3.9746445205149499</v>
      </c>
      <c r="F277">
        <f t="shared" si="4"/>
        <v>5.9699963138461793</v>
      </c>
      <c r="G277">
        <v>1.0715283999922199E-6</v>
      </c>
      <c r="H277">
        <v>12</v>
      </c>
      <c r="I277">
        <v>12</v>
      </c>
      <c r="J277">
        <v>8</v>
      </c>
      <c r="K277">
        <v>77</v>
      </c>
      <c r="L277">
        <v>239</v>
      </c>
    </row>
    <row r="278" spans="1:12" x14ac:dyDescent="0.35">
      <c r="A278" t="s">
        <v>6121</v>
      </c>
      <c r="B278" t="s">
        <v>6122</v>
      </c>
      <c r="C278" t="s">
        <v>6123</v>
      </c>
      <c r="E278">
        <v>3.95539152817314</v>
      </c>
      <c r="F278">
        <f t="shared" si="4"/>
        <v>1.5034399197238606</v>
      </c>
      <c r="G278">
        <v>3.1373291180865001E-2</v>
      </c>
      <c r="H278">
        <v>1</v>
      </c>
      <c r="I278">
        <v>1</v>
      </c>
      <c r="J278">
        <v>0</v>
      </c>
      <c r="K278">
        <v>0</v>
      </c>
      <c r="L278">
        <v>23</v>
      </c>
    </row>
    <row r="279" spans="1:12" x14ac:dyDescent="0.35">
      <c r="A279" t="s">
        <v>5759</v>
      </c>
      <c r="B279" t="s">
        <v>5760</v>
      </c>
      <c r="C279" t="s">
        <v>5761</v>
      </c>
      <c r="E279">
        <v>3.9409464393173601</v>
      </c>
      <c r="F279">
        <f t="shared" si="4"/>
        <v>1.6056234604926101</v>
      </c>
      <c r="G279">
        <v>2.4795709493022101E-2</v>
      </c>
      <c r="H279">
        <v>0</v>
      </c>
      <c r="I279">
        <v>1</v>
      </c>
      <c r="J279">
        <v>0</v>
      </c>
      <c r="K279">
        <v>2</v>
      </c>
      <c r="L279">
        <v>11</v>
      </c>
    </row>
    <row r="280" spans="1:12" x14ac:dyDescent="0.35">
      <c r="A280" t="s">
        <v>5762</v>
      </c>
      <c r="B280" t="s">
        <v>5763</v>
      </c>
      <c r="C280" t="s">
        <v>5764</v>
      </c>
      <c r="E280">
        <v>3.9409437073201699</v>
      </c>
      <c r="F280">
        <f t="shared" si="4"/>
        <v>1.6054491138608777</v>
      </c>
      <c r="G280">
        <v>2.4805665678208199E-2</v>
      </c>
      <c r="H280">
        <v>0</v>
      </c>
      <c r="I280">
        <v>1</v>
      </c>
      <c r="J280">
        <v>0</v>
      </c>
      <c r="K280">
        <v>2</v>
      </c>
      <c r="L280">
        <v>11</v>
      </c>
    </row>
    <row r="281" spans="1:12" x14ac:dyDescent="0.35">
      <c r="A281" t="s">
        <v>888</v>
      </c>
      <c r="B281" t="s">
        <v>889</v>
      </c>
      <c r="C281" t="s">
        <v>890</v>
      </c>
      <c r="E281">
        <v>3.9397908196982998</v>
      </c>
      <c r="F281">
        <f t="shared" si="4"/>
        <v>6.7460900648737354</v>
      </c>
      <c r="G281" s="1">
        <v>1.7943614699101801E-7</v>
      </c>
      <c r="H281">
        <v>17</v>
      </c>
      <c r="I281">
        <v>48</v>
      </c>
      <c r="J281">
        <v>11</v>
      </c>
      <c r="K281">
        <v>255</v>
      </c>
      <c r="L281">
        <v>469</v>
      </c>
    </row>
    <row r="282" spans="1:12" x14ac:dyDescent="0.35">
      <c r="A282" t="s">
        <v>2924</v>
      </c>
      <c r="B282" t="s">
        <v>2925</v>
      </c>
      <c r="C282" t="s">
        <v>2926</v>
      </c>
      <c r="E282">
        <v>3.9230009100068899</v>
      </c>
      <c r="F282">
        <f t="shared" si="4"/>
        <v>3.1655488754473153</v>
      </c>
      <c r="G282">
        <v>6.8304784353376605E-4</v>
      </c>
      <c r="H282">
        <v>1</v>
      </c>
      <c r="I282">
        <v>1</v>
      </c>
      <c r="J282">
        <v>1</v>
      </c>
      <c r="K282">
        <v>22</v>
      </c>
      <c r="L282">
        <v>9</v>
      </c>
    </row>
    <row r="283" spans="1:12" x14ac:dyDescent="0.35">
      <c r="A283" t="s">
        <v>3002</v>
      </c>
      <c r="B283" t="s">
        <v>3003</v>
      </c>
      <c r="C283" t="s">
        <v>3004</v>
      </c>
      <c r="E283">
        <v>3.9101254665923699</v>
      </c>
      <c r="F283">
        <f t="shared" si="4"/>
        <v>3.1040135456156861</v>
      </c>
      <c r="G283">
        <v>7.8702124217266305E-4</v>
      </c>
      <c r="H283">
        <v>8</v>
      </c>
      <c r="I283">
        <v>1</v>
      </c>
      <c r="J283">
        <v>1</v>
      </c>
      <c r="K283">
        <v>82</v>
      </c>
      <c r="L283">
        <v>12</v>
      </c>
    </row>
    <row r="284" spans="1:12" x14ac:dyDescent="0.35">
      <c r="A284" t="s">
        <v>1983</v>
      </c>
      <c r="B284" t="s">
        <v>1984</v>
      </c>
      <c r="C284" t="s">
        <v>1985</v>
      </c>
      <c r="E284">
        <v>3.90861833720396</v>
      </c>
      <c r="F284">
        <f t="shared" si="4"/>
        <v>4.1889230365812855</v>
      </c>
      <c r="G284">
        <v>6.47257309173548E-5</v>
      </c>
      <c r="H284">
        <v>3</v>
      </c>
      <c r="I284">
        <v>36</v>
      </c>
      <c r="J284">
        <v>10</v>
      </c>
      <c r="K284">
        <v>134</v>
      </c>
      <c r="L284">
        <v>325</v>
      </c>
    </row>
    <row r="285" spans="1:12" x14ac:dyDescent="0.35">
      <c r="A285" t="s">
        <v>1852</v>
      </c>
      <c r="B285" t="s">
        <v>1853</v>
      </c>
      <c r="C285" t="s">
        <v>1854</v>
      </c>
      <c r="E285">
        <v>3.8995260579244202</v>
      </c>
      <c r="F285">
        <f t="shared" si="4"/>
        <v>4.3483490034639694</v>
      </c>
      <c r="G285">
        <v>4.4838491843113499E-5</v>
      </c>
      <c r="H285">
        <v>0</v>
      </c>
      <c r="I285">
        <v>2</v>
      </c>
      <c r="J285">
        <v>3</v>
      </c>
      <c r="K285">
        <v>25</v>
      </c>
      <c r="L285">
        <v>24</v>
      </c>
    </row>
    <row r="286" spans="1:12" x14ac:dyDescent="0.35">
      <c r="A286" t="s">
        <v>1034</v>
      </c>
      <c r="B286" t="s">
        <v>1035</v>
      </c>
      <c r="C286" t="s">
        <v>1036</v>
      </c>
      <c r="E286">
        <v>3.8940592177592901</v>
      </c>
      <c r="F286">
        <f t="shared" si="4"/>
        <v>6.1490390948982725</v>
      </c>
      <c r="G286" s="1">
        <v>7.0951389512309003E-7</v>
      </c>
      <c r="H286">
        <v>115</v>
      </c>
      <c r="I286">
        <v>454</v>
      </c>
      <c r="J286">
        <v>84</v>
      </c>
      <c r="K286">
        <v>895</v>
      </c>
      <c r="L286">
        <v>5169</v>
      </c>
    </row>
    <row r="287" spans="1:12" x14ac:dyDescent="0.35">
      <c r="A287" t="s">
        <v>678</v>
      </c>
      <c r="B287" t="s">
        <v>679</v>
      </c>
      <c r="C287" t="s">
        <v>680</v>
      </c>
      <c r="E287">
        <v>3.88706890926596</v>
      </c>
      <c r="F287">
        <f t="shared" si="4"/>
        <v>7.8067389907511684</v>
      </c>
      <c r="G287" s="1">
        <v>1.5604900693601599E-8</v>
      </c>
      <c r="H287">
        <v>14</v>
      </c>
      <c r="I287">
        <v>23</v>
      </c>
      <c r="J287">
        <v>15</v>
      </c>
      <c r="K287">
        <v>216</v>
      </c>
      <c r="L287">
        <v>260</v>
      </c>
    </row>
    <row r="288" spans="1:12" x14ac:dyDescent="0.35">
      <c r="A288" t="s">
        <v>1289</v>
      </c>
      <c r="B288" t="s">
        <v>1290</v>
      </c>
      <c r="C288" t="s">
        <v>1291</v>
      </c>
      <c r="E288">
        <v>3.8806850912089401</v>
      </c>
      <c r="F288">
        <f t="shared" si="4"/>
        <v>5.449222397782493</v>
      </c>
      <c r="G288">
        <v>3.5544925001324699E-6</v>
      </c>
      <c r="H288">
        <v>12</v>
      </c>
      <c r="I288">
        <v>25</v>
      </c>
      <c r="J288">
        <v>4</v>
      </c>
      <c r="K288">
        <v>163</v>
      </c>
      <c r="L288">
        <v>212</v>
      </c>
    </row>
    <row r="289" spans="1:12" x14ac:dyDescent="0.35">
      <c r="A289" t="s">
        <v>2415</v>
      </c>
      <c r="B289" t="s">
        <v>2416</v>
      </c>
      <c r="C289" t="s">
        <v>2417</v>
      </c>
      <c r="E289">
        <v>3.8749326306774798</v>
      </c>
      <c r="F289">
        <f t="shared" si="4"/>
        <v>3.6622899846098371</v>
      </c>
      <c r="G289">
        <v>2.1762561698775301E-4</v>
      </c>
      <c r="H289">
        <v>1</v>
      </c>
      <c r="I289">
        <v>2</v>
      </c>
      <c r="J289">
        <v>1</v>
      </c>
      <c r="K289">
        <v>25</v>
      </c>
      <c r="L289">
        <v>14</v>
      </c>
    </row>
    <row r="290" spans="1:12" x14ac:dyDescent="0.35">
      <c r="A290" t="s">
        <v>108</v>
      </c>
      <c r="B290" t="s">
        <v>109</v>
      </c>
      <c r="C290" t="s">
        <v>110</v>
      </c>
      <c r="E290">
        <v>3.87157638291316</v>
      </c>
      <c r="F290">
        <f t="shared" si="4"/>
        <v>17.444115199665198</v>
      </c>
      <c r="G290" s="1">
        <v>3.5965392177000099E-18</v>
      </c>
      <c r="H290">
        <v>101</v>
      </c>
      <c r="I290">
        <v>97</v>
      </c>
      <c r="J290">
        <v>48</v>
      </c>
      <c r="K290">
        <v>805</v>
      </c>
      <c r="L290">
        <v>1423</v>
      </c>
    </row>
    <row r="291" spans="1:12" x14ac:dyDescent="0.35">
      <c r="A291" t="s">
        <v>1310</v>
      </c>
      <c r="B291" t="s">
        <v>1311</v>
      </c>
      <c r="C291" t="s">
        <v>1312</v>
      </c>
      <c r="E291">
        <v>3.8708834937027499</v>
      </c>
      <c r="F291">
        <f t="shared" si="4"/>
        <v>5.4149236181236198</v>
      </c>
      <c r="G291">
        <v>3.8465942836962902E-6</v>
      </c>
      <c r="H291">
        <v>10</v>
      </c>
      <c r="I291">
        <v>4</v>
      </c>
      <c r="J291">
        <v>2</v>
      </c>
      <c r="K291">
        <v>72</v>
      </c>
      <c r="L291">
        <v>75</v>
      </c>
    </row>
    <row r="292" spans="1:12" x14ac:dyDescent="0.35">
      <c r="A292" t="s">
        <v>3152</v>
      </c>
      <c r="B292" t="s">
        <v>3153</v>
      </c>
      <c r="C292" t="s">
        <v>3154</v>
      </c>
      <c r="E292">
        <v>3.8657040880659199</v>
      </c>
      <c r="F292">
        <f t="shared" si="4"/>
        <v>2.9720731889239933</v>
      </c>
      <c r="G292">
        <v>1.0664163896234001E-3</v>
      </c>
      <c r="H292">
        <v>1</v>
      </c>
      <c r="I292">
        <v>5</v>
      </c>
      <c r="J292">
        <v>0</v>
      </c>
      <c r="K292">
        <v>47</v>
      </c>
      <c r="L292">
        <v>9</v>
      </c>
    </row>
    <row r="293" spans="1:12" x14ac:dyDescent="0.35">
      <c r="A293" t="s">
        <v>1929</v>
      </c>
      <c r="B293" t="s">
        <v>1930</v>
      </c>
      <c r="C293" t="s">
        <v>1931</v>
      </c>
      <c r="E293">
        <v>3.8654046725765201</v>
      </c>
      <c r="F293">
        <f t="shared" si="4"/>
        <v>4.2377528145492915</v>
      </c>
      <c r="G293">
        <v>5.7842517340594998E-5</v>
      </c>
      <c r="H293">
        <v>3</v>
      </c>
      <c r="I293">
        <v>3</v>
      </c>
      <c r="J293">
        <v>4</v>
      </c>
      <c r="K293">
        <v>16</v>
      </c>
      <c r="L293">
        <v>78</v>
      </c>
    </row>
    <row r="294" spans="1:12" x14ac:dyDescent="0.35">
      <c r="A294" t="s">
        <v>2921</v>
      </c>
      <c r="B294" t="s">
        <v>2922</v>
      </c>
      <c r="C294" t="s">
        <v>2923</v>
      </c>
      <c r="E294">
        <v>3.86313049652827</v>
      </c>
      <c r="F294">
        <f t="shared" si="4"/>
        <v>3.1681324952370713</v>
      </c>
      <c r="G294">
        <v>6.7899645172004295E-4</v>
      </c>
      <c r="H294">
        <v>14</v>
      </c>
      <c r="I294">
        <v>22</v>
      </c>
      <c r="J294">
        <v>9</v>
      </c>
      <c r="K294">
        <v>377</v>
      </c>
      <c r="L294">
        <v>19</v>
      </c>
    </row>
    <row r="295" spans="1:12" x14ac:dyDescent="0.35">
      <c r="A295" t="s">
        <v>1400</v>
      </c>
      <c r="B295" t="s">
        <v>1401</v>
      </c>
      <c r="C295" t="s">
        <v>1402</v>
      </c>
      <c r="E295">
        <v>3.86000822226507</v>
      </c>
      <c r="F295">
        <f t="shared" si="4"/>
        <v>5.1960056065599547</v>
      </c>
      <c r="G295">
        <v>6.3678730019738298E-6</v>
      </c>
      <c r="H295">
        <v>2</v>
      </c>
      <c r="I295">
        <v>6</v>
      </c>
      <c r="J295">
        <v>5</v>
      </c>
      <c r="K295">
        <v>36</v>
      </c>
      <c r="L295">
        <v>84</v>
      </c>
    </row>
    <row r="296" spans="1:12" x14ac:dyDescent="0.35">
      <c r="A296" t="s">
        <v>3699</v>
      </c>
      <c r="B296" t="s">
        <v>3700</v>
      </c>
      <c r="C296" t="s">
        <v>3701</v>
      </c>
      <c r="E296">
        <v>3.8572925946457599</v>
      </c>
      <c r="F296">
        <f t="shared" si="4"/>
        <v>2.5252007210670251</v>
      </c>
      <c r="G296">
        <v>2.9840031615314001E-3</v>
      </c>
      <c r="H296">
        <v>0</v>
      </c>
      <c r="I296">
        <v>3</v>
      </c>
      <c r="J296">
        <v>7</v>
      </c>
      <c r="K296">
        <v>84</v>
      </c>
      <c r="L296">
        <v>6</v>
      </c>
    </row>
    <row r="297" spans="1:12" x14ac:dyDescent="0.35">
      <c r="A297" t="s">
        <v>1025</v>
      </c>
      <c r="B297" t="s">
        <v>1026</v>
      </c>
      <c r="C297" t="s">
        <v>1027</v>
      </c>
      <c r="E297">
        <v>3.8561120808146998</v>
      </c>
      <c r="F297">
        <f t="shared" si="4"/>
        <v>6.1728749111020722</v>
      </c>
      <c r="G297" s="1">
        <v>6.71622270976133E-7</v>
      </c>
      <c r="H297">
        <v>9</v>
      </c>
      <c r="I297">
        <v>6</v>
      </c>
      <c r="J297">
        <v>5</v>
      </c>
      <c r="K297">
        <v>108</v>
      </c>
      <c r="L297">
        <v>72</v>
      </c>
    </row>
    <row r="298" spans="1:12" x14ac:dyDescent="0.35">
      <c r="A298" t="s">
        <v>3966</v>
      </c>
      <c r="B298" t="s">
        <v>3967</v>
      </c>
      <c r="C298" t="s">
        <v>3968</v>
      </c>
      <c r="E298">
        <v>3.8550692288433801</v>
      </c>
      <c r="F298">
        <f t="shared" si="4"/>
        <v>2.3493661120507996</v>
      </c>
      <c r="G298">
        <v>4.4733603904306999E-3</v>
      </c>
      <c r="H298">
        <v>3</v>
      </c>
      <c r="I298">
        <v>4</v>
      </c>
      <c r="J298">
        <v>0</v>
      </c>
      <c r="K298">
        <v>61</v>
      </c>
      <c r="L298">
        <v>3</v>
      </c>
    </row>
    <row r="299" spans="1:12" x14ac:dyDescent="0.35">
      <c r="A299" t="s">
        <v>2454</v>
      </c>
      <c r="B299" t="s">
        <v>2455</v>
      </c>
      <c r="C299" t="s">
        <v>2456</v>
      </c>
      <c r="E299">
        <v>3.84807370500527</v>
      </c>
      <c r="F299">
        <f t="shared" si="4"/>
        <v>3.6326935797460735</v>
      </c>
      <c r="G299">
        <v>2.3297344423403899E-4</v>
      </c>
      <c r="H299">
        <v>2</v>
      </c>
      <c r="I299">
        <v>3</v>
      </c>
      <c r="J299">
        <v>1</v>
      </c>
      <c r="K299">
        <v>10</v>
      </c>
      <c r="L299">
        <v>47</v>
      </c>
    </row>
    <row r="300" spans="1:12" x14ac:dyDescent="0.35">
      <c r="A300" t="s">
        <v>3773</v>
      </c>
      <c r="B300" t="s">
        <v>3774</v>
      </c>
      <c r="C300" t="s">
        <v>3775</v>
      </c>
      <c r="E300">
        <v>3.8428999343728698</v>
      </c>
      <c r="F300">
        <f t="shared" si="4"/>
        <v>2.4870887180323571</v>
      </c>
      <c r="G300">
        <v>3.25770145612164E-3</v>
      </c>
      <c r="H300">
        <v>2</v>
      </c>
      <c r="I300">
        <v>0</v>
      </c>
      <c r="J300">
        <v>1</v>
      </c>
      <c r="K300">
        <v>5</v>
      </c>
      <c r="L300">
        <v>25</v>
      </c>
    </row>
    <row r="301" spans="1:12" x14ac:dyDescent="0.35">
      <c r="A301" t="s">
        <v>2693</v>
      </c>
      <c r="B301" t="s">
        <v>2694</v>
      </c>
      <c r="C301" t="s">
        <v>2695</v>
      </c>
      <c r="E301">
        <v>3.8383945478121801</v>
      </c>
      <c r="F301">
        <f t="shared" si="4"/>
        <v>3.3829702633488177</v>
      </c>
      <c r="G301">
        <v>4.1402802283223202E-4</v>
      </c>
      <c r="H301">
        <v>3</v>
      </c>
      <c r="I301">
        <v>22</v>
      </c>
      <c r="J301">
        <v>4</v>
      </c>
      <c r="K301">
        <v>39</v>
      </c>
      <c r="L301">
        <v>223</v>
      </c>
    </row>
    <row r="302" spans="1:12" x14ac:dyDescent="0.35">
      <c r="A302" t="s">
        <v>891</v>
      </c>
      <c r="B302" t="s">
        <v>892</v>
      </c>
      <c r="C302" t="s">
        <v>893</v>
      </c>
      <c r="E302">
        <v>3.8372780443389001</v>
      </c>
      <c r="F302">
        <f t="shared" si="4"/>
        <v>6.7314826937693759</v>
      </c>
      <c r="G302" s="1">
        <v>1.85574075750103E-7</v>
      </c>
      <c r="H302">
        <v>13</v>
      </c>
      <c r="I302">
        <v>24</v>
      </c>
      <c r="J302">
        <v>9</v>
      </c>
      <c r="K302">
        <v>191</v>
      </c>
      <c r="L302">
        <v>216</v>
      </c>
    </row>
    <row r="303" spans="1:12" x14ac:dyDescent="0.35">
      <c r="A303" t="s">
        <v>177</v>
      </c>
      <c r="B303" t="s">
        <v>178</v>
      </c>
      <c r="C303" t="s">
        <v>179</v>
      </c>
      <c r="E303">
        <v>3.8362449547175799</v>
      </c>
      <c r="F303">
        <f t="shared" si="4"/>
        <v>13.341929801474992</v>
      </c>
      <c r="G303" s="1">
        <v>4.5506160948928303E-14</v>
      </c>
      <c r="H303">
        <v>36</v>
      </c>
      <c r="I303">
        <v>42</v>
      </c>
      <c r="J303">
        <v>40</v>
      </c>
      <c r="K303">
        <v>405</v>
      </c>
      <c r="L303">
        <v>637</v>
      </c>
    </row>
    <row r="304" spans="1:12" x14ac:dyDescent="0.35">
      <c r="A304" t="s">
        <v>2124</v>
      </c>
      <c r="B304" t="s">
        <v>2125</v>
      </c>
      <c r="C304" t="s">
        <v>2126</v>
      </c>
      <c r="E304">
        <v>3.83429875848549</v>
      </c>
      <c r="F304">
        <f t="shared" si="4"/>
        <v>4.0082057556955197</v>
      </c>
      <c r="G304">
        <v>9.8128293046286503E-5</v>
      </c>
      <c r="H304">
        <v>13</v>
      </c>
      <c r="I304">
        <v>44</v>
      </c>
      <c r="J304">
        <v>4</v>
      </c>
      <c r="K304">
        <v>130</v>
      </c>
      <c r="L304">
        <v>414</v>
      </c>
    </row>
    <row r="305" spans="1:12" x14ac:dyDescent="0.35">
      <c r="A305" t="s">
        <v>6112</v>
      </c>
      <c r="B305" t="s">
        <v>6113</v>
      </c>
      <c r="C305" t="s">
        <v>6114</v>
      </c>
      <c r="E305">
        <v>3.8296855936448599</v>
      </c>
      <c r="F305">
        <f t="shared" si="4"/>
        <v>1.5036813067799706</v>
      </c>
      <c r="G305">
        <v>3.1355858304133198E-2</v>
      </c>
      <c r="H305">
        <v>0</v>
      </c>
      <c r="I305">
        <v>0</v>
      </c>
      <c r="J305">
        <v>1</v>
      </c>
      <c r="K305">
        <v>2</v>
      </c>
      <c r="L305">
        <v>10</v>
      </c>
    </row>
    <row r="306" spans="1:12" x14ac:dyDescent="0.35">
      <c r="A306" t="s">
        <v>3975</v>
      </c>
      <c r="B306" t="s">
        <v>3976</v>
      </c>
      <c r="C306" t="s">
        <v>3977</v>
      </c>
      <c r="E306">
        <v>3.81535986769026</v>
      </c>
      <c r="F306">
        <f t="shared" si="4"/>
        <v>2.3458911732978542</v>
      </c>
      <c r="G306">
        <v>4.5092968558241801E-3</v>
      </c>
      <c r="H306">
        <v>1</v>
      </c>
      <c r="I306">
        <v>24</v>
      </c>
      <c r="J306">
        <v>0</v>
      </c>
      <c r="K306">
        <v>148</v>
      </c>
      <c r="L306">
        <v>69</v>
      </c>
    </row>
    <row r="307" spans="1:12" x14ac:dyDescent="0.35">
      <c r="A307" t="s">
        <v>3532</v>
      </c>
      <c r="B307" t="s">
        <v>3533</v>
      </c>
      <c r="C307" t="s">
        <v>3534</v>
      </c>
      <c r="E307">
        <v>3.81410278453719</v>
      </c>
      <c r="F307">
        <f t="shared" si="4"/>
        <v>2.6670781893451116</v>
      </c>
      <c r="G307">
        <v>2.1523941879109799E-3</v>
      </c>
      <c r="H307">
        <v>0</v>
      </c>
      <c r="I307">
        <v>11</v>
      </c>
      <c r="J307">
        <v>4</v>
      </c>
      <c r="K307">
        <v>13</v>
      </c>
      <c r="L307">
        <v>122</v>
      </c>
    </row>
    <row r="308" spans="1:12" x14ac:dyDescent="0.35">
      <c r="A308" t="s">
        <v>2189</v>
      </c>
      <c r="B308" t="s">
        <v>2190</v>
      </c>
      <c r="C308" t="s">
        <v>2191</v>
      </c>
      <c r="E308">
        <v>3.8052857092453798</v>
      </c>
      <c r="F308">
        <f t="shared" si="4"/>
        <v>3.9149525930329809</v>
      </c>
      <c r="G308">
        <v>1.21631876502387E-4</v>
      </c>
      <c r="H308">
        <v>2</v>
      </c>
      <c r="I308">
        <v>14</v>
      </c>
      <c r="J308">
        <v>4</v>
      </c>
      <c r="K308">
        <v>36</v>
      </c>
      <c r="L308">
        <v>141</v>
      </c>
    </row>
    <row r="309" spans="1:12" x14ac:dyDescent="0.35">
      <c r="A309" t="s">
        <v>1636</v>
      </c>
      <c r="B309" t="s">
        <v>1637</v>
      </c>
      <c r="C309" t="s">
        <v>1638</v>
      </c>
      <c r="E309">
        <v>3.7964093912170198</v>
      </c>
      <c r="F309">
        <f t="shared" si="4"/>
        <v>4.7548997190439497</v>
      </c>
      <c r="G309">
        <v>1.7583295749421099E-5</v>
      </c>
      <c r="H309">
        <v>5</v>
      </c>
      <c r="I309">
        <v>26</v>
      </c>
      <c r="J309">
        <v>7</v>
      </c>
      <c r="K309">
        <v>118</v>
      </c>
      <c r="L309">
        <v>211</v>
      </c>
    </row>
    <row r="310" spans="1:12" x14ac:dyDescent="0.35">
      <c r="A310" t="s">
        <v>945</v>
      </c>
      <c r="B310" t="s">
        <v>946</v>
      </c>
      <c r="C310" t="s">
        <v>947</v>
      </c>
      <c r="E310">
        <v>3.7943884499517999</v>
      </c>
      <c r="F310">
        <f t="shared" si="4"/>
        <v>6.5141381700234238</v>
      </c>
      <c r="G310" s="1">
        <v>3.0609894303717702E-7</v>
      </c>
      <c r="H310">
        <v>10</v>
      </c>
      <c r="I310">
        <v>26</v>
      </c>
      <c r="J310">
        <v>12</v>
      </c>
      <c r="K310">
        <v>192</v>
      </c>
      <c r="L310">
        <v>220</v>
      </c>
    </row>
    <row r="311" spans="1:12" x14ac:dyDescent="0.35">
      <c r="A311" t="s">
        <v>2404</v>
      </c>
      <c r="B311" t="s">
        <v>2405</v>
      </c>
      <c r="C311" t="s">
        <v>2406</v>
      </c>
      <c r="E311">
        <v>3.7883660004981201</v>
      </c>
      <c r="F311">
        <f t="shared" si="4"/>
        <v>3.6753036546178763</v>
      </c>
      <c r="G311">
        <v>2.1120118246617601E-4</v>
      </c>
      <c r="H311">
        <v>2</v>
      </c>
      <c r="I311">
        <v>1</v>
      </c>
      <c r="J311">
        <v>1</v>
      </c>
      <c r="K311">
        <v>17</v>
      </c>
      <c r="L311">
        <v>20</v>
      </c>
    </row>
    <row r="312" spans="1:12" x14ac:dyDescent="0.35">
      <c r="A312" t="s">
        <v>1328</v>
      </c>
      <c r="B312" t="s">
        <v>1329</v>
      </c>
      <c r="C312" t="s">
        <v>1330</v>
      </c>
      <c r="E312">
        <v>3.7871813912080499</v>
      </c>
      <c r="F312">
        <f t="shared" si="4"/>
        <v>5.3589112852521081</v>
      </c>
      <c r="G312">
        <v>4.3761148835224298E-6</v>
      </c>
      <c r="H312">
        <v>22</v>
      </c>
      <c r="I312">
        <v>37</v>
      </c>
      <c r="J312">
        <v>19</v>
      </c>
      <c r="K312">
        <v>102</v>
      </c>
      <c r="L312">
        <v>573</v>
      </c>
    </row>
    <row r="313" spans="1:12" x14ac:dyDescent="0.35">
      <c r="A313" t="s">
        <v>2082</v>
      </c>
      <c r="B313" t="s">
        <v>2083</v>
      </c>
      <c r="C313" t="s">
        <v>2084</v>
      </c>
      <c r="E313">
        <v>3.78093347671668</v>
      </c>
      <c r="F313">
        <f t="shared" si="4"/>
        <v>4.0702252261951122</v>
      </c>
      <c r="G313">
        <v>8.5069675034181799E-5</v>
      </c>
      <c r="H313">
        <v>3</v>
      </c>
      <c r="I313">
        <v>2</v>
      </c>
      <c r="J313">
        <v>4</v>
      </c>
      <c r="K313">
        <v>15</v>
      </c>
      <c r="L313">
        <v>65</v>
      </c>
    </row>
    <row r="314" spans="1:12" x14ac:dyDescent="0.35">
      <c r="A314" t="s">
        <v>3503</v>
      </c>
      <c r="B314" t="s">
        <v>3504</v>
      </c>
      <c r="C314" t="s">
        <v>3505</v>
      </c>
      <c r="E314">
        <v>3.7792629490109202</v>
      </c>
      <c r="F314">
        <f t="shared" si="4"/>
        <v>2.6771562022111013</v>
      </c>
      <c r="G314">
        <v>2.1030219121833098E-3</v>
      </c>
      <c r="H314">
        <v>13</v>
      </c>
      <c r="I314">
        <v>24</v>
      </c>
      <c r="J314">
        <v>12</v>
      </c>
      <c r="K314">
        <v>395</v>
      </c>
      <c r="L314">
        <v>11</v>
      </c>
    </row>
    <row r="315" spans="1:12" x14ac:dyDescent="0.35">
      <c r="A315" t="s">
        <v>657</v>
      </c>
      <c r="B315" t="s">
        <v>658</v>
      </c>
      <c r="C315" t="s">
        <v>659</v>
      </c>
      <c r="E315">
        <v>3.7723650105676199</v>
      </c>
      <c r="F315">
        <f t="shared" si="4"/>
        <v>7.9251956156880699</v>
      </c>
      <c r="G315" s="1">
        <v>1.18796702070672E-8</v>
      </c>
      <c r="H315">
        <v>17</v>
      </c>
      <c r="I315">
        <v>41</v>
      </c>
      <c r="J315">
        <v>27</v>
      </c>
      <c r="K315">
        <v>452</v>
      </c>
      <c r="L315">
        <v>258</v>
      </c>
    </row>
    <row r="316" spans="1:12" x14ac:dyDescent="0.35">
      <c r="A316" t="s">
        <v>3164</v>
      </c>
      <c r="B316" t="s">
        <v>3165</v>
      </c>
      <c r="C316" t="s">
        <v>3166</v>
      </c>
      <c r="E316">
        <v>3.7595377324449299</v>
      </c>
      <c r="F316">
        <f t="shared" si="4"/>
        <v>2.9578832462787243</v>
      </c>
      <c r="G316">
        <v>1.1018354820873E-3</v>
      </c>
      <c r="H316">
        <v>1</v>
      </c>
      <c r="I316">
        <v>0</v>
      </c>
      <c r="J316">
        <v>2</v>
      </c>
      <c r="K316">
        <v>11</v>
      </c>
      <c r="L316">
        <v>17</v>
      </c>
    </row>
    <row r="317" spans="1:12" x14ac:dyDescent="0.35">
      <c r="A317" t="s">
        <v>3083</v>
      </c>
      <c r="B317" t="s">
        <v>3084</v>
      </c>
      <c r="C317" t="s">
        <v>3085</v>
      </c>
      <c r="E317">
        <v>3.75737056737609</v>
      </c>
      <c r="F317">
        <f t="shared" si="4"/>
        <v>3.0320803849787357</v>
      </c>
      <c r="G317">
        <v>9.2879445728078099E-4</v>
      </c>
      <c r="H317">
        <v>10</v>
      </c>
      <c r="I317">
        <v>0</v>
      </c>
      <c r="J317">
        <v>0</v>
      </c>
      <c r="K317">
        <v>45</v>
      </c>
      <c r="L317">
        <v>41</v>
      </c>
    </row>
    <row r="318" spans="1:12" x14ac:dyDescent="0.35">
      <c r="A318" t="s">
        <v>744</v>
      </c>
      <c r="B318" t="s">
        <v>745</v>
      </c>
      <c r="C318" t="s">
        <v>746</v>
      </c>
      <c r="E318">
        <v>3.7525605226941399</v>
      </c>
      <c r="F318">
        <f t="shared" si="4"/>
        <v>7.5015937838814875</v>
      </c>
      <c r="G318" s="1">
        <v>3.15069392897871E-8</v>
      </c>
      <c r="H318">
        <v>134</v>
      </c>
      <c r="I318">
        <v>45</v>
      </c>
      <c r="J318">
        <v>31</v>
      </c>
      <c r="K318">
        <v>1277</v>
      </c>
      <c r="L318">
        <v>444</v>
      </c>
    </row>
    <row r="319" spans="1:12" x14ac:dyDescent="0.35">
      <c r="A319" t="s">
        <v>3809</v>
      </c>
      <c r="B319" t="s">
        <v>3810</v>
      </c>
      <c r="C319" t="s">
        <v>3811</v>
      </c>
      <c r="E319">
        <v>3.7513020574609302</v>
      </c>
      <c r="F319">
        <f t="shared" si="4"/>
        <v>2.4660677842147307</v>
      </c>
      <c r="G319">
        <v>3.4192607089604601E-3</v>
      </c>
      <c r="H319">
        <v>25</v>
      </c>
      <c r="I319">
        <v>37</v>
      </c>
      <c r="J319">
        <v>10</v>
      </c>
      <c r="K319">
        <v>572</v>
      </c>
      <c r="L319">
        <v>12</v>
      </c>
    </row>
    <row r="320" spans="1:12" x14ac:dyDescent="0.35">
      <c r="A320" t="s">
        <v>1633</v>
      </c>
      <c r="B320" t="s">
        <v>1634</v>
      </c>
      <c r="C320" t="s">
        <v>1635</v>
      </c>
      <c r="E320">
        <v>3.74472369422628</v>
      </c>
      <c r="F320">
        <f t="shared" si="4"/>
        <v>4.7735997628651905</v>
      </c>
      <c r="G320">
        <v>1.6842254947084402E-5</v>
      </c>
      <c r="H320">
        <v>11</v>
      </c>
      <c r="I320">
        <v>7</v>
      </c>
      <c r="J320">
        <v>1</v>
      </c>
      <c r="K320">
        <v>66</v>
      </c>
      <c r="L320">
        <v>94</v>
      </c>
    </row>
    <row r="321" spans="1:12" x14ac:dyDescent="0.35">
      <c r="A321" t="s">
        <v>2231</v>
      </c>
      <c r="B321" t="s">
        <v>2232</v>
      </c>
      <c r="C321" t="s">
        <v>2233</v>
      </c>
      <c r="E321">
        <v>3.7395149425095799</v>
      </c>
      <c r="F321">
        <f t="shared" si="4"/>
        <v>3.8644628871702298</v>
      </c>
      <c r="G321">
        <v>1.36627182607365E-4</v>
      </c>
      <c r="H321">
        <v>25</v>
      </c>
      <c r="I321">
        <v>24</v>
      </c>
      <c r="J321">
        <v>31</v>
      </c>
      <c r="K321">
        <v>600</v>
      </c>
      <c r="L321">
        <v>44</v>
      </c>
    </row>
    <row r="322" spans="1:12" x14ac:dyDescent="0.35">
      <c r="A322" t="s">
        <v>5421</v>
      </c>
      <c r="B322" t="s">
        <v>5422</v>
      </c>
      <c r="C322" t="s">
        <v>5423</v>
      </c>
      <c r="E322">
        <v>3.7304047118089398</v>
      </c>
      <c r="F322">
        <f t="shared" si="4"/>
        <v>1.7202413268379797</v>
      </c>
      <c r="G322">
        <v>1.90440219409942E-2</v>
      </c>
      <c r="H322">
        <v>31</v>
      </c>
      <c r="I322">
        <v>2537</v>
      </c>
      <c r="J322">
        <v>35</v>
      </c>
      <c r="K322">
        <v>16603</v>
      </c>
      <c r="L322">
        <v>4277</v>
      </c>
    </row>
    <row r="323" spans="1:12" x14ac:dyDescent="0.35">
      <c r="A323" t="s">
        <v>1073</v>
      </c>
      <c r="B323" t="s">
        <v>1074</v>
      </c>
      <c r="C323" t="s">
        <v>1075</v>
      </c>
      <c r="E323">
        <v>3.7228455569987098</v>
      </c>
      <c r="F323">
        <f t="shared" ref="F323:F386" si="5">-LOG10(G323)</f>
        <v>6.018090777500877</v>
      </c>
      <c r="G323" s="1">
        <v>9.5920011575112209E-7</v>
      </c>
      <c r="H323">
        <v>8</v>
      </c>
      <c r="I323">
        <v>12</v>
      </c>
      <c r="J323">
        <v>12</v>
      </c>
      <c r="K323">
        <v>87</v>
      </c>
      <c r="L323">
        <v>177</v>
      </c>
    </row>
    <row r="324" spans="1:12" x14ac:dyDescent="0.35">
      <c r="A324" t="s">
        <v>147</v>
      </c>
      <c r="B324" t="s">
        <v>148</v>
      </c>
      <c r="C324" t="s">
        <v>149</v>
      </c>
      <c r="E324">
        <v>3.7183401541219401</v>
      </c>
      <c r="F324">
        <f t="shared" si="5"/>
        <v>14.736854979850676</v>
      </c>
      <c r="G324" s="1">
        <v>1.8329263732302401E-15</v>
      </c>
      <c r="H324">
        <v>85</v>
      </c>
      <c r="I324">
        <v>90</v>
      </c>
      <c r="J324">
        <v>48</v>
      </c>
      <c r="K324">
        <v>598</v>
      </c>
      <c r="L324">
        <v>1221</v>
      </c>
    </row>
    <row r="325" spans="1:12" x14ac:dyDescent="0.35">
      <c r="A325" t="s">
        <v>3580</v>
      </c>
      <c r="B325" t="s">
        <v>3581</v>
      </c>
      <c r="C325" t="s">
        <v>3582</v>
      </c>
      <c r="E325">
        <v>3.7162272584452598</v>
      </c>
      <c r="F325">
        <f t="shared" si="5"/>
        <v>2.6352368748632666</v>
      </c>
      <c r="G325">
        <v>2.3161310307186602E-3</v>
      </c>
      <c r="H325">
        <v>0</v>
      </c>
      <c r="I325">
        <v>3</v>
      </c>
      <c r="J325">
        <v>0</v>
      </c>
      <c r="K325">
        <v>15</v>
      </c>
      <c r="L325">
        <v>12</v>
      </c>
    </row>
    <row r="326" spans="1:12" x14ac:dyDescent="0.35">
      <c r="A326" t="s">
        <v>4128</v>
      </c>
      <c r="B326" t="s">
        <v>4129</v>
      </c>
      <c r="C326" t="s">
        <v>4130</v>
      </c>
      <c r="E326">
        <v>3.7147568943956402</v>
      </c>
      <c r="F326">
        <f t="shared" si="5"/>
        <v>2.2730971140410876</v>
      </c>
      <c r="G326">
        <v>5.3321564802168604E-3</v>
      </c>
      <c r="H326">
        <v>1</v>
      </c>
      <c r="I326">
        <v>0</v>
      </c>
      <c r="J326">
        <v>1</v>
      </c>
      <c r="K326">
        <v>9</v>
      </c>
      <c r="L326">
        <v>10</v>
      </c>
    </row>
    <row r="327" spans="1:12" x14ac:dyDescent="0.35">
      <c r="A327" t="s">
        <v>3197</v>
      </c>
      <c r="B327" t="s">
        <v>3198</v>
      </c>
      <c r="C327" t="s">
        <v>3199</v>
      </c>
      <c r="E327">
        <v>3.71177629086448</v>
      </c>
      <c r="F327">
        <f t="shared" si="5"/>
        <v>2.9268320136614916</v>
      </c>
      <c r="G327">
        <v>1.1834992480700701E-3</v>
      </c>
      <c r="H327">
        <v>1</v>
      </c>
      <c r="I327">
        <v>6</v>
      </c>
      <c r="J327">
        <v>0</v>
      </c>
      <c r="K327">
        <v>11</v>
      </c>
      <c r="L327">
        <v>49</v>
      </c>
    </row>
    <row r="328" spans="1:12" x14ac:dyDescent="0.35">
      <c r="A328" t="s">
        <v>2777</v>
      </c>
      <c r="B328" t="s">
        <v>2778</v>
      </c>
      <c r="C328" t="s">
        <v>2779</v>
      </c>
      <c r="E328">
        <v>3.6957774118230802</v>
      </c>
      <c r="F328">
        <f t="shared" si="5"/>
        <v>3.2858948596985416</v>
      </c>
      <c r="G328">
        <v>5.1773215688261499E-4</v>
      </c>
      <c r="H328">
        <v>17</v>
      </c>
      <c r="I328">
        <v>36</v>
      </c>
      <c r="J328">
        <v>20</v>
      </c>
      <c r="K328">
        <v>30</v>
      </c>
      <c r="L328">
        <v>566</v>
      </c>
    </row>
    <row r="329" spans="1:12" x14ac:dyDescent="0.35">
      <c r="A329" t="s">
        <v>2466</v>
      </c>
      <c r="B329" t="s">
        <v>2467</v>
      </c>
      <c r="C329" t="s">
        <v>2468</v>
      </c>
      <c r="E329">
        <v>3.6938064152216299</v>
      </c>
      <c r="F329">
        <f t="shared" si="5"/>
        <v>3.6252716473163891</v>
      </c>
      <c r="G329">
        <v>2.3698908963961499E-4</v>
      </c>
      <c r="H329">
        <v>29</v>
      </c>
      <c r="I329">
        <v>48</v>
      </c>
      <c r="J329">
        <v>40</v>
      </c>
      <c r="K329">
        <v>870</v>
      </c>
      <c r="L329">
        <v>40</v>
      </c>
    </row>
    <row r="330" spans="1:12" x14ac:dyDescent="0.35">
      <c r="A330" t="s">
        <v>5451</v>
      </c>
      <c r="B330" t="s">
        <v>5452</v>
      </c>
      <c r="C330" t="s">
        <v>5453</v>
      </c>
      <c r="E330">
        <v>3.6935714619171001</v>
      </c>
      <c r="F330">
        <f t="shared" si="5"/>
        <v>1.7097231358278784</v>
      </c>
      <c r="G330">
        <v>1.9510880284579701E-2</v>
      </c>
      <c r="H330">
        <v>0</v>
      </c>
      <c r="I330">
        <v>1</v>
      </c>
      <c r="J330">
        <v>1</v>
      </c>
      <c r="K330">
        <v>2</v>
      </c>
      <c r="L330">
        <v>17</v>
      </c>
    </row>
    <row r="331" spans="1:12" x14ac:dyDescent="0.35">
      <c r="A331" t="s">
        <v>3577</v>
      </c>
      <c r="B331" t="s">
        <v>3578</v>
      </c>
      <c r="C331" t="s">
        <v>3579</v>
      </c>
      <c r="E331">
        <v>3.6910888583569701</v>
      </c>
      <c r="F331">
        <f t="shared" si="5"/>
        <v>2.6363296550541775</v>
      </c>
      <c r="G331">
        <v>2.3103104629220599E-3</v>
      </c>
      <c r="H331">
        <v>1</v>
      </c>
      <c r="I331">
        <v>2</v>
      </c>
      <c r="J331">
        <v>1</v>
      </c>
      <c r="K331">
        <v>6</v>
      </c>
      <c r="L331">
        <v>29</v>
      </c>
    </row>
    <row r="332" spans="1:12" x14ac:dyDescent="0.35">
      <c r="A332" t="s">
        <v>288</v>
      </c>
      <c r="B332" t="s">
        <v>289</v>
      </c>
      <c r="C332" t="s">
        <v>290</v>
      </c>
      <c r="E332">
        <v>3.68769489583137</v>
      </c>
      <c r="F332">
        <f t="shared" si="5"/>
        <v>11.075352006628897</v>
      </c>
      <c r="G332" s="1">
        <v>8.4071344596908006E-12</v>
      </c>
      <c r="H332">
        <v>281</v>
      </c>
      <c r="I332">
        <v>119</v>
      </c>
      <c r="J332">
        <v>82</v>
      </c>
      <c r="K332">
        <v>1072</v>
      </c>
      <c r="L332">
        <v>2788</v>
      </c>
    </row>
    <row r="333" spans="1:12" x14ac:dyDescent="0.35">
      <c r="A333" t="s">
        <v>3008</v>
      </c>
      <c r="B333" t="s">
        <v>3009</v>
      </c>
      <c r="C333" t="s">
        <v>3010</v>
      </c>
      <c r="E333">
        <v>3.6830848682021098</v>
      </c>
      <c r="F333">
        <f t="shared" si="5"/>
        <v>3.0994659045475466</v>
      </c>
      <c r="G333">
        <v>7.9530570068844005E-4</v>
      </c>
      <c r="H333">
        <v>14</v>
      </c>
      <c r="I333">
        <v>158</v>
      </c>
      <c r="J333">
        <v>65</v>
      </c>
      <c r="K333">
        <v>1724</v>
      </c>
      <c r="L333">
        <v>103</v>
      </c>
    </row>
    <row r="334" spans="1:12" x14ac:dyDescent="0.35">
      <c r="A334" t="s">
        <v>81</v>
      </c>
      <c r="B334" t="s">
        <v>82</v>
      </c>
      <c r="C334" t="s">
        <v>83</v>
      </c>
      <c r="E334">
        <v>3.6821350342214401</v>
      </c>
      <c r="F334">
        <f t="shared" si="5"/>
        <v>19.584159383474354</v>
      </c>
      <c r="G334" s="1">
        <v>2.6051972827343099E-20</v>
      </c>
      <c r="H334">
        <v>141</v>
      </c>
      <c r="I334">
        <v>170</v>
      </c>
      <c r="J334">
        <v>283</v>
      </c>
      <c r="K334">
        <v>3066</v>
      </c>
      <c r="L334">
        <v>1569</v>
      </c>
    </row>
    <row r="335" spans="1:12" x14ac:dyDescent="0.35">
      <c r="A335" t="s">
        <v>1553</v>
      </c>
      <c r="B335" t="s">
        <v>1554</v>
      </c>
      <c r="C335" t="s">
        <v>1555</v>
      </c>
      <c r="E335">
        <v>3.6807722068320001</v>
      </c>
      <c r="F335">
        <f t="shared" si="5"/>
        <v>4.9278931272153494</v>
      </c>
      <c r="G335">
        <v>1.18061112903963E-5</v>
      </c>
      <c r="H335">
        <v>7</v>
      </c>
      <c r="I335">
        <v>4</v>
      </c>
      <c r="J335">
        <v>5</v>
      </c>
      <c r="K335">
        <v>36</v>
      </c>
      <c r="L335">
        <v>94</v>
      </c>
    </row>
    <row r="336" spans="1:12" x14ac:dyDescent="0.35">
      <c r="A336" t="s">
        <v>3726</v>
      </c>
      <c r="B336" t="s">
        <v>3727</v>
      </c>
      <c r="C336" t="s">
        <v>3728</v>
      </c>
      <c r="E336">
        <v>3.68065549452482</v>
      </c>
      <c r="F336">
        <f t="shared" si="5"/>
        <v>2.5036473778617623</v>
      </c>
      <c r="G336">
        <v>3.1358308051837101E-3</v>
      </c>
      <c r="H336">
        <v>3</v>
      </c>
      <c r="I336">
        <v>3</v>
      </c>
      <c r="J336">
        <v>3</v>
      </c>
      <c r="K336">
        <v>69</v>
      </c>
      <c r="L336">
        <v>3</v>
      </c>
    </row>
    <row r="337" spans="1:12" x14ac:dyDescent="0.35">
      <c r="A337" t="s">
        <v>1777</v>
      </c>
      <c r="B337" t="s">
        <v>1778</v>
      </c>
      <c r="C337" t="s">
        <v>1779</v>
      </c>
      <c r="E337">
        <v>3.6768186686006299</v>
      </c>
      <c r="F337">
        <f t="shared" si="5"/>
        <v>4.5185430013353214</v>
      </c>
      <c r="G337">
        <v>3.03010025987936E-5</v>
      </c>
      <c r="H337">
        <v>18</v>
      </c>
      <c r="I337">
        <v>28</v>
      </c>
      <c r="J337">
        <v>5</v>
      </c>
      <c r="K337">
        <v>104</v>
      </c>
      <c r="L337">
        <v>304</v>
      </c>
    </row>
    <row r="338" spans="1:12" x14ac:dyDescent="0.35">
      <c r="A338" t="s">
        <v>1900</v>
      </c>
      <c r="B338" t="s">
        <v>1901</v>
      </c>
      <c r="C338" t="s">
        <v>1902</v>
      </c>
      <c r="E338">
        <v>3.6662885946306498</v>
      </c>
      <c r="F338">
        <f t="shared" si="5"/>
        <v>4.2723161508188978</v>
      </c>
      <c r="G338">
        <v>5.3417535730762602E-5</v>
      </c>
      <c r="H338">
        <v>45</v>
      </c>
      <c r="I338">
        <v>102</v>
      </c>
      <c r="J338">
        <v>26</v>
      </c>
      <c r="K338">
        <v>109</v>
      </c>
      <c r="L338">
        <v>1270</v>
      </c>
    </row>
    <row r="339" spans="1:12" x14ac:dyDescent="0.35">
      <c r="A339" t="s">
        <v>1088</v>
      </c>
      <c r="B339" t="s">
        <v>1089</v>
      </c>
      <c r="C339" t="s">
        <v>1090</v>
      </c>
      <c r="E339">
        <v>3.6633532152623198</v>
      </c>
      <c r="F339">
        <f t="shared" si="5"/>
        <v>5.9764167001757711</v>
      </c>
      <c r="G339">
        <v>1.0558039922106501E-6</v>
      </c>
      <c r="H339">
        <v>644</v>
      </c>
      <c r="I339">
        <v>203</v>
      </c>
      <c r="J339">
        <v>86</v>
      </c>
      <c r="K339">
        <v>5566</v>
      </c>
      <c r="L339">
        <v>1604</v>
      </c>
    </row>
    <row r="340" spans="1:12" x14ac:dyDescent="0.35">
      <c r="A340" t="s">
        <v>351</v>
      </c>
      <c r="B340" t="s">
        <v>352</v>
      </c>
      <c r="C340" t="s">
        <v>353</v>
      </c>
      <c r="E340">
        <v>3.64840421007285</v>
      </c>
      <c r="F340">
        <f t="shared" si="5"/>
        <v>10.376322055187481</v>
      </c>
      <c r="G340" s="1">
        <v>4.2041475021967503E-11</v>
      </c>
      <c r="H340">
        <v>48</v>
      </c>
      <c r="I340">
        <v>153</v>
      </c>
      <c r="J340">
        <v>81</v>
      </c>
      <c r="K340">
        <v>608</v>
      </c>
      <c r="L340">
        <v>1586</v>
      </c>
    </row>
    <row r="341" spans="1:12" x14ac:dyDescent="0.35">
      <c r="A341" t="s">
        <v>5819</v>
      </c>
      <c r="B341" t="s">
        <v>5820</v>
      </c>
      <c r="C341" t="s">
        <v>5821</v>
      </c>
      <c r="E341">
        <v>3.6426602736056601</v>
      </c>
      <c r="F341">
        <f t="shared" si="5"/>
        <v>1.581757651387518</v>
      </c>
      <c r="G341">
        <v>2.61964443615961E-2</v>
      </c>
      <c r="H341">
        <v>48</v>
      </c>
      <c r="I341">
        <v>200</v>
      </c>
      <c r="J341">
        <v>3</v>
      </c>
      <c r="K341">
        <v>18</v>
      </c>
      <c r="L341">
        <v>1957</v>
      </c>
    </row>
    <row r="342" spans="1:12" x14ac:dyDescent="0.35">
      <c r="A342" t="s">
        <v>3290</v>
      </c>
      <c r="B342" t="s">
        <v>3291</v>
      </c>
      <c r="C342" t="s">
        <v>3292</v>
      </c>
      <c r="E342">
        <v>3.6400842448946902</v>
      </c>
      <c r="F342">
        <f t="shared" si="5"/>
        <v>2.8433029116521991</v>
      </c>
      <c r="G342">
        <v>1.434488557478E-3</v>
      </c>
      <c r="H342">
        <v>12</v>
      </c>
      <c r="I342">
        <v>6</v>
      </c>
      <c r="J342">
        <v>3</v>
      </c>
      <c r="K342">
        <v>11</v>
      </c>
      <c r="L342">
        <v>156</v>
      </c>
    </row>
    <row r="343" spans="1:12" x14ac:dyDescent="0.35">
      <c r="A343" t="s">
        <v>1971</v>
      </c>
      <c r="B343" t="s">
        <v>1972</v>
      </c>
      <c r="C343" t="s">
        <v>1973</v>
      </c>
      <c r="E343">
        <v>3.6346658529435598</v>
      </c>
      <c r="F343">
        <f t="shared" si="5"/>
        <v>4.2030913893084323</v>
      </c>
      <c r="G343">
        <v>6.2648201914980301E-5</v>
      </c>
      <c r="H343">
        <v>12</v>
      </c>
      <c r="I343">
        <v>29</v>
      </c>
      <c r="J343">
        <v>4</v>
      </c>
      <c r="K343">
        <v>106</v>
      </c>
      <c r="L343">
        <v>243</v>
      </c>
    </row>
    <row r="344" spans="1:12" x14ac:dyDescent="0.35">
      <c r="A344" t="s">
        <v>1615</v>
      </c>
      <c r="B344" t="s">
        <v>1616</v>
      </c>
      <c r="C344" t="s">
        <v>1617</v>
      </c>
      <c r="E344">
        <v>3.6342806052779602</v>
      </c>
      <c r="F344">
        <f t="shared" si="5"/>
        <v>4.8076979488316791</v>
      </c>
      <c r="G344">
        <v>1.5570481798068301E-5</v>
      </c>
      <c r="H344">
        <v>7</v>
      </c>
      <c r="I344">
        <v>5</v>
      </c>
      <c r="J344">
        <v>3</v>
      </c>
      <c r="K344">
        <v>79</v>
      </c>
      <c r="L344">
        <v>37</v>
      </c>
    </row>
    <row r="345" spans="1:12" x14ac:dyDescent="0.35">
      <c r="A345" t="s">
        <v>2592</v>
      </c>
      <c r="B345" t="s">
        <v>2593</v>
      </c>
      <c r="C345" t="s">
        <v>2594</v>
      </c>
      <c r="E345">
        <v>3.6261853095461598</v>
      </c>
      <c r="F345">
        <f t="shared" si="5"/>
        <v>3.4705911118814403</v>
      </c>
      <c r="G345">
        <v>3.3838327402431598E-4</v>
      </c>
      <c r="H345">
        <v>1</v>
      </c>
      <c r="I345">
        <v>21</v>
      </c>
      <c r="J345">
        <v>4</v>
      </c>
      <c r="K345">
        <v>89</v>
      </c>
      <c r="L345">
        <v>111</v>
      </c>
    </row>
    <row r="346" spans="1:12" x14ac:dyDescent="0.35">
      <c r="A346" t="s">
        <v>1337</v>
      </c>
      <c r="B346" t="s">
        <v>1338</v>
      </c>
      <c r="C346" t="s">
        <v>1339</v>
      </c>
      <c r="E346">
        <v>3.6173696690839598</v>
      </c>
      <c r="F346">
        <f t="shared" si="5"/>
        <v>5.3344655309053293</v>
      </c>
      <c r="G346">
        <v>4.6295040577822799E-6</v>
      </c>
      <c r="H346">
        <v>5</v>
      </c>
      <c r="I346">
        <v>11</v>
      </c>
      <c r="J346">
        <v>7</v>
      </c>
      <c r="K346">
        <v>61</v>
      </c>
      <c r="L346">
        <v>116</v>
      </c>
    </row>
    <row r="347" spans="1:12" x14ac:dyDescent="0.35">
      <c r="A347" t="s">
        <v>780</v>
      </c>
      <c r="B347" t="s">
        <v>781</v>
      </c>
      <c r="C347" t="s">
        <v>782</v>
      </c>
      <c r="E347">
        <v>3.6126961816189</v>
      </c>
      <c r="F347">
        <f t="shared" si="5"/>
        <v>7.2364985171888048</v>
      </c>
      <c r="G347" s="1">
        <v>5.8009815314783998E-8</v>
      </c>
      <c r="H347">
        <v>79</v>
      </c>
      <c r="I347">
        <v>72</v>
      </c>
      <c r="J347">
        <v>25</v>
      </c>
      <c r="K347">
        <v>1002</v>
      </c>
      <c r="L347">
        <v>305</v>
      </c>
    </row>
    <row r="348" spans="1:12" x14ac:dyDescent="0.35">
      <c r="A348" t="s">
        <v>63</v>
      </c>
      <c r="B348" t="s">
        <v>64</v>
      </c>
      <c r="C348" t="s">
        <v>65</v>
      </c>
      <c r="E348">
        <v>3.6120906840502398</v>
      </c>
      <c r="F348">
        <f t="shared" si="5"/>
        <v>23.89735974273923</v>
      </c>
      <c r="G348" s="1">
        <v>1.2666022560819999E-24</v>
      </c>
      <c r="H348">
        <v>997</v>
      </c>
      <c r="I348">
        <v>465</v>
      </c>
      <c r="J348">
        <v>608</v>
      </c>
      <c r="K348">
        <v>7014</v>
      </c>
      <c r="L348">
        <v>8557</v>
      </c>
    </row>
    <row r="349" spans="1:12" x14ac:dyDescent="0.35">
      <c r="A349" t="s">
        <v>2574</v>
      </c>
      <c r="B349" t="s">
        <v>2575</v>
      </c>
      <c r="C349" t="s">
        <v>2576</v>
      </c>
      <c r="E349">
        <v>3.6103855351095002</v>
      </c>
      <c r="F349">
        <f t="shared" si="5"/>
        <v>3.4910713946336136</v>
      </c>
      <c r="G349">
        <v>3.227963426022E-4</v>
      </c>
      <c r="H349">
        <v>3</v>
      </c>
      <c r="I349">
        <v>1</v>
      </c>
      <c r="J349">
        <v>1</v>
      </c>
      <c r="K349">
        <v>23</v>
      </c>
      <c r="L349">
        <v>17</v>
      </c>
    </row>
    <row r="350" spans="1:12" x14ac:dyDescent="0.35">
      <c r="A350" t="s">
        <v>4575</v>
      </c>
      <c r="B350" t="s">
        <v>4576</v>
      </c>
      <c r="C350" t="s">
        <v>4577</v>
      </c>
      <c r="E350">
        <v>3.6018282072052901</v>
      </c>
      <c r="F350">
        <f t="shared" si="5"/>
        <v>2.0561426275443333</v>
      </c>
      <c r="G350">
        <v>8.7873388263567196E-3</v>
      </c>
      <c r="H350">
        <v>37</v>
      </c>
      <c r="I350">
        <v>20</v>
      </c>
      <c r="J350">
        <v>22</v>
      </c>
      <c r="K350">
        <v>572</v>
      </c>
      <c r="L350">
        <v>5</v>
      </c>
    </row>
    <row r="351" spans="1:12" x14ac:dyDescent="0.35">
      <c r="A351" t="s">
        <v>1133</v>
      </c>
      <c r="B351" t="s">
        <v>1134</v>
      </c>
      <c r="C351" t="s">
        <v>1135</v>
      </c>
      <c r="E351">
        <v>3.60024487322961</v>
      </c>
      <c r="F351">
        <f t="shared" si="5"/>
        <v>5.8893770168943504</v>
      </c>
      <c r="G351">
        <v>1.29009883515975E-6</v>
      </c>
      <c r="H351">
        <v>9</v>
      </c>
      <c r="I351">
        <v>11</v>
      </c>
      <c r="J351">
        <v>8</v>
      </c>
      <c r="K351">
        <v>82</v>
      </c>
      <c r="L351">
        <v>130</v>
      </c>
    </row>
    <row r="352" spans="1:12" x14ac:dyDescent="0.35">
      <c r="A352" t="s">
        <v>1415</v>
      </c>
      <c r="B352" t="s">
        <v>1416</v>
      </c>
      <c r="C352" t="s">
        <v>1417</v>
      </c>
      <c r="E352">
        <v>3.6000528245129302</v>
      </c>
      <c r="F352">
        <f t="shared" si="5"/>
        <v>5.1825189404100396</v>
      </c>
      <c r="G352">
        <v>6.5687246839134998E-6</v>
      </c>
      <c r="H352">
        <v>50</v>
      </c>
      <c r="I352">
        <v>574</v>
      </c>
      <c r="J352">
        <v>98</v>
      </c>
      <c r="K352">
        <v>2750</v>
      </c>
      <c r="L352">
        <v>2616</v>
      </c>
    </row>
    <row r="353" spans="1:12" x14ac:dyDescent="0.35">
      <c r="A353" t="s">
        <v>2457</v>
      </c>
      <c r="B353" t="s">
        <v>2458</v>
      </c>
      <c r="C353" t="s">
        <v>2459</v>
      </c>
      <c r="E353">
        <v>3.5963008434182102</v>
      </c>
      <c r="F353">
        <f t="shared" si="5"/>
        <v>3.6326935797460735</v>
      </c>
      <c r="G353">
        <v>2.3297344423403899E-4</v>
      </c>
      <c r="H353">
        <v>0</v>
      </c>
      <c r="I353">
        <v>4</v>
      </c>
      <c r="J353">
        <v>2</v>
      </c>
      <c r="K353">
        <v>26</v>
      </c>
      <c r="L353">
        <v>21</v>
      </c>
    </row>
    <row r="354" spans="1:12" x14ac:dyDescent="0.35">
      <c r="A354" t="s">
        <v>4524</v>
      </c>
      <c r="B354" t="s">
        <v>4525</v>
      </c>
      <c r="C354" t="s">
        <v>4526</v>
      </c>
      <c r="E354">
        <v>3.5925884858791899</v>
      </c>
      <c r="F354">
        <f t="shared" si="5"/>
        <v>2.0725070910825925</v>
      </c>
      <c r="G354">
        <v>8.4623875145954895E-3</v>
      </c>
      <c r="H354">
        <v>1</v>
      </c>
      <c r="I354">
        <v>19</v>
      </c>
      <c r="J354">
        <v>1</v>
      </c>
      <c r="K354">
        <v>138</v>
      </c>
      <c r="L354">
        <v>17</v>
      </c>
    </row>
    <row r="355" spans="1:12" x14ac:dyDescent="0.35">
      <c r="A355" t="s">
        <v>4110</v>
      </c>
      <c r="B355" t="s">
        <v>4111</v>
      </c>
      <c r="C355" t="s">
        <v>4112</v>
      </c>
      <c r="E355">
        <v>3.58843780137197</v>
      </c>
      <c r="F355">
        <f t="shared" si="5"/>
        <v>2.2781708804161371</v>
      </c>
      <c r="G355">
        <v>5.2702245483616499E-3</v>
      </c>
      <c r="H355">
        <v>0</v>
      </c>
      <c r="I355">
        <v>2</v>
      </c>
      <c r="J355">
        <v>1</v>
      </c>
      <c r="K355">
        <v>6</v>
      </c>
      <c r="L355">
        <v>19</v>
      </c>
    </row>
    <row r="356" spans="1:12" x14ac:dyDescent="0.35">
      <c r="A356" t="s">
        <v>3693</v>
      </c>
      <c r="B356" t="s">
        <v>3694</v>
      </c>
      <c r="C356" t="s">
        <v>3695</v>
      </c>
      <c r="E356">
        <v>3.5719218047695298</v>
      </c>
      <c r="F356">
        <f t="shared" si="5"/>
        <v>2.5274982214975088</v>
      </c>
      <c r="G356">
        <v>2.9682588989136502E-3</v>
      </c>
      <c r="H356">
        <v>19</v>
      </c>
      <c r="I356">
        <v>24</v>
      </c>
      <c r="J356">
        <v>11</v>
      </c>
      <c r="K356">
        <v>12</v>
      </c>
      <c r="L356">
        <v>394</v>
      </c>
    </row>
    <row r="357" spans="1:12" x14ac:dyDescent="0.35">
      <c r="A357" t="s">
        <v>2640</v>
      </c>
      <c r="B357" t="s">
        <v>2641</v>
      </c>
      <c r="C357" t="s">
        <v>2642</v>
      </c>
      <c r="E357">
        <v>3.5719047745573</v>
      </c>
      <c r="F357">
        <f t="shared" si="5"/>
        <v>3.4356361283322321</v>
      </c>
      <c r="G357">
        <v>3.6674472136548499E-4</v>
      </c>
      <c r="H357">
        <v>3</v>
      </c>
      <c r="I357">
        <v>1</v>
      </c>
      <c r="J357">
        <v>1</v>
      </c>
      <c r="K357">
        <v>21</v>
      </c>
      <c r="L357">
        <v>18</v>
      </c>
    </row>
    <row r="358" spans="1:12" x14ac:dyDescent="0.35">
      <c r="A358" t="s">
        <v>3535</v>
      </c>
      <c r="B358" t="s">
        <v>3536</v>
      </c>
      <c r="C358" t="s">
        <v>3537</v>
      </c>
      <c r="E358">
        <v>3.5678496662854302</v>
      </c>
      <c r="F358">
        <f t="shared" si="5"/>
        <v>2.6638936053629405</v>
      </c>
      <c r="G358">
        <v>2.1682352198898599E-3</v>
      </c>
      <c r="H358">
        <v>0</v>
      </c>
      <c r="I358">
        <v>5</v>
      </c>
      <c r="J358">
        <v>0</v>
      </c>
      <c r="K358">
        <v>18</v>
      </c>
      <c r="L358">
        <v>21</v>
      </c>
    </row>
    <row r="359" spans="1:12" x14ac:dyDescent="0.35">
      <c r="A359" t="s">
        <v>2523</v>
      </c>
      <c r="B359" t="s">
        <v>2524</v>
      </c>
      <c r="C359" t="s">
        <v>2525</v>
      </c>
      <c r="E359">
        <v>3.5539421046528199</v>
      </c>
      <c r="F359">
        <f t="shared" si="5"/>
        <v>3.5768295494612681</v>
      </c>
      <c r="G359">
        <v>2.6495398176618198E-4</v>
      </c>
      <c r="H359">
        <v>2</v>
      </c>
      <c r="I359">
        <v>16</v>
      </c>
      <c r="J359">
        <v>2</v>
      </c>
      <c r="K359">
        <v>85</v>
      </c>
      <c r="L359">
        <v>61</v>
      </c>
    </row>
    <row r="360" spans="1:12" x14ac:dyDescent="0.35">
      <c r="A360" t="s">
        <v>2058</v>
      </c>
      <c r="B360" t="s">
        <v>2059</v>
      </c>
      <c r="C360" t="s">
        <v>2060</v>
      </c>
      <c r="E360">
        <v>3.5506752971609701</v>
      </c>
      <c r="F360">
        <f t="shared" si="5"/>
        <v>4.0836490094610571</v>
      </c>
      <c r="G360">
        <v>8.2480444077692096E-5</v>
      </c>
      <c r="H360">
        <v>5</v>
      </c>
      <c r="I360">
        <v>10</v>
      </c>
      <c r="J360">
        <v>19</v>
      </c>
      <c r="K360">
        <v>52</v>
      </c>
      <c r="L360">
        <v>198</v>
      </c>
    </row>
    <row r="361" spans="1:12" x14ac:dyDescent="0.35">
      <c r="A361" t="s">
        <v>5193</v>
      </c>
      <c r="B361" t="s">
        <v>5194</v>
      </c>
      <c r="C361" t="s">
        <v>5195</v>
      </c>
      <c r="E361">
        <v>3.5438698866674101</v>
      </c>
      <c r="F361">
        <f t="shared" si="5"/>
        <v>1.7876098246824692</v>
      </c>
      <c r="G361">
        <v>1.6307604692699901E-2</v>
      </c>
      <c r="H361">
        <v>0</v>
      </c>
      <c r="I361">
        <v>1</v>
      </c>
      <c r="J361">
        <v>1</v>
      </c>
      <c r="K361">
        <v>4</v>
      </c>
      <c r="L361">
        <v>13</v>
      </c>
    </row>
    <row r="362" spans="1:12" x14ac:dyDescent="0.35">
      <c r="A362" t="s">
        <v>2550</v>
      </c>
      <c r="B362" t="s">
        <v>2551</v>
      </c>
      <c r="C362" t="s">
        <v>2552</v>
      </c>
      <c r="E362">
        <v>3.53396871917692</v>
      </c>
      <c r="F362">
        <f t="shared" si="5"/>
        <v>3.506740196592689</v>
      </c>
      <c r="G362">
        <v>3.1135783832509999E-4</v>
      </c>
      <c r="H362">
        <v>13</v>
      </c>
      <c r="I362">
        <v>52</v>
      </c>
      <c r="J362">
        <v>4</v>
      </c>
      <c r="K362">
        <v>184</v>
      </c>
      <c r="L362">
        <v>312</v>
      </c>
    </row>
    <row r="363" spans="1:12" x14ac:dyDescent="0.35">
      <c r="A363" t="s">
        <v>2855</v>
      </c>
      <c r="B363" t="s">
        <v>2856</v>
      </c>
      <c r="C363" t="s">
        <v>2857</v>
      </c>
      <c r="E363">
        <v>3.5326691814451898</v>
      </c>
      <c r="F363">
        <f t="shared" si="5"/>
        <v>3.2185062017895318</v>
      </c>
      <c r="G363">
        <v>6.0463571699550904E-4</v>
      </c>
      <c r="H363">
        <v>80</v>
      </c>
      <c r="I363">
        <v>55</v>
      </c>
      <c r="J363">
        <v>18</v>
      </c>
      <c r="K363">
        <v>55</v>
      </c>
      <c r="L363">
        <v>1060</v>
      </c>
    </row>
    <row r="364" spans="1:12" x14ac:dyDescent="0.35">
      <c r="A364" t="s">
        <v>2139</v>
      </c>
      <c r="B364" t="s">
        <v>2140</v>
      </c>
      <c r="C364" t="s">
        <v>2141</v>
      </c>
      <c r="E364">
        <v>3.5303050113830898</v>
      </c>
      <c r="F364">
        <f t="shared" si="5"/>
        <v>3.9750250955665996</v>
      </c>
      <c r="G364">
        <v>1.05919251831076E-4</v>
      </c>
      <c r="H364">
        <v>6</v>
      </c>
      <c r="I364">
        <v>14</v>
      </c>
      <c r="J364">
        <v>1</v>
      </c>
      <c r="K364">
        <v>63</v>
      </c>
      <c r="L364">
        <v>89</v>
      </c>
    </row>
    <row r="365" spans="1:12" x14ac:dyDescent="0.35">
      <c r="A365" t="s">
        <v>2816</v>
      </c>
      <c r="B365" t="s">
        <v>2817</v>
      </c>
      <c r="C365" t="s">
        <v>2818</v>
      </c>
      <c r="E365">
        <v>3.5268469862982399</v>
      </c>
      <c r="F365">
        <f t="shared" si="5"/>
        <v>3.2574167486421843</v>
      </c>
      <c r="G365">
        <v>5.5281936957691201E-4</v>
      </c>
      <c r="H365">
        <v>1</v>
      </c>
      <c r="I365">
        <v>3</v>
      </c>
      <c r="J365">
        <v>1</v>
      </c>
      <c r="K365">
        <v>15</v>
      </c>
      <c r="L365">
        <v>23</v>
      </c>
    </row>
    <row r="366" spans="1:12" x14ac:dyDescent="0.35">
      <c r="A366" t="s">
        <v>2661</v>
      </c>
      <c r="B366" t="s">
        <v>2662</v>
      </c>
      <c r="C366" t="s">
        <v>2663</v>
      </c>
      <c r="E366">
        <v>3.5268103730925802</v>
      </c>
      <c r="F366">
        <f t="shared" si="5"/>
        <v>3.4130069230292683</v>
      </c>
      <c r="G366">
        <v>3.8636081807972699E-4</v>
      </c>
      <c r="H366">
        <v>5</v>
      </c>
      <c r="I366">
        <v>3</v>
      </c>
      <c r="J366">
        <v>5</v>
      </c>
      <c r="K366">
        <v>13</v>
      </c>
      <c r="L366">
        <v>83</v>
      </c>
    </row>
    <row r="367" spans="1:12" x14ac:dyDescent="0.35">
      <c r="A367" t="s">
        <v>1529</v>
      </c>
      <c r="B367" t="s">
        <v>1530</v>
      </c>
      <c r="C367" t="s">
        <v>1531</v>
      </c>
      <c r="E367">
        <v>3.5227313841631198</v>
      </c>
      <c r="F367">
        <f t="shared" si="5"/>
        <v>4.9485468798673651</v>
      </c>
      <c r="G367">
        <v>1.12577894025902E-5</v>
      </c>
      <c r="H367">
        <v>32</v>
      </c>
      <c r="I367">
        <v>33</v>
      </c>
      <c r="J367">
        <v>12</v>
      </c>
      <c r="K367">
        <v>127</v>
      </c>
      <c r="L367">
        <v>426</v>
      </c>
    </row>
    <row r="368" spans="1:12" x14ac:dyDescent="0.35">
      <c r="A368" t="s">
        <v>2285</v>
      </c>
      <c r="B368" t="s">
        <v>2286</v>
      </c>
      <c r="C368" t="s">
        <v>2287</v>
      </c>
      <c r="E368">
        <v>3.5221023351209402</v>
      </c>
      <c r="F368">
        <f t="shared" si="5"/>
        <v>3.7937364714922133</v>
      </c>
      <c r="G368">
        <v>1.6079166357445E-4</v>
      </c>
      <c r="H368">
        <v>24</v>
      </c>
      <c r="I368">
        <v>190</v>
      </c>
      <c r="J368">
        <v>54</v>
      </c>
      <c r="K368">
        <v>1635</v>
      </c>
      <c r="L368">
        <v>219</v>
      </c>
    </row>
    <row r="369" spans="1:12" x14ac:dyDescent="0.35">
      <c r="A369" t="s">
        <v>2380</v>
      </c>
      <c r="B369" t="s">
        <v>2381</v>
      </c>
      <c r="C369" t="s">
        <v>2382</v>
      </c>
      <c r="E369">
        <v>3.5154873718586699</v>
      </c>
      <c r="F369">
        <f t="shared" si="5"/>
        <v>3.6995473999659203</v>
      </c>
      <c r="G369">
        <v>1.9973427616536699E-4</v>
      </c>
      <c r="H369">
        <v>2</v>
      </c>
      <c r="I369">
        <v>4</v>
      </c>
      <c r="J369">
        <v>1</v>
      </c>
      <c r="K369">
        <v>16</v>
      </c>
      <c r="L369">
        <v>36</v>
      </c>
    </row>
    <row r="370" spans="1:12" x14ac:dyDescent="0.35">
      <c r="A370" t="s">
        <v>2957</v>
      </c>
      <c r="B370" t="s">
        <v>2958</v>
      </c>
      <c r="C370" t="s">
        <v>2959</v>
      </c>
      <c r="E370">
        <v>3.4991577964440501</v>
      </c>
      <c r="F370">
        <f t="shared" si="5"/>
        <v>3.1348276194345419</v>
      </c>
      <c r="G370">
        <v>7.3311546426155401E-4</v>
      </c>
      <c r="H370">
        <v>3</v>
      </c>
      <c r="I370">
        <v>11</v>
      </c>
      <c r="J370">
        <v>1</v>
      </c>
      <c r="K370">
        <v>22</v>
      </c>
      <c r="L370">
        <v>86</v>
      </c>
    </row>
    <row r="371" spans="1:12" x14ac:dyDescent="0.35">
      <c r="A371" t="s">
        <v>3188</v>
      </c>
      <c r="B371" t="s">
        <v>3189</v>
      </c>
      <c r="C371" t="s">
        <v>3190</v>
      </c>
      <c r="E371">
        <v>3.49636179098191</v>
      </c>
      <c r="F371">
        <f t="shared" si="5"/>
        <v>2.9404071618609819</v>
      </c>
      <c r="G371">
        <v>1.14707770339509E-3</v>
      </c>
      <c r="H371">
        <v>2</v>
      </c>
      <c r="I371">
        <v>9</v>
      </c>
      <c r="J371">
        <v>2</v>
      </c>
      <c r="K371">
        <v>13</v>
      </c>
      <c r="L371">
        <v>81</v>
      </c>
    </row>
    <row r="372" spans="1:12" x14ac:dyDescent="0.35">
      <c r="A372" t="s">
        <v>285</v>
      </c>
      <c r="B372" t="s">
        <v>286</v>
      </c>
      <c r="C372" t="s">
        <v>287</v>
      </c>
      <c r="E372">
        <v>3.4928669478411201</v>
      </c>
      <c r="F372">
        <f t="shared" si="5"/>
        <v>11.083850157596506</v>
      </c>
      <c r="G372" s="1">
        <v>8.2442251223025195E-12</v>
      </c>
      <c r="H372">
        <v>56</v>
      </c>
      <c r="I372">
        <v>171</v>
      </c>
      <c r="J372">
        <v>79</v>
      </c>
      <c r="K372">
        <v>1290</v>
      </c>
      <c r="L372">
        <v>812</v>
      </c>
    </row>
    <row r="373" spans="1:12" x14ac:dyDescent="0.35">
      <c r="A373" t="s">
        <v>624</v>
      </c>
      <c r="B373" t="s">
        <v>625</v>
      </c>
      <c r="C373" t="s">
        <v>626</v>
      </c>
      <c r="E373">
        <v>3.4891365772896501</v>
      </c>
      <c r="F373">
        <f t="shared" si="5"/>
        <v>8.1368744591515814</v>
      </c>
      <c r="G373" s="1">
        <v>7.2966840391264198E-9</v>
      </c>
      <c r="H373">
        <v>101</v>
      </c>
      <c r="I373">
        <v>218</v>
      </c>
      <c r="J373">
        <v>54</v>
      </c>
      <c r="K373">
        <v>1849</v>
      </c>
      <c r="L373">
        <v>694</v>
      </c>
    </row>
    <row r="374" spans="1:12" x14ac:dyDescent="0.35">
      <c r="A374" t="s">
        <v>3125</v>
      </c>
      <c r="B374" t="s">
        <v>3126</v>
      </c>
      <c r="C374" t="s">
        <v>3127</v>
      </c>
      <c r="E374">
        <v>3.4869019221457198</v>
      </c>
      <c r="F374">
        <f t="shared" si="5"/>
        <v>2.9927211935535416</v>
      </c>
      <c r="G374">
        <v>1.01690130916141E-3</v>
      </c>
      <c r="H374">
        <v>1</v>
      </c>
      <c r="I374">
        <v>2</v>
      </c>
      <c r="J374">
        <v>1</v>
      </c>
      <c r="K374">
        <v>13</v>
      </c>
      <c r="L374">
        <v>17</v>
      </c>
    </row>
    <row r="375" spans="1:12" x14ac:dyDescent="0.35">
      <c r="A375" t="s">
        <v>4350</v>
      </c>
      <c r="B375" t="s">
        <v>4351</v>
      </c>
      <c r="C375" t="s">
        <v>4352</v>
      </c>
      <c r="E375">
        <v>3.4850998158750799</v>
      </c>
      <c r="F375">
        <f t="shared" si="5"/>
        <v>2.1414760248450921</v>
      </c>
      <c r="G375">
        <v>7.2197801851391404E-3</v>
      </c>
      <c r="H375">
        <v>0</v>
      </c>
      <c r="I375">
        <v>3</v>
      </c>
      <c r="J375">
        <v>0</v>
      </c>
      <c r="K375">
        <v>12</v>
      </c>
      <c r="L375">
        <v>11</v>
      </c>
    </row>
    <row r="376" spans="1:12" x14ac:dyDescent="0.35">
      <c r="A376" t="s">
        <v>4413</v>
      </c>
      <c r="B376" t="s">
        <v>4414</v>
      </c>
      <c r="C376" t="s">
        <v>4415</v>
      </c>
      <c r="E376">
        <v>3.48144514265831</v>
      </c>
      <c r="F376">
        <f t="shared" si="5"/>
        <v>2.1103671557214012</v>
      </c>
      <c r="G376">
        <v>7.7559114897573604E-3</v>
      </c>
      <c r="H376">
        <v>3</v>
      </c>
      <c r="I376">
        <v>3</v>
      </c>
      <c r="J376">
        <v>2</v>
      </c>
      <c r="K376">
        <v>54</v>
      </c>
      <c r="L376">
        <v>2</v>
      </c>
    </row>
    <row r="377" spans="1:12" x14ac:dyDescent="0.35">
      <c r="A377" t="s">
        <v>2395</v>
      </c>
      <c r="B377" t="s">
        <v>2396</v>
      </c>
      <c r="C377" t="s">
        <v>2397</v>
      </c>
      <c r="E377">
        <v>3.4694343342102498</v>
      </c>
      <c r="F377">
        <f t="shared" si="5"/>
        <v>3.6861451882128207</v>
      </c>
      <c r="G377">
        <v>2.05994114290012E-4</v>
      </c>
      <c r="H377">
        <v>153</v>
      </c>
      <c r="I377">
        <v>519</v>
      </c>
      <c r="J377">
        <v>78</v>
      </c>
      <c r="K377">
        <v>392</v>
      </c>
      <c r="L377">
        <v>4817</v>
      </c>
    </row>
    <row r="378" spans="1:12" x14ac:dyDescent="0.35">
      <c r="A378" t="s">
        <v>2792</v>
      </c>
      <c r="B378" t="s">
        <v>2793</v>
      </c>
      <c r="C378" t="s">
        <v>2794</v>
      </c>
      <c r="E378">
        <v>3.4562127800467</v>
      </c>
      <c r="F378">
        <f t="shared" si="5"/>
        <v>3.2667331711681129</v>
      </c>
      <c r="G378">
        <v>5.4108666237118695E-4</v>
      </c>
      <c r="H378">
        <v>1</v>
      </c>
      <c r="I378">
        <v>2</v>
      </c>
      <c r="J378">
        <v>4</v>
      </c>
      <c r="K378">
        <v>12</v>
      </c>
      <c r="L378">
        <v>38</v>
      </c>
    </row>
    <row r="379" spans="1:12" x14ac:dyDescent="0.35">
      <c r="A379" t="s">
        <v>1127</v>
      </c>
      <c r="B379" t="s">
        <v>1128</v>
      </c>
      <c r="C379" t="s">
        <v>1129</v>
      </c>
      <c r="E379">
        <v>3.4522821664570098</v>
      </c>
      <c r="F379">
        <f t="shared" si="5"/>
        <v>5.9040422443696379</v>
      </c>
      <c r="G379">
        <v>1.2472621855830501E-6</v>
      </c>
      <c r="H379">
        <v>50</v>
      </c>
      <c r="I379">
        <v>26</v>
      </c>
      <c r="J379">
        <v>29</v>
      </c>
      <c r="K379">
        <v>166</v>
      </c>
      <c r="L379">
        <v>551</v>
      </c>
    </row>
    <row r="380" spans="1:12" x14ac:dyDescent="0.35">
      <c r="A380" t="s">
        <v>3696</v>
      </c>
      <c r="B380" t="s">
        <v>3697</v>
      </c>
      <c r="C380" t="s">
        <v>3698</v>
      </c>
      <c r="E380">
        <v>3.4513914461282802</v>
      </c>
      <c r="F380">
        <f t="shared" si="5"/>
        <v>2.5260584976859488</v>
      </c>
      <c r="G380">
        <v>2.9781152624975102E-3</v>
      </c>
      <c r="H380">
        <v>41</v>
      </c>
      <c r="I380">
        <v>63</v>
      </c>
      <c r="J380">
        <v>40</v>
      </c>
      <c r="K380">
        <v>17</v>
      </c>
      <c r="L380">
        <v>975</v>
      </c>
    </row>
    <row r="381" spans="1:12" x14ac:dyDescent="0.35">
      <c r="A381" t="s">
        <v>4728</v>
      </c>
      <c r="B381" t="s">
        <v>4729</v>
      </c>
      <c r="C381" t="s">
        <v>4730</v>
      </c>
      <c r="E381">
        <v>3.45134846429487</v>
      </c>
      <c r="F381">
        <f t="shared" si="5"/>
        <v>1.9870030405442272</v>
      </c>
      <c r="G381">
        <v>1.03037890661843E-2</v>
      </c>
      <c r="H381">
        <v>1</v>
      </c>
      <c r="I381">
        <v>19</v>
      </c>
      <c r="J381">
        <v>2</v>
      </c>
      <c r="K381">
        <v>13</v>
      </c>
      <c r="L381">
        <v>140</v>
      </c>
    </row>
    <row r="382" spans="1:12" x14ac:dyDescent="0.35">
      <c r="A382" t="s">
        <v>1645</v>
      </c>
      <c r="B382" t="s">
        <v>1646</v>
      </c>
      <c r="C382" t="s">
        <v>1647</v>
      </c>
      <c r="E382">
        <v>3.4485375103699201</v>
      </c>
      <c r="F382">
        <f t="shared" si="5"/>
        <v>4.7423294880474716</v>
      </c>
      <c r="G382">
        <v>1.8099663966633601E-5</v>
      </c>
      <c r="H382">
        <v>3</v>
      </c>
      <c r="I382">
        <v>3</v>
      </c>
      <c r="J382">
        <v>5</v>
      </c>
      <c r="K382">
        <v>37</v>
      </c>
      <c r="L382">
        <v>39</v>
      </c>
    </row>
    <row r="383" spans="1:12" x14ac:dyDescent="0.35">
      <c r="A383" t="s">
        <v>783</v>
      </c>
      <c r="B383" t="s">
        <v>784</v>
      </c>
      <c r="C383" t="s">
        <v>785</v>
      </c>
      <c r="E383">
        <v>3.4428823041181902</v>
      </c>
      <c r="F383">
        <f t="shared" si="5"/>
        <v>7.2304557555932725</v>
      </c>
      <c r="G383" s="1">
        <v>5.8822603750719901E-8</v>
      </c>
      <c r="H383">
        <v>46</v>
      </c>
      <c r="I383">
        <v>161</v>
      </c>
      <c r="J383">
        <v>42</v>
      </c>
      <c r="K383">
        <v>511</v>
      </c>
      <c r="L383">
        <v>1168</v>
      </c>
    </row>
    <row r="384" spans="1:12" x14ac:dyDescent="0.35">
      <c r="A384" t="s">
        <v>1433</v>
      </c>
      <c r="B384" t="s">
        <v>1434</v>
      </c>
      <c r="C384" t="s">
        <v>1435</v>
      </c>
      <c r="E384">
        <v>3.4355433492129599</v>
      </c>
      <c r="F384">
        <f t="shared" si="5"/>
        <v>5.1481880175758894</v>
      </c>
      <c r="G384">
        <v>7.1090567713934598E-6</v>
      </c>
      <c r="H384">
        <v>89</v>
      </c>
      <c r="I384">
        <v>80</v>
      </c>
      <c r="J384">
        <v>28</v>
      </c>
      <c r="K384">
        <v>181</v>
      </c>
      <c r="L384">
        <v>1154</v>
      </c>
    </row>
    <row r="385" spans="1:12" x14ac:dyDescent="0.35">
      <c r="A385" t="s">
        <v>2894</v>
      </c>
      <c r="B385" t="s">
        <v>2895</v>
      </c>
      <c r="C385" t="s">
        <v>2896</v>
      </c>
      <c r="E385">
        <v>3.4315297524072199</v>
      </c>
      <c r="F385">
        <f t="shared" si="5"/>
        <v>3.1844947870935938</v>
      </c>
      <c r="G385">
        <v>6.53890778713657E-4</v>
      </c>
      <c r="H385">
        <v>7</v>
      </c>
      <c r="I385">
        <v>16</v>
      </c>
      <c r="J385">
        <v>9</v>
      </c>
      <c r="K385">
        <v>186</v>
      </c>
      <c r="L385">
        <v>24</v>
      </c>
    </row>
    <row r="386" spans="1:12" x14ac:dyDescent="0.35">
      <c r="A386" t="s">
        <v>1926</v>
      </c>
      <c r="B386" t="s">
        <v>1927</v>
      </c>
      <c r="C386" t="s">
        <v>1928</v>
      </c>
      <c r="E386">
        <v>3.4263567412929001</v>
      </c>
      <c r="F386">
        <f t="shared" si="5"/>
        <v>4.2402868187345382</v>
      </c>
      <c r="G386">
        <v>5.75060028144268E-5</v>
      </c>
      <c r="H386">
        <v>2</v>
      </c>
      <c r="I386">
        <v>7</v>
      </c>
      <c r="J386">
        <v>14</v>
      </c>
      <c r="K386">
        <v>70</v>
      </c>
      <c r="L386">
        <v>84</v>
      </c>
    </row>
    <row r="387" spans="1:12" x14ac:dyDescent="0.35">
      <c r="A387" t="s">
        <v>291</v>
      </c>
      <c r="B387" t="s">
        <v>292</v>
      </c>
      <c r="C387" t="s">
        <v>293</v>
      </c>
      <c r="E387">
        <v>3.4262094470763498</v>
      </c>
      <c r="F387">
        <f t="shared" ref="F387:F450" si="6">-LOG10(G387)</f>
        <v>11.074761229335721</v>
      </c>
      <c r="G387" s="1">
        <v>8.4185785927551696E-12</v>
      </c>
      <c r="H387">
        <v>56</v>
      </c>
      <c r="I387">
        <v>89</v>
      </c>
      <c r="J387">
        <v>40</v>
      </c>
      <c r="K387">
        <v>650</v>
      </c>
      <c r="L387">
        <v>570</v>
      </c>
    </row>
    <row r="388" spans="1:12" x14ac:dyDescent="0.35">
      <c r="A388" t="s">
        <v>963</v>
      </c>
      <c r="B388" t="s">
        <v>964</v>
      </c>
      <c r="C388" t="s">
        <v>965</v>
      </c>
      <c r="E388">
        <v>3.4217831070310099</v>
      </c>
      <c r="F388">
        <f t="shared" si="6"/>
        <v>6.4755900932746462</v>
      </c>
      <c r="G388" s="1">
        <v>3.3451061728680701E-7</v>
      </c>
      <c r="H388">
        <v>42</v>
      </c>
      <c r="I388">
        <v>22</v>
      </c>
      <c r="J388">
        <v>21</v>
      </c>
      <c r="K388">
        <v>286</v>
      </c>
      <c r="L388">
        <v>275</v>
      </c>
    </row>
    <row r="389" spans="1:12" x14ac:dyDescent="0.35">
      <c r="A389" t="s">
        <v>228</v>
      </c>
      <c r="B389" t="s">
        <v>229</v>
      </c>
      <c r="C389" t="s">
        <v>230</v>
      </c>
      <c r="E389">
        <v>3.4195456562608499</v>
      </c>
      <c r="F389">
        <f t="shared" si="6"/>
        <v>12.01220681733683</v>
      </c>
      <c r="G389" s="1">
        <v>9.7228409771029794E-13</v>
      </c>
      <c r="H389">
        <v>2128</v>
      </c>
      <c r="I389">
        <v>690</v>
      </c>
      <c r="J389">
        <v>2109</v>
      </c>
      <c r="K389">
        <v>20156</v>
      </c>
      <c r="L389">
        <v>11959</v>
      </c>
    </row>
    <row r="390" spans="1:12" x14ac:dyDescent="0.35">
      <c r="A390" t="s">
        <v>591</v>
      </c>
      <c r="B390" t="s">
        <v>592</v>
      </c>
      <c r="C390" t="s">
        <v>593</v>
      </c>
      <c r="E390">
        <v>3.4172245794548801</v>
      </c>
      <c r="F390">
        <f t="shared" si="6"/>
        <v>8.304412845851763</v>
      </c>
      <c r="G390" s="1">
        <v>4.9612047878621697E-9</v>
      </c>
      <c r="H390">
        <v>172</v>
      </c>
      <c r="I390">
        <v>150</v>
      </c>
      <c r="J390">
        <v>66</v>
      </c>
      <c r="K390">
        <v>519</v>
      </c>
      <c r="L390">
        <v>2066</v>
      </c>
    </row>
    <row r="391" spans="1:12" x14ac:dyDescent="0.35">
      <c r="A391" t="s">
        <v>2559</v>
      </c>
      <c r="B391" t="s">
        <v>2560</v>
      </c>
      <c r="C391" t="s">
        <v>2561</v>
      </c>
      <c r="E391">
        <v>3.3974053843859</v>
      </c>
      <c r="F391">
        <f t="shared" si="6"/>
        <v>3.501448786991018</v>
      </c>
      <c r="G391">
        <v>3.1517460194662502E-4</v>
      </c>
      <c r="H391">
        <v>16</v>
      </c>
      <c r="I391">
        <v>8</v>
      </c>
      <c r="J391">
        <v>1</v>
      </c>
      <c r="K391">
        <v>104</v>
      </c>
      <c r="L391">
        <v>59</v>
      </c>
    </row>
    <row r="392" spans="1:12" x14ac:dyDescent="0.35">
      <c r="A392" t="s">
        <v>5795</v>
      </c>
      <c r="B392" t="s">
        <v>5796</v>
      </c>
      <c r="C392" t="s">
        <v>5797</v>
      </c>
      <c r="E392">
        <v>3.3928615336277899</v>
      </c>
      <c r="F392">
        <f t="shared" si="6"/>
        <v>1.5962628337503493</v>
      </c>
      <c r="G392">
        <v>2.5335948422336399E-2</v>
      </c>
      <c r="H392">
        <v>0</v>
      </c>
      <c r="I392">
        <v>1</v>
      </c>
      <c r="J392">
        <v>1</v>
      </c>
      <c r="K392">
        <v>11</v>
      </c>
      <c r="L392">
        <v>4</v>
      </c>
    </row>
    <row r="393" spans="1:12" x14ac:dyDescent="0.35">
      <c r="A393" t="s">
        <v>4806</v>
      </c>
      <c r="B393" t="s">
        <v>4807</v>
      </c>
      <c r="C393" t="s">
        <v>4808</v>
      </c>
      <c r="E393">
        <v>3.3847286569942199</v>
      </c>
      <c r="F393">
        <f t="shared" si="6"/>
        <v>1.9645373415644636</v>
      </c>
      <c r="G393">
        <v>1.0850822479391399E-2</v>
      </c>
      <c r="H393">
        <v>1</v>
      </c>
      <c r="I393">
        <v>19</v>
      </c>
      <c r="J393">
        <v>2</v>
      </c>
      <c r="K393">
        <v>14</v>
      </c>
      <c r="L393">
        <v>132</v>
      </c>
    </row>
    <row r="394" spans="1:12" x14ac:dyDescent="0.35">
      <c r="A394" t="s">
        <v>1277</v>
      </c>
      <c r="B394" t="s">
        <v>1278</v>
      </c>
      <c r="C394" t="s">
        <v>1279</v>
      </c>
      <c r="E394">
        <v>3.3835783796204999</v>
      </c>
      <c r="F394">
        <f t="shared" si="6"/>
        <v>5.477295622573199</v>
      </c>
      <c r="G394">
        <v>3.3319952792293701E-6</v>
      </c>
      <c r="H394">
        <v>20</v>
      </c>
      <c r="I394">
        <v>28</v>
      </c>
      <c r="J394">
        <v>12</v>
      </c>
      <c r="K394">
        <v>220</v>
      </c>
      <c r="L394">
        <v>165</v>
      </c>
    </row>
    <row r="395" spans="1:12" x14ac:dyDescent="0.35">
      <c r="A395" t="s">
        <v>3660</v>
      </c>
      <c r="B395" t="s">
        <v>3661</v>
      </c>
      <c r="C395" t="s">
        <v>3662</v>
      </c>
      <c r="E395">
        <v>3.3817909411615199</v>
      </c>
      <c r="F395">
        <f t="shared" si="6"/>
        <v>2.5598838735655254</v>
      </c>
      <c r="G395">
        <v>2.7549652577665302E-3</v>
      </c>
      <c r="H395">
        <v>1</v>
      </c>
      <c r="I395">
        <v>2</v>
      </c>
      <c r="J395">
        <v>1</v>
      </c>
      <c r="K395">
        <v>9</v>
      </c>
      <c r="L395">
        <v>19</v>
      </c>
    </row>
    <row r="396" spans="1:12" x14ac:dyDescent="0.35">
      <c r="A396" t="s">
        <v>621</v>
      </c>
      <c r="B396" t="s">
        <v>622</v>
      </c>
      <c r="C396" t="s">
        <v>623</v>
      </c>
      <c r="E396">
        <v>3.3817498468092002</v>
      </c>
      <c r="F396">
        <f t="shared" si="6"/>
        <v>8.1573528336260548</v>
      </c>
      <c r="G396" s="1">
        <v>6.9606078405568004E-9</v>
      </c>
      <c r="H396">
        <v>193</v>
      </c>
      <c r="I396">
        <v>503</v>
      </c>
      <c r="J396">
        <v>83</v>
      </c>
      <c r="K396">
        <v>2021</v>
      </c>
      <c r="L396">
        <v>2987</v>
      </c>
    </row>
    <row r="397" spans="1:12" x14ac:dyDescent="0.35">
      <c r="A397" t="s">
        <v>1004</v>
      </c>
      <c r="B397" t="s">
        <v>1005</v>
      </c>
      <c r="C397" t="s">
        <v>1006</v>
      </c>
      <c r="E397">
        <v>3.3771411928736201</v>
      </c>
      <c r="F397">
        <f t="shared" si="6"/>
        <v>6.2946123539470467</v>
      </c>
      <c r="G397" s="1">
        <v>5.0744344413186995E-7</v>
      </c>
      <c r="H397">
        <v>188</v>
      </c>
      <c r="I397">
        <v>203</v>
      </c>
      <c r="J397">
        <v>47</v>
      </c>
      <c r="K397">
        <v>544</v>
      </c>
      <c r="L397">
        <v>2296</v>
      </c>
    </row>
    <row r="398" spans="1:12" x14ac:dyDescent="0.35">
      <c r="A398" t="s">
        <v>1178</v>
      </c>
      <c r="B398" t="s">
        <v>1179</v>
      </c>
      <c r="C398" t="s">
        <v>1180</v>
      </c>
      <c r="E398">
        <v>3.3717162153675599</v>
      </c>
      <c r="F398">
        <f t="shared" si="6"/>
        <v>5.7170757909360894</v>
      </c>
      <c r="G398">
        <v>1.9183339332575599E-6</v>
      </c>
      <c r="H398">
        <v>21</v>
      </c>
      <c r="I398">
        <v>16</v>
      </c>
      <c r="J398">
        <v>15</v>
      </c>
      <c r="K398">
        <v>173</v>
      </c>
      <c r="L398">
        <v>159</v>
      </c>
    </row>
    <row r="399" spans="1:12" x14ac:dyDescent="0.35">
      <c r="A399" t="s">
        <v>2073</v>
      </c>
      <c r="B399" t="s">
        <v>2074</v>
      </c>
      <c r="C399" t="s">
        <v>2075</v>
      </c>
      <c r="E399">
        <v>3.3670556096448001</v>
      </c>
      <c r="F399">
        <f t="shared" si="6"/>
        <v>4.0772640996049008</v>
      </c>
      <c r="G399">
        <v>8.3702012550419694E-5</v>
      </c>
      <c r="H399">
        <v>14</v>
      </c>
      <c r="I399">
        <v>24</v>
      </c>
      <c r="J399">
        <v>37</v>
      </c>
      <c r="K399">
        <v>377</v>
      </c>
      <c r="L399">
        <v>92</v>
      </c>
    </row>
    <row r="400" spans="1:12" x14ac:dyDescent="0.35">
      <c r="A400" t="s">
        <v>1166</v>
      </c>
      <c r="B400" t="s">
        <v>1167</v>
      </c>
      <c r="C400" t="s">
        <v>1168</v>
      </c>
      <c r="E400">
        <v>3.36004564915208</v>
      </c>
      <c r="F400">
        <f t="shared" si="6"/>
        <v>5.7481098593124074</v>
      </c>
      <c r="G400">
        <v>1.7860357213665201E-6</v>
      </c>
      <c r="H400">
        <v>592</v>
      </c>
      <c r="I400">
        <v>2062</v>
      </c>
      <c r="J400">
        <v>1016</v>
      </c>
      <c r="K400">
        <v>2970</v>
      </c>
      <c r="L400">
        <v>20564</v>
      </c>
    </row>
    <row r="401" spans="1:12" x14ac:dyDescent="0.35">
      <c r="A401" t="s">
        <v>4164</v>
      </c>
      <c r="B401" t="s">
        <v>4165</v>
      </c>
      <c r="C401" t="s">
        <v>4166</v>
      </c>
      <c r="E401">
        <v>3.3574377150765899</v>
      </c>
      <c r="F401">
        <f t="shared" si="6"/>
        <v>2.2393257489511802</v>
      </c>
      <c r="G401">
        <v>5.7633401344299303E-3</v>
      </c>
      <c r="H401">
        <v>3</v>
      </c>
      <c r="I401">
        <v>9</v>
      </c>
      <c r="J401">
        <v>4</v>
      </c>
      <c r="K401">
        <v>5</v>
      </c>
      <c r="L401">
        <v>100</v>
      </c>
    </row>
    <row r="402" spans="1:12" x14ac:dyDescent="0.35">
      <c r="A402" t="s">
        <v>3714</v>
      </c>
      <c r="B402" t="s">
        <v>3715</v>
      </c>
      <c r="C402" t="s">
        <v>3716</v>
      </c>
      <c r="E402">
        <v>3.3437962752677901</v>
      </c>
      <c r="F402">
        <f t="shared" si="6"/>
        <v>2.5098986366332108</v>
      </c>
      <c r="G402">
        <v>3.0910167847766098E-3</v>
      </c>
      <c r="H402">
        <v>0</v>
      </c>
      <c r="I402">
        <v>2</v>
      </c>
      <c r="J402">
        <v>2</v>
      </c>
      <c r="K402">
        <v>15</v>
      </c>
      <c r="L402">
        <v>12</v>
      </c>
    </row>
    <row r="403" spans="1:12" x14ac:dyDescent="0.35">
      <c r="A403" t="s">
        <v>3604</v>
      </c>
      <c r="B403" t="s">
        <v>3605</v>
      </c>
      <c r="C403" t="s">
        <v>3606</v>
      </c>
      <c r="E403">
        <v>3.3344220379129799</v>
      </c>
      <c r="F403">
        <f t="shared" si="6"/>
        <v>2.6186111489492294</v>
      </c>
      <c r="G403">
        <v>2.4065165406595601E-3</v>
      </c>
      <c r="H403">
        <v>2</v>
      </c>
      <c r="I403">
        <v>1</v>
      </c>
      <c r="J403">
        <v>1</v>
      </c>
      <c r="K403">
        <v>11</v>
      </c>
      <c r="L403">
        <v>16</v>
      </c>
    </row>
    <row r="404" spans="1:12" x14ac:dyDescent="0.35">
      <c r="A404" t="s">
        <v>1810</v>
      </c>
      <c r="B404" t="s">
        <v>1811</v>
      </c>
      <c r="C404" t="s">
        <v>1812</v>
      </c>
      <c r="E404">
        <v>3.32798012401254</v>
      </c>
      <c r="F404">
        <f t="shared" si="6"/>
        <v>4.4261874993410606</v>
      </c>
      <c r="G404">
        <v>3.7481114889717798E-5</v>
      </c>
      <c r="H404">
        <v>10</v>
      </c>
      <c r="I404">
        <v>19</v>
      </c>
      <c r="J404">
        <v>14</v>
      </c>
      <c r="K404">
        <v>69</v>
      </c>
      <c r="L404">
        <v>201</v>
      </c>
    </row>
    <row r="405" spans="1:12" x14ac:dyDescent="0.35">
      <c r="A405" t="s">
        <v>6351</v>
      </c>
      <c r="B405" t="s">
        <v>6352</v>
      </c>
      <c r="C405" t="s">
        <v>6353</v>
      </c>
      <c r="E405">
        <v>3.3265073847629001</v>
      </c>
      <c r="F405">
        <f t="shared" si="6"/>
        <v>1.4330349397980482</v>
      </c>
      <c r="G405">
        <v>3.68947914830806E-2</v>
      </c>
      <c r="H405">
        <v>1</v>
      </c>
      <c r="I405">
        <v>1</v>
      </c>
      <c r="J405">
        <v>1</v>
      </c>
      <c r="K405">
        <v>1</v>
      </c>
      <c r="L405">
        <v>20</v>
      </c>
    </row>
    <row r="406" spans="1:12" x14ac:dyDescent="0.35">
      <c r="A406" t="s">
        <v>3598</v>
      </c>
      <c r="B406" t="s">
        <v>3599</v>
      </c>
      <c r="C406" t="s">
        <v>3600</v>
      </c>
      <c r="E406">
        <v>3.3195133224315501</v>
      </c>
      <c r="F406">
        <f t="shared" si="6"/>
        <v>2.6219370698195736</v>
      </c>
      <c r="G406">
        <v>2.38815730684056E-3</v>
      </c>
      <c r="H406">
        <v>23</v>
      </c>
      <c r="I406">
        <v>4</v>
      </c>
      <c r="J406">
        <v>5</v>
      </c>
      <c r="K406">
        <v>27</v>
      </c>
      <c r="L406">
        <v>175</v>
      </c>
    </row>
    <row r="407" spans="1:12" x14ac:dyDescent="0.35">
      <c r="A407" t="s">
        <v>294</v>
      </c>
      <c r="B407" t="s">
        <v>295</v>
      </c>
      <c r="C407" t="s">
        <v>296</v>
      </c>
      <c r="E407">
        <v>3.3123399346014799</v>
      </c>
      <c r="F407">
        <f t="shared" si="6"/>
        <v>11.029886993254275</v>
      </c>
      <c r="G407" s="1">
        <v>9.3349717230083494E-12</v>
      </c>
      <c r="H407">
        <v>85</v>
      </c>
      <c r="I407">
        <v>60</v>
      </c>
      <c r="J407">
        <v>53</v>
      </c>
      <c r="K407">
        <v>460</v>
      </c>
      <c r="L407">
        <v>756</v>
      </c>
    </row>
    <row r="408" spans="1:12" x14ac:dyDescent="0.35">
      <c r="A408" t="s">
        <v>5666</v>
      </c>
      <c r="B408" t="s">
        <v>5667</v>
      </c>
      <c r="C408" t="s">
        <v>5668</v>
      </c>
      <c r="E408">
        <v>3.3105304806769902</v>
      </c>
      <c r="F408">
        <f t="shared" si="6"/>
        <v>1.639880015610184</v>
      </c>
      <c r="G408">
        <v>2.29150064798633E-2</v>
      </c>
      <c r="H408">
        <v>6</v>
      </c>
      <c r="I408">
        <v>44</v>
      </c>
      <c r="J408">
        <v>10</v>
      </c>
      <c r="K408">
        <v>7</v>
      </c>
      <c r="L408">
        <v>369</v>
      </c>
    </row>
    <row r="409" spans="1:12" x14ac:dyDescent="0.35">
      <c r="A409" t="s">
        <v>4536</v>
      </c>
      <c r="B409" t="s">
        <v>4537</v>
      </c>
      <c r="C409" t="s">
        <v>4538</v>
      </c>
      <c r="E409">
        <v>3.3052027222261402</v>
      </c>
      <c r="F409">
        <f t="shared" si="6"/>
        <v>2.0665957927407836</v>
      </c>
      <c r="G409">
        <v>8.5783588018971194E-3</v>
      </c>
      <c r="H409">
        <v>1</v>
      </c>
      <c r="I409">
        <v>5</v>
      </c>
      <c r="J409">
        <v>0</v>
      </c>
      <c r="K409">
        <v>30</v>
      </c>
      <c r="L409">
        <v>8</v>
      </c>
    </row>
    <row r="410" spans="1:12" x14ac:dyDescent="0.35">
      <c r="A410" t="s">
        <v>4788</v>
      </c>
      <c r="B410" t="s">
        <v>4789</v>
      </c>
      <c r="C410" t="s">
        <v>4790</v>
      </c>
      <c r="E410">
        <v>3.30231466663817</v>
      </c>
      <c r="F410">
        <f t="shared" si="6"/>
        <v>1.9693015535073815</v>
      </c>
      <c r="G410">
        <v>1.07324394382773E-2</v>
      </c>
      <c r="H410">
        <v>0</v>
      </c>
      <c r="I410">
        <v>3</v>
      </c>
      <c r="J410">
        <v>1</v>
      </c>
      <c r="K410">
        <v>20</v>
      </c>
      <c r="L410">
        <v>6</v>
      </c>
    </row>
    <row r="411" spans="1:12" x14ac:dyDescent="0.35">
      <c r="A411" t="s">
        <v>4881</v>
      </c>
      <c r="B411" t="s">
        <v>4882</v>
      </c>
      <c r="C411" t="s">
        <v>4883</v>
      </c>
      <c r="E411">
        <v>3.2904058464332802</v>
      </c>
      <c r="F411">
        <f t="shared" si="6"/>
        <v>1.9378861094311728</v>
      </c>
      <c r="G411">
        <v>1.15375578221343E-2</v>
      </c>
      <c r="H411">
        <v>0</v>
      </c>
      <c r="I411">
        <v>2</v>
      </c>
      <c r="J411">
        <v>1</v>
      </c>
      <c r="K411">
        <v>12</v>
      </c>
      <c r="L411">
        <v>8</v>
      </c>
    </row>
    <row r="412" spans="1:12" x14ac:dyDescent="0.35">
      <c r="A412" t="s">
        <v>2088</v>
      </c>
      <c r="B412" t="s">
        <v>2089</v>
      </c>
      <c r="C412" t="s">
        <v>2090</v>
      </c>
      <c r="E412">
        <v>3.2901150551979002</v>
      </c>
      <c r="F412">
        <f t="shared" si="6"/>
        <v>4.0682846060350419</v>
      </c>
      <c r="G412">
        <v>8.5450654591312202E-5</v>
      </c>
      <c r="H412">
        <v>11</v>
      </c>
      <c r="I412">
        <v>70</v>
      </c>
      <c r="J412">
        <v>19</v>
      </c>
      <c r="K412">
        <v>294</v>
      </c>
      <c r="L412">
        <v>308</v>
      </c>
    </row>
    <row r="413" spans="1:12" x14ac:dyDescent="0.35">
      <c r="A413" t="s">
        <v>3905</v>
      </c>
      <c r="B413" t="s">
        <v>3906</v>
      </c>
      <c r="C413" t="s">
        <v>3907</v>
      </c>
      <c r="E413">
        <v>3.2827207875369302</v>
      </c>
      <c r="F413">
        <f t="shared" si="6"/>
        <v>2.3915733970484445</v>
      </c>
      <c r="G413">
        <v>4.05907057964417E-3</v>
      </c>
      <c r="H413">
        <v>1</v>
      </c>
      <c r="I413">
        <v>57</v>
      </c>
      <c r="J413">
        <v>22</v>
      </c>
      <c r="K413">
        <v>159</v>
      </c>
      <c r="L413">
        <v>324</v>
      </c>
    </row>
    <row r="414" spans="1:12" x14ac:dyDescent="0.35">
      <c r="A414" t="s">
        <v>456</v>
      </c>
      <c r="B414" t="s">
        <v>457</v>
      </c>
      <c r="C414" t="s">
        <v>458</v>
      </c>
      <c r="E414">
        <v>3.2796557407551701</v>
      </c>
      <c r="F414">
        <f t="shared" si="6"/>
        <v>9.2086912054718528</v>
      </c>
      <c r="G414" s="1">
        <v>6.1845598192636203E-10</v>
      </c>
      <c r="H414">
        <v>159</v>
      </c>
      <c r="I414">
        <v>241</v>
      </c>
      <c r="J414">
        <v>173</v>
      </c>
      <c r="K414">
        <v>615</v>
      </c>
      <c r="L414">
        <v>2854</v>
      </c>
    </row>
    <row r="415" spans="1:12" x14ac:dyDescent="0.35">
      <c r="A415" t="s">
        <v>2876</v>
      </c>
      <c r="B415" t="s">
        <v>2877</v>
      </c>
      <c r="C415" t="s">
        <v>2878</v>
      </c>
      <c r="E415">
        <v>3.2783069291153302</v>
      </c>
      <c r="F415">
        <f t="shared" si="6"/>
        <v>3.1921276941508427</v>
      </c>
      <c r="G415">
        <v>6.4249877777965299E-4</v>
      </c>
      <c r="H415">
        <v>4</v>
      </c>
      <c r="I415">
        <v>4</v>
      </c>
      <c r="J415">
        <v>0</v>
      </c>
      <c r="K415">
        <v>18</v>
      </c>
      <c r="L415">
        <v>32</v>
      </c>
    </row>
    <row r="416" spans="1:12" x14ac:dyDescent="0.35">
      <c r="A416" t="s">
        <v>474</v>
      </c>
      <c r="B416" t="s">
        <v>475</v>
      </c>
      <c r="C416" t="s">
        <v>476</v>
      </c>
      <c r="E416">
        <v>3.2776887639941301</v>
      </c>
      <c r="F416">
        <f t="shared" si="6"/>
        <v>9.0668677871252097</v>
      </c>
      <c r="G416" s="1">
        <v>8.5729879417532402E-10</v>
      </c>
      <c r="H416">
        <v>222</v>
      </c>
      <c r="I416">
        <v>124</v>
      </c>
      <c r="J416">
        <v>88</v>
      </c>
      <c r="K416">
        <v>623</v>
      </c>
      <c r="L416">
        <v>1997</v>
      </c>
    </row>
    <row r="417" spans="1:12" x14ac:dyDescent="0.35">
      <c r="A417" t="s">
        <v>4448</v>
      </c>
      <c r="B417" t="s">
        <v>4449</v>
      </c>
      <c r="C417" t="s">
        <v>4450</v>
      </c>
      <c r="E417">
        <v>3.2703161558463099</v>
      </c>
      <c r="F417">
        <f t="shared" si="6"/>
        <v>2.1033993451224529</v>
      </c>
      <c r="G417">
        <v>7.8813507353028608E-3</v>
      </c>
      <c r="H417">
        <v>1</v>
      </c>
      <c r="I417">
        <v>4</v>
      </c>
      <c r="J417">
        <v>1</v>
      </c>
      <c r="K417">
        <v>31</v>
      </c>
      <c r="L417">
        <v>6</v>
      </c>
    </row>
    <row r="418" spans="1:12" x14ac:dyDescent="0.35">
      <c r="A418" t="s">
        <v>4761</v>
      </c>
      <c r="B418" t="s">
        <v>4762</v>
      </c>
      <c r="C418" t="s">
        <v>4763</v>
      </c>
      <c r="E418">
        <v>3.2622409445971301</v>
      </c>
      <c r="F418">
        <f t="shared" si="6"/>
        <v>1.9712494632058637</v>
      </c>
      <c r="G418">
        <v>1.06844097946456E-2</v>
      </c>
      <c r="H418">
        <v>18</v>
      </c>
      <c r="I418">
        <v>87</v>
      </c>
      <c r="J418">
        <v>28</v>
      </c>
      <c r="K418">
        <v>748</v>
      </c>
      <c r="L418">
        <v>18</v>
      </c>
    </row>
    <row r="419" spans="1:12" x14ac:dyDescent="0.35">
      <c r="A419" t="s">
        <v>5100</v>
      </c>
      <c r="B419" t="s">
        <v>5101</v>
      </c>
      <c r="C419" t="s">
        <v>5102</v>
      </c>
      <c r="E419">
        <v>3.2589922003286702</v>
      </c>
      <c r="F419">
        <f t="shared" si="6"/>
        <v>1.8347305685468998</v>
      </c>
      <c r="G419">
        <v>1.46308457431008E-2</v>
      </c>
      <c r="H419">
        <v>5</v>
      </c>
      <c r="I419">
        <v>39</v>
      </c>
      <c r="J419">
        <v>4</v>
      </c>
      <c r="K419">
        <v>20</v>
      </c>
      <c r="L419">
        <v>270</v>
      </c>
    </row>
    <row r="420" spans="1:12" x14ac:dyDescent="0.35">
      <c r="A420" t="s">
        <v>1618</v>
      </c>
      <c r="B420" t="s">
        <v>1619</v>
      </c>
      <c r="C420" t="s">
        <v>1620</v>
      </c>
      <c r="E420">
        <v>3.2569476132587099</v>
      </c>
      <c r="F420">
        <f t="shared" si="6"/>
        <v>4.7965941054521863</v>
      </c>
      <c r="G420">
        <v>1.5973713638454101E-5</v>
      </c>
      <c r="H420">
        <v>11</v>
      </c>
      <c r="I420">
        <v>34</v>
      </c>
      <c r="J420">
        <v>18</v>
      </c>
      <c r="K420">
        <v>188</v>
      </c>
      <c r="L420">
        <v>183</v>
      </c>
    </row>
    <row r="421" spans="1:12" x14ac:dyDescent="0.35">
      <c r="A421" t="s">
        <v>2234</v>
      </c>
      <c r="B421" t="s">
        <v>2235</v>
      </c>
      <c r="C421" t="s">
        <v>2236</v>
      </c>
      <c r="E421">
        <v>3.2380281078862998</v>
      </c>
      <c r="F421">
        <f t="shared" si="6"/>
        <v>3.8626948663748566</v>
      </c>
      <c r="G421">
        <v>1.3718452808387401E-4</v>
      </c>
      <c r="H421">
        <v>73</v>
      </c>
      <c r="I421">
        <v>11</v>
      </c>
      <c r="J421">
        <v>30</v>
      </c>
      <c r="K421">
        <v>457</v>
      </c>
      <c r="L421">
        <v>199</v>
      </c>
    </row>
    <row r="422" spans="1:12" x14ac:dyDescent="0.35">
      <c r="A422" t="s">
        <v>2655</v>
      </c>
      <c r="B422" t="s">
        <v>2656</v>
      </c>
      <c r="C422" t="s">
        <v>2657</v>
      </c>
      <c r="E422">
        <v>3.2373205556413698</v>
      </c>
      <c r="F422">
        <f t="shared" si="6"/>
        <v>3.4171756693874062</v>
      </c>
      <c r="G422">
        <v>3.82669924428815E-4</v>
      </c>
      <c r="H422">
        <v>0</v>
      </c>
      <c r="I422">
        <v>6</v>
      </c>
      <c r="J422">
        <v>7</v>
      </c>
      <c r="K422">
        <v>40</v>
      </c>
      <c r="L422">
        <v>37</v>
      </c>
    </row>
    <row r="423" spans="1:12" x14ac:dyDescent="0.35">
      <c r="A423" t="s">
        <v>438</v>
      </c>
      <c r="B423" t="s">
        <v>439</v>
      </c>
      <c r="C423" t="s">
        <v>440</v>
      </c>
      <c r="E423">
        <v>3.23191098775699</v>
      </c>
      <c r="F423">
        <f t="shared" si="6"/>
        <v>9.389309592743464</v>
      </c>
      <c r="G423" s="1">
        <v>4.08028414014417E-10</v>
      </c>
      <c r="H423">
        <v>119</v>
      </c>
      <c r="I423">
        <v>458</v>
      </c>
      <c r="J423">
        <v>151</v>
      </c>
      <c r="K423">
        <v>1799</v>
      </c>
      <c r="L423">
        <v>2411</v>
      </c>
    </row>
    <row r="424" spans="1:12" x14ac:dyDescent="0.35">
      <c r="A424" t="s">
        <v>2682</v>
      </c>
      <c r="B424" t="s">
        <v>2683</v>
      </c>
      <c r="C424" t="s">
        <v>2684</v>
      </c>
      <c r="E424">
        <v>3.21698584156798</v>
      </c>
      <c r="F424">
        <f t="shared" si="6"/>
        <v>3.3935381028163127</v>
      </c>
      <c r="G424">
        <v>4.0407492145440001E-4</v>
      </c>
      <c r="H424">
        <v>42</v>
      </c>
      <c r="I424">
        <v>846</v>
      </c>
      <c r="J424">
        <v>149</v>
      </c>
      <c r="K424">
        <v>2852</v>
      </c>
      <c r="L424">
        <v>3065</v>
      </c>
    </row>
    <row r="425" spans="1:12" x14ac:dyDescent="0.35">
      <c r="A425" t="s">
        <v>5072</v>
      </c>
      <c r="B425" t="s">
        <v>5073</v>
      </c>
      <c r="C425" t="s">
        <v>5074</v>
      </c>
      <c r="E425">
        <v>3.2094274020308</v>
      </c>
      <c r="F425">
        <f t="shared" si="6"/>
        <v>1.8462148196957953</v>
      </c>
      <c r="G425">
        <v>1.4249026045375601E-2</v>
      </c>
      <c r="H425">
        <v>1</v>
      </c>
      <c r="I425">
        <v>2</v>
      </c>
      <c r="J425">
        <v>0</v>
      </c>
      <c r="K425">
        <v>9</v>
      </c>
      <c r="L425">
        <v>10</v>
      </c>
    </row>
    <row r="426" spans="1:12" x14ac:dyDescent="0.35">
      <c r="A426" t="s">
        <v>3065</v>
      </c>
      <c r="B426" t="s">
        <v>3066</v>
      </c>
      <c r="C426" t="s">
        <v>3067</v>
      </c>
      <c r="E426">
        <v>3.20489556949016</v>
      </c>
      <c r="F426">
        <f t="shared" si="6"/>
        <v>3.0519649517196035</v>
      </c>
      <c r="G426">
        <v>8.8722760987913697E-4</v>
      </c>
      <c r="H426">
        <v>51</v>
      </c>
      <c r="I426">
        <v>55</v>
      </c>
      <c r="J426">
        <v>10</v>
      </c>
      <c r="K426">
        <v>88</v>
      </c>
      <c r="L426">
        <v>583</v>
      </c>
    </row>
    <row r="427" spans="1:12" x14ac:dyDescent="0.35">
      <c r="A427" t="s">
        <v>5160</v>
      </c>
      <c r="B427" t="s">
        <v>5161</v>
      </c>
      <c r="C427" t="s">
        <v>5162</v>
      </c>
      <c r="E427">
        <v>3.2047579058631301</v>
      </c>
      <c r="F427">
        <f t="shared" si="6"/>
        <v>1.7965848723014743</v>
      </c>
      <c r="G427">
        <v>1.5974053245056099E-2</v>
      </c>
      <c r="H427">
        <v>0</v>
      </c>
      <c r="I427">
        <v>2</v>
      </c>
      <c r="J427">
        <v>1</v>
      </c>
      <c r="K427">
        <v>7</v>
      </c>
      <c r="L427">
        <v>12</v>
      </c>
    </row>
    <row r="428" spans="1:12" x14ac:dyDescent="0.35">
      <c r="A428" t="s">
        <v>3732</v>
      </c>
      <c r="B428" t="s">
        <v>3733</v>
      </c>
      <c r="E428">
        <v>3.1993507165572299</v>
      </c>
      <c r="F428">
        <f t="shared" si="6"/>
        <v>2.5022727251198971</v>
      </c>
      <c r="G428">
        <v>3.1457722343199001E-3</v>
      </c>
      <c r="H428">
        <v>3</v>
      </c>
      <c r="I428">
        <v>1</v>
      </c>
      <c r="J428">
        <v>1</v>
      </c>
      <c r="K428">
        <v>18</v>
      </c>
      <c r="L428">
        <v>12</v>
      </c>
    </row>
    <row r="429" spans="1:12" x14ac:dyDescent="0.35">
      <c r="A429" t="s">
        <v>3035</v>
      </c>
      <c r="B429" t="s">
        <v>3036</v>
      </c>
      <c r="C429" t="s">
        <v>3037</v>
      </c>
      <c r="E429">
        <v>3.1981953858417298</v>
      </c>
      <c r="F429">
        <f t="shared" si="6"/>
        <v>3.0785550577030296</v>
      </c>
      <c r="G429">
        <v>8.3453574326329799E-4</v>
      </c>
      <c r="H429">
        <v>12</v>
      </c>
      <c r="I429">
        <v>78</v>
      </c>
      <c r="J429">
        <v>16</v>
      </c>
      <c r="K429">
        <v>444</v>
      </c>
      <c r="L429">
        <v>147</v>
      </c>
    </row>
    <row r="430" spans="1:12" x14ac:dyDescent="0.35">
      <c r="A430" t="s">
        <v>393</v>
      </c>
      <c r="B430" t="s">
        <v>394</v>
      </c>
      <c r="C430" t="s">
        <v>395</v>
      </c>
      <c r="E430">
        <v>3.1975052835349298</v>
      </c>
      <c r="F430">
        <f t="shared" si="6"/>
        <v>9.9603737085502431</v>
      </c>
      <c r="G430" s="1">
        <v>1.0955350871586101E-10</v>
      </c>
      <c r="H430">
        <v>70</v>
      </c>
      <c r="I430">
        <v>215</v>
      </c>
      <c r="J430">
        <v>94</v>
      </c>
      <c r="K430">
        <v>930</v>
      </c>
      <c r="L430">
        <v>1210</v>
      </c>
    </row>
    <row r="431" spans="1:12" x14ac:dyDescent="0.35">
      <c r="A431" t="s">
        <v>6745</v>
      </c>
      <c r="B431" t="s">
        <v>6746</v>
      </c>
      <c r="C431" t="s">
        <v>6747</v>
      </c>
      <c r="E431">
        <v>3.1915615999176299</v>
      </c>
      <c r="F431">
        <f t="shared" si="6"/>
        <v>1.310938978227228</v>
      </c>
      <c r="G431">
        <v>4.8872102364652302E-2</v>
      </c>
      <c r="H431">
        <v>0</v>
      </c>
      <c r="I431">
        <v>1</v>
      </c>
      <c r="J431">
        <v>1</v>
      </c>
      <c r="K431">
        <v>10</v>
      </c>
      <c r="L431">
        <v>3</v>
      </c>
    </row>
    <row r="432" spans="1:12" x14ac:dyDescent="0.35">
      <c r="A432" t="s">
        <v>1253</v>
      </c>
      <c r="B432" t="s">
        <v>1254</v>
      </c>
      <c r="C432" t="s">
        <v>1255</v>
      </c>
      <c r="E432">
        <v>3.1862840498055198</v>
      </c>
      <c r="F432">
        <f t="shared" si="6"/>
        <v>5.5155278898721445</v>
      </c>
      <c r="G432">
        <v>3.0512100777877501E-6</v>
      </c>
      <c r="H432">
        <v>128</v>
      </c>
      <c r="I432">
        <v>29</v>
      </c>
      <c r="J432">
        <v>37</v>
      </c>
      <c r="K432">
        <v>634</v>
      </c>
      <c r="L432">
        <v>448</v>
      </c>
    </row>
    <row r="433" spans="1:12" x14ac:dyDescent="0.35">
      <c r="A433" t="s">
        <v>4047</v>
      </c>
      <c r="B433" t="s">
        <v>4048</v>
      </c>
      <c r="C433" t="s">
        <v>4049</v>
      </c>
      <c r="E433">
        <v>3.1825097140510801</v>
      </c>
      <c r="F433">
        <f t="shared" si="6"/>
        <v>2.3186177966992725</v>
      </c>
      <c r="G433">
        <v>4.8015582658636601E-3</v>
      </c>
      <c r="H433">
        <v>12</v>
      </c>
      <c r="I433">
        <v>17</v>
      </c>
      <c r="J433">
        <v>21</v>
      </c>
      <c r="K433">
        <v>259</v>
      </c>
      <c r="L433">
        <v>15</v>
      </c>
    </row>
    <row r="434" spans="1:12" x14ac:dyDescent="0.35">
      <c r="A434" t="s">
        <v>2067</v>
      </c>
      <c r="B434" t="s">
        <v>2068</v>
      </c>
      <c r="C434" t="s">
        <v>2069</v>
      </c>
      <c r="E434">
        <v>3.1752509498151298</v>
      </c>
      <c r="F434">
        <f t="shared" si="6"/>
        <v>4.0772640996049008</v>
      </c>
      <c r="G434">
        <v>8.3702012550419694E-5</v>
      </c>
      <c r="H434">
        <v>19</v>
      </c>
      <c r="I434">
        <v>32</v>
      </c>
      <c r="J434">
        <v>11</v>
      </c>
      <c r="K434">
        <v>102</v>
      </c>
      <c r="L434">
        <v>247</v>
      </c>
    </row>
    <row r="435" spans="1:12" x14ac:dyDescent="0.35">
      <c r="A435" t="s">
        <v>2541</v>
      </c>
      <c r="B435" t="s">
        <v>2542</v>
      </c>
      <c r="C435" t="s">
        <v>2543</v>
      </c>
      <c r="E435">
        <v>3.1655639780940099</v>
      </c>
      <c r="F435">
        <f t="shared" si="6"/>
        <v>3.5291347649836258</v>
      </c>
      <c r="G435">
        <v>2.9570947144855902E-4</v>
      </c>
      <c r="H435">
        <v>11</v>
      </c>
      <c r="I435">
        <v>37</v>
      </c>
      <c r="J435">
        <v>8</v>
      </c>
      <c r="K435">
        <v>116</v>
      </c>
      <c r="L435">
        <v>196</v>
      </c>
    </row>
    <row r="436" spans="1:12" x14ac:dyDescent="0.35">
      <c r="A436" t="s">
        <v>4173</v>
      </c>
      <c r="B436" t="s">
        <v>4174</v>
      </c>
      <c r="C436" t="s">
        <v>4175</v>
      </c>
      <c r="E436">
        <v>3.1642428981445399</v>
      </c>
      <c r="F436">
        <f t="shared" si="6"/>
        <v>2.236602166681279</v>
      </c>
      <c r="G436">
        <v>5.7995972241191998E-3</v>
      </c>
      <c r="H436">
        <v>15</v>
      </c>
      <c r="I436">
        <v>17</v>
      </c>
      <c r="J436">
        <v>18</v>
      </c>
      <c r="K436">
        <v>12</v>
      </c>
      <c r="L436">
        <v>271</v>
      </c>
    </row>
    <row r="437" spans="1:12" x14ac:dyDescent="0.35">
      <c r="A437" t="s">
        <v>2679</v>
      </c>
      <c r="B437" t="s">
        <v>2680</v>
      </c>
      <c r="C437" t="s">
        <v>2681</v>
      </c>
      <c r="E437">
        <v>3.1571864792461701</v>
      </c>
      <c r="F437">
        <f t="shared" si="6"/>
        <v>3.3988031377771968</v>
      </c>
      <c r="G437">
        <v>3.9920581816675198E-4</v>
      </c>
      <c r="H437">
        <v>36</v>
      </c>
      <c r="I437">
        <v>190</v>
      </c>
      <c r="J437">
        <v>52</v>
      </c>
      <c r="K437">
        <v>1310</v>
      </c>
      <c r="L437">
        <v>184</v>
      </c>
    </row>
    <row r="438" spans="1:12" x14ac:dyDescent="0.35">
      <c r="A438" t="s">
        <v>96</v>
      </c>
      <c r="B438" t="s">
        <v>97</v>
      </c>
      <c r="C438" t="s">
        <v>98</v>
      </c>
      <c r="E438">
        <v>3.1555001964234402</v>
      </c>
      <c r="F438">
        <f t="shared" si="6"/>
        <v>18.05945222170725</v>
      </c>
      <c r="G438" s="1">
        <v>8.7206283476848209E-19</v>
      </c>
      <c r="H438">
        <v>127</v>
      </c>
      <c r="I438">
        <v>152</v>
      </c>
      <c r="J438">
        <v>158</v>
      </c>
      <c r="K438">
        <v>1399</v>
      </c>
      <c r="L438">
        <v>979</v>
      </c>
    </row>
    <row r="439" spans="1:12" x14ac:dyDescent="0.35">
      <c r="A439" t="s">
        <v>6011</v>
      </c>
      <c r="B439" t="s">
        <v>6012</v>
      </c>
      <c r="C439" t="s">
        <v>6013</v>
      </c>
      <c r="E439">
        <v>3.1462017215796498</v>
      </c>
      <c r="F439">
        <f t="shared" si="6"/>
        <v>1.5352307626028077</v>
      </c>
      <c r="G439">
        <v>2.91587724938383E-2</v>
      </c>
      <c r="H439">
        <v>1</v>
      </c>
      <c r="I439">
        <v>2</v>
      </c>
      <c r="J439">
        <v>1</v>
      </c>
      <c r="K439">
        <v>2</v>
      </c>
      <c r="L439">
        <v>22</v>
      </c>
    </row>
    <row r="440" spans="1:12" x14ac:dyDescent="0.35">
      <c r="A440" t="s">
        <v>2148</v>
      </c>
      <c r="B440" t="s">
        <v>2149</v>
      </c>
      <c r="C440" t="s">
        <v>2150</v>
      </c>
      <c r="E440">
        <v>3.14363812556353</v>
      </c>
      <c r="F440">
        <f t="shared" si="6"/>
        <v>3.9641313159488814</v>
      </c>
      <c r="G440">
        <v>1.08609717494632E-4</v>
      </c>
      <c r="H440">
        <v>5</v>
      </c>
      <c r="I440">
        <v>16</v>
      </c>
      <c r="J440">
        <v>6</v>
      </c>
      <c r="K440">
        <v>77</v>
      </c>
      <c r="L440">
        <v>71</v>
      </c>
    </row>
    <row r="441" spans="1:12" x14ac:dyDescent="0.35">
      <c r="A441" t="s">
        <v>3640</v>
      </c>
      <c r="B441" t="s">
        <v>3641</v>
      </c>
      <c r="E441">
        <v>3.1426807182860501</v>
      </c>
      <c r="F441">
        <f t="shared" si="6"/>
        <v>2.5801201422372317</v>
      </c>
      <c r="G441">
        <v>2.62954046117917E-3</v>
      </c>
      <c r="H441">
        <v>2</v>
      </c>
      <c r="I441">
        <v>2</v>
      </c>
      <c r="J441">
        <v>1</v>
      </c>
      <c r="K441">
        <v>13</v>
      </c>
      <c r="L441">
        <v>16</v>
      </c>
    </row>
    <row r="442" spans="1:12" x14ac:dyDescent="0.35">
      <c r="A442" t="s">
        <v>483</v>
      </c>
      <c r="B442" t="s">
        <v>484</v>
      </c>
      <c r="C442" t="s">
        <v>485</v>
      </c>
      <c r="E442">
        <v>3.1301849601230902</v>
      </c>
      <c r="F442">
        <f t="shared" si="6"/>
        <v>9.0525754634348257</v>
      </c>
      <c r="G442" s="1">
        <v>8.8598126131125198E-10</v>
      </c>
      <c r="H442">
        <v>529</v>
      </c>
      <c r="I442">
        <v>1363</v>
      </c>
      <c r="J442">
        <v>350</v>
      </c>
      <c r="K442">
        <v>4493</v>
      </c>
      <c r="L442">
        <v>7627</v>
      </c>
    </row>
    <row r="443" spans="1:12" x14ac:dyDescent="0.35">
      <c r="A443" t="s">
        <v>6053</v>
      </c>
      <c r="B443" t="s">
        <v>6054</v>
      </c>
      <c r="C443" t="s">
        <v>6055</v>
      </c>
      <c r="E443">
        <v>3.1280996462489798</v>
      </c>
      <c r="F443">
        <f t="shared" si="6"/>
        <v>1.5214576219501075</v>
      </c>
      <c r="G443">
        <v>3.0098328512226401E-2</v>
      </c>
      <c r="H443">
        <v>0</v>
      </c>
      <c r="I443">
        <v>3</v>
      </c>
      <c r="J443">
        <v>0</v>
      </c>
      <c r="K443">
        <v>7</v>
      </c>
      <c r="L443">
        <v>11</v>
      </c>
    </row>
    <row r="444" spans="1:12" x14ac:dyDescent="0.35">
      <c r="A444" t="s">
        <v>333</v>
      </c>
      <c r="B444" t="s">
        <v>334</v>
      </c>
      <c r="C444" t="s">
        <v>335</v>
      </c>
      <c r="E444">
        <v>3.1141994906244599</v>
      </c>
      <c r="F444">
        <f t="shared" si="6"/>
        <v>10.524363764671399</v>
      </c>
      <c r="G444" s="1">
        <v>2.9897593677644602E-11</v>
      </c>
      <c r="H444">
        <v>124</v>
      </c>
      <c r="I444">
        <v>184</v>
      </c>
      <c r="J444">
        <v>64</v>
      </c>
      <c r="K444">
        <v>852</v>
      </c>
      <c r="L444">
        <v>1133</v>
      </c>
    </row>
    <row r="445" spans="1:12" x14ac:dyDescent="0.35">
      <c r="A445" t="s">
        <v>2990</v>
      </c>
      <c r="B445" t="s">
        <v>2991</v>
      </c>
      <c r="C445" t="s">
        <v>2992</v>
      </c>
      <c r="E445">
        <v>3.1103488749048802</v>
      </c>
      <c r="F445">
        <f t="shared" si="6"/>
        <v>3.1166919830822133</v>
      </c>
      <c r="G445">
        <v>7.6437771493004898E-4</v>
      </c>
      <c r="H445">
        <v>30</v>
      </c>
      <c r="I445">
        <v>21</v>
      </c>
      <c r="J445">
        <v>15</v>
      </c>
      <c r="K445">
        <v>48</v>
      </c>
      <c r="L445">
        <v>310</v>
      </c>
    </row>
    <row r="446" spans="1:12" x14ac:dyDescent="0.35">
      <c r="A446" t="s">
        <v>1160</v>
      </c>
      <c r="B446" t="s">
        <v>1161</v>
      </c>
      <c r="C446" t="s">
        <v>1162</v>
      </c>
      <c r="E446">
        <v>3.10884754805135</v>
      </c>
      <c r="F446">
        <f t="shared" si="6"/>
        <v>5.8064681302022727</v>
      </c>
      <c r="G446">
        <v>1.5614636185270899E-6</v>
      </c>
      <c r="H446">
        <v>129</v>
      </c>
      <c r="I446">
        <v>78</v>
      </c>
      <c r="J446">
        <v>34</v>
      </c>
      <c r="K446">
        <v>336</v>
      </c>
      <c r="L446">
        <v>958</v>
      </c>
    </row>
    <row r="447" spans="1:12" x14ac:dyDescent="0.35">
      <c r="A447" t="s">
        <v>1828</v>
      </c>
      <c r="B447" t="s">
        <v>1829</v>
      </c>
      <c r="C447" t="s">
        <v>1830</v>
      </c>
      <c r="E447">
        <v>3.09433104401811</v>
      </c>
      <c r="F447">
        <f t="shared" si="6"/>
        <v>4.3880792727059452</v>
      </c>
      <c r="G447">
        <v>4.0918596331893002E-5</v>
      </c>
      <c r="H447">
        <v>12</v>
      </c>
      <c r="I447">
        <v>23</v>
      </c>
      <c r="J447">
        <v>10</v>
      </c>
      <c r="K447">
        <v>128</v>
      </c>
      <c r="L447">
        <v>109</v>
      </c>
    </row>
    <row r="448" spans="1:12" x14ac:dyDescent="0.35">
      <c r="A448" t="s">
        <v>3999</v>
      </c>
      <c r="B448" t="s">
        <v>4000</v>
      </c>
      <c r="C448" t="s">
        <v>4001</v>
      </c>
      <c r="E448">
        <v>3.0939310472344901</v>
      </c>
      <c r="F448">
        <f t="shared" si="6"/>
        <v>2.3267038816979784</v>
      </c>
      <c r="G448">
        <v>4.7129856594533897E-3</v>
      </c>
      <c r="H448">
        <v>5</v>
      </c>
      <c r="I448">
        <v>27</v>
      </c>
      <c r="J448">
        <v>1</v>
      </c>
      <c r="K448">
        <v>100</v>
      </c>
      <c r="L448">
        <v>74</v>
      </c>
    </row>
    <row r="449" spans="1:12" x14ac:dyDescent="0.35">
      <c r="A449" t="s">
        <v>459</v>
      </c>
      <c r="B449" t="s">
        <v>460</v>
      </c>
      <c r="C449" t="s">
        <v>461</v>
      </c>
      <c r="E449">
        <v>3.0867354719273301</v>
      </c>
      <c r="F449">
        <f t="shared" si="6"/>
        <v>9.1539542796381141</v>
      </c>
      <c r="G449" s="1">
        <v>7.0152914803034502E-10</v>
      </c>
      <c r="H449">
        <v>151</v>
      </c>
      <c r="I449">
        <v>105</v>
      </c>
      <c r="J449">
        <v>56</v>
      </c>
      <c r="K449">
        <v>1009</v>
      </c>
      <c r="L449">
        <v>610</v>
      </c>
    </row>
    <row r="450" spans="1:12" x14ac:dyDescent="0.35">
      <c r="A450" t="s">
        <v>5340</v>
      </c>
      <c r="B450" t="s">
        <v>5341</v>
      </c>
      <c r="C450" t="s">
        <v>5342</v>
      </c>
      <c r="E450">
        <v>3.0846781752157</v>
      </c>
      <c r="F450">
        <f t="shared" si="6"/>
        <v>1.7411394180310564</v>
      </c>
      <c r="G450">
        <v>1.81493293606091E-2</v>
      </c>
      <c r="H450">
        <v>5</v>
      </c>
      <c r="I450">
        <v>2</v>
      </c>
      <c r="J450">
        <v>3</v>
      </c>
      <c r="K450">
        <v>2</v>
      </c>
      <c r="L450">
        <v>53</v>
      </c>
    </row>
    <row r="451" spans="1:12" x14ac:dyDescent="0.35">
      <c r="A451" t="s">
        <v>420</v>
      </c>
      <c r="B451" t="s">
        <v>421</v>
      </c>
      <c r="C451" t="s">
        <v>422</v>
      </c>
      <c r="E451">
        <v>3.0794388962758901</v>
      </c>
      <c r="F451">
        <f t="shared" ref="F451:F514" si="7">-LOG10(G451)</f>
        <v>9.7267550586921061</v>
      </c>
      <c r="G451" s="1">
        <v>1.8760522998711799E-10</v>
      </c>
      <c r="H451">
        <v>430</v>
      </c>
      <c r="I451">
        <v>1494</v>
      </c>
      <c r="J451">
        <v>556</v>
      </c>
      <c r="K451">
        <v>5289</v>
      </c>
      <c r="L451">
        <v>7621</v>
      </c>
    </row>
    <row r="452" spans="1:12" x14ac:dyDescent="0.35">
      <c r="A452" t="s">
        <v>5508</v>
      </c>
      <c r="B452" t="s">
        <v>5509</v>
      </c>
      <c r="C452" t="s">
        <v>5510</v>
      </c>
      <c r="E452">
        <v>3.0760196957000301</v>
      </c>
      <c r="F452">
        <f t="shared" si="7"/>
        <v>1.6945205899556071</v>
      </c>
      <c r="G452">
        <v>2.0205956330301301E-2</v>
      </c>
      <c r="H452">
        <v>4</v>
      </c>
      <c r="I452">
        <v>4</v>
      </c>
      <c r="J452">
        <v>0</v>
      </c>
      <c r="K452">
        <v>4</v>
      </c>
      <c r="L452">
        <v>40</v>
      </c>
    </row>
    <row r="453" spans="1:12" x14ac:dyDescent="0.35">
      <c r="A453" t="s">
        <v>2945</v>
      </c>
      <c r="B453" t="s">
        <v>2946</v>
      </c>
      <c r="C453" t="s">
        <v>2947</v>
      </c>
      <c r="E453">
        <v>3.0710381690436801</v>
      </c>
      <c r="F453">
        <f t="shared" si="7"/>
        <v>3.1424362451937742</v>
      </c>
      <c r="G453">
        <v>7.2038349639783799E-4</v>
      </c>
      <c r="H453">
        <v>18</v>
      </c>
      <c r="I453">
        <v>65</v>
      </c>
      <c r="J453">
        <v>12</v>
      </c>
      <c r="K453">
        <v>135</v>
      </c>
      <c r="L453">
        <v>362</v>
      </c>
    </row>
    <row r="454" spans="1:12" x14ac:dyDescent="0.35">
      <c r="A454" t="s">
        <v>3122</v>
      </c>
      <c r="B454" t="s">
        <v>3123</v>
      </c>
      <c r="C454" t="s">
        <v>3124</v>
      </c>
      <c r="E454">
        <v>3.0661780618905099</v>
      </c>
      <c r="F454">
        <f t="shared" si="7"/>
        <v>2.9933922732115468</v>
      </c>
      <c r="G454">
        <v>1.01533118833916E-3</v>
      </c>
      <c r="H454">
        <v>2</v>
      </c>
      <c r="I454">
        <v>2</v>
      </c>
      <c r="J454">
        <v>4</v>
      </c>
      <c r="K454">
        <v>17</v>
      </c>
      <c r="L454">
        <v>26</v>
      </c>
    </row>
    <row r="455" spans="1:12" x14ac:dyDescent="0.35">
      <c r="A455" t="s">
        <v>5882</v>
      </c>
      <c r="B455" t="s">
        <v>5883</v>
      </c>
      <c r="C455" t="s">
        <v>5884</v>
      </c>
      <c r="E455">
        <v>3.0639706097241599</v>
      </c>
      <c r="F455">
        <f t="shared" si="7"/>
        <v>1.5645665634999439</v>
      </c>
      <c r="G455">
        <v>2.72541998691033E-2</v>
      </c>
      <c r="H455">
        <v>7</v>
      </c>
      <c r="I455">
        <v>21</v>
      </c>
      <c r="J455">
        <v>131</v>
      </c>
      <c r="K455">
        <v>36</v>
      </c>
      <c r="L455">
        <v>797</v>
      </c>
    </row>
    <row r="456" spans="1:12" x14ac:dyDescent="0.35">
      <c r="A456" t="s">
        <v>5852</v>
      </c>
      <c r="B456" t="s">
        <v>5853</v>
      </c>
      <c r="C456" t="s">
        <v>5854</v>
      </c>
      <c r="E456">
        <v>3.0614866166538799</v>
      </c>
      <c r="F456">
        <f t="shared" si="7"/>
        <v>1.5727670947331767</v>
      </c>
      <c r="G456">
        <v>2.67444028420269E-2</v>
      </c>
      <c r="H456">
        <v>0</v>
      </c>
      <c r="I456">
        <v>15</v>
      </c>
      <c r="J456">
        <v>1</v>
      </c>
      <c r="K456">
        <v>14</v>
      </c>
      <c r="L456">
        <v>71</v>
      </c>
    </row>
    <row r="457" spans="1:12" x14ac:dyDescent="0.35">
      <c r="A457" t="s">
        <v>885</v>
      </c>
      <c r="B457" t="s">
        <v>886</v>
      </c>
      <c r="C457" t="s">
        <v>887</v>
      </c>
      <c r="E457">
        <v>3.0549858802035099</v>
      </c>
      <c r="F457">
        <f t="shared" si="7"/>
        <v>6.7523099923113756</v>
      </c>
      <c r="G457" s="1">
        <v>1.7688459342564E-7</v>
      </c>
      <c r="H457">
        <v>123</v>
      </c>
      <c r="I457">
        <v>31</v>
      </c>
      <c r="J457">
        <v>71</v>
      </c>
      <c r="K457">
        <v>538</v>
      </c>
      <c r="L457">
        <v>613</v>
      </c>
    </row>
    <row r="458" spans="1:12" x14ac:dyDescent="0.35">
      <c r="A458" t="s">
        <v>1550</v>
      </c>
      <c r="B458" t="s">
        <v>1551</v>
      </c>
      <c r="C458" t="s">
        <v>1552</v>
      </c>
      <c r="E458">
        <v>3.05464340119685</v>
      </c>
      <c r="F458">
        <f t="shared" si="7"/>
        <v>4.937009383921529</v>
      </c>
      <c r="G458">
        <v>1.15608726202356E-5</v>
      </c>
      <c r="H458">
        <v>31</v>
      </c>
      <c r="I458">
        <v>27</v>
      </c>
      <c r="J458">
        <v>18</v>
      </c>
      <c r="K458">
        <v>217</v>
      </c>
      <c r="L458">
        <v>171</v>
      </c>
    </row>
    <row r="459" spans="1:12" x14ac:dyDescent="0.35">
      <c r="A459" t="s">
        <v>3191</v>
      </c>
      <c r="B459" t="s">
        <v>3192</v>
      </c>
      <c r="C459" t="s">
        <v>3193</v>
      </c>
      <c r="E459">
        <v>3.0541126079296701</v>
      </c>
      <c r="F459">
        <f t="shared" si="7"/>
        <v>2.940032594607358</v>
      </c>
      <c r="G459">
        <v>1.1480674536690199E-3</v>
      </c>
      <c r="H459">
        <v>5</v>
      </c>
      <c r="I459">
        <v>8</v>
      </c>
      <c r="J459">
        <v>0</v>
      </c>
      <c r="K459">
        <v>34</v>
      </c>
      <c r="L459">
        <v>34</v>
      </c>
    </row>
    <row r="460" spans="1:12" x14ac:dyDescent="0.35">
      <c r="A460" t="s">
        <v>3930</v>
      </c>
      <c r="B460" t="s">
        <v>3931</v>
      </c>
      <c r="C460" t="s">
        <v>3932</v>
      </c>
      <c r="E460">
        <v>3.05061979157886</v>
      </c>
      <c r="F460">
        <f t="shared" si="7"/>
        <v>2.3698291046477493</v>
      </c>
      <c r="G460">
        <v>4.2674741133823099E-3</v>
      </c>
      <c r="H460">
        <v>26</v>
      </c>
      <c r="I460">
        <v>29</v>
      </c>
      <c r="J460">
        <v>9</v>
      </c>
      <c r="K460">
        <v>29</v>
      </c>
      <c r="L460">
        <v>305</v>
      </c>
    </row>
    <row r="461" spans="1:12" x14ac:dyDescent="0.35">
      <c r="A461" t="s">
        <v>2720</v>
      </c>
      <c r="B461" t="s">
        <v>2721</v>
      </c>
      <c r="C461" t="s">
        <v>2722</v>
      </c>
      <c r="E461">
        <v>3.0498218479063599</v>
      </c>
      <c r="F461">
        <f t="shared" si="7"/>
        <v>3.3427652892212509</v>
      </c>
      <c r="G461">
        <v>4.5418701186162799E-4</v>
      </c>
      <c r="H461">
        <v>396</v>
      </c>
      <c r="I461">
        <v>921</v>
      </c>
      <c r="J461">
        <v>333</v>
      </c>
      <c r="K461">
        <v>481</v>
      </c>
      <c r="L461">
        <v>8090</v>
      </c>
    </row>
    <row r="462" spans="1:12" x14ac:dyDescent="0.35">
      <c r="A462" t="s">
        <v>2427</v>
      </c>
      <c r="B462" t="s">
        <v>2428</v>
      </c>
      <c r="C462" t="s">
        <v>2429</v>
      </c>
      <c r="E462">
        <v>3.0496755162190401</v>
      </c>
      <c r="F462">
        <f t="shared" si="7"/>
        <v>3.6538909039809893</v>
      </c>
      <c r="G462">
        <v>2.21875370709377E-4</v>
      </c>
      <c r="H462">
        <v>11</v>
      </c>
      <c r="I462">
        <v>4</v>
      </c>
      <c r="J462">
        <v>4</v>
      </c>
      <c r="K462">
        <v>55</v>
      </c>
      <c r="L462">
        <v>43</v>
      </c>
    </row>
    <row r="463" spans="1:12" x14ac:dyDescent="0.35">
      <c r="A463" t="s">
        <v>4905</v>
      </c>
      <c r="B463" t="s">
        <v>4906</v>
      </c>
      <c r="C463" t="s">
        <v>4907</v>
      </c>
      <c r="E463">
        <v>3.04593185924639</v>
      </c>
      <c r="F463">
        <f t="shared" si="7"/>
        <v>1.9196552190560312</v>
      </c>
      <c r="G463">
        <v>1.20321927624623E-2</v>
      </c>
      <c r="H463">
        <v>2</v>
      </c>
      <c r="I463">
        <v>3</v>
      </c>
      <c r="J463">
        <v>3</v>
      </c>
      <c r="K463">
        <v>4</v>
      </c>
      <c r="L463">
        <v>39</v>
      </c>
    </row>
    <row r="464" spans="1:12" x14ac:dyDescent="0.35">
      <c r="A464" t="s">
        <v>5972</v>
      </c>
      <c r="B464" t="s">
        <v>5973</v>
      </c>
      <c r="C464" t="s">
        <v>5974</v>
      </c>
      <c r="E464">
        <v>3.0456763079437299</v>
      </c>
      <c r="F464">
        <f t="shared" si="7"/>
        <v>1.5424146037071655</v>
      </c>
      <c r="G464">
        <v>2.8680412694927101E-2</v>
      </c>
      <c r="H464">
        <v>0</v>
      </c>
      <c r="I464">
        <v>2</v>
      </c>
      <c r="J464">
        <v>1</v>
      </c>
      <c r="K464">
        <v>6</v>
      </c>
      <c r="L464">
        <v>11</v>
      </c>
    </row>
    <row r="465" spans="1:12" x14ac:dyDescent="0.35">
      <c r="A465" t="s">
        <v>5975</v>
      </c>
      <c r="B465" t="s">
        <v>5976</v>
      </c>
      <c r="C465" t="s">
        <v>5977</v>
      </c>
      <c r="E465">
        <v>3.04567532227041</v>
      </c>
      <c r="F465">
        <f t="shared" si="7"/>
        <v>1.5419254682827113</v>
      </c>
      <c r="G465">
        <v>2.8712732950949799E-2</v>
      </c>
      <c r="H465">
        <v>0</v>
      </c>
      <c r="I465">
        <v>2</v>
      </c>
      <c r="J465">
        <v>1</v>
      </c>
      <c r="K465">
        <v>6</v>
      </c>
      <c r="L465">
        <v>11</v>
      </c>
    </row>
    <row r="466" spans="1:12" x14ac:dyDescent="0.35">
      <c r="A466" t="s">
        <v>3239</v>
      </c>
      <c r="B466" t="s">
        <v>3240</v>
      </c>
      <c r="C466" t="s">
        <v>3241</v>
      </c>
      <c r="E466">
        <v>3.0451760436067699</v>
      </c>
      <c r="F466">
        <f t="shared" si="7"/>
        <v>2.8860056650109844</v>
      </c>
      <c r="G466">
        <v>1.3001526185110999E-3</v>
      </c>
      <c r="H466">
        <v>3</v>
      </c>
      <c r="I466">
        <v>7</v>
      </c>
      <c r="J466">
        <v>1</v>
      </c>
      <c r="K466">
        <v>38</v>
      </c>
      <c r="L466">
        <v>19</v>
      </c>
    </row>
    <row r="467" spans="1:12" x14ac:dyDescent="0.35">
      <c r="A467" t="s">
        <v>3470</v>
      </c>
      <c r="B467" t="s">
        <v>3471</v>
      </c>
      <c r="C467" t="s">
        <v>3472</v>
      </c>
      <c r="E467">
        <v>3.0446508642490899</v>
      </c>
      <c r="F467">
        <f t="shared" si="7"/>
        <v>2.7037489921728022</v>
      </c>
      <c r="G467">
        <v>1.9781125933515898E-3</v>
      </c>
      <c r="H467">
        <v>122</v>
      </c>
      <c r="I467">
        <v>20</v>
      </c>
      <c r="J467">
        <v>37</v>
      </c>
      <c r="K467">
        <v>788</v>
      </c>
      <c r="L467">
        <v>104</v>
      </c>
    </row>
    <row r="468" spans="1:12" x14ac:dyDescent="0.35">
      <c r="A468" t="s">
        <v>942</v>
      </c>
      <c r="B468" t="s">
        <v>943</v>
      </c>
      <c r="C468" t="s">
        <v>944</v>
      </c>
      <c r="E468">
        <v>3.04434646148141</v>
      </c>
      <c r="F468">
        <f t="shared" si="7"/>
        <v>6.5141381700234238</v>
      </c>
      <c r="G468" s="1">
        <v>3.0609894303717702E-7</v>
      </c>
      <c r="H468">
        <v>45</v>
      </c>
      <c r="I468">
        <v>139</v>
      </c>
      <c r="J468">
        <v>45</v>
      </c>
      <c r="K468">
        <v>541</v>
      </c>
      <c r="L468">
        <v>621</v>
      </c>
    </row>
    <row r="469" spans="1:12" x14ac:dyDescent="0.35">
      <c r="A469" t="s">
        <v>2016</v>
      </c>
      <c r="B469" t="s">
        <v>2017</v>
      </c>
      <c r="C469" t="s">
        <v>2018</v>
      </c>
      <c r="E469">
        <v>3.0433423686185401</v>
      </c>
      <c r="F469">
        <f t="shared" si="7"/>
        <v>4.1677663410568124</v>
      </c>
      <c r="G469">
        <v>6.7956915580403795E-5</v>
      </c>
      <c r="H469">
        <v>35</v>
      </c>
      <c r="I469">
        <v>37</v>
      </c>
      <c r="J469">
        <v>13</v>
      </c>
      <c r="K469">
        <v>271</v>
      </c>
      <c r="L469">
        <v>158</v>
      </c>
    </row>
    <row r="470" spans="1:12" x14ac:dyDescent="0.35">
      <c r="A470" t="s">
        <v>1307</v>
      </c>
      <c r="B470" t="s">
        <v>1308</v>
      </c>
      <c r="C470" t="s">
        <v>1309</v>
      </c>
      <c r="E470">
        <v>3.0415680605788902</v>
      </c>
      <c r="F470">
        <f t="shared" si="7"/>
        <v>5.4168482408242085</v>
      </c>
      <c r="G470">
        <v>3.8295854036424798E-6</v>
      </c>
      <c r="H470">
        <v>54</v>
      </c>
      <c r="I470">
        <v>58</v>
      </c>
      <c r="J470">
        <v>21</v>
      </c>
      <c r="K470">
        <v>293</v>
      </c>
      <c r="L470">
        <v>383</v>
      </c>
    </row>
    <row r="471" spans="1:12" x14ac:dyDescent="0.35">
      <c r="A471" t="s">
        <v>4071</v>
      </c>
      <c r="B471" t="s">
        <v>4072</v>
      </c>
      <c r="C471" t="s">
        <v>4073</v>
      </c>
      <c r="E471">
        <v>3.0382204498271501</v>
      </c>
      <c r="F471">
        <f t="shared" si="7"/>
        <v>2.3095956092467773</v>
      </c>
      <c r="G471">
        <v>4.90235086428487E-3</v>
      </c>
      <c r="H471">
        <v>2</v>
      </c>
      <c r="I471">
        <v>2</v>
      </c>
      <c r="J471">
        <v>1</v>
      </c>
      <c r="K471">
        <v>11</v>
      </c>
      <c r="L471">
        <v>16</v>
      </c>
    </row>
    <row r="472" spans="1:12" x14ac:dyDescent="0.35">
      <c r="A472" t="s">
        <v>5130</v>
      </c>
      <c r="B472" t="s">
        <v>5131</v>
      </c>
      <c r="C472" t="s">
        <v>5132</v>
      </c>
      <c r="E472">
        <v>3.0378352381276801</v>
      </c>
      <c r="F472">
        <f t="shared" si="7"/>
        <v>1.8196186750398522</v>
      </c>
      <c r="G472">
        <v>1.51489078902033E-2</v>
      </c>
      <c r="H472">
        <v>13</v>
      </c>
      <c r="I472">
        <v>16</v>
      </c>
      <c r="J472">
        <v>7</v>
      </c>
      <c r="K472">
        <v>173</v>
      </c>
      <c r="L472">
        <v>6</v>
      </c>
    </row>
    <row r="473" spans="1:12" x14ac:dyDescent="0.35">
      <c r="A473" t="s">
        <v>1914</v>
      </c>
      <c r="B473" t="s">
        <v>1915</v>
      </c>
      <c r="C473" t="s">
        <v>1916</v>
      </c>
      <c r="E473">
        <v>3.0367351645587601</v>
      </c>
      <c r="F473">
        <f t="shared" si="7"/>
        <v>4.2509911999186301</v>
      </c>
      <c r="G473">
        <v>5.6105934462698301E-5</v>
      </c>
      <c r="H473">
        <v>14</v>
      </c>
      <c r="I473">
        <v>35</v>
      </c>
      <c r="J473">
        <v>18</v>
      </c>
      <c r="K473">
        <v>144</v>
      </c>
      <c r="L473">
        <v>196</v>
      </c>
    </row>
    <row r="474" spans="1:12" x14ac:dyDescent="0.35">
      <c r="A474" t="s">
        <v>2493</v>
      </c>
      <c r="B474" t="s">
        <v>2494</v>
      </c>
      <c r="C474" t="s">
        <v>2495</v>
      </c>
      <c r="E474">
        <v>3.03394269537552</v>
      </c>
      <c r="F474">
        <f t="shared" si="7"/>
        <v>3.6110627608401984</v>
      </c>
      <c r="G474">
        <v>2.4487093479604001E-4</v>
      </c>
      <c r="H474">
        <v>131</v>
      </c>
      <c r="I474">
        <v>265</v>
      </c>
      <c r="J474">
        <v>15</v>
      </c>
      <c r="K474">
        <v>1059</v>
      </c>
      <c r="L474">
        <v>1008</v>
      </c>
    </row>
    <row r="475" spans="1:12" x14ac:dyDescent="0.35">
      <c r="A475" t="s">
        <v>5097</v>
      </c>
      <c r="B475" t="s">
        <v>5098</v>
      </c>
      <c r="C475" t="s">
        <v>5099</v>
      </c>
      <c r="E475">
        <v>3.0299207666261099</v>
      </c>
      <c r="F475">
        <f t="shared" si="7"/>
        <v>1.8351148981847298</v>
      </c>
      <c r="G475">
        <v>1.4617903878670201E-2</v>
      </c>
      <c r="H475">
        <v>5</v>
      </c>
      <c r="I475">
        <v>2</v>
      </c>
      <c r="J475">
        <v>4</v>
      </c>
      <c r="K475">
        <v>3</v>
      </c>
      <c r="L475">
        <v>55</v>
      </c>
    </row>
    <row r="476" spans="1:12" x14ac:dyDescent="0.35">
      <c r="A476" t="s">
        <v>4134</v>
      </c>
      <c r="B476" t="s">
        <v>4135</v>
      </c>
      <c r="C476" t="s">
        <v>4136</v>
      </c>
      <c r="E476">
        <v>3.02716712456172</v>
      </c>
      <c r="F476">
        <f t="shared" si="7"/>
        <v>2.2666557797857929</v>
      </c>
      <c r="G476">
        <v>5.4118309273774598E-3</v>
      </c>
      <c r="H476">
        <v>6</v>
      </c>
      <c r="I476">
        <v>3</v>
      </c>
      <c r="J476">
        <v>1</v>
      </c>
      <c r="K476">
        <v>42</v>
      </c>
      <c r="L476">
        <v>9</v>
      </c>
    </row>
    <row r="477" spans="1:12" x14ac:dyDescent="0.35">
      <c r="A477" t="s">
        <v>1481</v>
      </c>
      <c r="B477" t="s">
        <v>1482</v>
      </c>
      <c r="C477" t="s">
        <v>1483</v>
      </c>
      <c r="E477">
        <v>3.0245621251231598</v>
      </c>
      <c r="F477">
        <f t="shared" si="7"/>
        <v>5.0526405301184765</v>
      </c>
      <c r="G477">
        <v>8.8584853214562395E-6</v>
      </c>
      <c r="H477">
        <v>41</v>
      </c>
      <c r="I477">
        <v>94</v>
      </c>
      <c r="J477">
        <v>23</v>
      </c>
      <c r="K477">
        <v>343</v>
      </c>
      <c r="L477">
        <v>450</v>
      </c>
    </row>
    <row r="478" spans="1:12" x14ac:dyDescent="0.35">
      <c r="A478" t="s">
        <v>5124</v>
      </c>
      <c r="B478" t="s">
        <v>5125</v>
      </c>
      <c r="C478" t="s">
        <v>5126</v>
      </c>
      <c r="E478">
        <v>3.0220847877588701</v>
      </c>
      <c r="F478">
        <f t="shared" si="7"/>
        <v>1.8253142054343425</v>
      </c>
      <c r="G478">
        <v>1.49515354390899E-2</v>
      </c>
      <c r="H478">
        <v>14</v>
      </c>
      <c r="I478">
        <v>8</v>
      </c>
      <c r="J478">
        <v>11</v>
      </c>
      <c r="K478">
        <v>5</v>
      </c>
      <c r="L478">
        <v>165</v>
      </c>
    </row>
    <row r="479" spans="1:12" x14ac:dyDescent="0.35">
      <c r="A479" t="s">
        <v>3993</v>
      </c>
      <c r="B479" t="s">
        <v>3994</v>
      </c>
      <c r="C479" t="s">
        <v>3995</v>
      </c>
      <c r="E479">
        <v>3.0210980930632201</v>
      </c>
      <c r="F479">
        <f t="shared" si="7"/>
        <v>2.3289032547812862</v>
      </c>
      <c r="G479">
        <v>4.6891782856869502E-3</v>
      </c>
      <c r="H479">
        <v>8</v>
      </c>
      <c r="I479">
        <v>50</v>
      </c>
      <c r="J479">
        <v>12</v>
      </c>
      <c r="K479">
        <v>57</v>
      </c>
      <c r="L479">
        <v>299</v>
      </c>
    </row>
    <row r="480" spans="1:12" x14ac:dyDescent="0.35">
      <c r="A480" t="s">
        <v>3041</v>
      </c>
      <c r="B480" t="s">
        <v>3042</v>
      </c>
      <c r="C480" t="s">
        <v>3043</v>
      </c>
      <c r="E480">
        <v>3.0129120539016299</v>
      </c>
      <c r="F480">
        <f t="shared" si="7"/>
        <v>3.077454577613735</v>
      </c>
      <c r="G480">
        <v>8.3665309581488503E-4</v>
      </c>
      <c r="H480">
        <v>15</v>
      </c>
      <c r="I480">
        <v>53</v>
      </c>
      <c r="J480">
        <v>8</v>
      </c>
      <c r="K480">
        <v>208</v>
      </c>
      <c r="L480">
        <v>169</v>
      </c>
    </row>
    <row r="481" spans="1:12" x14ac:dyDescent="0.35">
      <c r="A481" t="s">
        <v>5780</v>
      </c>
      <c r="B481" t="s">
        <v>5781</v>
      </c>
      <c r="C481" t="s">
        <v>5782</v>
      </c>
      <c r="E481">
        <v>3.0078712855177301</v>
      </c>
      <c r="F481">
        <f t="shared" si="7"/>
        <v>1.6034532179409051</v>
      </c>
      <c r="G481">
        <v>2.4919927934425299E-2</v>
      </c>
      <c r="H481">
        <v>3</v>
      </c>
      <c r="I481">
        <v>3</v>
      </c>
      <c r="J481">
        <v>2</v>
      </c>
      <c r="K481">
        <v>2</v>
      </c>
      <c r="L481">
        <v>40</v>
      </c>
    </row>
    <row r="482" spans="1:12" x14ac:dyDescent="0.35">
      <c r="A482" t="s">
        <v>1923</v>
      </c>
      <c r="B482" t="s">
        <v>1924</v>
      </c>
      <c r="C482" t="s">
        <v>1925</v>
      </c>
      <c r="E482">
        <v>3.0034569744488699</v>
      </c>
      <c r="F482">
        <f t="shared" si="7"/>
        <v>4.2462129426148554</v>
      </c>
      <c r="G482">
        <v>5.67266396005439E-5</v>
      </c>
      <c r="H482">
        <v>13</v>
      </c>
      <c r="I482">
        <v>23</v>
      </c>
      <c r="J482">
        <v>23</v>
      </c>
      <c r="K482">
        <v>177</v>
      </c>
      <c r="L482">
        <v>113</v>
      </c>
    </row>
    <row r="483" spans="1:12" x14ac:dyDescent="0.35">
      <c r="A483" t="s">
        <v>6602</v>
      </c>
      <c r="B483" t="s">
        <v>6603</v>
      </c>
      <c r="C483" t="s">
        <v>6604</v>
      </c>
      <c r="E483">
        <v>3.00277332292303</v>
      </c>
      <c r="F483">
        <f t="shared" si="7"/>
        <v>1.3548502164566434</v>
      </c>
      <c r="G483">
        <v>4.4172276656482101E-2</v>
      </c>
      <c r="H483">
        <v>2</v>
      </c>
      <c r="I483">
        <v>7</v>
      </c>
      <c r="J483">
        <v>1</v>
      </c>
      <c r="K483">
        <v>1</v>
      </c>
      <c r="L483">
        <v>51</v>
      </c>
    </row>
    <row r="484" spans="1:12" x14ac:dyDescent="0.35">
      <c r="A484" t="s">
        <v>3749</v>
      </c>
      <c r="B484" t="s">
        <v>3750</v>
      </c>
      <c r="C484" t="s">
        <v>3751</v>
      </c>
      <c r="E484">
        <v>3.0000958324851998</v>
      </c>
      <c r="F484">
        <f t="shared" si="7"/>
        <v>2.4933413140912526</v>
      </c>
      <c r="G484">
        <v>3.2111358997876801E-3</v>
      </c>
      <c r="H484">
        <v>13</v>
      </c>
      <c r="I484">
        <v>32</v>
      </c>
      <c r="J484">
        <v>6</v>
      </c>
      <c r="K484">
        <v>205</v>
      </c>
      <c r="L484">
        <v>43</v>
      </c>
    </row>
    <row r="485" spans="1:12" x14ac:dyDescent="0.35">
      <c r="A485" t="s">
        <v>5436</v>
      </c>
      <c r="B485" t="s">
        <v>5437</v>
      </c>
      <c r="C485" t="s">
        <v>5438</v>
      </c>
      <c r="E485">
        <v>2.9852286023675401</v>
      </c>
      <c r="F485">
        <f t="shared" si="7"/>
        <v>1.7160133410845311</v>
      </c>
      <c r="G485">
        <v>1.92303265439661E-2</v>
      </c>
      <c r="H485">
        <v>0</v>
      </c>
      <c r="I485">
        <v>3</v>
      </c>
      <c r="J485">
        <v>1</v>
      </c>
      <c r="K485">
        <v>12</v>
      </c>
      <c r="L485">
        <v>9</v>
      </c>
    </row>
    <row r="486" spans="1:12" x14ac:dyDescent="0.35">
      <c r="A486" t="s">
        <v>4494</v>
      </c>
      <c r="B486" t="s">
        <v>4495</v>
      </c>
      <c r="C486" t="s">
        <v>4496</v>
      </c>
      <c r="E486">
        <v>2.9818385799982301</v>
      </c>
      <c r="F486">
        <f t="shared" si="7"/>
        <v>2.0829379076657535</v>
      </c>
      <c r="G486">
        <v>8.2615605904750797E-3</v>
      </c>
      <c r="H486">
        <v>5</v>
      </c>
      <c r="I486">
        <v>4</v>
      </c>
      <c r="J486">
        <v>2</v>
      </c>
      <c r="K486">
        <v>48</v>
      </c>
      <c r="L486">
        <v>6</v>
      </c>
    </row>
    <row r="487" spans="1:12" x14ac:dyDescent="0.35">
      <c r="A487" t="s">
        <v>4167</v>
      </c>
      <c r="B487" t="s">
        <v>4168</v>
      </c>
      <c r="C487" t="s">
        <v>4169</v>
      </c>
      <c r="E487">
        <v>2.97905134839869</v>
      </c>
      <c r="F487">
        <f t="shared" si="7"/>
        <v>2.2369363807543823</v>
      </c>
      <c r="G487">
        <v>5.79513582416037E-3</v>
      </c>
      <c r="H487">
        <v>15</v>
      </c>
      <c r="I487">
        <v>6</v>
      </c>
      <c r="J487">
        <v>3</v>
      </c>
      <c r="K487">
        <v>15</v>
      </c>
      <c r="L487">
        <v>105</v>
      </c>
    </row>
    <row r="488" spans="1:12" x14ac:dyDescent="0.35">
      <c r="A488" t="s">
        <v>6118</v>
      </c>
      <c r="B488" t="s">
        <v>6119</v>
      </c>
      <c r="C488" t="s">
        <v>6120</v>
      </c>
      <c r="E488">
        <v>2.9652656956322199</v>
      </c>
      <c r="F488">
        <f t="shared" si="7"/>
        <v>1.5034399197238606</v>
      </c>
      <c r="G488">
        <v>3.1373291180865001E-2</v>
      </c>
      <c r="H488">
        <v>1</v>
      </c>
      <c r="I488">
        <v>3</v>
      </c>
      <c r="J488">
        <v>0</v>
      </c>
      <c r="K488">
        <v>5</v>
      </c>
      <c r="L488">
        <v>16</v>
      </c>
    </row>
    <row r="489" spans="1:12" x14ac:dyDescent="0.35">
      <c r="A489" t="s">
        <v>6736</v>
      </c>
      <c r="B489" t="s">
        <v>6737</v>
      </c>
      <c r="C489" t="s">
        <v>6738</v>
      </c>
      <c r="E489">
        <v>2.9650227728794301</v>
      </c>
      <c r="F489">
        <f t="shared" si="7"/>
        <v>1.3117984643577933</v>
      </c>
      <c r="G489">
        <v>4.8775478164653101E-2</v>
      </c>
      <c r="H489">
        <v>0</v>
      </c>
      <c r="I489">
        <v>2</v>
      </c>
      <c r="J489">
        <v>3</v>
      </c>
      <c r="K489">
        <v>2</v>
      </c>
      <c r="L489">
        <v>24</v>
      </c>
    </row>
    <row r="490" spans="1:12" x14ac:dyDescent="0.35">
      <c r="A490" t="s">
        <v>828</v>
      </c>
      <c r="B490" t="s">
        <v>829</v>
      </c>
      <c r="C490" t="s">
        <v>830</v>
      </c>
      <c r="E490">
        <v>2.9595577084042599</v>
      </c>
      <c r="F490">
        <f t="shared" si="7"/>
        <v>7.0330380487838999</v>
      </c>
      <c r="G490" s="1">
        <v>9.26748626853963E-8</v>
      </c>
      <c r="H490">
        <v>214</v>
      </c>
      <c r="I490">
        <v>99</v>
      </c>
      <c r="J490">
        <v>406</v>
      </c>
      <c r="K490">
        <v>972</v>
      </c>
      <c r="L490">
        <v>2492</v>
      </c>
    </row>
    <row r="491" spans="1:12" x14ac:dyDescent="0.35">
      <c r="A491" t="s">
        <v>4011</v>
      </c>
      <c r="B491" t="s">
        <v>4012</v>
      </c>
      <c r="C491" t="s">
        <v>4013</v>
      </c>
      <c r="E491">
        <v>2.94908076578414</v>
      </c>
      <c r="F491">
        <f t="shared" si="7"/>
        <v>2.3252868031032445</v>
      </c>
      <c r="G491">
        <v>4.7283889843857899E-3</v>
      </c>
      <c r="H491">
        <v>1</v>
      </c>
      <c r="I491">
        <v>3</v>
      </c>
      <c r="J491">
        <v>2</v>
      </c>
      <c r="K491">
        <v>15</v>
      </c>
      <c r="L491">
        <v>15</v>
      </c>
    </row>
    <row r="492" spans="1:12" x14ac:dyDescent="0.35">
      <c r="A492" t="s">
        <v>4692</v>
      </c>
      <c r="B492" t="s">
        <v>4693</v>
      </c>
      <c r="C492" t="s">
        <v>4694</v>
      </c>
      <c r="E492">
        <v>2.9485952289226298</v>
      </c>
      <c r="F492">
        <f t="shared" si="7"/>
        <v>2.0043617471781823</v>
      </c>
      <c r="G492">
        <v>9.9000697142794004E-3</v>
      </c>
      <c r="H492">
        <v>179</v>
      </c>
      <c r="I492">
        <v>18</v>
      </c>
      <c r="J492">
        <v>9</v>
      </c>
      <c r="K492">
        <v>256</v>
      </c>
      <c r="L492">
        <v>736</v>
      </c>
    </row>
    <row r="493" spans="1:12" x14ac:dyDescent="0.35">
      <c r="A493" t="s">
        <v>1762</v>
      </c>
      <c r="B493" t="s">
        <v>1763</v>
      </c>
      <c r="C493" t="s">
        <v>1764</v>
      </c>
      <c r="E493">
        <v>2.9388259707707598</v>
      </c>
      <c r="F493">
        <f t="shared" si="7"/>
        <v>4.5405526660276383</v>
      </c>
      <c r="G493">
        <v>2.8803637326166199E-5</v>
      </c>
      <c r="H493">
        <v>96</v>
      </c>
      <c r="I493">
        <v>190</v>
      </c>
      <c r="J493">
        <v>29</v>
      </c>
      <c r="K493">
        <v>426</v>
      </c>
      <c r="L493">
        <v>1074</v>
      </c>
    </row>
    <row r="494" spans="1:12" x14ac:dyDescent="0.35">
      <c r="A494" t="s">
        <v>384</v>
      </c>
      <c r="B494" t="s">
        <v>385</v>
      </c>
      <c r="C494" t="s">
        <v>386</v>
      </c>
      <c r="E494">
        <v>2.91453134959835</v>
      </c>
      <c r="F494">
        <f t="shared" si="7"/>
        <v>10.010759451098265</v>
      </c>
      <c r="G494" s="1">
        <v>9.7552981877036698E-11</v>
      </c>
      <c r="H494">
        <v>270</v>
      </c>
      <c r="I494">
        <v>454</v>
      </c>
      <c r="J494">
        <v>200</v>
      </c>
      <c r="K494">
        <v>1184</v>
      </c>
      <c r="L494">
        <v>3139</v>
      </c>
    </row>
    <row r="495" spans="1:12" x14ac:dyDescent="0.35">
      <c r="A495" t="s">
        <v>5289</v>
      </c>
      <c r="B495" t="s">
        <v>5290</v>
      </c>
      <c r="C495" t="s">
        <v>5291</v>
      </c>
      <c r="E495">
        <v>2.9138775563430199</v>
      </c>
      <c r="F495">
        <f t="shared" si="7"/>
        <v>1.7591101288285553</v>
      </c>
      <c r="G495">
        <v>1.7413652402619498E-2</v>
      </c>
      <c r="H495">
        <v>1</v>
      </c>
      <c r="I495">
        <v>2</v>
      </c>
      <c r="J495">
        <v>1</v>
      </c>
      <c r="K495">
        <v>11</v>
      </c>
      <c r="L495">
        <v>9</v>
      </c>
    </row>
    <row r="496" spans="1:12" x14ac:dyDescent="0.35">
      <c r="A496" t="s">
        <v>4970</v>
      </c>
      <c r="B496" t="s">
        <v>4971</v>
      </c>
      <c r="C496" t="s">
        <v>4972</v>
      </c>
      <c r="E496">
        <v>2.9137465701761101</v>
      </c>
      <c r="F496">
        <f t="shared" si="7"/>
        <v>1.8824789958570594</v>
      </c>
      <c r="G496">
        <v>1.3107534338847E-2</v>
      </c>
      <c r="H496">
        <v>5</v>
      </c>
      <c r="I496">
        <v>3</v>
      </c>
      <c r="J496">
        <v>8</v>
      </c>
      <c r="K496">
        <v>5</v>
      </c>
      <c r="L496">
        <v>72</v>
      </c>
    </row>
    <row r="497" spans="1:12" x14ac:dyDescent="0.35">
      <c r="A497" t="s">
        <v>4170</v>
      </c>
      <c r="B497" t="s">
        <v>4171</v>
      </c>
      <c r="C497" t="s">
        <v>4172</v>
      </c>
      <c r="E497">
        <v>2.9088306910827599</v>
      </c>
      <c r="F497">
        <f t="shared" si="7"/>
        <v>2.2369363807543823</v>
      </c>
      <c r="G497">
        <v>5.79513582416037E-3</v>
      </c>
      <c r="H497">
        <v>10</v>
      </c>
      <c r="I497">
        <v>18</v>
      </c>
      <c r="J497">
        <v>7</v>
      </c>
      <c r="K497">
        <v>16</v>
      </c>
      <c r="L497">
        <v>150</v>
      </c>
    </row>
    <row r="498" spans="1:12" x14ac:dyDescent="0.35">
      <c r="A498" t="s">
        <v>1861</v>
      </c>
      <c r="B498" t="s">
        <v>1862</v>
      </c>
      <c r="C498" t="s">
        <v>1863</v>
      </c>
      <c r="E498">
        <v>2.9018702454330501</v>
      </c>
      <c r="F498">
        <f t="shared" si="7"/>
        <v>4.3360133357739077</v>
      </c>
      <c r="G498">
        <v>4.6130340921249497E-5</v>
      </c>
      <c r="H498">
        <v>46</v>
      </c>
      <c r="I498">
        <v>19</v>
      </c>
      <c r="J498">
        <v>31</v>
      </c>
      <c r="K498">
        <v>234</v>
      </c>
      <c r="L498">
        <v>207</v>
      </c>
    </row>
    <row r="499" spans="1:12" x14ac:dyDescent="0.35">
      <c r="A499" t="s">
        <v>3056</v>
      </c>
      <c r="B499" t="s">
        <v>3057</v>
      </c>
      <c r="C499" t="s">
        <v>3058</v>
      </c>
      <c r="E499">
        <v>2.8917727179508601</v>
      </c>
      <c r="F499">
        <f t="shared" si="7"/>
        <v>3.0548077876498159</v>
      </c>
      <c r="G499">
        <v>8.8143889858436296E-4</v>
      </c>
      <c r="H499">
        <v>32</v>
      </c>
      <c r="I499">
        <v>64</v>
      </c>
      <c r="J499">
        <v>37</v>
      </c>
      <c r="K499">
        <v>79</v>
      </c>
      <c r="L499">
        <v>539</v>
      </c>
    </row>
    <row r="500" spans="1:12" x14ac:dyDescent="0.35">
      <c r="A500" t="s">
        <v>5514</v>
      </c>
      <c r="B500" t="s">
        <v>5515</v>
      </c>
      <c r="C500" t="s">
        <v>5516</v>
      </c>
      <c r="E500">
        <v>2.8894102778100499</v>
      </c>
      <c r="F500">
        <f t="shared" si="7"/>
        <v>1.688366390672484</v>
      </c>
      <c r="G500">
        <v>2.0494324544118901E-2</v>
      </c>
      <c r="H500">
        <v>32</v>
      </c>
      <c r="I500">
        <v>628</v>
      </c>
      <c r="J500">
        <v>30</v>
      </c>
      <c r="K500">
        <v>528</v>
      </c>
      <c r="L500">
        <v>2662</v>
      </c>
    </row>
    <row r="501" spans="1:12" x14ac:dyDescent="0.35">
      <c r="A501" t="s">
        <v>4545</v>
      </c>
      <c r="B501" t="s">
        <v>4546</v>
      </c>
      <c r="C501" t="s">
        <v>4547</v>
      </c>
      <c r="E501">
        <v>2.8866236890822501</v>
      </c>
      <c r="F501">
        <f t="shared" si="7"/>
        <v>2.0643838922547642</v>
      </c>
      <c r="G501">
        <v>8.6221605960259892E-3</v>
      </c>
      <c r="H501">
        <v>2</v>
      </c>
      <c r="I501">
        <v>4</v>
      </c>
      <c r="J501">
        <v>1</v>
      </c>
      <c r="K501">
        <v>23</v>
      </c>
      <c r="L501">
        <v>10</v>
      </c>
    </row>
    <row r="502" spans="1:12" x14ac:dyDescent="0.35">
      <c r="A502" t="s">
        <v>1412</v>
      </c>
      <c r="B502" t="s">
        <v>1413</v>
      </c>
      <c r="C502" t="s">
        <v>1414</v>
      </c>
      <c r="E502">
        <v>2.8803904133114302</v>
      </c>
      <c r="F502">
        <f t="shared" si="7"/>
        <v>5.1898557935054876</v>
      </c>
      <c r="G502">
        <v>6.4586865264973601E-6</v>
      </c>
      <c r="H502">
        <v>64</v>
      </c>
      <c r="I502">
        <v>28</v>
      </c>
      <c r="J502">
        <v>60</v>
      </c>
      <c r="K502">
        <v>259</v>
      </c>
      <c r="L502">
        <v>433</v>
      </c>
    </row>
    <row r="503" spans="1:12" x14ac:dyDescent="0.35">
      <c r="A503" t="s">
        <v>1780</v>
      </c>
      <c r="B503" t="s">
        <v>1781</v>
      </c>
      <c r="C503" t="s">
        <v>1782</v>
      </c>
      <c r="E503">
        <v>2.8797332344574902</v>
      </c>
      <c r="F503">
        <f t="shared" si="7"/>
        <v>4.5100962667236431</v>
      </c>
      <c r="G503">
        <v>3.0896105063638098E-5</v>
      </c>
      <c r="H503">
        <v>31</v>
      </c>
      <c r="I503">
        <v>108</v>
      </c>
      <c r="J503">
        <v>33</v>
      </c>
      <c r="K503">
        <v>382</v>
      </c>
      <c r="L503">
        <v>396</v>
      </c>
    </row>
    <row r="504" spans="1:12" x14ac:dyDescent="0.35">
      <c r="A504" t="s">
        <v>2723</v>
      </c>
      <c r="B504" t="s">
        <v>2724</v>
      </c>
      <c r="C504" t="s">
        <v>2725</v>
      </c>
      <c r="E504">
        <v>2.8761203865809</v>
      </c>
      <c r="F504">
        <f t="shared" si="7"/>
        <v>3.342455501329582</v>
      </c>
      <c r="G504">
        <v>4.5451110492930201E-4</v>
      </c>
      <c r="H504">
        <v>23</v>
      </c>
      <c r="I504">
        <v>309</v>
      </c>
      <c r="J504">
        <v>182</v>
      </c>
      <c r="K504">
        <v>1605</v>
      </c>
      <c r="L504">
        <v>684</v>
      </c>
    </row>
    <row r="505" spans="1:12" x14ac:dyDescent="0.35">
      <c r="A505" t="s">
        <v>363</v>
      </c>
      <c r="B505" t="s">
        <v>364</v>
      </c>
      <c r="C505" t="s">
        <v>365</v>
      </c>
      <c r="E505">
        <v>2.8715799107865099</v>
      </c>
      <c r="F505">
        <f t="shared" si="7"/>
        <v>10.177966656193316</v>
      </c>
      <c r="G505" s="1">
        <v>6.6379403252824102E-11</v>
      </c>
      <c r="H505">
        <v>132</v>
      </c>
      <c r="I505">
        <v>153</v>
      </c>
      <c r="J505">
        <v>85</v>
      </c>
      <c r="K505">
        <v>605</v>
      </c>
      <c r="L505">
        <v>1069</v>
      </c>
    </row>
    <row r="506" spans="1:12" x14ac:dyDescent="0.35">
      <c r="A506" t="s">
        <v>2553</v>
      </c>
      <c r="B506" t="s">
        <v>2554</v>
      </c>
      <c r="C506" t="s">
        <v>2555</v>
      </c>
      <c r="E506">
        <v>2.8672085091073201</v>
      </c>
      <c r="F506">
        <f t="shared" si="7"/>
        <v>3.5029316157449286</v>
      </c>
      <c r="G506">
        <v>3.14100323908836E-4</v>
      </c>
      <c r="H506">
        <v>14</v>
      </c>
      <c r="I506">
        <v>48</v>
      </c>
      <c r="J506">
        <v>18</v>
      </c>
      <c r="K506">
        <v>166</v>
      </c>
      <c r="L506">
        <v>194</v>
      </c>
    </row>
    <row r="507" spans="1:12" x14ac:dyDescent="0.35">
      <c r="A507" t="s">
        <v>618</v>
      </c>
      <c r="B507" t="s">
        <v>619</v>
      </c>
      <c r="C507" t="s">
        <v>620</v>
      </c>
      <c r="E507">
        <v>2.86563475838238</v>
      </c>
      <c r="F507">
        <f t="shared" si="7"/>
        <v>8.1584836557709295</v>
      </c>
      <c r="G507" s="1">
        <v>6.94250728639282E-9</v>
      </c>
      <c r="H507">
        <v>176</v>
      </c>
      <c r="I507">
        <v>394</v>
      </c>
      <c r="J507">
        <v>105</v>
      </c>
      <c r="K507">
        <v>1241</v>
      </c>
      <c r="L507">
        <v>1792</v>
      </c>
    </row>
    <row r="508" spans="1:12" x14ac:dyDescent="0.35">
      <c r="A508" t="s">
        <v>1268</v>
      </c>
      <c r="B508" t="s">
        <v>1269</v>
      </c>
      <c r="C508" t="s">
        <v>1270</v>
      </c>
      <c r="E508">
        <v>2.86495715302381</v>
      </c>
      <c r="F508">
        <f t="shared" si="7"/>
        <v>5.4909404081054793</v>
      </c>
      <c r="G508">
        <v>3.2289371512452701E-6</v>
      </c>
      <c r="H508">
        <v>94</v>
      </c>
      <c r="I508">
        <v>28</v>
      </c>
      <c r="J508">
        <v>65</v>
      </c>
      <c r="K508">
        <v>402</v>
      </c>
      <c r="L508">
        <v>436</v>
      </c>
    </row>
    <row r="509" spans="1:12" x14ac:dyDescent="0.35">
      <c r="A509" t="s">
        <v>315</v>
      </c>
      <c r="B509" t="s">
        <v>316</v>
      </c>
      <c r="C509" t="s">
        <v>317</v>
      </c>
      <c r="E509">
        <v>2.8634979188292902</v>
      </c>
      <c r="F509">
        <f t="shared" si="7"/>
        <v>10.808456441048458</v>
      </c>
      <c r="G509" s="1">
        <v>1.5543311795616099E-11</v>
      </c>
      <c r="H509">
        <v>251</v>
      </c>
      <c r="I509">
        <v>119</v>
      </c>
      <c r="J509">
        <v>143</v>
      </c>
      <c r="K509">
        <v>877</v>
      </c>
      <c r="L509">
        <v>1429</v>
      </c>
    </row>
    <row r="510" spans="1:12" x14ac:dyDescent="0.35">
      <c r="A510" t="s">
        <v>5409</v>
      </c>
      <c r="B510" t="s">
        <v>5410</v>
      </c>
      <c r="C510" t="s">
        <v>5411</v>
      </c>
      <c r="E510">
        <v>2.8623432415216801</v>
      </c>
      <c r="F510">
        <f t="shared" si="7"/>
        <v>1.7252135688005623</v>
      </c>
      <c r="G510">
        <v>1.8827230133021299E-2</v>
      </c>
      <c r="H510">
        <v>12</v>
      </c>
      <c r="I510">
        <v>18</v>
      </c>
      <c r="J510">
        <v>4</v>
      </c>
      <c r="K510">
        <v>141</v>
      </c>
      <c r="L510">
        <v>9</v>
      </c>
    </row>
    <row r="511" spans="1:12" x14ac:dyDescent="0.35">
      <c r="A511" t="s">
        <v>3866</v>
      </c>
      <c r="B511" t="s">
        <v>3867</v>
      </c>
      <c r="C511" t="s">
        <v>3868</v>
      </c>
      <c r="E511">
        <v>2.8496031468160901</v>
      </c>
      <c r="F511">
        <f t="shared" si="7"/>
        <v>2.4166994498270196</v>
      </c>
      <c r="G511">
        <v>3.83089765943924E-3</v>
      </c>
      <c r="H511">
        <v>1</v>
      </c>
      <c r="I511">
        <v>8</v>
      </c>
      <c r="J511">
        <v>7</v>
      </c>
      <c r="K511">
        <v>17</v>
      </c>
      <c r="L511">
        <v>56</v>
      </c>
    </row>
    <row r="512" spans="1:12" x14ac:dyDescent="0.35">
      <c r="A512" t="s">
        <v>390</v>
      </c>
      <c r="B512" t="s">
        <v>391</v>
      </c>
      <c r="C512" t="s">
        <v>392</v>
      </c>
      <c r="E512">
        <v>2.8424907320986001</v>
      </c>
      <c r="F512">
        <f t="shared" si="7"/>
        <v>9.9603737085502431</v>
      </c>
      <c r="G512" s="1">
        <v>1.0955350871586101E-10</v>
      </c>
      <c r="H512">
        <v>135</v>
      </c>
      <c r="I512">
        <v>348</v>
      </c>
      <c r="J512">
        <v>144</v>
      </c>
      <c r="K512">
        <v>1253</v>
      </c>
      <c r="L512">
        <v>1512</v>
      </c>
    </row>
    <row r="513" spans="1:12" x14ac:dyDescent="0.35">
      <c r="A513" t="s">
        <v>1208</v>
      </c>
      <c r="B513" t="s">
        <v>1209</v>
      </c>
      <c r="C513" t="s">
        <v>1210</v>
      </c>
      <c r="E513">
        <v>2.8402799333809199</v>
      </c>
      <c r="F513">
        <f t="shared" si="7"/>
        <v>5.6494687453052315</v>
      </c>
      <c r="G513">
        <v>2.2414613503175402E-6</v>
      </c>
      <c r="H513">
        <v>47</v>
      </c>
      <c r="I513">
        <v>72</v>
      </c>
      <c r="J513">
        <v>37</v>
      </c>
      <c r="K513">
        <v>355</v>
      </c>
      <c r="L513">
        <v>331</v>
      </c>
    </row>
    <row r="514" spans="1:12" x14ac:dyDescent="0.35">
      <c r="A514" t="s">
        <v>1148</v>
      </c>
      <c r="B514" t="s">
        <v>1149</v>
      </c>
      <c r="C514" t="s">
        <v>1150</v>
      </c>
      <c r="E514">
        <v>2.8344087291342901</v>
      </c>
      <c r="F514">
        <f t="shared" si="7"/>
        <v>5.8569816265978396</v>
      </c>
      <c r="G514">
        <v>1.39001143624073E-6</v>
      </c>
      <c r="H514">
        <v>50</v>
      </c>
      <c r="I514">
        <v>71</v>
      </c>
      <c r="J514">
        <v>41</v>
      </c>
      <c r="K514">
        <v>395</v>
      </c>
      <c r="L514">
        <v>313</v>
      </c>
    </row>
    <row r="515" spans="1:12" x14ac:dyDescent="0.35">
      <c r="A515" t="s">
        <v>3541</v>
      </c>
      <c r="B515" t="s">
        <v>3542</v>
      </c>
      <c r="C515" t="s">
        <v>3543</v>
      </c>
      <c r="E515">
        <v>2.83167356921961</v>
      </c>
      <c r="F515">
        <f t="shared" ref="F515:F578" si="8">-LOG10(G515)</f>
        <v>2.6582549118634362</v>
      </c>
      <c r="G515">
        <v>2.1965702037076702E-3</v>
      </c>
      <c r="H515">
        <v>10</v>
      </c>
      <c r="I515">
        <v>13</v>
      </c>
      <c r="J515">
        <v>8</v>
      </c>
      <c r="K515">
        <v>23</v>
      </c>
      <c r="L515">
        <v>116</v>
      </c>
    </row>
    <row r="516" spans="1:12" x14ac:dyDescent="0.35">
      <c r="A516" t="s">
        <v>2858</v>
      </c>
      <c r="B516" t="s">
        <v>2859</v>
      </c>
      <c r="C516" t="s">
        <v>2860</v>
      </c>
      <c r="E516">
        <v>2.8280631927631199</v>
      </c>
      <c r="F516">
        <f t="shared" si="8"/>
        <v>3.2143418005323432</v>
      </c>
      <c r="G516">
        <v>6.1046138753574001E-4</v>
      </c>
      <c r="H516">
        <v>7</v>
      </c>
      <c r="I516">
        <v>12</v>
      </c>
      <c r="J516">
        <v>10</v>
      </c>
      <c r="K516">
        <v>36</v>
      </c>
      <c r="L516">
        <v>93</v>
      </c>
    </row>
    <row r="517" spans="1:12" x14ac:dyDescent="0.35">
      <c r="A517" t="s">
        <v>6480</v>
      </c>
      <c r="B517" t="s">
        <v>6481</v>
      </c>
      <c r="C517" t="s">
        <v>6482</v>
      </c>
      <c r="E517">
        <v>2.82723762787279</v>
      </c>
      <c r="F517">
        <f t="shared" si="8"/>
        <v>1.3891645952213449</v>
      </c>
      <c r="G517">
        <v>4.0816466485093197E-2</v>
      </c>
      <c r="H517">
        <v>16</v>
      </c>
      <c r="I517">
        <v>54</v>
      </c>
      <c r="J517">
        <v>4</v>
      </c>
      <c r="K517">
        <v>18</v>
      </c>
      <c r="L517">
        <v>313</v>
      </c>
    </row>
    <row r="518" spans="1:12" x14ac:dyDescent="0.35">
      <c r="A518" t="s">
        <v>4944</v>
      </c>
      <c r="B518" t="s">
        <v>4945</v>
      </c>
      <c r="C518" t="s">
        <v>4946</v>
      </c>
      <c r="E518">
        <v>2.8106748431697501</v>
      </c>
      <c r="F518">
        <f t="shared" si="8"/>
        <v>1.8926799972327801</v>
      </c>
      <c r="G518">
        <v>1.2803243426801499E-2</v>
      </c>
      <c r="H518">
        <v>2</v>
      </c>
      <c r="I518">
        <v>2</v>
      </c>
      <c r="J518">
        <v>1</v>
      </c>
      <c r="K518">
        <v>10</v>
      </c>
      <c r="L518">
        <v>13</v>
      </c>
    </row>
    <row r="519" spans="1:12" x14ac:dyDescent="0.35">
      <c r="A519" t="s">
        <v>4404</v>
      </c>
      <c r="B519" t="s">
        <v>4405</v>
      </c>
      <c r="C519" t="s">
        <v>4406</v>
      </c>
      <c r="E519">
        <v>2.8042907135074402</v>
      </c>
      <c r="F519">
        <f t="shared" si="8"/>
        <v>2.1143885397050544</v>
      </c>
      <c r="G519">
        <v>7.6844264873093303E-3</v>
      </c>
      <c r="H519">
        <v>8</v>
      </c>
      <c r="I519">
        <v>6</v>
      </c>
      <c r="J519">
        <v>4</v>
      </c>
      <c r="K519">
        <v>9</v>
      </c>
      <c r="L519">
        <v>71</v>
      </c>
    </row>
    <row r="520" spans="1:12" x14ac:dyDescent="0.35">
      <c r="A520" t="s">
        <v>4479</v>
      </c>
      <c r="B520" t="s">
        <v>4480</v>
      </c>
      <c r="C520" t="s">
        <v>4481</v>
      </c>
      <c r="E520">
        <v>2.8028313236117599</v>
      </c>
      <c r="F520">
        <f t="shared" si="8"/>
        <v>2.095601985236796</v>
      </c>
      <c r="G520">
        <v>8.0241310832813491E-3</v>
      </c>
      <c r="H520">
        <v>5</v>
      </c>
      <c r="I520">
        <v>14</v>
      </c>
      <c r="J520">
        <v>5</v>
      </c>
      <c r="K520">
        <v>13</v>
      </c>
      <c r="L520">
        <v>93</v>
      </c>
    </row>
    <row r="521" spans="1:12" x14ac:dyDescent="0.35">
      <c r="A521" t="s">
        <v>3086</v>
      </c>
      <c r="B521" t="s">
        <v>3087</v>
      </c>
      <c r="C521" t="s">
        <v>3088</v>
      </c>
      <c r="E521">
        <v>2.7988010308606599</v>
      </c>
      <c r="F521">
        <f t="shared" si="8"/>
        <v>3.0296071512180478</v>
      </c>
      <c r="G521">
        <v>9.3409887446868698E-4</v>
      </c>
      <c r="H521">
        <v>3</v>
      </c>
      <c r="I521">
        <v>5</v>
      </c>
      <c r="J521">
        <v>7</v>
      </c>
      <c r="K521">
        <v>41</v>
      </c>
      <c r="L521">
        <v>24</v>
      </c>
    </row>
    <row r="522" spans="1:12" x14ac:dyDescent="0.35">
      <c r="A522" t="s">
        <v>720</v>
      </c>
      <c r="B522" t="s">
        <v>721</v>
      </c>
      <c r="C522" t="s">
        <v>722</v>
      </c>
      <c r="E522">
        <v>2.7898744207683199</v>
      </c>
      <c r="F522">
        <f t="shared" si="8"/>
        <v>7.570016318266843</v>
      </c>
      <c r="G522" s="1">
        <v>2.6914336735652899E-8</v>
      </c>
      <c r="H522">
        <v>88</v>
      </c>
      <c r="I522">
        <v>206</v>
      </c>
      <c r="J522">
        <v>73</v>
      </c>
      <c r="K522">
        <v>755</v>
      </c>
      <c r="L522">
        <v>804</v>
      </c>
    </row>
    <row r="523" spans="1:12" x14ac:dyDescent="0.35">
      <c r="A523" t="s">
        <v>3547</v>
      </c>
      <c r="B523" t="s">
        <v>3548</v>
      </c>
      <c r="C523" t="s">
        <v>3549</v>
      </c>
      <c r="E523">
        <v>2.7879684965070002</v>
      </c>
      <c r="F523">
        <f t="shared" si="8"/>
        <v>2.6571010620530133</v>
      </c>
      <c r="G523">
        <v>2.2024138929459102E-3</v>
      </c>
      <c r="H523">
        <v>10</v>
      </c>
      <c r="I523">
        <v>30</v>
      </c>
      <c r="J523">
        <v>6</v>
      </c>
      <c r="K523">
        <v>63</v>
      </c>
      <c r="L523">
        <v>135</v>
      </c>
    </row>
    <row r="524" spans="1:12" x14ac:dyDescent="0.35">
      <c r="A524" t="s">
        <v>4227</v>
      </c>
      <c r="B524" t="s">
        <v>4228</v>
      </c>
      <c r="C524" t="s">
        <v>4229</v>
      </c>
      <c r="E524">
        <v>2.7686658192826901</v>
      </c>
      <c r="F524">
        <f t="shared" si="8"/>
        <v>2.2089031044720833</v>
      </c>
      <c r="G524">
        <v>6.1815430128291998E-3</v>
      </c>
      <c r="H524">
        <v>4</v>
      </c>
      <c r="I524">
        <v>6</v>
      </c>
      <c r="J524">
        <v>4</v>
      </c>
      <c r="K524">
        <v>49</v>
      </c>
      <c r="L524">
        <v>10</v>
      </c>
    </row>
    <row r="525" spans="1:12" x14ac:dyDescent="0.35">
      <c r="A525" t="s">
        <v>2891</v>
      </c>
      <c r="B525" t="s">
        <v>2892</v>
      </c>
      <c r="C525" t="s">
        <v>2893</v>
      </c>
      <c r="E525">
        <v>2.7680377173098498</v>
      </c>
      <c r="F525">
        <f t="shared" si="8"/>
        <v>3.185787072845685</v>
      </c>
      <c r="G525">
        <v>6.5194795464515595E-4</v>
      </c>
      <c r="H525">
        <v>25</v>
      </c>
      <c r="I525">
        <v>16</v>
      </c>
      <c r="J525">
        <v>18</v>
      </c>
      <c r="K525">
        <v>61</v>
      </c>
      <c r="L525">
        <v>190</v>
      </c>
    </row>
    <row r="526" spans="1:12" x14ac:dyDescent="0.35">
      <c r="A526" t="s">
        <v>264</v>
      </c>
      <c r="B526" t="s">
        <v>265</v>
      </c>
      <c r="C526" t="s">
        <v>266</v>
      </c>
      <c r="E526">
        <v>2.7659418246199801</v>
      </c>
      <c r="F526">
        <f t="shared" si="8"/>
        <v>11.323172599906039</v>
      </c>
      <c r="G526" s="1">
        <v>4.7514635291323799E-12</v>
      </c>
      <c r="H526">
        <v>325</v>
      </c>
      <c r="I526">
        <v>487</v>
      </c>
      <c r="J526">
        <v>169</v>
      </c>
      <c r="K526">
        <v>1915</v>
      </c>
      <c r="L526">
        <v>2187</v>
      </c>
    </row>
    <row r="527" spans="1:12" x14ac:dyDescent="0.35">
      <c r="A527" t="s">
        <v>4632</v>
      </c>
      <c r="B527" t="s">
        <v>4633</v>
      </c>
      <c r="C527" t="s">
        <v>4634</v>
      </c>
      <c r="E527">
        <v>2.7583813323534701</v>
      </c>
      <c r="F527">
        <f t="shared" si="8"/>
        <v>2.0265010579639586</v>
      </c>
      <c r="G527">
        <v>9.4080353818741906E-3</v>
      </c>
      <c r="H527">
        <v>5</v>
      </c>
      <c r="I527">
        <v>29</v>
      </c>
      <c r="J527">
        <v>6</v>
      </c>
      <c r="K527">
        <v>130</v>
      </c>
      <c r="L527">
        <v>35</v>
      </c>
    </row>
    <row r="528" spans="1:12" x14ac:dyDescent="0.35">
      <c r="A528" t="s">
        <v>5475</v>
      </c>
      <c r="B528" t="s">
        <v>5476</v>
      </c>
      <c r="C528" t="s">
        <v>5477</v>
      </c>
      <c r="E528">
        <v>2.7583380624043299</v>
      </c>
      <c r="F528">
        <f t="shared" si="8"/>
        <v>1.7051269267374876</v>
      </c>
      <c r="G528">
        <v>1.9718463608377701E-2</v>
      </c>
      <c r="H528">
        <v>2</v>
      </c>
      <c r="I528">
        <v>1</v>
      </c>
      <c r="J528">
        <v>2</v>
      </c>
      <c r="K528">
        <v>14</v>
      </c>
      <c r="L528">
        <v>8</v>
      </c>
    </row>
    <row r="529" spans="1:12" x14ac:dyDescent="0.35">
      <c r="A529" t="s">
        <v>5801</v>
      </c>
      <c r="B529" t="s">
        <v>5802</v>
      </c>
      <c r="C529" t="s">
        <v>5803</v>
      </c>
      <c r="E529">
        <v>2.7547455946328401</v>
      </c>
      <c r="F529">
        <f t="shared" si="8"/>
        <v>1.5905925142592559</v>
      </c>
      <c r="G529">
        <v>2.5668913456505401E-2</v>
      </c>
      <c r="H529">
        <v>3</v>
      </c>
      <c r="I529">
        <v>2</v>
      </c>
      <c r="J529">
        <v>0</v>
      </c>
      <c r="K529">
        <v>13</v>
      </c>
      <c r="L529">
        <v>9</v>
      </c>
    </row>
    <row r="530" spans="1:12" x14ac:dyDescent="0.35">
      <c r="A530" t="s">
        <v>312</v>
      </c>
      <c r="B530" t="s">
        <v>313</v>
      </c>
      <c r="C530" t="s">
        <v>314</v>
      </c>
      <c r="E530">
        <v>2.7541401591271502</v>
      </c>
      <c r="F530">
        <f t="shared" si="8"/>
        <v>10.848905232841027</v>
      </c>
      <c r="G530" s="1">
        <v>1.4161027532448801E-11</v>
      </c>
      <c r="H530">
        <v>141</v>
      </c>
      <c r="I530">
        <v>220</v>
      </c>
      <c r="J530">
        <v>113</v>
      </c>
      <c r="K530">
        <v>871</v>
      </c>
      <c r="L530">
        <v>1097</v>
      </c>
    </row>
    <row r="531" spans="1:12" x14ac:dyDescent="0.35">
      <c r="A531" t="s">
        <v>3517</v>
      </c>
      <c r="B531" t="s">
        <v>3518</v>
      </c>
      <c r="C531" t="s">
        <v>3519</v>
      </c>
      <c r="E531">
        <v>2.7524781293417702</v>
      </c>
      <c r="F531">
        <f t="shared" si="8"/>
        <v>2.6727241138943185</v>
      </c>
      <c r="G531">
        <v>2.1245936841675899E-3</v>
      </c>
      <c r="H531">
        <v>5</v>
      </c>
      <c r="I531">
        <v>9</v>
      </c>
      <c r="J531">
        <v>6</v>
      </c>
      <c r="K531">
        <v>63</v>
      </c>
      <c r="L531">
        <v>20</v>
      </c>
    </row>
    <row r="532" spans="1:12" x14ac:dyDescent="0.35">
      <c r="A532" t="s">
        <v>1953</v>
      </c>
      <c r="B532" t="s">
        <v>1954</v>
      </c>
      <c r="C532" t="s">
        <v>1955</v>
      </c>
      <c r="E532">
        <v>2.75068735924116</v>
      </c>
      <c r="F532">
        <f t="shared" si="8"/>
        <v>4.2110165955847059</v>
      </c>
      <c r="G532">
        <v>6.1515336556145403E-5</v>
      </c>
      <c r="H532">
        <v>69</v>
      </c>
      <c r="I532">
        <v>286</v>
      </c>
      <c r="J532">
        <v>53</v>
      </c>
      <c r="K532">
        <v>673</v>
      </c>
      <c r="L532">
        <v>1021</v>
      </c>
    </row>
    <row r="533" spans="1:12" x14ac:dyDescent="0.35">
      <c r="A533" t="s">
        <v>2789</v>
      </c>
      <c r="B533" t="s">
        <v>2790</v>
      </c>
      <c r="C533" t="s">
        <v>2791</v>
      </c>
      <c r="E533">
        <v>2.7503674302247201</v>
      </c>
      <c r="F533">
        <f t="shared" si="8"/>
        <v>3.2676234531266815</v>
      </c>
      <c r="G533">
        <v>5.3997859791224498E-4</v>
      </c>
      <c r="H533">
        <v>7</v>
      </c>
      <c r="I533">
        <v>11</v>
      </c>
      <c r="J533">
        <v>6</v>
      </c>
      <c r="K533">
        <v>37</v>
      </c>
      <c r="L533">
        <v>64</v>
      </c>
    </row>
    <row r="534" spans="1:12" x14ac:dyDescent="0.35">
      <c r="A534" t="s">
        <v>3583</v>
      </c>
      <c r="B534" t="s">
        <v>3584</v>
      </c>
      <c r="C534" t="s">
        <v>3585</v>
      </c>
      <c r="E534">
        <v>2.74556499922332</v>
      </c>
      <c r="F534">
        <f t="shared" si="8"/>
        <v>2.6315593212567894</v>
      </c>
      <c r="G534">
        <v>2.33582702457843E-3</v>
      </c>
      <c r="H534">
        <v>14</v>
      </c>
      <c r="I534">
        <v>59</v>
      </c>
      <c r="J534">
        <v>14</v>
      </c>
      <c r="K534">
        <v>122</v>
      </c>
      <c r="L534">
        <v>240</v>
      </c>
    </row>
    <row r="535" spans="1:12" x14ac:dyDescent="0.35">
      <c r="A535" t="s">
        <v>4260</v>
      </c>
      <c r="B535" t="s">
        <v>4261</v>
      </c>
      <c r="C535" t="s">
        <v>4262</v>
      </c>
      <c r="E535">
        <v>2.7374238041210601</v>
      </c>
      <c r="F535">
        <f t="shared" si="8"/>
        <v>2.1902980721746341</v>
      </c>
      <c r="G535">
        <v>6.4521124497668603E-3</v>
      </c>
      <c r="H535">
        <v>5</v>
      </c>
      <c r="I535">
        <v>31</v>
      </c>
      <c r="J535">
        <v>10</v>
      </c>
      <c r="K535">
        <v>142</v>
      </c>
      <c r="L535">
        <v>45</v>
      </c>
    </row>
    <row r="536" spans="1:12" x14ac:dyDescent="0.35">
      <c r="A536" t="s">
        <v>1466</v>
      </c>
      <c r="B536" t="s">
        <v>1467</v>
      </c>
      <c r="C536" t="s">
        <v>1468</v>
      </c>
      <c r="E536">
        <v>2.7364909043622498</v>
      </c>
      <c r="F536">
        <f t="shared" si="8"/>
        <v>5.0740537488374811</v>
      </c>
      <c r="G536">
        <v>8.4323039204032601E-6</v>
      </c>
      <c r="H536">
        <v>80</v>
      </c>
      <c r="I536">
        <v>338</v>
      </c>
      <c r="J536">
        <v>139</v>
      </c>
      <c r="K536">
        <v>634</v>
      </c>
      <c r="L536">
        <v>1668</v>
      </c>
    </row>
    <row r="537" spans="1:12" x14ac:dyDescent="0.35">
      <c r="A537" t="s">
        <v>3794</v>
      </c>
      <c r="B537" t="s">
        <v>3795</v>
      </c>
      <c r="C537" t="s">
        <v>3796</v>
      </c>
      <c r="E537">
        <v>2.7362885330153102</v>
      </c>
      <c r="F537">
        <f t="shared" si="8"/>
        <v>2.4732255795724405</v>
      </c>
      <c r="G537">
        <v>3.36336825214465E-3</v>
      </c>
      <c r="H537">
        <v>1</v>
      </c>
      <c r="I537">
        <v>12</v>
      </c>
      <c r="J537">
        <v>5</v>
      </c>
      <c r="K537">
        <v>34</v>
      </c>
      <c r="L537">
        <v>41</v>
      </c>
    </row>
    <row r="538" spans="1:12" x14ac:dyDescent="0.35">
      <c r="A538" t="s">
        <v>4092</v>
      </c>
      <c r="B538" t="s">
        <v>4093</v>
      </c>
      <c r="C538" t="s">
        <v>4094</v>
      </c>
      <c r="E538">
        <v>2.7360547422774699</v>
      </c>
      <c r="F538">
        <f t="shared" si="8"/>
        <v>2.2933628359114544</v>
      </c>
      <c r="G538">
        <v>5.0890552290751203E-3</v>
      </c>
      <c r="H538">
        <v>3</v>
      </c>
      <c r="I538">
        <v>7</v>
      </c>
      <c r="J538">
        <v>1</v>
      </c>
      <c r="K538">
        <v>30</v>
      </c>
      <c r="L538">
        <v>16</v>
      </c>
    </row>
    <row r="539" spans="1:12" x14ac:dyDescent="0.35">
      <c r="A539" t="s">
        <v>2359</v>
      </c>
      <c r="B539" t="s">
        <v>2360</v>
      </c>
      <c r="C539" t="s">
        <v>2361</v>
      </c>
      <c r="E539">
        <v>2.7336680580394099</v>
      </c>
      <c r="F539">
        <f t="shared" si="8"/>
        <v>3.7144471286842093</v>
      </c>
      <c r="G539">
        <v>1.92998027904538E-4</v>
      </c>
      <c r="H539">
        <v>113</v>
      </c>
      <c r="I539">
        <v>181</v>
      </c>
      <c r="J539">
        <v>39</v>
      </c>
      <c r="K539">
        <v>262</v>
      </c>
      <c r="L539">
        <v>1120</v>
      </c>
    </row>
    <row r="540" spans="1:12" x14ac:dyDescent="0.35">
      <c r="A540" t="s">
        <v>4689</v>
      </c>
      <c r="B540" t="s">
        <v>4690</v>
      </c>
      <c r="C540" t="s">
        <v>4691</v>
      </c>
      <c r="E540">
        <v>2.7237048936213002</v>
      </c>
      <c r="F540">
        <f t="shared" si="8"/>
        <v>2.0054017537801188</v>
      </c>
      <c r="G540">
        <v>9.8763903445749195E-3</v>
      </c>
      <c r="H540">
        <v>4</v>
      </c>
      <c r="I540">
        <v>3</v>
      </c>
      <c r="J540">
        <v>1</v>
      </c>
      <c r="K540">
        <v>11</v>
      </c>
      <c r="L540">
        <v>23</v>
      </c>
    </row>
    <row r="541" spans="1:12" x14ac:dyDescent="0.35">
      <c r="A541" t="s">
        <v>2604</v>
      </c>
      <c r="B541" t="s">
        <v>2605</v>
      </c>
      <c r="C541" t="s">
        <v>2606</v>
      </c>
      <c r="E541">
        <v>2.7145998476836102</v>
      </c>
      <c r="F541">
        <f t="shared" si="8"/>
        <v>3.4634152906194626</v>
      </c>
      <c r="G541">
        <v>3.4402080628681602E-4</v>
      </c>
      <c r="H541">
        <v>34</v>
      </c>
      <c r="I541">
        <v>80</v>
      </c>
      <c r="J541">
        <v>21</v>
      </c>
      <c r="K541">
        <v>230</v>
      </c>
      <c r="L541">
        <v>317</v>
      </c>
    </row>
    <row r="542" spans="1:12" x14ac:dyDescent="0.35">
      <c r="A542" t="s">
        <v>3092</v>
      </c>
      <c r="B542" t="s">
        <v>3093</v>
      </c>
      <c r="C542" t="s">
        <v>3094</v>
      </c>
      <c r="E542">
        <v>2.7118667060744301</v>
      </c>
      <c r="F542">
        <f t="shared" si="8"/>
        <v>3.011637880672684</v>
      </c>
      <c r="G542">
        <v>9.7355864892961004E-4</v>
      </c>
      <c r="H542">
        <v>9</v>
      </c>
      <c r="I542">
        <v>22</v>
      </c>
      <c r="J542">
        <v>31</v>
      </c>
      <c r="K542">
        <v>85</v>
      </c>
      <c r="L542">
        <v>167</v>
      </c>
    </row>
    <row r="543" spans="1:12" x14ac:dyDescent="0.35">
      <c r="A543" t="s">
        <v>300</v>
      </c>
      <c r="B543" t="s">
        <v>301</v>
      </c>
      <c r="C543" t="s">
        <v>302</v>
      </c>
      <c r="E543">
        <v>2.7030984539665899</v>
      </c>
      <c r="F543">
        <f t="shared" si="8"/>
        <v>10.901734225697725</v>
      </c>
      <c r="G543" s="1">
        <v>1.25390829187449E-11</v>
      </c>
      <c r="H543">
        <v>121</v>
      </c>
      <c r="I543">
        <v>286</v>
      </c>
      <c r="J543">
        <v>255</v>
      </c>
      <c r="K543">
        <v>1320</v>
      </c>
      <c r="L543">
        <v>1322</v>
      </c>
    </row>
    <row r="544" spans="1:12" x14ac:dyDescent="0.35">
      <c r="A544" t="s">
        <v>5325</v>
      </c>
      <c r="B544" t="s">
        <v>5326</v>
      </c>
      <c r="C544" t="s">
        <v>5327</v>
      </c>
      <c r="E544">
        <v>2.7014611629592298</v>
      </c>
      <c r="F544">
        <f t="shared" si="8"/>
        <v>1.7458514360996547</v>
      </c>
      <c r="G544">
        <v>1.79534767616766E-2</v>
      </c>
      <c r="H544">
        <v>0</v>
      </c>
      <c r="I544">
        <v>5</v>
      </c>
      <c r="J544">
        <v>3</v>
      </c>
      <c r="K544">
        <v>21</v>
      </c>
      <c r="L544">
        <v>12</v>
      </c>
    </row>
    <row r="545" spans="1:12" x14ac:dyDescent="0.35">
      <c r="A545" t="s">
        <v>2987</v>
      </c>
      <c r="B545" t="s">
        <v>2988</v>
      </c>
      <c r="C545" t="s">
        <v>2989</v>
      </c>
      <c r="E545">
        <v>2.6992007867217098</v>
      </c>
      <c r="F545">
        <f t="shared" si="8"/>
        <v>3.1169281442467196</v>
      </c>
      <c r="G545">
        <v>7.6396217370858699E-4</v>
      </c>
      <c r="H545">
        <v>9</v>
      </c>
      <c r="I545">
        <v>7</v>
      </c>
      <c r="J545">
        <v>11</v>
      </c>
      <c r="K545">
        <v>71</v>
      </c>
      <c r="L545">
        <v>37</v>
      </c>
    </row>
    <row r="546" spans="1:12" x14ac:dyDescent="0.35">
      <c r="A546" t="s">
        <v>1172</v>
      </c>
      <c r="B546" t="s">
        <v>1173</v>
      </c>
      <c r="C546" t="s">
        <v>1174</v>
      </c>
      <c r="E546">
        <v>2.69836529661282</v>
      </c>
      <c r="F546">
        <f t="shared" si="8"/>
        <v>5.7401882236302857</v>
      </c>
      <c r="G546">
        <v>1.8189123694525E-6</v>
      </c>
      <c r="H546">
        <v>88</v>
      </c>
      <c r="I546">
        <v>213</v>
      </c>
      <c r="J546">
        <v>63</v>
      </c>
      <c r="K546">
        <v>534</v>
      </c>
      <c r="L546">
        <v>926</v>
      </c>
    </row>
    <row r="547" spans="1:12" x14ac:dyDescent="0.35">
      <c r="A547" t="s">
        <v>6411</v>
      </c>
      <c r="B547" t="s">
        <v>6412</v>
      </c>
      <c r="C547" t="s">
        <v>6413</v>
      </c>
      <c r="E547">
        <v>2.6927417019226798</v>
      </c>
      <c r="F547">
        <f t="shared" si="8"/>
        <v>1.4073643402324567</v>
      </c>
      <c r="G547">
        <v>3.91413373107539E-2</v>
      </c>
      <c r="H547">
        <v>0</v>
      </c>
      <c r="I547">
        <v>56</v>
      </c>
      <c r="J547">
        <v>37</v>
      </c>
      <c r="K547">
        <v>191</v>
      </c>
      <c r="L547">
        <v>178</v>
      </c>
    </row>
    <row r="548" spans="1:12" x14ac:dyDescent="0.35">
      <c r="A548" t="s">
        <v>5187</v>
      </c>
      <c r="B548" t="s">
        <v>5188</v>
      </c>
      <c r="C548" t="s">
        <v>5189</v>
      </c>
      <c r="E548">
        <v>2.6893570088895098</v>
      </c>
      <c r="F548">
        <f t="shared" si="8"/>
        <v>1.7891070740896418</v>
      </c>
      <c r="G548">
        <v>1.6251480306528301E-2</v>
      </c>
      <c r="H548">
        <v>1</v>
      </c>
      <c r="I548">
        <v>5</v>
      </c>
      <c r="J548">
        <v>1</v>
      </c>
      <c r="K548">
        <v>14</v>
      </c>
      <c r="L548">
        <v>15</v>
      </c>
    </row>
    <row r="549" spans="1:12" x14ac:dyDescent="0.35">
      <c r="A549" t="s">
        <v>3293</v>
      </c>
      <c r="B549" t="s">
        <v>3294</v>
      </c>
      <c r="C549" t="s">
        <v>3295</v>
      </c>
      <c r="E549">
        <v>2.6860296770297998</v>
      </c>
      <c r="F549">
        <f t="shared" si="8"/>
        <v>2.8408301513351275</v>
      </c>
      <c r="G549">
        <v>1.4426794601670101E-3</v>
      </c>
      <c r="H549">
        <v>6</v>
      </c>
      <c r="I549">
        <v>8</v>
      </c>
      <c r="J549">
        <v>8</v>
      </c>
      <c r="K549">
        <v>24</v>
      </c>
      <c r="L549">
        <v>65</v>
      </c>
    </row>
    <row r="550" spans="1:12" x14ac:dyDescent="0.35">
      <c r="A550" t="s">
        <v>528</v>
      </c>
      <c r="B550" t="s">
        <v>529</v>
      </c>
      <c r="C550" t="s">
        <v>530</v>
      </c>
      <c r="E550">
        <v>2.6837298898859401</v>
      </c>
      <c r="F550">
        <f t="shared" si="8"/>
        <v>8.7128311591478091</v>
      </c>
      <c r="G550" s="1">
        <v>1.9371749339016601E-9</v>
      </c>
      <c r="H550">
        <v>322</v>
      </c>
      <c r="I550">
        <v>177</v>
      </c>
      <c r="J550">
        <v>302</v>
      </c>
      <c r="K550">
        <v>826</v>
      </c>
      <c r="L550">
        <v>2369</v>
      </c>
    </row>
    <row r="551" spans="1:12" x14ac:dyDescent="0.35">
      <c r="A551" t="s">
        <v>507</v>
      </c>
      <c r="B551" t="s">
        <v>508</v>
      </c>
      <c r="C551" t="s">
        <v>509</v>
      </c>
      <c r="E551">
        <v>2.68272795626496</v>
      </c>
      <c r="F551">
        <f t="shared" si="8"/>
        <v>8.9255017537932702</v>
      </c>
      <c r="G551" s="1">
        <v>1.1871299070967901E-9</v>
      </c>
      <c r="H551">
        <v>237</v>
      </c>
      <c r="I551">
        <v>557</v>
      </c>
      <c r="J551">
        <v>186</v>
      </c>
      <c r="K551">
        <v>1833</v>
      </c>
      <c r="L551">
        <v>2032</v>
      </c>
    </row>
    <row r="552" spans="1:12" x14ac:dyDescent="0.35">
      <c r="A552" t="s">
        <v>2765</v>
      </c>
      <c r="B552" t="s">
        <v>2766</v>
      </c>
      <c r="C552" t="s">
        <v>2767</v>
      </c>
      <c r="E552">
        <v>2.68059158180621</v>
      </c>
      <c r="F552">
        <f t="shared" si="8"/>
        <v>3.2937501358284966</v>
      </c>
      <c r="G552">
        <v>5.08451887838349E-4</v>
      </c>
      <c r="H552">
        <v>14</v>
      </c>
      <c r="I552">
        <v>29</v>
      </c>
      <c r="J552">
        <v>15</v>
      </c>
      <c r="K552">
        <v>140</v>
      </c>
      <c r="L552">
        <v>88</v>
      </c>
    </row>
    <row r="553" spans="1:12" x14ac:dyDescent="0.35">
      <c r="A553" t="s">
        <v>168</v>
      </c>
      <c r="B553" t="s">
        <v>169</v>
      </c>
      <c r="C553" t="s">
        <v>170</v>
      </c>
      <c r="E553">
        <v>2.67988797484271</v>
      </c>
      <c r="F553">
        <f t="shared" si="8"/>
        <v>13.726025666931074</v>
      </c>
      <c r="G553" s="1">
        <v>1.8792057519110099E-14</v>
      </c>
      <c r="H553">
        <v>287</v>
      </c>
      <c r="I553">
        <v>615</v>
      </c>
      <c r="J553">
        <v>347</v>
      </c>
      <c r="K553">
        <v>2184</v>
      </c>
      <c r="L553">
        <v>2737</v>
      </c>
    </row>
    <row r="554" spans="1:12" x14ac:dyDescent="0.35">
      <c r="A554" t="s">
        <v>345</v>
      </c>
      <c r="B554" t="s">
        <v>346</v>
      </c>
      <c r="C554" t="s">
        <v>347</v>
      </c>
      <c r="E554">
        <v>2.6771553683945202</v>
      </c>
      <c r="F554">
        <f t="shared" si="8"/>
        <v>10.460796595531313</v>
      </c>
      <c r="G554" s="1">
        <v>3.4610143859118498E-11</v>
      </c>
      <c r="H554">
        <v>97</v>
      </c>
      <c r="I554">
        <v>134</v>
      </c>
      <c r="J554">
        <v>141</v>
      </c>
      <c r="K554">
        <v>635</v>
      </c>
      <c r="L554">
        <v>829</v>
      </c>
    </row>
    <row r="555" spans="1:12" x14ac:dyDescent="0.35">
      <c r="A555" t="s">
        <v>6091</v>
      </c>
      <c r="B555" t="s">
        <v>6092</v>
      </c>
      <c r="C555" t="s">
        <v>6093</v>
      </c>
      <c r="E555">
        <v>2.6756049432089002</v>
      </c>
      <c r="F555">
        <f t="shared" si="8"/>
        <v>1.5067035217971834</v>
      </c>
      <c r="G555">
        <v>3.1138413262007201E-2</v>
      </c>
      <c r="H555">
        <v>1</v>
      </c>
      <c r="I555">
        <v>3</v>
      </c>
      <c r="J555">
        <v>1</v>
      </c>
      <c r="K555">
        <v>7</v>
      </c>
      <c r="L555">
        <v>14</v>
      </c>
    </row>
    <row r="556" spans="1:12" x14ac:dyDescent="0.35">
      <c r="A556" t="s">
        <v>6333</v>
      </c>
      <c r="B556" t="s">
        <v>6334</v>
      </c>
      <c r="C556" t="s">
        <v>6335</v>
      </c>
      <c r="E556">
        <v>2.6740620584501502</v>
      </c>
      <c r="F556">
        <f t="shared" si="8"/>
        <v>1.4447976295176606</v>
      </c>
      <c r="G556">
        <v>3.5908922235828901E-2</v>
      </c>
      <c r="H556">
        <v>0</v>
      </c>
      <c r="I556">
        <v>9</v>
      </c>
      <c r="J556">
        <v>4</v>
      </c>
      <c r="K556">
        <v>7</v>
      </c>
      <c r="L556">
        <v>46</v>
      </c>
    </row>
    <row r="557" spans="1:12" x14ac:dyDescent="0.35">
      <c r="A557" t="s">
        <v>6378</v>
      </c>
      <c r="B557" t="s">
        <v>6379</v>
      </c>
      <c r="C557" t="s">
        <v>6380</v>
      </c>
      <c r="E557">
        <v>2.6704580395499402</v>
      </c>
      <c r="F557">
        <f t="shared" si="8"/>
        <v>1.4232777142539277</v>
      </c>
      <c r="G557">
        <v>3.7733082552751901E-2</v>
      </c>
      <c r="H557">
        <v>6</v>
      </c>
      <c r="I557">
        <v>1</v>
      </c>
      <c r="J557">
        <v>1</v>
      </c>
      <c r="K557">
        <v>6</v>
      </c>
      <c r="L557">
        <v>27</v>
      </c>
    </row>
    <row r="558" spans="1:12" x14ac:dyDescent="0.35">
      <c r="A558" t="s">
        <v>6283</v>
      </c>
      <c r="B558" t="s">
        <v>6284</v>
      </c>
      <c r="E558">
        <v>2.6681548320523398</v>
      </c>
      <c r="F558">
        <f t="shared" si="8"/>
        <v>1.4603516172982183</v>
      </c>
      <c r="G558">
        <v>3.4645623594207399E-2</v>
      </c>
      <c r="H558">
        <v>3</v>
      </c>
      <c r="I558">
        <v>2</v>
      </c>
      <c r="J558">
        <v>2</v>
      </c>
      <c r="K558">
        <v>4</v>
      </c>
      <c r="L558">
        <v>25</v>
      </c>
    </row>
    <row r="559" spans="1:12" x14ac:dyDescent="0.35">
      <c r="A559" t="s">
        <v>6703</v>
      </c>
      <c r="B559" t="s">
        <v>6704</v>
      </c>
      <c r="C559" t="s">
        <v>6705</v>
      </c>
      <c r="E559">
        <v>2.6660944498355099</v>
      </c>
      <c r="F559">
        <f t="shared" si="8"/>
        <v>1.3219627409402028</v>
      </c>
      <c r="G559">
        <v>4.7647186260018702E-2</v>
      </c>
      <c r="H559">
        <v>2</v>
      </c>
      <c r="I559">
        <v>6</v>
      </c>
      <c r="J559">
        <v>3</v>
      </c>
      <c r="K559">
        <v>2</v>
      </c>
      <c r="L559">
        <v>43</v>
      </c>
    </row>
    <row r="560" spans="1:12" x14ac:dyDescent="0.35">
      <c r="A560" t="s">
        <v>3526</v>
      </c>
      <c r="B560" t="s">
        <v>3527</v>
      </c>
      <c r="C560" t="s">
        <v>3528</v>
      </c>
      <c r="E560">
        <v>2.6613035808026302</v>
      </c>
      <c r="F560">
        <f t="shared" si="8"/>
        <v>2.6670848776003178</v>
      </c>
      <c r="G560">
        <v>2.1523610407000798E-3</v>
      </c>
      <c r="H560">
        <v>5</v>
      </c>
      <c r="I560">
        <v>6</v>
      </c>
      <c r="J560">
        <v>4</v>
      </c>
      <c r="K560">
        <v>40</v>
      </c>
      <c r="L560">
        <v>19</v>
      </c>
    </row>
    <row r="561" spans="1:12" x14ac:dyDescent="0.35">
      <c r="A561" t="s">
        <v>3446</v>
      </c>
      <c r="B561" t="s">
        <v>3447</v>
      </c>
      <c r="C561" t="s">
        <v>3448</v>
      </c>
      <c r="E561">
        <v>2.6569110411212198</v>
      </c>
      <c r="F561">
        <f t="shared" si="8"/>
        <v>2.7114562252767449</v>
      </c>
      <c r="G561">
        <v>1.9433175586993901E-3</v>
      </c>
      <c r="H561">
        <v>8</v>
      </c>
      <c r="I561">
        <v>34</v>
      </c>
      <c r="J561">
        <v>13</v>
      </c>
      <c r="K561">
        <v>84</v>
      </c>
      <c r="L561">
        <v>131</v>
      </c>
    </row>
    <row r="562" spans="1:12" x14ac:dyDescent="0.35">
      <c r="A562" t="s">
        <v>4101</v>
      </c>
      <c r="B562" t="s">
        <v>4102</v>
      </c>
      <c r="C562" t="s">
        <v>4103</v>
      </c>
      <c r="E562">
        <v>2.6528079131238802</v>
      </c>
      <c r="F562">
        <f t="shared" si="8"/>
        <v>2.2800219447867138</v>
      </c>
      <c r="G562">
        <v>5.2478094253588098E-3</v>
      </c>
      <c r="H562">
        <v>5</v>
      </c>
      <c r="I562">
        <v>3</v>
      </c>
      <c r="J562">
        <v>2</v>
      </c>
      <c r="K562">
        <v>16</v>
      </c>
      <c r="L562">
        <v>24</v>
      </c>
    </row>
    <row r="563" spans="1:12" x14ac:dyDescent="0.35">
      <c r="A563" t="s">
        <v>3134</v>
      </c>
      <c r="B563" t="s">
        <v>3135</v>
      </c>
      <c r="C563" t="s">
        <v>3136</v>
      </c>
      <c r="E563">
        <v>2.65106938036645</v>
      </c>
      <c r="F563">
        <f t="shared" si="8"/>
        <v>2.9843868116659213</v>
      </c>
      <c r="G563">
        <v>1.0366047351360601E-3</v>
      </c>
      <c r="H563">
        <v>45</v>
      </c>
      <c r="I563">
        <v>76</v>
      </c>
      <c r="J563">
        <v>17</v>
      </c>
      <c r="K563">
        <v>171</v>
      </c>
      <c r="L563">
        <v>367</v>
      </c>
    </row>
    <row r="564" spans="1:12" x14ac:dyDescent="0.35">
      <c r="A564" t="s">
        <v>4485</v>
      </c>
      <c r="B564" t="s">
        <v>4486</v>
      </c>
      <c r="C564" t="s">
        <v>4487</v>
      </c>
      <c r="E564">
        <v>2.6419214027102398</v>
      </c>
      <c r="F564">
        <f t="shared" si="8"/>
        <v>2.0943532108256901</v>
      </c>
      <c r="G564">
        <v>8.0472369482620099E-3</v>
      </c>
      <c r="H564">
        <v>13</v>
      </c>
      <c r="I564">
        <v>47</v>
      </c>
      <c r="J564">
        <v>13</v>
      </c>
      <c r="K564">
        <v>53</v>
      </c>
      <c r="L564">
        <v>232</v>
      </c>
    </row>
    <row r="565" spans="1:12" x14ac:dyDescent="0.35">
      <c r="A565" t="s">
        <v>3365</v>
      </c>
      <c r="B565" t="s">
        <v>3366</v>
      </c>
      <c r="C565" t="s">
        <v>3367</v>
      </c>
      <c r="E565">
        <v>2.6394558602043201</v>
      </c>
      <c r="F565">
        <f t="shared" si="8"/>
        <v>2.7661857588986116</v>
      </c>
      <c r="G565">
        <v>1.71322436073054E-3</v>
      </c>
      <c r="H565">
        <v>4</v>
      </c>
      <c r="I565">
        <v>6</v>
      </c>
      <c r="J565">
        <v>4</v>
      </c>
      <c r="K565">
        <v>21</v>
      </c>
      <c r="L565">
        <v>34</v>
      </c>
    </row>
    <row r="566" spans="1:12" x14ac:dyDescent="0.35">
      <c r="A566" t="s">
        <v>693</v>
      </c>
      <c r="B566" t="s">
        <v>694</v>
      </c>
      <c r="C566" t="s">
        <v>695</v>
      </c>
      <c r="E566">
        <v>2.63484506440959</v>
      </c>
      <c r="F566">
        <f t="shared" si="8"/>
        <v>7.7357226841371398</v>
      </c>
      <c r="G566" s="1">
        <v>1.8377114272272901E-8</v>
      </c>
      <c r="H566">
        <v>444</v>
      </c>
      <c r="I566">
        <v>1585</v>
      </c>
      <c r="J566">
        <v>653</v>
      </c>
      <c r="K566">
        <v>4501</v>
      </c>
      <c r="L566">
        <v>5741</v>
      </c>
    </row>
    <row r="567" spans="1:12" x14ac:dyDescent="0.35">
      <c r="A567" t="s">
        <v>4985</v>
      </c>
      <c r="B567" t="s">
        <v>4986</v>
      </c>
      <c r="C567" t="s">
        <v>4987</v>
      </c>
      <c r="E567">
        <v>2.6311709026047798</v>
      </c>
      <c r="F567">
        <f t="shared" si="8"/>
        <v>1.8732559934144146</v>
      </c>
      <c r="G567">
        <v>1.33888725221854E-2</v>
      </c>
      <c r="H567">
        <v>3</v>
      </c>
      <c r="I567">
        <v>9</v>
      </c>
      <c r="J567">
        <v>0</v>
      </c>
      <c r="K567">
        <v>20</v>
      </c>
      <c r="L567">
        <v>27</v>
      </c>
    </row>
    <row r="568" spans="1:12" x14ac:dyDescent="0.35">
      <c r="A568" t="s">
        <v>4578</v>
      </c>
      <c r="B568" t="s">
        <v>4579</v>
      </c>
      <c r="C568" t="s">
        <v>4580</v>
      </c>
      <c r="E568">
        <v>2.6306849909737098</v>
      </c>
      <c r="F568">
        <f t="shared" si="8"/>
        <v>2.055688005978511</v>
      </c>
      <c r="G568">
        <v>8.7965422714395298E-3</v>
      </c>
      <c r="H568">
        <v>8</v>
      </c>
      <c r="I568">
        <v>22</v>
      </c>
      <c r="J568">
        <v>16</v>
      </c>
      <c r="K568">
        <v>23</v>
      </c>
      <c r="L568">
        <v>156</v>
      </c>
    </row>
    <row r="569" spans="1:12" x14ac:dyDescent="0.35">
      <c r="A569" t="s">
        <v>5978</v>
      </c>
      <c r="B569" t="s">
        <v>5979</v>
      </c>
      <c r="C569" t="s">
        <v>5980</v>
      </c>
      <c r="E569">
        <v>2.6304486340501101</v>
      </c>
      <c r="F569">
        <f t="shared" si="8"/>
        <v>1.5401378838869753</v>
      </c>
      <c r="G569">
        <v>2.8831159990840498E-2</v>
      </c>
      <c r="H569">
        <v>0</v>
      </c>
      <c r="I569">
        <v>5</v>
      </c>
      <c r="J569">
        <v>4</v>
      </c>
      <c r="K569">
        <v>26</v>
      </c>
      <c r="L569">
        <v>9</v>
      </c>
    </row>
    <row r="570" spans="1:12" x14ac:dyDescent="0.35">
      <c r="A570" t="s">
        <v>2401</v>
      </c>
      <c r="B570" t="s">
        <v>2402</v>
      </c>
      <c r="C570" t="s">
        <v>2403</v>
      </c>
      <c r="E570">
        <v>2.6297399458505399</v>
      </c>
      <c r="F570">
        <f t="shared" si="8"/>
        <v>3.6758281566327589</v>
      </c>
      <c r="G570">
        <v>2.1094626653943199E-4</v>
      </c>
      <c r="H570">
        <v>62</v>
      </c>
      <c r="I570">
        <v>88</v>
      </c>
      <c r="J570">
        <v>30</v>
      </c>
      <c r="K570">
        <v>476</v>
      </c>
      <c r="L570">
        <v>202</v>
      </c>
    </row>
    <row r="571" spans="1:12" x14ac:dyDescent="0.35">
      <c r="A571" t="s">
        <v>3443</v>
      </c>
      <c r="B571" t="s">
        <v>3444</v>
      </c>
      <c r="C571" t="s">
        <v>3445</v>
      </c>
      <c r="E571">
        <v>2.6287684648437102</v>
      </c>
      <c r="F571">
        <f t="shared" si="8"/>
        <v>2.7129111345196777</v>
      </c>
      <c r="G571">
        <v>1.93681823578967E-3</v>
      </c>
      <c r="H571">
        <v>45</v>
      </c>
      <c r="I571">
        <v>30</v>
      </c>
      <c r="J571">
        <v>13</v>
      </c>
      <c r="K571">
        <v>96</v>
      </c>
      <c r="L571">
        <v>243</v>
      </c>
    </row>
    <row r="572" spans="1:12" x14ac:dyDescent="0.35">
      <c r="A572" t="s">
        <v>1699</v>
      </c>
      <c r="B572" t="s">
        <v>1700</v>
      </c>
      <c r="C572" t="s">
        <v>1701</v>
      </c>
      <c r="E572">
        <v>2.6255584842675499</v>
      </c>
      <c r="F572">
        <f t="shared" si="8"/>
        <v>4.6439904863210728</v>
      </c>
      <c r="G572">
        <v>2.2699145762133701E-5</v>
      </c>
      <c r="H572">
        <v>79</v>
      </c>
      <c r="I572">
        <v>58</v>
      </c>
      <c r="J572">
        <v>40</v>
      </c>
      <c r="K572">
        <v>405</v>
      </c>
      <c r="L572">
        <v>263</v>
      </c>
    </row>
    <row r="573" spans="1:12" x14ac:dyDescent="0.35">
      <c r="A573" t="s">
        <v>5523</v>
      </c>
      <c r="B573" t="s">
        <v>5524</v>
      </c>
      <c r="C573" t="s">
        <v>5525</v>
      </c>
      <c r="E573">
        <v>2.6117444935679299</v>
      </c>
      <c r="F573">
        <f t="shared" si="8"/>
        <v>1.6857048320588992</v>
      </c>
      <c r="G573">
        <v>2.06203089498459E-2</v>
      </c>
      <c r="H573">
        <v>6</v>
      </c>
      <c r="I573">
        <v>51</v>
      </c>
      <c r="J573">
        <v>5</v>
      </c>
      <c r="K573">
        <v>89</v>
      </c>
      <c r="L573">
        <v>146</v>
      </c>
    </row>
    <row r="574" spans="1:12" x14ac:dyDescent="0.35">
      <c r="A574" t="s">
        <v>1717</v>
      </c>
      <c r="B574" t="s">
        <v>1718</v>
      </c>
      <c r="C574" t="s">
        <v>1719</v>
      </c>
      <c r="E574">
        <v>2.6109158242917401</v>
      </c>
      <c r="F574">
        <f t="shared" si="8"/>
        <v>4.6048018252017275</v>
      </c>
      <c r="G574">
        <v>2.4842664530922399E-5</v>
      </c>
      <c r="H574">
        <v>50</v>
      </c>
      <c r="I574">
        <v>208</v>
      </c>
      <c r="J574">
        <v>151</v>
      </c>
      <c r="K574">
        <v>440</v>
      </c>
      <c r="L574">
        <v>1108</v>
      </c>
    </row>
    <row r="575" spans="1:12" x14ac:dyDescent="0.35">
      <c r="A575" t="s">
        <v>864</v>
      </c>
      <c r="B575" t="s">
        <v>865</v>
      </c>
      <c r="C575" t="s">
        <v>866</v>
      </c>
      <c r="E575">
        <v>2.6107684882378499</v>
      </c>
      <c r="F575">
        <f t="shared" si="8"/>
        <v>6.8294553981643569</v>
      </c>
      <c r="G575" s="1">
        <v>1.4809643417875801E-7</v>
      </c>
      <c r="H575">
        <v>61</v>
      </c>
      <c r="I575">
        <v>137</v>
      </c>
      <c r="J575">
        <v>108</v>
      </c>
      <c r="K575">
        <v>621</v>
      </c>
      <c r="L575">
        <v>523</v>
      </c>
    </row>
    <row r="576" spans="1:12" x14ac:dyDescent="0.35">
      <c r="A576" t="s">
        <v>2192</v>
      </c>
      <c r="B576" t="s">
        <v>2193</v>
      </c>
      <c r="C576" t="s">
        <v>2194</v>
      </c>
      <c r="E576">
        <v>2.6084114095526298</v>
      </c>
      <c r="F576">
        <f t="shared" si="8"/>
        <v>3.9104787819955509</v>
      </c>
      <c r="G576">
        <v>1.22891322521683E-4</v>
      </c>
      <c r="H576">
        <v>28</v>
      </c>
      <c r="I576">
        <v>40</v>
      </c>
      <c r="J576">
        <v>35</v>
      </c>
      <c r="K576">
        <v>177</v>
      </c>
      <c r="L576">
        <v>210</v>
      </c>
    </row>
    <row r="577" spans="1:12" x14ac:dyDescent="0.35">
      <c r="A577" t="s">
        <v>4557</v>
      </c>
      <c r="B577" t="s">
        <v>4558</v>
      </c>
      <c r="C577" t="s">
        <v>4559</v>
      </c>
      <c r="E577">
        <v>2.6023231600915202</v>
      </c>
      <c r="F577">
        <f t="shared" si="8"/>
        <v>2.0602668530921631</v>
      </c>
      <c r="G577">
        <v>8.7042858906108602E-3</v>
      </c>
      <c r="H577">
        <v>40</v>
      </c>
      <c r="I577">
        <v>35</v>
      </c>
      <c r="J577">
        <v>24</v>
      </c>
      <c r="K577">
        <v>324</v>
      </c>
      <c r="L577">
        <v>39</v>
      </c>
    </row>
    <row r="578" spans="1:12" x14ac:dyDescent="0.35">
      <c r="A578" t="s">
        <v>3305</v>
      </c>
      <c r="B578" t="s">
        <v>3306</v>
      </c>
      <c r="C578" t="s">
        <v>3307</v>
      </c>
      <c r="E578">
        <v>2.5982001200682099</v>
      </c>
      <c r="F578">
        <f t="shared" si="8"/>
        <v>2.8332008772489381</v>
      </c>
      <c r="G578">
        <v>1.46824700205766E-3</v>
      </c>
      <c r="H578">
        <v>47</v>
      </c>
      <c r="I578">
        <v>22</v>
      </c>
      <c r="J578">
        <v>75</v>
      </c>
      <c r="K578">
        <v>392</v>
      </c>
      <c r="L578">
        <v>137</v>
      </c>
    </row>
    <row r="579" spans="1:12" x14ac:dyDescent="0.35">
      <c r="A579" t="s">
        <v>4365</v>
      </c>
      <c r="B579" t="s">
        <v>4366</v>
      </c>
      <c r="C579" t="s">
        <v>4367</v>
      </c>
      <c r="E579">
        <v>2.5972584868741002</v>
      </c>
      <c r="F579">
        <f t="shared" ref="F579:F642" si="9">-LOG10(G579)</f>
        <v>2.1289703711444159</v>
      </c>
      <c r="G579">
        <v>7.4306983059169301E-3</v>
      </c>
      <c r="H579">
        <v>6</v>
      </c>
      <c r="I579">
        <v>12</v>
      </c>
      <c r="J579">
        <v>9</v>
      </c>
      <c r="K579">
        <v>16</v>
      </c>
      <c r="L579">
        <v>87</v>
      </c>
    </row>
    <row r="580" spans="1:12" x14ac:dyDescent="0.35">
      <c r="A580" t="s">
        <v>3353</v>
      </c>
      <c r="B580" t="s">
        <v>3354</v>
      </c>
      <c r="C580" t="s">
        <v>3355</v>
      </c>
      <c r="E580">
        <v>2.5963049072881299</v>
      </c>
      <c r="F580">
        <f t="shared" si="9"/>
        <v>2.7797989921151092</v>
      </c>
      <c r="G580">
        <v>1.66035520470798E-3</v>
      </c>
      <c r="H580">
        <v>24</v>
      </c>
      <c r="I580">
        <v>78</v>
      </c>
      <c r="J580">
        <v>37</v>
      </c>
      <c r="K580">
        <v>127</v>
      </c>
      <c r="L580">
        <v>396</v>
      </c>
    </row>
    <row r="581" spans="1:12" x14ac:dyDescent="0.35">
      <c r="A581" t="s">
        <v>5078</v>
      </c>
      <c r="B581" t="s">
        <v>5079</v>
      </c>
      <c r="C581" t="s">
        <v>5080</v>
      </c>
      <c r="E581">
        <v>2.5953129784908802</v>
      </c>
      <c r="F581">
        <f t="shared" si="9"/>
        <v>1.8418174844684772</v>
      </c>
      <c r="G581">
        <v>1.4394033712854699E-2</v>
      </c>
      <c r="H581">
        <v>4</v>
      </c>
      <c r="I581">
        <v>3</v>
      </c>
      <c r="J581">
        <v>1</v>
      </c>
      <c r="K581">
        <v>12</v>
      </c>
      <c r="L581">
        <v>19</v>
      </c>
    </row>
    <row r="582" spans="1:12" x14ac:dyDescent="0.35">
      <c r="A582" t="s">
        <v>3413</v>
      </c>
      <c r="B582" t="s">
        <v>3414</v>
      </c>
      <c r="C582" t="s">
        <v>3415</v>
      </c>
      <c r="E582">
        <v>2.5915849043635801</v>
      </c>
      <c r="F582">
        <f t="shared" si="9"/>
        <v>2.7348447564785738</v>
      </c>
      <c r="G582">
        <v>1.84143012405893E-3</v>
      </c>
      <c r="H582">
        <v>23</v>
      </c>
      <c r="I582">
        <v>98</v>
      </c>
      <c r="J582">
        <v>26</v>
      </c>
      <c r="K582">
        <v>320</v>
      </c>
      <c r="L582">
        <v>222</v>
      </c>
    </row>
    <row r="583" spans="1:12" x14ac:dyDescent="0.35">
      <c r="A583" t="s">
        <v>3936</v>
      </c>
      <c r="B583" t="s">
        <v>3937</v>
      </c>
      <c r="C583" t="s">
        <v>3938</v>
      </c>
      <c r="E583">
        <v>2.58989854804256</v>
      </c>
      <c r="F583">
        <f t="shared" si="9"/>
        <v>2.3663802575088573</v>
      </c>
      <c r="G583">
        <v>4.3014981701748299E-3</v>
      </c>
      <c r="H583">
        <v>78</v>
      </c>
      <c r="I583">
        <v>182</v>
      </c>
      <c r="J583">
        <v>47</v>
      </c>
      <c r="K583">
        <v>997</v>
      </c>
      <c r="L583">
        <v>116</v>
      </c>
    </row>
    <row r="584" spans="1:12" x14ac:dyDescent="0.35">
      <c r="A584" t="s">
        <v>1079</v>
      </c>
      <c r="B584" t="s">
        <v>1080</v>
      </c>
      <c r="C584" t="s">
        <v>1081</v>
      </c>
      <c r="E584">
        <v>2.5887150623464499</v>
      </c>
      <c r="F584">
        <f t="shared" si="9"/>
        <v>6.0176730358049904</v>
      </c>
      <c r="G584" s="1">
        <v>9.6012320060335894E-7</v>
      </c>
      <c r="H584">
        <v>89</v>
      </c>
      <c r="I584">
        <v>105</v>
      </c>
      <c r="J584">
        <v>53</v>
      </c>
      <c r="K584">
        <v>490</v>
      </c>
      <c r="L584">
        <v>421</v>
      </c>
    </row>
    <row r="585" spans="1:12" x14ac:dyDescent="0.35">
      <c r="A585" t="s">
        <v>639</v>
      </c>
      <c r="B585" t="s">
        <v>640</v>
      </c>
      <c r="C585" t="s">
        <v>641</v>
      </c>
      <c r="E585">
        <v>2.5871135612659502</v>
      </c>
      <c r="F585">
        <f t="shared" si="9"/>
        <v>8.0363337420263576</v>
      </c>
      <c r="G585" s="1">
        <v>9.1974250612336804E-9</v>
      </c>
      <c r="H585">
        <v>118</v>
      </c>
      <c r="I585">
        <v>82</v>
      </c>
      <c r="J585">
        <v>104</v>
      </c>
      <c r="K585">
        <v>566</v>
      </c>
      <c r="L585">
        <v>555</v>
      </c>
    </row>
    <row r="586" spans="1:12" x14ac:dyDescent="0.35">
      <c r="A586" t="s">
        <v>2741</v>
      </c>
      <c r="B586" t="s">
        <v>2742</v>
      </c>
      <c r="C586" t="s">
        <v>2743</v>
      </c>
      <c r="E586">
        <v>2.5829984208506298</v>
      </c>
      <c r="F586">
        <f t="shared" si="9"/>
        <v>3.3199918894507867</v>
      </c>
      <c r="G586">
        <v>4.7863903093302599E-4</v>
      </c>
      <c r="H586">
        <v>41</v>
      </c>
      <c r="I586">
        <v>85</v>
      </c>
      <c r="J586">
        <v>118</v>
      </c>
      <c r="K586">
        <v>709</v>
      </c>
      <c r="L586">
        <v>174</v>
      </c>
    </row>
    <row r="587" spans="1:12" x14ac:dyDescent="0.35">
      <c r="A587" t="s">
        <v>4427</v>
      </c>
      <c r="B587" t="s">
        <v>4428</v>
      </c>
      <c r="C587" t="s">
        <v>4429</v>
      </c>
      <c r="E587">
        <v>2.5823860326311099</v>
      </c>
      <c r="F587">
        <f t="shared" si="9"/>
        <v>2.106991479650747</v>
      </c>
      <c r="G587">
        <v>7.8164313936113297E-3</v>
      </c>
      <c r="H587">
        <v>26</v>
      </c>
      <c r="I587">
        <v>26</v>
      </c>
      <c r="J587">
        <v>34</v>
      </c>
      <c r="K587">
        <v>36</v>
      </c>
      <c r="L587">
        <v>287</v>
      </c>
    </row>
    <row r="588" spans="1:12" x14ac:dyDescent="0.35">
      <c r="A588" t="s">
        <v>5196</v>
      </c>
      <c r="B588" t="s">
        <v>5197</v>
      </c>
      <c r="C588" t="s">
        <v>5198</v>
      </c>
      <c r="E588">
        <v>2.5816501436308399</v>
      </c>
      <c r="F588">
        <f t="shared" si="9"/>
        <v>1.785495218224838</v>
      </c>
      <c r="G588">
        <v>1.6387201042215801E-2</v>
      </c>
      <c r="H588">
        <v>37</v>
      </c>
      <c r="I588">
        <v>152</v>
      </c>
      <c r="J588">
        <v>66</v>
      </c>
      <c r="K588">
        <v>50</v>
      </c>
      <c r="L588">
        <v>908</v>
      </c>
    </row>
    <row r="589" spans="1:12" x14ac:dyDescent="0.35">
      <c r="A589" t="s">
        <v>831</v>
      </c>
      <c r="B589" t="s">
        <v>832</v>
      </c>
      <c r="C589" t="s">
        <v>833</v>
      </c>
      <c r="E589">
        <v>2.5780789925525101</v>
      </c>
      <c r="F589">
        <f t="shared" si="9"/>
        <v>6.990814091901278</v>
      </c>
      <c r="G589" s="1">
        <v>1.0213766100263399E-7</v>
      </c>
      <c r="H589">
        <v>158</v>
      </c>
      <c r="I589">
        <v>452</v>
      </c>
      <c r="J589">
        <v>150</v>
      </c>
      <c r="K589">
        <v>1408</v>
      </c>
      <c r="L589">
        <v>1375</v>
      </c>
    </row>
    <row r="590" spans="1:12" x14ac:dyDescent="0.35">
      <c r="A590" t="s">
        <v>2885</v>
      </c>
      <c r="B590" t="s">
        <v>2886</v>
      </c>
      <c r="C590" t="s">
        <v>2887</v>
      </c>
      <c r="E590">
        <v>2.5742771719009601</v>
      </c>
      <c r="F590">
        <f t="shared" si="9"/>
        <v>3.1861930064749524</v>
      </c>
      <c r="G590">
        <v>6.5133886572911102E-4</v>
      </c>
      <c r="H590">
        <v>180</v>
      </c>
      <c r="I590">
        <v>317</v>
      </c>
      <c r="J590">
        <v>90</v>
      </c>
      <c r="K590">
        <v>273</v>
      </c>
      <c r="L590">
        <v>1914</v>
      </c>
    </row>
    <row r="591" spans="1:12" x14ac:dyDescent="0.35">
      <c r="A591" t="s">
        <v>2744</v>
      </c>
      <c r="B591" t="s">
        <v>2745</v>
      </c>
      <c r="C591" t="s">
        <v>2746</v>
      </c>
      <c r="E591">
        <v>2.5719027650587898</v>
      </c>
      <c r="F591">
        <f t="shared" si="9"/>
        <v>3.3175403392282781</v>
      </c>
      <c r="G591">
        <v>4.81348542102255E-4</v>
      </c>
      <c r="H591">
        <v>40</v>
      </c>
      <c r="I591">
        <v>38</v>
      </c>
      <c r="J591">
        <v>19</v>
      </c>
      <c r="K591">
        <v>139</v>
      </c>
      <c r="L591">
        <v>218</v>
      </c>
    </row>
    <row r="592" spans="1:12" x14ac:dyDescent="0.35">
      <c r="A592" t="s">
        <v>4563</v>
      </c>
      <c r="B592" t="s">
        <v>4564</v>
      </c>
      <c r="C592" t="s">
        <v>4565</v>
      </c>
      <c r="E592">
        <v>2.5714478816327402</v>
      </c>
      <c r="F592">
        <f t="shared" si="9"/>
        <v>2.0594980602734405</v>
      </c>
      <c r="G592">
        <v>8.7197079583606098E-3</v>
      </c>
      <c r="H592">
        <v>2</v>
      </c>
      <c r="I592">
        <v>13</v>
      </c>
      <c r="J592">
        <v>8</v>
      </c>
      <c r="K592">
        <v>62</v>
      </c>
      <c r="L592">
        <v>22</v>
      </c>
    </row>
    <row r="593" spans="1:12" x14ac:dyDescent="0.35">
      <c r="A593" t="s">
        <v>4284</v>
      </c>
      <c r="B593" t="s">
        <v>4285</v>
      </c>
      <c r="C593" t="s">
        <v>4286</v>
      </c>
      <c r="E593">
        <v>2.5713360563912802</v>
      </c>
      <c r="F593">
        <f t="shared" si="9"/>
        <v>2.1723736489092826</v>
      </c>
      <c r="G593">
        <v>6.7239790416216798E-3</v>
      </c>
      <c r="H593">
        <v>2</v>
      </c>
      <c r="I593">
        <v>2</v>
      </c>
      <c r="J593">
        <v>8</v>
      </c>
      <c r="K593">
        <v>19</v>
      </c>
      <c r="L593">
        <v>26</v>
      </c>
    </row>
    <row r="594" spans="1:12" x14ac:dyDescent="0.35">
      <c r="A594" t="s">
        <v>2631</v>
      </c>
      <c r="B594" t="s">
        <v>2632</v>
      </c>
      <c r="C594" t="s">
        <v>2633</v>
      </c>
      <c r="E594">
        <v>2.5668318141722901</v>
      </c>
      <c r="F594">
        <f t="shared" si="9"/>
        <v>3.4482411073471928</v>
      </c>
      <c r="G594">
        <v>3.56253297306545E-4</v>
      </c>
      <c r="H594">
        <v>32</v>
      </c>
      <c r="I594">
        <v>23</v>
      </c>
      <c r="J594">
        <v>29</v>
      </c>
      <c r="K594">
        <v>180</v>
      </c>
      <c r="L594">
        <v>125</v>
      </c>
    </row>
    <row r="595" spans="1:12" x14ac:dyDescent="0.35">
      <c r="A595" t="s">
        <v>261</v>
      </c>
      <c r="B595" t="s">
        <v>262</v>
      </c>
      <c r="C595" t="s">
        <v>263</v>
      </c>
      <c r="E595">
        <v>2.56179757004382</v>
      </c>
      <c r="F595">
        <f t="shared" si="9"/>
        <v>11.377000107900702</v>
      </c>
      <c r="G595" s="1">
        <v>4.1975887970167099E-12</v>
      </c>
      <c r="H595">
        <v>496</v>
      </c>
      <c r="I595">
        <v>673</v>
      </c>
      <c r="J595">
        <v>705</v>
      </c>
      <c r="K595">
        <v>2007</v>
      </c>
      <c r="L595">
        <v>4845</v>
      </c>
    </row>
    <row r="596" spans="1:12" x14ac:dyDescent="0.35">
      <c r="A596" t="s">
        <v>6205</v>
      </c>
      <c r="B596" t="s">
        <v>6206</v>
      </c>
      <c r="C596" t="s">
        <v>6207</v>
      </c>
      <c r="E596">
        <v>2.5541791386045101</v>
      </c>
      <c r="F596">
        <f t="shared" si="9"/>
        <v>1.4812110166343504</v>
      </c>
      <c r="G596">
        <v>3.3020905883414498E-2</v>
      </c>
      <c r="H596">
        <v>55</v>
      </c>
      <c r="I596">
        <v>66</v>
      </c>
      <c r="J596">
        <v>62</v>
      </c>
      <c r="K596">
        <v>16</v>
      </c>
      <c r="L596">
        <v>660</v>
      </c>
    </row>
    <row r="597" spans="1:12" x14ac:dyDescent="0.35">
      <c r="A597" t="s">
        <v>369</v>
      </c>
      <c r="B597" t="s">
        <v>370</v>
      </c>
      <c r="C597" t="s">
        <v>371</v>
      </c>
      <c r="E597">
        <v>2.5539916300810499</v>
      </c>
      <c r="F597">
        <f t="shared" si="9"/>
        <v>10.164138010764606</v>
      </c>
      <c r="G597" s="1">
        <v>6.8527042556415401E-11</v>
      </c>
      <c r="H597">
        <v>729</v>
      </c>
      <c r="I597">
        <v>1217</v>
      </c>
      <c r="J597">
        <v>674</v>
      </c>
      <c r="K597">
        <v>2884</v>
      </c>
      <c r="L597">
        <v>6645</v>
      </c>
    </row>
    <row r="598" spans="1:12" x14ac:dyDescent="0.35">
      <c r="A598" t="s">
        <v>5148</v>
      </c>
      <c r="B598" t="s">
        <v>5149</v>
      </c>
      <c r="C598" t="s">
        <v>5150</v>
      </c>
      <c r="E598">
        <v>2.55232477399439</v>
      </c>
      <c r="F598">
        <f t="shared" si="9"/>
        <v>1.8016375041791677</v>
      </c>
      <c r="G598">
        <v>1.57892861599098E-2</v>
      </c>
      <c r="H598">
        <v>2</v>
      </c>
      <c r="I598">
        <v>2</v>
      </c>
      <c r="J598">
        <v>10</v>
      </c>
      <c r="K598">
        <v>13</v>
      </c>
      <c r="L598">
        <v>39</v>
      </c>
    </row>
    <row r="599" spans="1:12" x14ac:dyDescent="0.35">
      <c r="A599" t="s">
        <v>2589</v>
      </c>
      <c r="B599" t="s">
        <v>2590</v>
      </c>
      <c r="C599" t="s">
        <v>2591</v>
      </c>
      <c r="E599">
        <v>2.5517099451215102</v>
      </c>
      <c r="F599">
        <f t="shared" si="9"/>
        <v>3.4705911118814403</v>
      </c>
      <c r="G599">
        <v>3.3838327402431598E-4</v>
      </c>
      <c r="H599">
        <v>2087</v>
      </c>
      <c r="I599">
        <v>210</v>
      </c>
      <c r="J599">
        <v>1779</v>
      </c>
      <c r="K599">
        <v>7442</v>
      </c>
      <c r="L599">
        <v>7208</v>
      </c>
    </row>
    <row r="600" spans="1:12" x14ac:dyDescent="0.35">
      <c r="A600" t="s">
        <v>5532</v>
      </c>
      <c r="B600" t="s">
        <v>5533</v>
      </c>
      <c r="C600" t="s">
        <v>5534</v>
      </c>
      <c r="E600">
        <v>2.54988906468565</v>
      </c>
      <c r="F600">
        <f t="shared" si="9"/>
        <v>1.6822200232857929</v>
      </c>
      <c r="G600">
        <v>2.0786433331546401E-2</v>
      </c>
      <c r="H600">
        <v>27</v>
      </c>
      <c r="I600">
        <v>47</v>
      </c>
      <c r="J600">
        <v>53</v>
      </c>
      <c r="K600">
        <v>419</v>
      </c>
      <c r="L600">
        <v>28</v>
      </c>
    </row>
    <row r="601" spans="1:12" x14ac:dyDescent="0.35">
      <c r="A601" t="s">
        <v>5999</v>
      </c>
      <c r="B601" t="s">
        <v>6000</v>
      </c>
      <c r="C601" t="s">
        <v>6001</v>
      </c>
      <c r="E601">
        <v>2.5455681557774499</v>
      </c>
      <c r="F601">
        <f t="shared" si="9"/>
        <v>1.5374516209673219</v>
      </c>
      <c r="G601">
        <v>2.9010043434092799E-2</v>
      </c>
      <c r="H601">
        <v>4</v>
      </c>
      <c r="I601">
        <v>37</v>
      </c>
      <c r="J601">
        <v>5</v>
      </c>
      <c r="K601">
        <v>39</v>
      </c>
      <c r="L601">
        <v>129</v>
      </c>
    </row>
    <row r="602" spans="1:12" x14ac:dyDescent="0.35">
      <c r="A602" t="s">
        <v>4317</v>
      </c>
      <c r="B602" t="s">
        <v>4318</v>
      </c>
      <c r="C602" t="s">
        <v>4319</v>
      </c>
      <c r="E602">
        <v>2.5440929083801298</v>
      </c>
      <c r="F602">
        <f t="shared" si="9"/>
        <v>2.159076491351271</v>
      </c>
      <c r="G602">
        <v>6.93303685178319E-3</v>
      </c>
      <c r="H602">
        <v>3</v>
      </c>
      <c r="I602">
        <v>3</v>
      </c>
      <c r="J602">
        <v>4</v>
      </c>
      <c r="K602">
        <v>16</v>
      </c>
      <c r="L602">
        <v>21</v>
      </c>
    </row>
    <row r="603" spans="1:12" x14ac:dyDescent="0.35">
      <c r="A603" t="s">
        <v>3467</v>
      </c>
      <c r="B603" t="s">
        <v>3468</v>
      </c>
      <c r="C603" t="s">
        <v>3469</v>
      </c>
      <c r="E603">
        <v>2.5383014730812099</v>
      </c>
      <c r="F603">
        <f t="shared" si="9"/>
        <v>2.7043454609417488</v>
      </c>
      <c r="G603">
        <v>1.97539767855013E-3</v>
      </c>
      <c r="H603">
        <v>12</v>
      </c>
      <c r="I603">
        <v>29</v>
      </c>
      <c r="J603">
        <v>9</v>
      </c>
      <c r="K603">
        <v>95</v>
      </c>
      <c r="L603">
        <v>84</v>
      </c>
    </row>
    <row r="604" spans="1:12" x14ac:dyDescent="0.35">
      <c r="A604" t="s">
        <v>408</v>
      </c>
      <c r="B604" t="s">
        <v>409</v>
      </c>
      <c r="C604" t="s">
        <v>410</v>
      </c>
      <c r="E604">
        <v>2.5328534600457999</v>
      </c>
      <c r="F604">
        <f t="shared" si="9"/>
        <v>9.7938513938560021</v>
      </c>
      <c r="G604" s="1">
        <v>1.60749120751189E-10</v>
      </c>
      <c r="H604">
        <v>221</v>
      </c>
      <c r="I604">
        <v>491</v>
      </c>
      <c r="J604">
        <v>294</v>
      </c>
      <c r="K604">
        <v>1301</v>
      </c>
      <c r="L604">
        <v>2293</v>
      </c>
    </row>
    <row r="605" spans="1:12" x14ac:dyDescent="0.35">
      <c r="A605" t="s">
        <v>2768</v>
      </c>
      <c r="B605" t="s">
        <v>2769</v>
      </c>
      <c r="C605" t="s">
        <v>2770</v>
      </c>
      <c r="E605">
        <v>2.5302237329363</v>
      </c>
      <c r="F605">
        <f t="shared" si="9"/>
        <v>3.2917553268715509</v>
      </c>
      <c r="G605">
        <v>5.1079268967054001E-4</v>
      </c>
      <c r="H605">
        <v>80</v>
      </c>
      <c r="I605">
        <v>72</v>
      </c>
      <c r="J605">
        <v>46</v>
      </c>
      <c r="K605">
        <v>546</v>
      </c>
      <c r="L605">
        <v>147</v>
      </c>
    </row>
    <row r="606" spans="1:12" x14ac:dyDescent="0.35">
      <c r="A606" t="s">
        <v>6712</v>
      </c>
      <c r="B606" t="s">
        <v>6713</v>
      </c>
      <c r="C606" t="s">
        <v>6714</v>
      </c>
      <c r="E606">
        <v>2.5222123783969601</v>
      </c>
      <c r="F606">
        <f t="shared" si="9"/>
        <v>1.3175318080456908</v>
      </c>
      <c r="G606">
        <v>4.81357997697031E-2</v>
      </c>
      <c r="H606">
        <v>13</v>
      </c>
      <c r="I606">
        <v>31</v>
      </c>
      <c r="J606">
        <v>7</v>
      </c>
      <c r="K606">
        <v>167</v>
      </c>
      <c r="L606">
        <v>10</v>
      </c>
    </row>
    <row r="607" spans="1:12" x14ac:dyDescent="0.35">
      <c r="A607" t="s">
        <v>3359</v>
      </c>
      <c r="B607" t="s">
        <v>3360</v>
      </c>
      <c r="C607" t="s">
        <v>3361</v>
      </c>
      <c r="E607">
        <v>2.52100596825984</v>
      </c>
      <c r="F607">
        <f t="shared" si="9"/>
        <v>2.7719096580315732</v>
      </c>
      <c r="G607">
        <v>1.6907926138610199E-3</v>
      </c>
      <c r="H607">
        <v>73</v>
      </c>
      <c r="I607">
        <v>168</v>
      </c>
      <c r="J607">
        <v>60</v>
      </c>
      <c r="K607">
        <v>895</v>
      </c>
      <c r="L607">
        <v>147</v>
      </c>
    </row>
    <row r="608" spans="1:12" x14ac:dyDescent="0.35">
      <c r="A608" t="s">
        <v>3916</v>
      </c>
      <c r="B608" t="s">
        <v>3917</v>
      </c>
      <c r="C608" t="s">
        <v>3918</v>
      </c>
      <c r="E608">
        <v>2.4990328894166098</v>
      </c>
      <c r="F608">
        <f t="shared" si="9"/>
        <v>2.3861417742940314</v>
      </c>
      <c r="G608">
        <v>4.1101552426221696E-3</v>
      </c>
      <c r="H608">
        <v>7</v>
      </c>
      <c r="I608">
        <v>19</v>
      </c>
      <c r="J608">
        <v>8</v>
      </c>
      <c r="K608">
        <v>79</v>
      </c>
      <c r="L608">
        <v>39</v>
      </c>
    </row>
    <row r="609" spans="1:12" x14ac:dyDescent="0.35">
      <c r="A609" t="s">
        <v>4176</v>
      </c>
      <c r="B609" t="s">
        <v>4177</v>
      </c>
      <c r="C609" t="s">
        <v>4178</v>
      </c>
      <c r="E609">
        <v>2.4989960914709899</v>
      </c>
      <c r="F609">
        <f t="shared" si="9"/>
        <v>2.2353751019761132</v>
      </c>
      <c r="G609">
        <v>5.8160066982368298E-3</v>
      </c>
      <c r="H609">
        <v>3</v>
      </c>
      <c r="I609">
        <v>7</v>
      </c>
      <c r="J609">
        <v>4</v>
      </c>
      <c r="K609">
        <v>16</v>
      </c>
      <c r="L609">
        <v>34</v>
      </c>
    </row>
    <row r="610" spans="1:12" x14ac:dyDescent="0.35">
      <c r="A610" t="s">
        <v>6235</v>
      </c>
      <c r="B610" t="s">
        <v>6236</v>
      </c>
      <c r="C610" t="s">
        <v>6237</v>
      </c>
      <c r="E610">
        <v>2.49775375552893</v>
      </c>
      <c r="F610">
        <f t="shared" si="9"/>
        <v>1.4758952797709306</v>
      </c>
      <c r="G610">
        <v>3.3427563326942203E-2</v>
      </c>
      <c r="H610">
        <v>2</v>
      </c>
      <c r="I610">
        <v>3</v>
      </c>
      <c r="J610">
        <v>1</v>
      </c>
      <c r="K610">
        <v>8</v>
      </c>
      <c r="L610">
        <v>14</v>
      </c>
    </row>
    <row r="611" spans="1:12" x14ac:dyDescent="0.35">
      <c r="A611" t="s">
        <v>6757</v>
      </c>
      <c r="B611" t="s">
        <v>6758</v>
      </c>
      <c r="C611" t="s">
        <v>6759</v>
      </c>
      <c r="E611">
        <v>2.4960097329898501</v>
      </c>
      <c r="F611">
        <f t="shared" si="9"/>
        <v>1.3047241773411316</v>
      </c>
      <c r="G611">
        <v>4.9576495371207299E-2</v>
      </c>
      <c r="H611">
        <v>11</v>
      </c>
      <c r="I611">
        <v>17</v>
      </c>
      <c r="J611">
        <v>11</v>
      </c>
      <c r="K611">
        <v>128</v>
      </c>
      <c r="L611">
        <v>5</v>
      </c>
    </row>
    <row r="612" spans="1:12" x14ac:dyDescent="0.35">
      <c r="A612" t="s">
        <v>4008</v>
      </c>
      <c r="B612" t="s">
        <v>4009</v>
      </c>
      <c r="C612" t="s">
        <v>4010</v>
      </c>
      <c r="E612">
        <v>2.4905875574638299</v>
      </c>
      <c r="F612">
        <f t="shared" si="9"/>
        <v>2.3262580814403822</v>
      </c>
      <c r="G612">
        <v>4.7178259902298497E-3</v>
      </c>
      <c r="H612">
        <v>5</v>
      </c>
      <c r="I612">
        <v>14</v>
      </c>
      <c r="J612">
        <v>4</v>
      </c>
      <c r="K612">
        <v>48</v>
      </c>
      <c r="L612">
        <v>32</v>
      </c>
    </row>
    <row r="613" spans="1:12" x14ac:dyDescent="0.35">
      <c r="A613" t="s">
        <v>585</v>
      </c>
      <c r="B613" t="s">
        <v>586</v>
      </c>
      <c r="C613" t="s">
        <v>587</v>
      </c>
      <c r="E613">
        <v>2.4897468468670998</v>
      </c>
      <c r="F613">
        <f t="shared" si="9"/>
        <v>8.3824892785545639</v>
      </c>
      <c r="G613" s="1">
        <v>4.1448681636443196E-9</v>
      </c>
      <c r="H613">
        <v>143</v>
      </c>
      <c r="I613">
        <v>111</v>
      </c>
      <c r="J613">
        <v>134</v>
      </c>
      <c r="K613">
        <v>515</v>
      </c>
      <c r="L613">
        <v>830</v>
      </c>
    </row>
    <row r="614" spans="1:12" x14ac:dyDescent="0.35">
      <c r="A614" t="s">
        <v>5918</v>
      </c>
      <c r="B614" t="s">
        <v>5919</v>
      </c>
      <c r="C614" t="s">
        <v>5920</v>
      </c>
      <c r="E614">
        <v>2.4883908434608499</v>
      </c>
      <c r="F614">
        <f t="shared" si="9"/>
        <v>1.554853643273191</v>
      </c>
      <c r="G614">
        <v>2.7870602463939201E-2</v>
      </c>
      <c r="H614">
        <v>2</v>
      </c>
      <c r="I614">
        <v>9</v>
      </c>
      <c r="J614">
        <v>1</v>
      </c>
      <c r="K614">
        <v>30</v>
      </c>
      <c r="L614">
        <v>12</v>
      </c>
    </row>
    <row r="615" spans="1:12" x14ac:dyDescent="0.35">
      <c r="A615" t="s">
        <v>2097</v>
      </c>
      <c r="B615" t="s">
        <v>2098</v>
      </c>
      <c r="C615" t="s">
        <v>2099</v>
      </c>
      <c r="E615">
        <v>2.4826526099289201</v>
      </c>
      <c r="F615">
        <f t="shared" si="9"/>
        <v>4.0403724096202147</v>
      </c>
      <c r="G615">
        <v>9.1122912085863297E-5</v>
      </c>
      <c r="H615">
        <v>271</v>
      </c>
      <c r="I615">
        <v>442</v>
      </c>
      <c r="J615">
        <v>109</v>
      </c>
      <c r="K615">
        <v>597</v>
      </c>
      <c r="L615">
        <v>2265</v>
      </c>
    </row>
    <row r="616" spans="1:12" x14ac:dyDescent="0.35">
      <c r="A616" t="s">
        <v>4254</v>
      </c>
      <c r="B616" t="s">
        <v>4255</v>
      </c>
      <c r="C616" t="s">
        <v>4256</v>
      </c>
      <c r="E616">
        <v>2.48033019118883</v>
      </c>
      <c r="F616">
        <f t="shared" si="9"/>
        <v>2.1947364261591007</v>
      </c>
      <c r="G616">
        <v>6.38650966633571E-3</v>
      </c>
      <c r="H616">
        <v>6</v>
      </c>
      <c r="I616">
        <v>13</v>
      </c>
      <c r="J616">
        <v>3</v>
      </c>
      <c r="K616">
        <v>25</v>
      </c>
      <c r="L616">
        <v>52</v>
      </c>
    </row>
    <row r="617" spans="1:12" x14ac:dyDescent="0.35">
      <c r="A617" t="s">
        <v>375</v>
      </c>
      <c r="B617" t="s">
        <v>376</v>
      </c>
      <c r="C617" t="s">
        <v>377</v>
      </c>
      <c r="E617">
        <v>2.4744405354743102</v>
      </c>
      <c r="F617">
        <f t="shared" si="9"/>
        <v>10.045798482004955</v>
      </c>
      <c r="G617" s="1">
        <v>8.9991505634913698E-11</v>
      </c>
      <c r="H617">
        <v>255</v>
      </c>
      <c r="I617">
        <v>544</v>
      </c>
      <c r="J617">
        <v>261</v>
      </c>
      <c r="K617">
        <v>1605</v>
      </c>
      <c r="L617">
        <v>2018</v>
      </c>
    </row>
    <row r="618" spans="1:12" x14ac:dyDescent="0.35">
      <c r="A618" t="s">
        <v>6721</v>
      </c>
      <c r="B618" t="s">
        <v>6722</v>
      </c>
      <c r="C618" t="s">
        <v>6723</v>
      </c>
      <c r="E618">
        <v>2.47082560181962</v>
      </c>
      <c r="F618">
        <f t="shared" si="9"/>
        <v>1.3153015849849661</v>
      </c>
      <c r="G618">
        <v>4.8383626285713202E-2</v>
      </c>
      <c r="H618">
        <v>0</v>
      </c>
      <c r="I618">
        <v>5</v>
      </c>
      <c r="J618">
        <v>2</v>
      </c>
      <c r="K618">
        <v>9</v>
      </c>
      <c r="L618">
        <v>16</v>
      </c>
    </row>
    <row r="619" spans="1:12" x14ac:dyDescent="0.35">
      <c r="A619" t="s">
        <v>3203</v>
      </c>
      <c r="B619" t="s">
        <v>3204</v>
      </c>
      <c r="C619" t="s">
        <v>3205</v>
      </c>
      <c r="E619">
        <v>2.4590068853029701</v>
      </c>
      <c r="F619">
        <f t="shared" si="9"/>
        <v>2.9218025604234752</v>
      </c>
      <c r="G619">
        <v>1.19728471888404E-3</v>
      </c>
      <c r="H619">
        <v>13</v>
      </c>
      <c r="I619">
        <v>24</v>
      </c>
      <c r="J619">
        <v>13</v>
      </c>
      <c r="K619">
        <v>77</v>
      </c>
      <c r="L619">
        <v>93</v>
      </c>
    </row>
    <row r="620" spans="1:12" x14ac:dyDescent="0.35">
      <c r="A620" t="s">
        <v>6632</v>
      </c>
      <c r="B620" t="s">
        <v>6633</v>
      </c>
      <c r="C620" t="s">
        <v>6634</v>
      </c>
      <c r="E620">
        <v>2.4588236490917899</v>
      </c>
      <c r="F620">
        <f t="shared" si="9"/>
        <v>1.346420662458792</v>
      </c>
      <c r="G620">
        <v>4.5038024988584897E-2</v>
      </c>
      <c r="H620">
        <v>0</v>
      </c>
      <c r="I620">
        <v>9</v>
      </c>
      <c r="J620">
        <v>2</v>
      </c>
      <c r="K620">
        <v>22</v>
      </c>
      <c r="L620">
        <v>16</v>
      </c>
    </row>
    <row r="621" spans="1:12" x14ac:dyDescent="0.35">
      <c r="A621" t="s">
        <v>5469</v>
      </c>
      <c r="B621" t="s">
        <v>5470</v>
      </c>
      <c r="C621" t="s">
        <v>5471</v>
      </c>
      <c r="E621">
        <v>2.4578686493092801</v>
      </c>
      <c r="F621">
        <f t="shared" si="9"/>
        <v>1.7065591639563387</v>
      </c>
      <c r="G621">
        <v>1.9653542220504399E-2</v>
      </c>
      <c r="H621">
        <v>3</v>
      </c>
      <c r="I621">
        <v>18</v>
      </c>
      <c r="J621">
        <v>2</v>
      </c>
      <c r="K621">
        <v>30</v>
      </c>
      <c r="L621">
        <v>49</v>
      </c>
    </row>
    <row r="622" spans="1:12" x14ac:dyDescent="0.35">
      <c r="A622" t="s">
        <v>6605</v>
      </c>
      <c r="B622" t="s">
        <v>6606</v>
      </c>
      <c r="C622" t="s">
        <v>6607</v>
      </c>
      <c r="E622">
        <v>2.4557450168261101</v>
      </c>
      <c r="F622">
        <f t="shared" si="9"/>
        <v>1.3547902121451161</v>
      </c>
      <c r="G622">
        <v>4.4178380142189E-2</v>
      </c>
      <c r="H622">
        <v>1</v>
      </c>
      <c r="I622">
        <v>14</v>
      </c>
      <c r="J622">
        <v>2</v>
      </c>
      <c r="K622">
        <v>13</v>
      </c>
      <c r="L622">
        <v>46</v>
      </c>
    </row>
    <row r="623" spans="1:12" x14ac:dyDescent="0.35">
      <c r="A623" t="s">
        <v>4430</v>
      </c>
      <c r="B623" t="s">
        <v>4431</v>
      </c>
      <c r="C623" t="s">
        <v>4432</v>
      </c>
      <c r="E623">
        <v>2.45526816236046</v>
      </c>
      <c r="F623">
        <f t="shared" si="9"/>
        <v>2.106991479650747</v>
      </c>
      <c r="G623">
        <v>7.8164313936113297E-3</v>
      </c>
      <c r="H623">
        <v>58</v>
      </c>
      <c r="I623">
        <v>272</v>
      </c>
      <c r="J623">
        <v>20</v>
      </c>
      <c r="K623">
        <v>620</v>
      </c>
      <c r="L623">
        <v>557</v>
      </c>
    </row>
    <row r="624" spans="1:12" x14ac:dyDescent="0.35">
      <c r="A624" t="s">
        <v>2963</v>
      </c>
      <c r="B624" t="s">
        <v>2964</v>
      </c>
      <c r="C624" t="s">
        <v>2965</v>
      </c>
      <c r="E624">
        <v>2.45268158332971</v>
      </c>
      <c r="F624">
        <f t="shared" si="9"/>
        <v>3.1302589679303621</v>
      </c>
      <c r="G624">
        <v>7.4086833296173197E-4</v>
      </c>
      <c r="H624">
        <v>44</v>
      </c>
      <c r="I624">
        <v>27</v>
      </c>
      <c r="J624">
        <v>41</v>
      </c>
      <c r="K624">
        <v>128</v>
      </c>
      <c r="L624">
        <v>252</v>
      </c>
    </row>
    <row r="625" spans="1:12" x14ac:dyDescent="0.35">
      <c r="A625" t="s">
        <v>5987</v>
      </c>
      <c r="B625" t="s">
        <v>5988</v>
      </c>
      <c r="C625" t="s">
        <v>5989</v>
      </c>
      <c r="E625">
        <v>2.4501836070843699</v>
      </c>
      <c r="F625">
        <f t="shared" si="9"/>
        <v>1.5398059345988224</v>
      </c>
      <c r="G625">
        <v>2.8853205266397002E-2</v>
      </c>
      <c r="H625">
        <v>57</v>
      </c>
      <c r="I625">
        <v>88</v>
      </c>
      <c r="J625">
        <v>42</v>
      </c>
      <c r="K625">
        <v>585</v>
      </c>
      <c r="L625">
        <v>29</v>
      </c>
    </row>
    <row r="626" spans="1:12" x14ac:dyDescent="0.35">
      <c r="A626" t="s">
        <v>4824</v>
      </c>
      <c r="B626" t="s">
        <v>4825</v>
      </c>
      <c r="C626" t="s">
        <v>4826</v>
      </c>
      <c r="E626">
        <v>2.4494646679961298</v>
      </c>
      <c r="F626">
        <f t="shared" si="9"/>
        <v>1.9590389394674563</v>
      </c>
      <c r="G626">
        <v>1.0989073054067801E-2</v>
      </c>
      <c r="H626">
        <v>6</v>
      </c>
      <c r="I626">
        <v>13</v>
      </c>
      <c r="J626">
        <v>1</v>
      </c>
      <c r="K626">
        <v>36</v>
      </c>
      <c r="L626">
        <v>32</v>
      </c>
    </row>
    <row r="627" spans="1:12" x14ac:dyDescent="0.35">
      <c r="A627" t="s">
        <v>5861</v>
      </c>
      <c r="B627" t="s">
        <v>5862</v>
      </c>
      <c r="C627" t="s">
        <v>5863</v>
      </c>
      <c r="E627">
        <v>2.44099794423762</v>
      </c>
      <c r="F627">
        <f t="shared" si="9"/>
        <v>1.5692777841379988</v>
      </c>
      <c r="G627">
        <v>2.69601445171797E-2</v>
      </c>
      <c r="H627">
        <v>1</v>
      </c>
      <c r="I627">
        <v>7</v>
      </c>
      <c r="J627">
        <v>3</v>
      </c>
      <c r="K627">
        <v>11</v>
      </c>
      <c r="L627">
        <v>27</v>
      </c>
    </row>
    <row r="628" spans="1:12" x14ac:dyDescent="0.35">
      <c r="A628" t="s">
        <v>4991</v>
      </c>
      <c r="B628" t="s">
        <v>4992</v>
      </c>
      <c r="C628" t="s">
        <v>4993</v>
      </c>
      <c r="E628">
        <v>2.4266082792921799</v>
      </c>
      <c r="F628">
        <f t="shared" si="9"/>
        <v>1.8688779407587293</v>
      </c>
      <c r="G628">
        <v>1.35245261901276E-2</v>
      </c>
      <c r="H628">
        <v>47</v>
      </c>
      <c r="I628">
        <v>49</v>
      </c>
      <c r="J628">
        <v>66</v>
      </c>
      <c r="K628">
        <v>45</v>
      </c>
      <c r="L628">
        <v>501</v>
      </c>
    </row>
    <row r="629" spans="1:12" x14ac:dyDescent="0.35">
      <c r="A629" t="s">
        <v>3830</v>
      </c>
      <c r="B629" t="s">
        <v>3831</v>
      </c>
      <c r="C629" t="s">
        <v>3832</v>
      </c>
      <c r="E629">
        <v>2.4246749049128802</v>
      </c>
      <c r="F629">
        <f t="shared" si="9"/>
        <v>2.4598533541262912</v>
      </c>
      <c r="G629">
        <v>3.46853950982638E-3</v>
      </c>
      <c r="H629">
        <v>13</v>
      </c>
      <c r="I629">
        <v>23</v>
      </c>
      <c r="J629">
        <v>8</v>
      </c>
      <c r="K629">
        <v>51</v>
      </c>
      <c r="L629">
        <v>96</v>
      </c>
    </row>
    <row r="630" spans="1:12" x14ac:dyDescent="0.35">
      <c r="A630" t="s">
        <v>5535</v>
      </c>
      <c r="B630" t="s">
        <v>5536</v>
      </c>
      <c r="C630" t="s">
        <v>5537</v>
      </c>
      <c r="E630">
        <v>2.4204208585724798</v>
      </c>
      <c r="F630">
        <f t="shared" si="9"/>
        <v>1.6808995077325888</v>
      </c>
      <c r="G630">
        <v>2.0849732734137299E-2</v>
      </c>
      <c r="H630">
        <v>45</v>
      </c>
      <c r="I630">
        <v>48</v>
      </c>
      <c r="J630">
        <v>23</v>
      </c>
      <c r="K630">
        <v>34</v>
      </c>
      <c r="L630">
        <v>356</v>
      </c>
    </row>
    <row r="631" spans="1:12" x14ac:dyDescent="0.35">
      <c r="A631" t="s">
        <v>3143</v>
      </c>
      <c r="B631" t="s">
        <v>3144</v>
      </c>
      <c r="C631" t="s">
        <v>3145</v>
      </c>
      <c r="E631">
        <v>2.4109222437076299</v>
      </c>
      <c r="F631">
        <f t="shared" si="9"/>
        <v>2.9782468442737384</v>
      </c>
      <c r="G631">
        <v>1.0513641296802201E-3</v>
      </c>
      <c r="H631">
        <v>15</v>
      </c>
      <c r="I631">
        <v>24</v>
      </c>
      <c r="J631">
        <v>20</v>
      </c>
      <c r="K631">
        <v>83</v>
      </c>
      <c r="L631">
        <v>111</v>
      </c>
    </row>
    <row r="632" spans="1:12" x14ac:dyDescent="0.35">
      <c r="A632" t="s">
        <v>6554</v>
      </c>
      <c r="B632" t="s">
        <v>6555</v>
      </c>
      <c r="C632" t="s">
        <v>6556</v>
      </c>
      <c r="E632">
        <v>2.40813005091678</v>
      </c>
      <c r="F632">
        <f t="shared" si="9"/>
        <v>1.3685484420028562</v>
      </c>
      <c r="G632">
        <v>4.2800767616254301E-2</v>
      </c>
      <c r="H632">
        <v>1</v>
      </c>
      <c r="I632">
        <v>6</v>
      </c>
      <c r="J632">
        <v>1</v>
      </c>
      <c r="K632">
        <v>15</v>
      </c>
      <c r="L632">
        <v>12</v>
      </c>
    </row>
    <row r="633" spans="1:12" x14ac:dyDescent="0.35">
      <c r="A633" t="s">
        <v>4560</v>
      </c>
      <c r="B633" t="s">
        <v>4561</v>
      </c>
      <c r="C633" t="s">
        <v>4562</v>
      </c>
      <c r="E633">
        <v>2.4058558888716299</v>
      </c>
      <c r="F633">
        <f t="shared" si="9"/>
        <v>2.0602353061112022</v>
      </c>
      <c r="G633">
        <v>8.7049181894913504E-3</v>
      </c>
      <c r="H633">
        <v>29</v>
      </c>
      <c r="I633">
        <v>7</v>
      </c>
      <c r="J633">
        <v>42</v>
      </c>
      <c r="K633">
        <v>92</v>
      </c>
      <c r="L633">
        <v>164</v>
      </c>
    </row>
    <row r="634" spans="1:12" x14ac:dyDescent="0.35">
      <c r="A634" t="s">
        <v>552</v>
      </c>
      <c r="B634" t="s">
        <v>553</v>
      </c>
      <c r="C634" t="s">
        <v>554</v>
      </c>
      <c r="E634">
        <v>2.3976820298317598</v>
      </c>
      <c r="F634">
        <f t="shared" si="9"/>
        <v>8.6110819000588634</v>
      </c>
      <c r="G634" s="1">
        <v>2.44860143650186E-9</v>
      </c>
      <c r="H634">
        <v>135</v>
      </c>
      <c r="I634">
        <v>120</v>
      </c>
      <c r="J634">
        <v>152</v>
      </c>
      <c r="K634">
        <v>650</v>
      </c>
      <c r="L634">
        <v>666</v>
      </c>
    </row>
    <row r="635" spans="1:12" x14ac:dyDescent="0.35">
      <c r="A635" t="s">
        <v>3896</v>
      </c>
      <c r="B635" t="s">
        <v>3897</v>
      </c>
      <c r="C635" t="s">
        <v>3898</v>
      </c>
      <c r="E635">
        <v>2.3975296302334299</v>
      </c>
      <c r="F635">
        <f t="shared" si="9"/>
        <v>2.3942050975494293</v>
      </c>
      <c r="G635">
        <v>4.0345481459447803E-3</v>
      </c>
      <c r="H635">
        <v>36</v>
      </c>
      <c r="I635">
        <v>32</v>
      </c>
      <c r="J635">
        <v>12</v>
      </c>
      <c r="K635">
        <v>165</v>
      </c>
      <c r="L635">
        <v>93</v>
      </c>
    </row>
    <row r="636" spans="1:12" x14ac:dyDescent="0.35">
      <c r="A636" t="s">
        <v>3044</v>
      </c>
      <c r="B636" t="s">
        <v>3045</v>
      </c>
      <c r="C636" t="s">
        <v>3046</v>
      </c>
      <c r="E636">
        <v>2.3917251819602798</v>
      </c>
      <c r="F636">
        <f t="shared" si="9"/>
        <v>3.0733425649893813</v>
      </c>
      <c r="G636">
        <v>8.4461236474379399E-4</v>
      </c>
      <c r="H636">
        <v>56</v>
      </c>
      <c r="I636">
        <v>165</v>
      </c>
      <c r="J636">
        <v>35</v>
      </c>
      <c r="K636">
        <v>393</v>
      </c>
      <c r="L636">
        <v>433</v>
      </c>
    </row>
    <row r="637" spans="1:12" x14ac:dyDescent="0.35">
      <c r="A637" t="s">
        <v>6531</v>
      </c>
      <c r="B637" t="s">
        <v>6532</v>
      </c>
      <c r="C637" t="s">
        <v>6533</v>
      </c>
      <c r="E637">
        <v>2.3894092535345202</v>
      </c>
      <c r="F637">
        <f t="shared" si="9"/>
        <v>1.3758628992941078</v>
      </c>
      <c r="G637">
        <v>4.2085946687489099E-2</v>
      </c>
      <c r="H637">
        <v>9</v>
      </c>
      <c r="I637">
        <v>25</v>
      </c>
      <c r="J637">
        <v>4</v>
      </c>
      <c r="K637">
        <v>105</v>
      </c>
      <c r="L637">
        <v>16</v>
      </c>
    </row>
    <row r="638" spans="1:12" x14ac:dyDescent="0.35">
      <c r="A638" t="s">
        <v>4326</v>
      </c>
      <c r="B638" t="s">
        <v>4327</v>
      </c>
      <c r="C638" t="s">
        <v>4328</v>
      </c>
      <c r="E638">
        <v>2.3766740463353</v>
      </c>
      <c r="F638">
        <f t="shared" si="9"/>
        <v>2.1552185905970918</v>
      </c>
      <c r="G638">
        <v>6.9948983774634696E-3</v>
      </c>
      <c r="H638">
        <v>17</v>
      </c>
      <c r="I638">
        <v>19</v>
      </c>
      <c r="J638">
        <v>4</v>
      </c>
      <c r="K638">
        <v>54</v>
      </c>
      <c r="L638">
        <v>75</v>
      </c>
    </row>
    <row r="639" spans="1:12" x14ac:dyDescent="0.35">
      <c r="A639" t="s">
        <v>4179</v>
      </c>
      <c r="B639" t="s">
        <v>4180</v>
      </c>
      <c r="C639" t="s">
        <v>4181</v>
      </c>
      <c r="E639">
        <v>2.37601147259842</v>
      </c>
      <c r="F639">
        <f t="shared" si="9"/>
        <v>2.2311876308281837</v>
      </c>
      <c r="G639">
        <v>5.8723559083147404E-3</v>
      </c>
      <c r="H639">
        <v>5</v>
      </c>
      <c r="I639">
        <v>18</v>
      </c>
      <c r="J639">
        <v>14</v>
      </c>
      <c r="K639">
        <v>73</v>
      </c>
      <c r="L639">
        <v>45</v>
      </c>
    </row>
    <row r="640" spans="1:12" x14ac:dyDescent="0.35">
      <c r="A640" t="s">
        <v>1175</v>
      </c>
      <c r="B640" t="s">
        <v>1176</v>
      </c>
      <c r="C640" t="s">
        <v>1177</v>
      </c>
      <c r="E640">
        <v>2.3722727092039499</v>
      </c>
      <c r="F640">
        <f t="shared" si="9"/>
        <v>5.7310790152684046</v>
      </c>
      <c r="G640">
        <v>1.85746647804916E-6</v>
      </c>
      <c r="H640">
        <v>111</v>
      </c>
      <c r="I640">
        <v>225</v>
      </c>
      <c r="J640">
        <v>102</v>
      </c>
      <c r="K640">
        <v>508</v>
      </c>
      <c r="L640">
        <v>893</v>
      </c>
    </row>
    <row r="641" spans="1:12" x14ac:dyDescent="0.35">
      <c r="A641" t="s">
        <v>453</v>
      </c>
      <c r="B641" t="s">
        <v>454</v>
      </c>
      <c r="C641" t="s">
        <v>455</v>
      </c>
      <c r="E641">
        <v>2.3634809621096</v>
      </c>
      <c r="F641">
        <f t="shared" si="9"/>
        <v>9.2560787670582307</v>
      </c>
      <c r="G641" s="1">
        <v>5.5452513080398199E-10</v>
      </c>
      <c r="H641">
        <v>626</v>
      </c>
      <c r="I641">
        <v>492</v>
      </c>
      <c r="J641">
        <v>259</v>
      </c>
      <c r="K641">
        <v>1752</v>
      </c>
      <c r="L641">
        <v>2620</v>
      </c>
    </row>
    <row r="642" spans="1:12" x14ac:dyDescent="0.35">
      <c r="A642" t="s">
        <v>1130</v>
      </c>
      <c r="B642" t="s">
        <v>1131</v>
      </c>
      <c r="C642" t="s">
        <v>1132</v>
      </c>
      <c r="E642">
        <v>2.3611857238991698</v>
      </c>
      <c r="F642">
        <f t="shared" si="9"/>
        <v>5.9040422443696379</v>
      </c>
      <c r="G642">
        <v>1.2472621855830501E-6</v>
      </c>
      <c r="H642">
        <v>181</v>
      </c>
      <c r="I642">
        <v>197</v>
      </c>
      <c r="J642">
        <v>133</v>
      </c>
      <c r="K642">
        <v>436</v>
      </c>
      <c r="L642">
        <v>1194</v>
      </c>
    </row>
    <row r="643" spans="1:12" x14ac:dyDescent="0.35">
      <c r="A643" t="s">
        <v>4278</v>
      </c>
      <c r="B643" t="s">
        <v>4279</v>
      </c>
      <c r="C643" t="s">
        <v>4280</v>
      </c>
      <c r="E643">
        <v>2.3576099361046801</v>
      </c>
      <c r="F643">
        <f t="shared" ref="F643:F706" si="10">-LOG10(G643)</f>
        <v>2.1778732251526249</v>
      </c>
      <c r="G643">
        <v>6.6393685183976196E-3</v>
      </c>
      <c r="H643">
        <v>7</v>
      </c>
      <c r="I643">
        <v>4</v>
      </c>
      <c r="J643">
        <v>5</v>
      </c>
      <c r="K643">
        <v>32</v>
      </c>
      <c r="L643">
        <v>19</v>
      </c>
    </row>
    <row r="644" spans="1:12" x14ac:dyDescent="0.35">
      <c r="A644" t="s">
        <v>939</v>
      </c>
      <c r="B644" t="s">
        <v>940</v>
      </c>
      <c r="C644" t="s">
        <v>941</v>
      </c>
      <c r="E644">
        <v>2.3473952655651802</v>
      </c>
      <c r="F644">
        <f t="shared" si="10"/>
        <v>6.5500191698471193</v>
      </c>
      <c r="G644" s="1">
        <v>2.8182585300118899E-7</v>
      </c>
      <c r="H644">
        <v>411</v>
      </c>
      <c r="I644">
        <v>1234</v>
      </c>
      <c r="J644">
        <v>493</v>
      </c>
      <c r="K644">
        <v>2627</v>
      </c>
      <c r="L644">
        <v>4080</v>
      </c>
    </row>
    <row r="645" spans="1:12" x14ac:dyDescent="0.35">
      <c r="A645" t="s">
        <v>6250</v>
      </c>
      <c r="B645" t="s">
        <v>6251</v>
      </c>
      <c r="C645" t="s">
        <v>6252</v>
      </c>
      <c r="E645">
        <v>2.3427955676891998</v>
      </c>
      <c r="F645">
        <f t="shared" si="10"/>
        <v>1.4715523719632981</v>
      </c>
      <c r="G645">
        <v>3.37635130462038E-2</v>
      </c>
      <c r="H645">
        <v>4</v>
      </c>
      <c r="I645">
        <v>9</v>
      </c>
      <c r="J645">
        <v>2</v>
      </c>
      <c r="K645">
        <v>38</v>
      </c>
      <c r="L645">
        <v>9</v>
      </c>
    </row>
    <row r="646" spans="1:12" x14ac:dyDescent="0.35">
      <c r="A646" t="s">
        <v>3595</v>
      </c>
      <c r="B646" t="s">
        <v>3596</v>
      </c>
      <c r="C646" t="s">
        <v>3597</v>
      </c>
      <c r="E646">
        <v>2.3426620213971701</v>
      </c>
      <c r="F646">
        <f t="shared" si="10"/>
        <v>2.6242663174310747</v>
      </c>
      <c r="G646">
        <v>2.3753832108769401E-3</v>
      </c>
      <c r="H646">
        <v>72</v>
      </c>
      <c r="I646">
        <v>148</v>
      </c>
      <c r="J646">
        <v>45</v>
      </c>
      <c r="K646">
        <v>166</v>
      </c>
      <c r="L646">
        <v>672</v>
      </c>
    </row>
    <row r="647" spans="1:12" x14ac:dyDescent="0.35">
      <c r="A647" t="s">
        <v>6569</v>
      </c>
      <c r="B647" t="s">
        <v>6570</v>
      </c>
      <c r="C647" t="s">
        <v>6571</v>
      </c>
      <c r="E647">
        <v>2.3377315860797001</v>
      </c>
      <c r="F647">
        <f t="shared" si="10"/>
        <v>1.3629838622396293</v>
      </c>
      <c r="G647">
        <v>4.3352698732960701E-2</v>
      </c>
      <c r="H647">
        <v>11</v>
      </c>
      <c r="I647">
        <v>80</v>
      </c>
      <c r="J647">
        <v>7</v>
      </c>
      <c r="K647">
        <v>148</v>
      </c>
      <c r="L647">
        <v>157</v>
      </c>
    </row>
    <row r="648" spans="1:12" x14ac:dyDescent="0.35">
      <c r="A648" t="s">
        <v>1460</v>
      </c>
      <c r="B648" t="s">
        <v>1461</v>
      </c>
      <c r="C648" t="s">
        <v>1462</v>
      </c>
      <c r="E648">
        <v>2.3362930127150601</v>
      </c>
      <c r="F648">
        <f t="shared" si="10"/>
        <v>5.0892422402924398</v>
      </c>
      <c r="G648">
        <v>8.1424998588337198E-6</v>
      </c>
      <c r="H648">
        <v>141</v>
      </c>
      <c r="I648">
        <v>69</v>
      </c>
      <c r="J648">
        <v>86</v>
      </c>
      <c r="K648">
        <v>480</v>
      </c>
      <c r="L648">
        <v>437</v>
      </c>
    </row>
    <row r="649" spans="1:12" x14ac:dyDescent="0.35">
      <c r="A649" t="s">
        <v>180</v>
      </c>
      <c r="B649" t="s">
        <v>181</v>
      </c>
      <c r="C649" t="s">
        <v>182</v>
      </c>
      <c r="E649">
        <v>2.33376764989693</v>
      </c>
      <c r="F649">
        <f t="shared" si="10"/>
        <v>13.26747516827141</v>
      </c>
      <c r="G649" s="1">
        <v>5.40162998872272E-14</v>
      </c>
      <c r="H649">
        <v>538</v>
      </c>
      <c r="I649">
        <v>731</v>
      </c>
      <c r="J649">
        <v>425</v>
      </c>
      <c r="K649">
        <v>2287</v>
      </c>
      <c r="L649">
        <v>2968</v>
      </c>
    </row>
    <row r="650" spans="1:12" x14ac:dyDescent="0.35">
      <c r="A650" t="s">
        <v>3720</v>
      </c>
      <c r="B650" t="s">
        <v>3721</v>
      </c>
      <c r="C650" t="s">
        <v>3722</v>
      </c>
      <c r="E650">
        <v>2.3279239145127799</v>
      </c>
      <c r="F650">
        <f t="shared" si="10"/>
        <v>2.5058022355254637</v>
      </c>
      <c r="G650">
        <v>3.1203101547988199E-3</v>
      </c>
      <c r="H650">
        <v>11</v>
      </c>
      <c r="I650">
        <v>12</v>
      </c>
      <c r="J650">
        <v>10</v>
      </c>
      <c r="K650">
        <v>63</v>
      </c>
      <c r="L650">
        <v>39</v>
      </c>
    </row>
    <row r="651" spans="1:12" x14ac:dyDescent="0.35">
      <c r="A651" t="s">
        <v>1499</v>
      </c>
      <c r="B651" t="s">
        <v>1500</v>
      </c>
      <c r="C651" t="s">
        <v>1501</v>
      </c>
      <c r="E651">
        <v>2.3258203707121199</v>
      </c>
      <c r="F651">
        <f t="shared" si="10"/>
        <v>5.0348045990341346</v>
      </c>
      <c r="G651">
        <v>9.2298661066744195E-6</v>
      </c>
      <c r="H651">
        <v>652</v>
      </c>
      <c r="I651">
        <v>1250</v>
      </c>
      <c r="J651">
        <v>846</v>
      </c>
      <c r="K651">
        <v>1624</v>
      </c>
      <c r="L651">
        <v>6954</v>
      </c>
    </row>
    <row r="652" spans="1:12" x14ac:dyDescent="0.35">
      <c r="A652" t="s">
        <v>4800</v>
      </c>
      <c r="B652" t="s">
        <v>4801</v>
      </c>
      <c r="C652" t="s">
        <v>4802</v>
      </c>
      <c r="E652">
        <v>2.31820097134701</v>
      </c>
      <c r="F652">
        <f t="shared" si="10"/>
        <v>1.966877692076483</v>
      </c>
      <c r="G652">
        <v>1.07925062274556E-2</v>
      </c>
      <c r="H652">
        <v>10</v>
      </c>
      <c r="I652">
        <v>16</v>
      </c>
      <c r="J652">
        <v>4</v>
      </c>
      <c r="K652">
        <v>62</v>
      </c>
      <c r="L652">
        <v>30</v>
      </c>
    </row>
    <row r="653" spans="1:12" x14ac:dyDescent="0.35">
      <c r="A653" t="s">
        <v>4947</v>
      </c>
      <c r="B653" t="s">
        <v>4948</v>
      </c>
      <c r="C653" t="s">
        <v>4949</v>
      </c>
      <c r="E653">
        <v>2.3181621677898998</v>
      </c>
      <c r="F653">
        <f t="shared" si="10"/>
        <v>1.8918538002862868</v>
      </c>
      <c r="G653">
        <v>1.2827623356052101E-2</v>
      </c>
      <c r="H653">
        <v>25</v>
      </c>
      <c r="I653">
        <v>52</v>
      </c>
      <c r="J653">
        <v>11</v>
      </c>
      <c r="K653">
        <v>79</v>
      </c>
      <c r="L653">
        <v>194</v>
      </c>
    </row>
    <row r="654" spans="1:12" x14ac:dyDescent="0.35">
      <c r="A654" t="s">
        <v>1001</v>
      </c>
      <c r="B654" t="s">
        <v>1002</v>
      </c>
      <c r="C654" t="s">
        <v>1003</v>
      </c>
      <c r="E654">
        <v>2.3179650635587001</v>
      </c>
      <c r="F654">
        <f t="shared" si="10"/>
        <v>6.294924591614774</v>
      </c>
      <c r="G654" s="1">
        <v>5.0707874685579695E-7</v>
      </c>
      <c r="H654">
        <v>241</v>
      </c>
      <c r="I654">
        <v>665</v>
      </c>
      <c r="J654">
        <v>240</v>
      </c>
      <c r="K654">
        <v>1879</v>
      </c>
      <c r="L654">
        <v>1619</v>
      </c>
    </row>
    <row r="655" spans="1:12" x14ac:dyDescent="0.35">
      <c r="A655" t="s">
        <v>807</v>
      </c>
      <c r="B655" t="s">
        <v>808</v>
      </c>
      <c r="C655" t="s">
        <v>809</v>
      </c>
      <c r="E655">
        <v>2.3160337575211201</v>
      </c>
      <c r="F655">
        <f t="shared" si="10"/>
        <v>7.0955382351381804</v>
      </c>
      <c r="G655" s="1">
        <v>8.0253090321511598E-8</v>
      </c>
      <c r="H655">
        <v>3243</v>
      </c>
      <c r="I655">
        <v>6278</v>
      </c>
      <c r="J655">
        <v>2917</v>
      </c>
      <c r="K655">
        <v>12591</v>
      </c>
      <c r="L655">
        <v>25716</v>
      </c>
    </row>
    <row r="656" spans="1:12" x14ac:dyDescent="0.35">
      <c r="A656" t="s">
        <v>5084</v>
      </c>
      <c r="B656" t="s">
        <v>5085</v>
      </c>
      <c r="E656">
        <v>2.3118711137899002</v>
      </c>
      <c r="F656">
        <f t="shared" si="10"/>
        <v>1.8401844580417472</v>
      </c>
      <c r="G656">
        <v>1.4448259789819E-2</v>
      </c>
      <c r="H656">
        <v>3</v>
      </c>
      <c r="I656">
        <v>8</v>
      </c>
      <c r="J656">
        <v>4</v>
      </c>
      <c r="K656">
        <v>14</v>
      </c>
      <c r="L656">
        <v>33</v>
      </c>
    </row>
    <row r="657" spans="1:12" x14ac:dyDescent="0.35">
      <c r="A657" t="s">
        <v>3538</v>
      </c>
      <c r="B657" t="s">
        <v>3539</v>
      </c>
      <c r="C657" t="s">
        <v>3540</v>
      </c>
      <c r="E657">
        <v>2.3070966860548099</v>
      </c>
      <c r="F657">
        <f t="shared" si="10"/>
        <v>2.6616171464771878</v>
      </c>
      <c r="G657">
        <v>2.1796303849683299E-3</v>
      </c>
      <c r="H657">
        <v>49</v>
      </c>
      <c r="I657">
        <v>110</v>
      </c>
      <c r="J657">
        <v>31</v>
      </c>
      <c r="K657">
        <v>223</v>
      </c>
      <c r="L657">
        <v>358</v>
      </c>
    </row>
    <row r="658" spans="1:12" x14ac:dyDescent="0.35">
      <c r="A658" t="s">
        <v>6271</v>
      </c>
      <c r="B658" t="s">
        <v>6272</v>
      </c>
      <c r="C658" t="s">
        <v>6273</v>
      </c>
      <c r="E658">
        <v>2.3068578678377998</v>
      </c>
      <c r="F658">
        <f t="shared" si="10"/>
        <v>1.460533765921886</v>
      </c>
      <c r="G658">
        <v>3.4631095826257903E-2</v>
      </c>
      <c r="H658">
        <v>5</v>
      </c>
      <c r="I658">
        <v>4</v>
      </c>
      <c r="J658">
        <v>2</v>
      </c>
      <c r="K658">
        <v>25</v>
      </c>
      <c r="L658">
        <v>9</v>
      </c>
    </row>
    <row r="659" spans="1:12" x14ac:dyDescent="0.35">
      <c r="A659" t="s">
        <v>4785</v>
      </c>
      <c r="B659" t="s">
        <v>4786</v>
      </c>
      <c r="C659" t="s">
        <v>4787</v>
      </c>
      <c r="E659">
        <v>2.3030931228906399</v>
      </c>
      <c r="F659">
        <f t="shared" si="10"/>
        <v>1.9697874548388001</v>
      </c>
      <c r="G659">
        <v>1.07204383868652E-2</v>
      </c>
      <c r="H659">
        <v>5</v>
      </c>
      <c r="I659">
        <v>8</v>
      </c>
      <c r="J659">
        <v>4</v>
      </c>
      <c r="K659">
        <v>35</v>
      </c>
      <c r="L659">
        <v>17</v>
      </c>
    </row>
    <row r="660" spans="1:12" x14ac:dyDescent="0.35">
      <c r="A660" t="s">
        <v>5807</v>
      </c>
      <c r="B660" t="s">
        <v>5808</v>
      </c>
      <c r="C660" t="s">
        <v>5809</v>
      </c>
      <c r="E660">
        <v>2.2995676507995402</v>
      </c>
      <c r="F660">
        <f t="shared" si="10"/>
        <v>1.5893604214770958</v>
      </c>
      <c r="G660">
        <v>2.574183952145E-2</v>
      </c>
      <c r="H660">
        <v>6</v>
      </c>
      <c r="I660">
        <v>3</v>
      </c>
      <c r="J660">
        <v>2</v>
      </c>
      <c r="K660">
        <v>21</v>
      </c>
      <c r="L660">
        <v>13</v>
      </c>
    </row>
    <row r="661" spans="1:12" x14ac:dyDescent="0.35">
      <c r="A661" t="s">
        <v>6647</v>
      </c>
      <c r="B661" t="s">
        <v>6648</v>
      </c>
      <c r="C661" t="s">
        <v>6649</v>
      </c>
      <c r="E661">
        <v>2.2970013587982399</v>
      </c>
      <c r="F661">
        <f t="shared" si="10"/>
        <v>1.3388071767177132</v>
      </c>
      <c r="G661">
        <v>4.5834534321733303E-2</v>
      </c>
      <c r="H661">
        <v>17</v>
      </c>
      <c r="I661">
        <v>82</v>
      </c>
      <c r="J661">
        <v>10</v>
      </c>
      <c r="K661">
        <v>253</v>
      </c>
      <c r="L661">
        <v>72</v>
      </c>
    </row>
    <row r="662" spans="1:12" x14ac:dyDescent="0.35">
      <c r="A662" t="s">
        <v>2487</v>
      </c>
      <c r="B662" t="s">
        <v>2488</v>
      </c>
      <c r="C662" t="s">
        <v>2489</v>
      </c>
      <c r="E662">
        <v>2.2966348634242699</v>
      </c>
      <c r="F662">
        <f t="shared" si="10"/>
        <v>3.6150544734405776</v>
      </c>
      <c r="G662">
        <v>2.4263057451156099E-4</v>
      </c>
      <c r="H662">
        <v>67</v>
      </c>
      <c r="I662">
        <v>148</v>
      </c>
      <c r="J662">
        <v>51</v>
      </c>
      <c r="K662">
        <v>330</v>
      </c>
      <c r="L662">
        <v>476</v>
      </c>
    </row>
    <row r="663" spans="1:12" x14ac:dyDescent="0.35">
      <c r="A663" t="s">
        <v>4023</v>
      </c>
      <c r="B663" t="s">
        <v>4024</v>
      </c>
      <c r="C663" t="s">
        <v>4025</v>
      </c>
      <c r="E663">
        <v>2.2957324308764799</v>
      </c>
      <c r="F663">
        <f t="shared" si="10"/>
        <v>2.3221063655679819</v>
      </c>
      <c r="G663">
        <v>4.7631431563072701E-3</v>
      </c>
      <c r="H663">
        <v>36</v>
      </c>
      <c r="I663">
        <v>68</v>
      </c>
      <c r="J663">
        <v>19</v>
      </c>
      <c r="K663">
        <v>214</v>
      </c>
      <c r="L663">
        <v>156</v>
      </c>
    </row>
    <row r="664" spans="1:12" x14ac:dyDescent="0.35">
      <c r="A664" t="s">
        <v>5493</v>
      </c>
      <c r="B664" t="s">
        <v>5494</v>
      </c>
      <c r="C664" t="s">
        <v>5495</v>
      </c>
      <c r="E664">
        <v>2.2921946856742501</v>
      </c>
      <c r="F664">
        <f t="shared" si="10"/>
        <v>1.6991325728643765</v>
      </c>
      <c r="G664">
        <v>1.9992514843638998E-2</v>
      </c>
      <c r="H664">
        <v>11</v>
      </c>
      <c r="I664">
        <v>16</v>
      </c>
      <c r="J664">
        <v>11</v>
      </c>
      <c r="K664">
        <v>17</v>
      </c>
      <c r="L664">
        <v>100</v>
      </c>
    </row>
    <row r="665" spans="1:12" x14ac:dyDescent="0.35">
      <c r="A665" t="s">
        <v>1687</v>
      </c>
      <c r="B665" t="s">
        <v>1688</v>
      </c>
      <c r="C665" t="s">
        <v>1689</v>
      </c>
      <c r="E665">
        <v>2.29198812665609</v>
      </c>
      <c r="F665">
        <f t="shared" si="10"/>
        <v>4.656202797922945</v>
      </c>
      <c r="G665">
        <v>2.2069739249811199E-5</v>
      </c>
      <c r="H665">
        <v>96</v>
      </c>
      <c r="I665">
        <v>264</v>
      </c>
      <c r="J665">
        <v>138</v>
      </c>
      <c r="K665">
        <v>485</v>
      </c>
      <c r="L665">
        <v>1024</v>
      </c>
    </row>
    <row r="666" spans="1:12" x14ac:dyDescent="0.35">
      <c r="A666" t="s">
        <v>5774</v>
      </c>
      <c r="B666" t="s">
        <v>5775</v>
      </c>
      <c r="C666" t="s">
        <v>5776</v>
      </c>
      <c r="E666">
        <v>2.2909563190529498</v>
      </c>
      <c r="F666">
        <f t="shared" si="10"/>
        <v>1.6039227605063335</v>
      </c>
      <c r="G666">
        <v>2.48930000218218E-2</v>
      </c>
      <c r="H666">
        <v>5</v>
      </c>
      <c r="I666">
        <v>2</v>
      </c>
      <c r="J666">
        <v>3</v>
      </c>
      <c r="K666">
        <v>14</v>
      </c>
      <c r="L666">
        <v>17</v>
      </c>
    </row>
    <row r="667" spans="1:12" x14ac:dyDescent="0.35">
      <c r="A667" t="s">
        <v>5298</v>
      </c>
      <c r="B667" t="s">
        <v>5299</v>
      </c>
      <c r="C667" t="s">
        <v>5300</v>
      </c>
      <c r="E667">
        <v>2.2818114242749701</v>
      </c>
      <c r="F667">
        <f t="shared" si="10"/>
        <v>1.7564103709686361</v>
      </c>
      <c r="G667">
        <v>1.75222401821034E-2</v>
      </c>
      <c r="H667">
        <v>25</v>
      </c>
      <c r="I667">
        <v>28</v>
      </c>
      <c r="J667">
        <v>31</v>
      </c>
      <c r="K667">
        <v>211</v>
      </c>
      <c r="L667">
        <v>36</v>
      </c>
    </row>
    <row r="668" spans="1:12" x14ac:dyDescent="0.35">
      <c r="A668" t="s">
        <v>4086</v>
      </c>
      <c r="B668" t="s">
        <v>4087</v>
      </c>
      <c r="C668" t="s">
        <v>4088</v>
      </c>
      <c r="E668">
        <v>2.2806019806777198</v>
      </c>
      <c r="F668">
        <f t="shared" si="10"/>
        <v>2.3005650334037955</v>
      </c>
      <c r="G668">
        <v>5.0053559424105502E-3</v>
      </c>
      <c r="H668">
        <v>56</v>
      </c>
      <c r="I668">
        <v>79</v>
      </c>
      <c r="J668">
        <v>36</v>
      </c>
      <c r="K668">
        <v>108</v>
      </c>
      <c r="L668">
        <v>410</v>
      </c>
    </row>
    <row r="669" spans="1:12" x14ac:dyDescent="0.35">
      <c r="A669" t="s">
        <v>816</v>
      </c>
      <c r="B669" t="s">
        <v>817</v>
      </c>
      <c r="C669" t="s">
        <v>818</v>
      </c>
      <c r="E669">
        <v>2.2777066368757701</v>
      </c>
      <c r="F669">
        <f t="shared" si="10"/>
        <v>7.078546772289144</v>
      </c>
      <c r="G669" s="1">
        <v>8.3455166458001007E-8</v>
      </c>
      <c r="H669">
        <v>244</v>
      </c>
      <c r="I669">
        <v>297</v>
      </c>
      <c r="J669">
        <v>278</v>
      </c>
      <c r="K669">
        <v>1713</v>
      </c>
      <c r="L669">
        <v>697</v>
      </c>
    </row>
    <row r="670" spans="1:12" x14ac:dyDescent="0.35">
      <c r="A670" t="s">
        <v>3708</v>
      </c>
      <c r="B670" t="s">
        <v>3709</v>
      </c>
      <c r="C670" t="s">
        <v>3710</v>
      </c>
      <c r="E670">
        <v>2.2755257275462899</v>
      </c>
      <c r="F670">
        <f t="shared" si="10"/>
        <v>2.5172673726606987</v>
      </c>
      <c r="G670">
        <v>3.0390134861353999E-3</v>
      </c>
      <c r="H670">
        <v>11</v>
      </c>
      <c r="I670">
        <v>9</v>
      </c>
      <c r="J670">
        <v>11</v>
      </c>
      <c r="K670">
        <v>45</v>
      </c>
      <c r="L670">
        <v>48</v>
      </c>
    </row>
    <row r="671" spans="1:12" x14ac:dyDescent="0.35">
      <c r="A671" t="s">
        <v>843</v>
      </c>
      <c r="B671" t="s">
        <v>844</v>
      </c>
      <c r="C671" t="s">
        <v>845</v>
      </c>
      <c r="E671">
        <v>2.2743304379580702</v>
      </c>
      <c r="F671">
        <f t="shared" si="10"/>
        <v>6.9327745036207213</v>
      </c>
      <c r="G671" s="1">
        <v>1.1674156106291201E-7</v>
      </c>
      <c r="H671">
        <v>509</v>
      </c>
      <c r="I671">
        <v>699</v>
      </c>
      <c r="J671">
        <v>326</v>
      </c>
      <c r="K671">
        <v>1300</v>
      </c>
      <c r="L671">
        <v>3303</v>
      </c>
    </row>
    <row r="672" spans="1:12" x14ac:dyDescent="0.35">
      <c r="A672" t="s">
        <v>3380</v>
      </c>
      <c r="B672" t="s">
        <v>3381</v>
      </c>
      <c r="C672" t="s">
        <v>3382</v>
      </c>
      <c r="E672">
        <v>2.2677670953983098</v>
      </c>
      <c r="F672">
        <f t="shared" si="10"/>
        <v>2.7566486069291516</v>
      </c>
      <c r="G672">
        <v>1.75126308429468E-3</v>
      </c>
      <c r="H672">
        <v>67</v>
      </c>
      <c r="I672">
        <v>41</v>
      </c>
      <c r="J672">
        <v>116</v>
      </c>
      <c r="K672">
        <v>184</v>
      </c>
      <c r="L672">
        <v>485</v>
      </c>
    </row>
    <row r="673" spans="1:12" x14ac:dyDescent="0.35">
      <c r="A673" t="s">
        <v>3263</v>
      </c>
      <c r="B673" t="s">
        <v>3264</v>
      </c>
      <c r="C673" t="s">
        <v>3265</v>
      </c>
      <c r="E673">
        <v>2.2594263281904698</v>
      </c>
      <c r="F673">
        <f t="shared" si="10"/>
        <v>2.86326207413373</v>
      </c>
      <c r="G673">
        <v>1.37005475986636E-3</v>
      </c>
      <c r="H673">
        <v>36</v>
      </c>
      <c r="I673">
        <v>62</v>
      </c>
      <c r="J673">
        <v>39</v>
      </c>
      <c r="K673">
        <v>222</v>
      </c>
      <c r="L673">
        <v>180</v>
      </c>
    </row>
    <row r="674" spans="1:12" x14ac:dyDescent="0.35">
      <c r="A674" t="s">
        <v>6002</v>
      </c>
      <c r="B674" t="s">
        <v>6003</v>
      </c>
      <c r="C674" t="s">
        <v>6004</v>
      </c>
      <c r="E674">
        <v>2.25686566074909</v>
      </c>
      <c r="F674">
        <f t="shared" si="10"/>
        <v>1.5374516209673219</v>
      </c>
      <c r="G674">
        <v>2.9010043434092799E-2</v>
      </c>
      <c r="H674">
        <v>36</v>
      </c>
      <c r="I674">
        <v>15</v>
      </c>
      <c r="J674">
        <v>12</v>
      </c>
      <c r="K674">
        <v>28</v>
      </c>
      <c r="L674">
        <v>161</v>
      </c>
    </row>
    <row r="675" spans="1:12" x14ac:dyDescent="0.35">
      <c r="A675" t="s">
        <v>777</v>
      </c>
      <c r="B675" t="s">
        <v>778</v>
      </c>
      <c r="C675" t="s">
        <v>779</v>
      </c>
      <c r="E675">
        <v>2.2565178469440101</v>
      </c>
      <c r="F675">
        <f t="shared" si="10"/>
        <v>7.2416274926903048</v>
      </c>
      <c r="G675" s="1">
        <v>5.7328754596190001E-8</v>
      </c>
      <c r="H675">
        <v>370</v>
      </c>
      <c r="I675">
        <v>939</v>
      </c>
      <c r="J675">
        <v>432</v>
      </c>
      <c r="K675">
        <v>2014</v>
      </c>
      <c r="L675">
        <v>3114</v>
      </c>
    </row>
    <row r="676" spans="1:12" x14ac:dyDescent="0.35">
      <c r="A676" t="s">
        <v>6327</v>
      </c>
      <c r="B676" t="s">
        <v>6328</v>
      </c>
      <c r="C676" t="s">
        <v>6329</v>
      </c>
      <c r="E676">
        <v>2.2502642410840301</v>
      </c>
      <c r="F676">
        <f t="shared" si="10"/>
        <v>1.4460145819792662</v>
      </c>
      <c r="G676">
        <v>3.5808441376967599E-2</v>
      </c>
      <c r="H676">
        <v>1</v>
      </c>
      <c r="I676">
        <v>4</v>
      </c>
      <c r="J676">
        <v>5</v>
      </c>
      <c r="K676">
        <v>16</v>
      </c>
      <c r="L676">
        <v>14</v>
      </c>
    </row>
    <row r="677" spans="1:12" x14ac:dyDescent="0.35">
      <c r="A677" t="s">
        <v>2324</v>
      </c>
      <c r="B677" t="s">
        <v>2325</v>
      </c>
      <c r="C677" t="s">
        <v>2326</v>
      </c>
      <c r="E677">
        <v>2.2493716169257998</v>
      </c>
      <c r="F677">
        <f t="shared" si="10"/>
        <v>3.7512968487021388</v>
      </c>
      <c r="G677">
        <v>1.7729772023222101E-4</v>
      </c>
      <c r="H677">
        <v>150</v>
      </c>
      <c r="I677">
        <v>547</v>
      </c>
      <c r="J677">
        <v>130</v>
      </c>
      <c r="K677">
        <v>1032</v>
      </c>
      <c r="L677">
        <v>1389</v>
      </c>
    </row>
    <row r="678" spans="1:12" x14ac:dyDescent="0.35">
      <c r="A678" t="s">
        <v>5858</v>
      </c>
      <c r="B678" t="s">
        <v>5859</v>
      </c>
      <c r="C678" t="s">
        <v>5860</v>
      </c>
      <c r="E678">
        <v>2.24717412725674</v>
      </c>
      <c r="F678">
        <f t="shared" si="10"/>
        <v>1.571881702382212</v>
      </c>
      <c r="G678">
        <v>2.67989820376799E-2</v>
      </c>
      <c r="H678">
        <v>4</v>
      </c>
      <c r="I678">
        <v>11</v>
      </c>
      <c r="J678">
        <v>2</v>
      </c>
      <c r="K678">
        <v>34</v>
      </c>
      <c r="L678">
        <v>16</v>
      </c>
    </row>
    <row r="679" spans="1:12" x14ac:dyDescent="0.35">
      <c r="A679" t="s">
        <v>669</v>
      </c>
      <c r="B679" t="s">
        <v>670</v>
      </c>
      <c r="C679" t="s">
        <v>671</v>
      </c>
      <c r="E679">
        <v>2.2469092585978299</v>
      </c>
      <c r="F679">
        <f t="shared" si="10"/>
        <v>7.8879357146873383</v>
      </c>
      <c r="G679" s="1">
        <v>1.29438742560694E-8</v>
      </c>
      <c r="H679">
        <v>480</v>
      </c>
      <c r="I679">
        <v>473</v>
      </c>
      <c r="J679">
        <v>261</v>
      </c>
      <c r="K679">
        <v>1150</v>
      </c>
      <c r="L679">
        <v>2418</v>
      </c>
    </row>
    <row r="680" spans="1:12" x14ac:dyDescent="0.35">
      <c r="A680" t="s">
        <v>5286</v>
      </c>
      <c r="B680" t="s">
        <v>5287</v>
      </c>
      <c r="C680" t="s">
        <v>5288</v>
      </c>
      <c r="E680">
        <v>2.2464171148799101</v>
      </c>
      <c r="F680">
        <f t="shared" si="10"/>
        <v>1.7599004122271678</v>
      </c>
      <c r="G680">
        <v>1.7381993683704199E-2</v>
      </c>
      <c r="H680">
        <v>82</v>
      </c>
      <c r="I680">
        <v>1621</v>
      </c>
      <c r="J680">
        <v>371</v>
      </c>
      <c r="K680">
        <v>2359</v>
      </c>
      <c r="L680">
        <v>3706</v>
      </c>
    </row>
    <row r="681" spans="1:12" x14ac:dyDescent="0.35">
      <c r="A681" t="s">
        <v>5550</v>
      </c>
      <c r="B681" t="s">
        <v>5551</v>
      </c>
      <c r="C681" t="s">
        <v>5552</v>
      </c>
      <c r="E681">
        <v>2.2409295046757198</v>
      </c>
      <c r="F681">
        <f t="shared" si="10"/>
        <v>1.6730809103751503</v>
      </c>
      <c r="G681">
        <v>2.12284893198228E-2</v>
      </c>
      <c r="H681">
        <v>28</v>
      </c>
      <c r="I681">
        <v>33</v>
      </c>
      <c r="J681">
        <v>19</v>
      </c>
      <c r="K681">
        <v>33</v>
      </c>
      <c r="L681">
        <v>204</v>
      </c>
    </row>
    <row r="682" spans="1:12" x14ac:dyDescent="0.35">
      <c r="A682" t="s">
        <v>4224</v>
      </c>
      <c r="B682" t="s">
        <v>4225</v>
      </c>
      <c r="C682" t="s">
        <v>4226</v>
      </c>
      <c r="E682">
        <v>2.2380989922971501</v>
      </c>
      <c r="F682">
        <f t="shared" si="10"/>
        <v>2.2093993105977452</v>
      </c>
      <c r="G682">
        <v>6.1744842819208001E-3</v>
      </c>
      <c r="H682">
        <v>6</v>
      </c>
      <c r="I682">
        <v>6</v>
      </c>
      <c r="J682">
        <v>7</v>
      </c>
      <c r="K682">
        <v>24</v>
      </c>
      <c r="L682">
        <v>32</v>
      </c>
    </row>
    <row r="683" spans="1:12" x14ac:dyDescent="0.35">
      <c r="A683" t="s">
        <v>1873</v>
      </c>
      <c r="B683" t="s">
        <v>1874</v>
      </c>
      <c r="C683" t="s">
        <v>1875</v>
      </c>
      <c r="E683">
        <v>2.2378974390970399</v>
      </c>
      <c r="F683">
        <f t="shared" si="10"/>
        <v>4.3172884505978173</v>
      </c>
      <c r="G683">
        <v>4.8162780282970903E-5</v>
      </c>
      <c r="H683">
        <v>711</v>
      </c>
      <c r="I683">
        <v>954</v>
      </c>
      <c r="J683">
        <v>891</v>
      </c>
      <c r="K683">
        <v>1182</v>
      </c>
      <c r="L683">
        <v>6337</v>
      </c>
    </row>
    <row r="684" spans="1:12" x14ac:dyDescent="0.35">
      <c r="A684" t="s">
        <v>3251</v>
      </c>
      <c r="B684" t="s">
        <v>3252</v>
      </c>
      <c r="C684" t="s">
        <v>3253</v>
      </c>
      <c r="E684">
        <v>2.2348243431056898</v>
      </c>
      <c r="F684">
        <f t="shared" si="10"/>
        <v>2.869648395906236</v>
      </c>
      <c r="G684">
        <v>1.35005544291662E-3</v>
      </c>
      <c r="H684">
        <v>42</v>
      </c>
      <c r="I684">
        <v>84</v>
      </c>
      <c r="J684">
        <v>42</v>
      </c>
      <c r="K684">
        <v>257</v>
      </c>
      <c r="L684">
        <v>228</v>
      </c>
    </row>
    <row r="685" spans="1:12" x14ac:dyDescent="0.35">
      <c r="A685" t="s">
        <v>3755</v>
      </c>
      <c r="B685" t="s">
        <v>3756</v>
      </c>
      <c r="C685" t="s">
        <v>3757</v>
      </c>
      <c r="E685">
        <v>2.2285675790741402</v>
      </c>
      <c r="F685">
        <f t="shared" si="10"/>
        <v>2.4928139100034414</v>
      </c>
      <c r="G685">
        <v>3.2150378488438199E-3</v>
      </c>
      <c r="H685">
        <v>34</v>
      </c>
      <c r="I685">
        <v>94</v>
      </c>
      <c r="J685">
        <v>40</v>
      </c>
      <c r="K685">
        <v>193</v>
      </c>
      <c r="L685">
        <v>293</v>
      </c>
    </row>
    <row r="686" spans="1:12" x14ac:dyDescent="0.35">
      <c r="A686" t="s">
        <v>5687</v>
      </c>
      <c r="B686" t="s">
        <v>5688</v>
      </c>
      <c r="C686" t="s">
        <v>5689</v>
      </c>
      <c r="E686">
        <v>2.2283247197810598</v>
      </c>
      <c r="F686">
        <f t="shared" si="10"/>
        <v>1.6275328211575972</v>
      </c>
      <c r="G686">
        <v>2.3575840183334001E-2</v>
      </c>
      <c r="H686">
        <v>27</v>
      </c>
      <c r="I686">
        <v>10</v>
      </c>
      <c r="J686">
        <v>12</v>
      </c>
      <c r="K686">
        <v>26</v>
      </c>
      <c r="L686">
        <v>118</v>
      </c>
    </row>
    <row r="687" spans="1:12" x14ac:dyDescent="0.35">
      <c r="A687" t="s">
        <v>3296</v>
      </c>
      <c r="B687" t="s">
        <v>3297</v>
      </c>
      <c r="C687" t="s">
        <v>3298</v>
      </c>
      <c r="E687">
        <v>2.2241024355077701</v>
      </c>
      <c r="F687">
        <f t="shared" si="10"/>
        <v>2.8407612235664979</v>
      </c>
      <c r="G687">
        <v>1.44290844895645E-3</v>
      </c>
      <c r="H687">
        <v>63</v>
      </c>
      <c r="I687">
        <v>392</v>
      </c>
      <c r="J687">
        <v>115</v>
      </c>
      <c r="K687">
        <v>838</v>
      </c>
      <c r="L687">
        <v>794</v>
      </c>
    </row>
    <row r="688" spans="1:12" x14ac:dyDescent="0.35">
      <c r="A688" t="s">
        <v>2448</v>
      </c>
      <c r="B688" t="s">
        <v>2449</v>
      </c>
      <c r="C688" t="s">
        <v>2450</v>
      </c>
      <c r="E688">
        <v>2.2231593420117499</v>
      </c>
      <c r="F688">
        <f t="shared" si="10"/>
        <v>3.6435256612729794</v>
      </c>
      <c r="G688">
        <v>2.2723453646321501E-4</v>
      </c>
      <c r="H688">
        <v>191</v>
      </c>
      <c r="I688">
        <v>87</v>
      </c>
      <c r="J688">
        <v>72</v>
      </c>
      <c r="K688">
        <v>328</v>
      </c>
      <c r="L688">
        <v>685</v>
      </c>
    </row>
    <row r="689" spans="1:12" x14ac:dyDescent="0.35">
      <c r="A689" t="s">
        <v>2267</v>
      </c>
      <c r="B689" t="s">
        <v>2268</v>
      </c>
      <c r="C689" t="s">
        <v>2269</v>
      </c>
      <c r="E689">
        <v>2.2230054301844699</v>
      </c>
      <c r="F689">
        <f t="shared" si="10"/>
        <v>3.8174436740972024</v>
      </c>
      <c r="G689">
        <v>1.5224965805504901E-4</v>
      </c>
      <c r="H689">
        <v>84</v>
      </c>
      <c r="I689">
        <v>80</v>
      </c>
      <c r="J689">
        <v>58</v>
      </c>
      <c r="K689">
        <v>350</v>
      </c>
      <c r="L689">
        <v>285</v>
      </c>
    </row>
    <row r="690" spans="1:12" x14ac:dyDescent="0.35">
      <c r="A690" t="s">
        <v>753</v>
      </c>
      <c r="B690" t="s">
        <v>754</v>
      </c>
      <c r="C690" t="s">
        <v>755</v>
      </c>
      <c r="E690">
        <v>2.2227267183116202</v>
      </c>
      <c r="F690">
        <f t="shared" si="10"/>
        <v>7.4316139215812607</v>
      </c>
      <c r="G690" s="1">
        <v>3.7015709522583901E-8</v>
      </c>
      <c r="H690">
        <v>384</v>
      </c>
      <c r="I690">
        <v>317</v>
      </c>
      <c r="J690">
        <v>301</v>
      </c>
      <c r="K690">
        <v>2009</v>
      </c>
      <c r="L690">
        <v>831</v>
      </c>
    </row>
    <row r="691" spans="1:12" x14ac:dyDescent="0.35">
      <c r="A691" t="s">
        <v>768</v>
      </c>
      <c r="B691" t="s">
        <v>769</v>
      </c>
      <c r="C691" t="s">
        <v>770</v>
      </c>
      <c r="E691">
        <v>2.2204901394702699</v>
      </c>
      <c r="F691">
        <f t="shared" si="10"/>
        <v>7.2560168130757283</v>
      </c>
      <c r="G691" s="1">
        <v>5.5460424185016597E-8</v>
      </c>
      <c r="H691">
        <v>138</v>
      </c>
      <c r="I691">
        <v>225</v>
      </c>
      <c r="J691">
        <v>155</v>
      </c>
      <c r="K691">
        <v>755</v>
      </c>
      <c r="L691">
        <v>725</v>
      </c>
    </row>
    <row r="692" spans="1:12" x14ac:dyDescent="0.35">
      <c r="A692" t="s">
        <v>2019</v>
      </c>
      <c r="B692" t="s">
        <v>2020</v>
      </c>
      <c r="C692" t="s">
        <v>2021</v>
      </c>
      <c r="E692">
        <v>2.2187184329407099</v>
      </c>
      <c r="F692">
        <f t="shared" si="10"/>
        <v>4.1670115138595056</v>
      </c>
      <c r="G692">
        <v>6.8075131061996598E-5</v>
      </c>
      <c r="H692">
        <v>419</v>
      </c>
      <c r="I692">
        <v>1102</v>
      </c>
      <c r="J692">
        <v>288</v>
      </c>
      <c r="K692">
        <v>3449</v>
      </c>
      <c r="L692">
        <v>1672</v>
      </c>
    </row>
    <row r="693" spans="1:12" x14ac:dyDescent="0.35">
      <c r="A693" t="s">
        <v>3053</v>
      </c>
      <c r="B693" t="s">
        <v>3054</v>
      </c>
      <c r="C693" t="s">
        <v>3055</v>
      </c>
      <c r="E693">
        <v>2.21848807403489</v>
      </c>
      <c r="F693">
        <f t="shared" si="10"/>
        <v>3.0667617504779026</v>
      </c>
      <c r="G693">
        <v>8.5750813643544204E-4</v>
      </c>
      <c r="H693">
        <v>85</v>
      </c>
      <c r="I693">
        <v>192</v>
      </c>
      <c r="J693">
        <v>152</v>
      </c>
      <c r="K693">
        <v>221</v>
      </c>
      <c r="L693">
        <v>1023</v>
      </c>
    </row>
    <row r="694" spans="1:12" x14ac:dyDescent="0.35">
      <c r="A694" t="s">
        <v>6718</v>
      </c>
      <c r="B694" t="s">
        <v>6719</v>
      </c>
      <c r="C694" t="s">
        <v>6720</v>
      </c>
      <c r="E694">
        <v>2.2128556726498001</v>
      </c>
      <c r="F694">
        <f t="shared" si="10"/>
        <v>1.3160041664982027</v>
      </c>
      <c r="G694">
        <v>4.8305416773272998E-2</v>
      </c>
      <c r="H694">
        <v>4</v>
      </c>
      <c r="I694">
        <v>6</v>
      </c>
      <c r="J694">
        <v>7</v>
      </c>
      <c r="K694">
        <v>6</v>
      </c>
      <c r="L694">
        <v>44</v>
      </c>
    </row>
    <row r="695" spans="1:12" x14ac:dyDescent="0.35">
      <c r="A695" t="s">
        <v>4338</v>
      </c>
      <c r="B695" t="s">
        <v>4339</v>
      </c>
      <c r="C695" t="s">
        <v>4340</v>
      </c>
      <c r="E695">
        <v>2.21171921891789</v>
      </c>
      <c r="F695">
        <f t="shared" si="10"/>
        <v>2.1522064390764912</v>
      </c>
      <c r="G695">
        <v>7.0435817726964001E-3</v>
      </c>
      <c r="H695">
        <v>16</v>
      </c>
      <c r="I695">
        <v>10</v>
      </c>
      <c r="J695">
        <v>23</v>
      </c>
      <c r="K695">
        <v>48</v>
      </c>
      <c r="L695">
        <v>93</v>
      </c>
    </row>
    <row r="696" spans="1:12" x14ac:dyDescent="0.35">
      <c r="A696" t="s">
        <v>360</v>
      </c>
      <c r="B696" t="s">
        <v>361</v>
      </c>
      <c r="C696" t="s">
        <v>362</v>
      </c>
      <c r="E696">
        <v>2.21135968397168</v>
      </c>
      <c r="F696">
        <f t="shared" si="10"/>
        <v>10.20340020630125</v>
      </c>
      <c r="G696" s="1">
        <v>6.2603670028874802E-11</v>
      </c>
      <c r="H696">
        <v>1575</v>
      </c>
      <c r="I696">
        <v>1740</v>
      </c>
      <c r="J696">
        <v>1052</v>
      </c>
      <c r="K696">
        <v>4610</v>
      </c>
      <c r="L696">
        <v>7878</v>
      </c>
    </row>
    <row r="697" spans="1:12" x14ac:dyDescent="0.35">
      <c r="A697" t="s">
        <v>1606</v>
      </c>
      <c r="B697" t="s">
        <v>1607</v>
      </c>
      <c r="C697" t="s">
        <v>1608</v>
      </c>
      <c r="E697">
        <v>2.2094994510283001</v>
      </c>
      <c r="F697">
        <f t="shared" si="10"/>
        <v>4.8159759840256751</v>
      </c>
      <c r="G697">
        <v>1.5276505331810601E-5</v>
      </c>
      <c r="H697">
        <v>740</v>
      </c>
      <c r="I697">
        <v>3105</v>
      </c>
      <c r="J697">
        <v>1740</v>
      </c>
      <c r="K697">
        <v>6186</v>
      </c>
      <c r="L697">
        <v>9728</v>
      </c>
    </row>
    <row r="698" spans="1:12" x14ac:dyDescent="0.35">
      <c r="A698" t="s">
        <v>159</v>
      </c>
      <c r="B698" t="s">
        <v>160</v>
      </c>
      <c r="C698" t="s">
        <v>161</v>
      </c>
      <c r="E698">
        <v>2.1933404024553602</v>
      </c>
      <c r="F698">
        <f t="shared" si="10"/>
        <v>14.076673368166727</v>
      </c>
      <c r="G698" s="1">
        <v>8.3815942281562994E-15</v>
      </c>
      <c r="H698">
        <v>629</v>
      </c>
      <c r="I698">
        <v>477</v>
      </c>
      <c r="J698">
        <v>709</v>
      </c>
      <c r="K698">
        <v>2403</v>
      </c>
      <c r="L698">
        <v>2693</v>
      </c>
    </row>
    <row r="699" spans="1:12" x14ac:dyDescent="0.35">
      <c r="A699" t="s">
        <v>4812</v>
      </c>
      <c r="B699" t="s">
        <v>4813</v>
      </c>
      <c r="C699" t="s">
        <v>4814</v>
      </c>
      <c r="E699">
        <v>2.19296051656625</v>
      </c>
      <c r="F699">
        <f t="shared" si="10"/>
        <v>1.9636494705594687</v>
      </c>
      <c r="G699">
        <v>1.08730285763544E-2</v>
      </c>
      <c r="H699">
        <v>17</v>
      </c>
      <c r="I699">
        <v>5</v>
      </c>
      <c r="J699">
        <v>10</v>
      </c>
      <c r="K699">
        <v>37</v>
      </c>
      <c r="L699">
        <v>54</v>
      </c>
    </row>
    <row r="700" spans="1:12" x14ac:dyDescent="0.35">
      <c r="A700" t="s">
        <v>3485</v>
      </c>
      <c r="B700" t="s">
        <v>3486</v>
      </c>
      <c r="C700" t="s">
        <v>3487</v>
      </c>
      <c r="E700">
        <v>2.1886618711998498</v>
      </c>
      <c r="F700">
        <f t="shared" si="10"/>
        <v>2.6902130418295904</v>
      </c>
      <c r="G700">
        <v>2.0407366219844202E-3</v>
      </c>
      <c r="H700">
        <v>31</v>
      </c>
      <c r="I700">
        <v>39</v>
      </c>
      <c r="J700">
        <v>44</v>
      </c>
      <c r="K700">
        <v>166</v>
      </c>
      <c r="L700">
        <v>153</v>
      </c>
    </row>
    <row r="701" spans="1:12" x14ac:dyDescent="0.35">
      <c r="A701" t="s">
        <v>3398</v>
      </c>
      <c r="B701" t="s">
        <v>3399</v>
      </c>
      <c r="C701" t="s">
        <v>3400</v>
      </c>
      <c r="E701">
        <v>2.1881383734080102</v>
      </c>
      <c r="F701">
        <f t="shared" si="10"/>
        <v>2.7467285071837755</v>
      </c>
      <c r="G701">
        <v>1.7917255749356901E-3</v>
      </c>
      <c r="H701">
        <v>40</v>
      </c>
      <c r="I701">
        <v>115</v>
      </c>
      <c r="J701">
        <v>53</v>
      </c>
      <c r="K701">
        <v>288</v>
      </c>
      <c r="L701">
        <v>294</v>
      </c>
    </row>
    <row r="702" spans="1:12" x14ac:dyDescent="0.35">
      <c r="A702" t="s">
        <v>4353</v>
      </c>
      <c r="B702" t="s">
        <v>4354</v>
      </c>
      <c r="C702" t="s">
        <v>4355</v>
      </c>
      <c r="E702">
        <v>2.18563018958397</v>
      </c>
      <c r="F702">
        <f t="shared" si="10"/>
        <v>2.1363135322594227</v>
      </c>
      <c r="G702">
        <v>7.3061143928885696E-3</v>
      </c>
      <c r="H702">
        <v>8</v>
      </c>
      <c r="I702">
        <v>7</v>
      </c>
      <c r="J702">
        <v>7</v>
      </c>
      <c r="K702">
        <v>36</v>
      </c>
      <c r="L702">
        <v>26</v>
      </c>
    </row>
    <row r="703" spans="1:12" x14ac:dyDescent="0.35">
      <c r="A703" t="s">
        <v>5651</v>
      </c>
      <c r="B703" t="s">
        <v>5652</v>
      </c>
      <c r="C703" t="s">
        <v>5653</v>
      </c>
      <c r="E703">
        <v>2.1855060317270198</v>
      </c>
      <c r="F703">
        <f t="shared" si="10"/>
        <v>1.6427937814865081</v>
      </c>
      <c r="G703">
        <v>2.2761779847189301E-2</v>
      </c>
      <c r="H703">
        <v>23</v>
      </c>
      <c r="I703">
        <v>26</v>
      </c>
      <c r="J703">
        <v>61</v>
      </c>
      <c r="K703">
        <v>57</v>
      </c>
      <c r="L703">
        <v>255</v>
      </c>
    </row>
    <row r="704" spans="1:12" x14ac:dyDescent="0.35">
      <c r="A704" t="s">
        <v>1295</v>
      </c>
      <c r="B704" t="s">
        <v>1296</v>
      </c>
      <c r="C704" t="s">
        <v>1297</v>
      </c>
      <c r="E704">
        <v>2.1798488482628402</v>
      </c>
      <c r="F704">
        <f t="shared" si="10"/>
        <v>5.4440828011596309</v>
      </c>
      <c r="G704">
        <v>3.5968075306699802E-6</v>
      </c>
      <c r="H704">
        <v>894</v>
      </c>
      <c r="I704">
        <v>1104</v>
      </c>
      <c r="J704">
        <v>460</v>
      </c>
      <c r="K704">
        <v>1805</v>
      </c>
      <c r="L704">
        <v>5112</v>
      </c>
    </row>
    <row r="705" spans="1:12" x14ac:dyDescent="0.35">
      <c r="A705" t="s">
        <v>372</v>
      </c>
      <c r="B705" t="s">
        <v>373</v>
      </c>
      <c r="C705" t="s">
        <v>374</v>
      </c>
      <c r="E705">
        <v>2.1783028204094901</v>
      </c>
      <c r="F705">
        <f t="shared" si="10"/>
        <v>10.121646363046739</v>
      </c>
      <c r="G705" s="1">
        <v>7.55707333943199E-11</v>
      </c>
      <c r="H705">
        <v>755</v>
      </c>
      <c r="I705">
        <v>1195</v>
      </c>
      <c r="J705">
        <v>881</v>
      </c>
      <c r="K705">
        <v>2794</v>
      </c>
      <c r="L705">
        <v>5119</v>
      </c>
    </row>
    <row r="706" spans="1:12" x14ac:dyDescent="0.35">
      <c r="A706" t="s">
        <v>6017</v>
      </c>
      <c r="B706" t="s">
        <v>6018</v>
      </c>
      <c r="C706" t="s">
        <v>6019</v>
      </c>
      <c r="E706">
        <v>2.1779296739609801</v>
      </c>
      <c r="F706">
        <f t="shared" si="10"/>
        <v>1.5349289290247354</v>
      </c>
      <c r="G706">
        <v>2.9179044811538799E-2</v>
      </c>
      <c r="H706">
        <v>8</v>
      </c>
      <c r="I706">
        <v>3</v>
      </c>
      <c r="J706">
        <v>3</v>
      </c>
      <c r="K706">
        <v>13</v>
      </c>
      <c r="L706">
        <v>27</v>
      </c>
    </row>
    <row r="707" spans="1:12" x14ac:dyDescent="0.35">
      <c r="A707" t="s">
        <v>3335</v>
      </c>
      <c r="B707" t="s">
        <v>3336</v>
      </c>
      <c r="C707" t="s">
        <v>3337</v>
      </c>
      <c r="E707">
        <v>2.1765755991017501</v>
      </c>
      <c r="F707">
        <f t="shared" ref="F707:F770" si="11">-LOG10(G707)</f>
        <v>2.8007277319379065</v>
      </c>
      <c r="G707">
        <v>1.58223966669698E-3</v>
      </c>
      <c r="H707">
        <v>120</v>
      </c>
      <c r="I707">
        <v>55</v>
      </c>
      <c r="J707">
        <v>103</v>
      </c>
      <c r="K707">
        <v>178</v>
      </c>
      <c r="L707">
        <v>604</v>
      </c>
    </row>
    <row r="708" spans="1:12" x14ac:dyDescent="0.35">
      <c r="A708" t="s">
        <v>3758</v>
      </c>
      <c r="B708" t="s">
        <v>3759</v>
      </c>
      <c r="C708" t="s">
        <v>3760</v>
      </c>
      <c r="E708">
        <v>2.1740847448506799</v>
      </c>
      <c r="F708">
        <f t="shared" si="11"/>
        <v>2.4926407909521191</v>
      </c>
      <c r="G708">
        <v>3.2163196870284801E-3</v>
      </c>
      <c r="H708">
        <v>58</v>
      </c>
      <c r="I708">
        <v>119</v>
      </c>
      <c r="J708">
        <v>105</v>
      </c>
      <c r="K708">
        <v>144</v>
      </c>
      <c r="L708">
        <v>649</v>
      </c>
    </row>
    <row r="709" spans="1:12" x14ac:dyDescent="0.35">
      <c r="A709" t="s">
        <v>4074</v>
      </c>
      <c r="B709" t="s">
        <v>4075</v>
      </c>
      <c r="C709" t="s">
        <v>4076</v>
      </c>
      <c r="E709">
        <v>2.1672899811359199</v>
      </c>
      <c r="F709">
        <f t="shared" si="11"/>
        <v>2.3075217175362717</v>
      </c>
      <c r="G709">
        <v>4.9258171045855502E-3</v>
      </c>
      <c r="H709">
        <v>56</v>
      </c>
      <c r="I709">
        <v>54</v>
      </c>
      <c r="J709">
        <v>23</v>
      </c>
      <c r="K709">
        <v>213</v>
      </c>
      <c r="L709">
        <v>153</v>
      </c>
    </row>
    <row r="710" spans="1:12" x14ac:dyDescent="0.35">
      <c r="A710" t="s">
        <v>3479</v>
      </c>
      <c r="B710" t="s">
        <v>3480</v>
      </c>
      <c r="C710" t="s">
        <v>3481</v>
      </c>
      <c r="E710">
        <v>2.1659207342967801</v>
      </c>
      <c r="F710">
        <f t="shared" si="11"/>
        <v>2.7020135872897666</v>
      </c>
      <c r="G710">
        <v>1.9860327815805199E-3</v>
      </c>
      <c r="H710">
        <v>62</v>
      </c>
      <c r="I710">
        <v>201</v>
      </c>
      <c r="J710">
        <v>57</v>
      </c>
      <c r="K710">
        <v>546</v>
      </c>
      <c r="L710">
        <v>330</v>
      </c>
    </row>
    <row r="711" spans="1:12" x14ac:dyDescent="0.35">
      <c r="A711" t="s">
        <v>411</v>
      </c>
      <c r="B711" t="s">
        <v>412</v>
      </c>
      <c r="C711" t="s">
        <v>413</v>
      </c>
      <c r="E711">
        <v>2.1658775388250699</v>
      </c>
      <c r="F711">
        <f t="shared" si="11"/>
        <v>9.7785292538924597</v>
      </c>
      <c r="G711" s="1">
        <v>1.6652166557181099E-10</v>
      </c>
      <c r="H711">
        <v>576</v>
      </c>
      <c r="I711">
        <v>767</v>
      </c>
      <c r="J711">
        <v>578</v>
      </c>
      <c r="K711">
        <v>1754</v>
      </c>
      <c r="L711">
        <v>3577</v>
      </c>
    </row>
    <row r="712" spans="1:12" x14ac:dyDescent="0.35">
      <c r="A712" t="s">
        <v>6686</v>
      </c>
      <c r="B712" t="s">
        <v>6687</v>
      </c>
      <c r="C712" t="s">
        <v>6688</v>
      </c>
      <c r="E712">
        <v>2.15953325030417</v>
      </c>
      <c r="F712">
        <f t="shared" si="11"/>
        <v>1.3252979576201755</v>
      </c>
      <c r="G712">
        <v>4.72826754094164E-2</v>
      </c>
      <c r="H712">
        <v>255</v>
      </c>
      <c r="I712">
        <v>23</v>
      </c>
      <c r="J712">
        <v>26</v>
      </c>
      <c r="K712">
        <v>363</v>
      </c>
      <c r="L712">
        <v>476</v>
      </c>
    </row>
    <row r="713" spans="1:12" x14ac:dyDescent="0.35">
      <c r="A713" t="s">
        <v>6432</v>
      </c>
      <c r="B713" t="s">
        <v>6433</v>
      </c>
      <c r="C713" t="s">
        <v>6434</v>
      </c>
      <c r="E713">
        <v>2.1588942922818601</v>
      </c>
      <c r="F713">
        <f t="shared" si="11"/>
        <v>1.4010293980623743</v>
      </c>
      <c r="G713">
        <v>3.9716466387168199E-2</v>
      </c>
      <c r="H713">
        <v>54</v>
      </c>
      <c r="I713">
        <v>46</v>
      </c>
      <c r="J713">
        <v>8</v>
      </c>
      <c r="K713">
        <v>70</v>
      </c>
      <c r="L713">
        <v>231</v>
      </c>
    </row>
    <row r="714" spans="1:12" x14ac:dyDescent="0.35">
      <c r="A714" t="s">
        <v>5009</v>
      </c>
      <c r="B714" t="s">
        <v>5010</v>
      </c>
      <c r="C714" t="s">
        <v>5011</v>
      </c>
      <c r="E714">
        <v>2.1583017279985701</v>
      </c>
      <c r="F714">
        <f t="shared" si="11"/>
        <v>1.8603950069017363</v>
      </c>
      <c r="G714">
        <v>1.37912932482868E-2</v>
      </c>
      <c r="H714">
        <v>7</v>
      </c>
      <c r="I714">
        <v>9</v>
      </c>
      <c r="J714">
        <v>3</v>
      </c>
      <c r="K714">
        <v>23</v>
      </c>
      <c r="L714">
        <v>30</v>
      </c>
    </row>
    <row r="715" spans="1:12" x14ac:dyDescent="0.35">
      <c r="A715" t="s">
        <v>4020</v>
      </c>
      <c r="B715" t="s">
        <v>4021</v>
      </c>
      <c r="C715" t="s">
        <v>4022</v>
      </c>
      <c r="E715">
        <v>2.1546597039352799</v>
      </c>
      <c r="F715">
        <f t="shared" si="11"/>
        <v>2.322579931764615</v>
      </c>
      <c r="G715">
        <v>4.7579521296842201E-3</v>
      </c>
      <c r="H715">
        <v>17</v>
      </c>
      <c r="I715">
        <v>22</v>
      </c>
      <c r="J715">
        <v>14</v>
      </c>
      <c r="K715">
        <v>63</v>
      </c>
      <c r="L715">
        <v>83</v>
      </c>
    </row>
    <row r="716" spans="1:12" x14ac:dyDescent="0.35">
      <c r="A716" t="s">
        <v>1556</v>
      </c>
      <c r="B716" t="s">
        <v>1557</v>
      </c>
      <c r="C716" t="s">
        <v>1558</v>
      </c>
      <c r="E716">
        <v>2.1508903894043301</v>
      </c>
      <c r="F716">
        <f t="shared" si="11"/>
        <v>4.9278931272153494</v>
      </c>
      <c r="G716">
        <v>1.18061112903963E-5</v>
      </c>
      <c r="H716">
        <v>165</v>
      </c>
      <c r="I716">
        <v>106</v>
      </c>
      <c r="J716">
        <v>96</v>
      </c>
      <c r="K716">
        <v>556</v>
      </c>
      <c r="L716">
        <v>442</v>
      </c>
    </row>
    <row r="717" spans="1:12" x14ac:dyDescent="0.35">
      <c r="A717" t="s">
        <v>5352</v>
      </c>
      <c r="B717" t="s">
        <v>5353</v>
      </c>
      <c r="C717" t="s">
        <v>5354</v>
      </c>
      <c r="E717">
        <v>2.1505832314898998</v>
      </c>
      <c r="F717">
        <f t="shared" si="11"/>
        <v>1.7386553749604945</v>
      </c>
      <c r="G717">
        <v>1.8253435898955301E-2</v>
      </c>
      <c r="H717">
        <v>8</v>
      </c>
      <c r="I717">
        <v>34</v>
      </c>
      <c r="J717">
        <v>11</v>
      </c>
      <c r="K717">
        <v>74</v>
      </c>
      <c r="L717">
        <v>71</v>
      </c>
    </row>
    <row r="718" spans="1:12" x14ac:dyDescent="0.35">
      <c r="A718" t="s">
        <v>5069</v>
      </c>
      <c r="B718" t="s">
        <v>5070</v>
      </c>
      <c r="C718" t="s">
        <v>5071</v>
      </c>
      <c r="E718">
        <v>2.1497187432385898</v>
      </c>
      <c r="F718">
        <f t="shared" si="11"/>
        <v>1.8491499013495885</v>
      </c>
      <c r="G718">
        <v>1.41530518803433E-2</v>
      </c>
      <c r="H718">
        <v>7</v>
      </c>
      <c r="I718">
        <v>9</v>
      </c>
      <c r="J718">
        <v>7</v>
      </c>
      <c r="K718">
        <v>18</v>
      </c>
      <c r="L718">
        <v>46</v>
      </c>
    </row>
    <row r="719" spans="1:12" x14ac:dyDescent="0.35">
      <c r="A719" t="s">
        <v>6513</v>
      </c>
      <c r="B719" t="s">
        <v>6514</v>
      </c>
      <c r="C719" t="s">
        <v>6515</v>
      </c>
      <c r="E719">
        <v>2.1460112091503998</v>
      </c>
      <c r="F719">
        <f t="shared" si="11"/>
        <v>1.3850728527660754</v>
      </c>
      <c r="G719">
        <v>4.12028395662834E-2</v>
      </c>
      <c r="H719">
        <v>8</v>
      </c>
      <c r="I719">
        <v>2</v>
      </c>
      <c r="J719">
        <v>3</v>
      </c>
      <c r="K719">
        <v>21</v>
      </c>
      <c r="L719">
        <v>15</v>
      </c>
    </row>
    <row r="720" spans="1:12" x14ac:dyDescent="0.35">
      <c r="A720" t="s">
        <v>1475</v>
      </c>
      <c r="B720" t="s">
        <v>1476</v>
      </c>
      <c r="C720" t="s">
        <v>1477</v>
      </c>
      <c r="E720">
        <v>2.1458844971065099</v>
      </c>
      <c r="F720">
        <f t="shared" si="11"/>
        <v>5.0538536146238622</v>
      </c>
      <c r="G720">
        <v>8.8337760572544003E-6</v>
      </c>
      <c r="H720">
        <v>2732</v>
      </c>
      <c r="I720">
        <v>4642</v>
      </c>
      <c r="J720">
        <v>1710</v>
      </c>
      <c r="K720">
        <v>16900</v>
      </c>
      <c r="L720">
        <v>7527</v>
      </c>
    </row>
    <row r="721" spans="1:12" x14ac:dyDescent="0.35">
      <c r="A721" t="s">
        <v>1876</v>
      </c>
      <c r="B721" t="s">
        <v>1877</v>
      </c>
      <c r="C721" t="s">
        <v>1878</v>
      </c>
      <c r="E721">
        <v>2.1441165562223201</v>
      </c>
      <c r="F721">
        <f t="shared" si="11"/>
        <v>4.3172884505978173</v>
      </c>
      <c r="G721">
        <v>4.8162780282970903E-5</v>
      </c>
      <c r="H721">
        <v>138</v>
      </c>
      <c r="I721">
        <v>153</v>
      </c>
      <c r="J721">
        <v>126</v>
      </c>
      <c r="K721">
        <v>308</v>
      </c>
      <c r="L721">
        <v>836</v>
      </c>
    </row>
    <row r="722" spans="1:12" x14ac:dyDescent="0.35">
      <c r="A722" t="s">
        <v>327</v>
      </c>
      <c r="B722" t="s">
        <v>328</v>
      </c>
      <c r="C722" t="s">
        <v>329</v>
      </c>
      <c r="E722">
        <v>2.1340852092013698</v>
      </c>
      <c r="F722">
        <f t="shared" si="11"/>
        <v>10.577911227226075</v>
      </c>
      <c r="G722" s="1">
        <v>2.64294893902101E-11</v>
      </c>
      <c r="H722">
        <v>422</v>
      </c>
      <c r="I722">
        <v>603</v>
      </c>
      <c r="J722">
        <v>346</v>
      </c>
      <c r="K722">
        <v>1970</v>
      </c>
      <c r="L722">
        <v>1715</v>
      </c>
    </row>
    <row r="723" spans="1:12" x14ac:dyDescent="0.35">
      <c r="A723" t="s">
        <v>5091</v>
      </c>
      <c r="B723" t="s">
        <v>5092</v>
      </c>
      <c r="C723" t="s">
        <v>5093</v>
      </c>
      <c r="E723">
        <v>2.1340454097736399</v>
      </c>
      <c r="F723">
        <f t="shared" si="11"/>
        <v>1.8382754530836669</v>
      </c>
      <c r="G723">
        <v>1.4511909017620899E-2</v>
      </c>
      <c r="H723">
        <v>7</v>
      </c>
      <c r="I723">
        <v>16</v>
      </c>
      <c r="J723">
        <v>5</v>
      </c>
      <c r="K723">
        <v>42</v>
      </c>
      <c r="L723">
        <v>34</v>
      </c>
    </row>
    <row r="724" spans="1:12" x14ac:dyDescent="0.35">
      <c r="A724" t="s">
        <v>4017</v>
      </c>
      <c r="B724" t="s">
        <v>4018</v>
      </c>
      <c r="C724" t="s">
        <v>4019</v>
      </c>
      <c r="E724">
        <v>2.1289198285695599</v>
      </c>
      <c r="F724">
        <f t="shared" si="11"/>
        <v>2.3235047925831713</v>
      </c>
      <c r="G724">
        <v>4.7478305152476698E-3</v>
      </c>
      <c r="H724">
        <v>90</v>
      </c>
      <c r="I724">
        <v>259</v>
      </c>
      <c r="J724">
        <v>60</v>
      </c>
      <c r="K724">
        <v>274</v>
      </c>
      <c r="L724">
        <v>838</v>
      </c>
    </row>
    <row r="725" spans="1:12" x14ac:dyDescent="0.35">
      <c r="A725" t="s">
        <v>2595</v>
      </c>
      <c r="B725" t="s">
        <v>2596</v>
      </c>
      <c r="C725" t="s">
        <v>2597</v>
      </c>
      <c r="E725">
        <v>2.1270625758452302</v>
      </c>
      <c r="F725">
        <f t="shared" si="11"/>
        <v>3.4673493288799153</v>
      </c>
      <c r="G725">
        <v>3.4091858021719802E-4</v>
      </c>
      <c r="H725">
        <v>82</v>
      </c>
      <c r="I725">
        <v>207</v>
      </c>
      <c r="J725">
        <v>100</v>
      </c>
      <c r="K725">
        <v>332</v>
      </c>
      <c r="L725">
        <v>720</v>
      </c>
    </row>
    <row r="726" spans="1:12" x14ac:dyDescent="0.35">
      <c r="A726" t="s">
        <v>2912</v>
      </c>
      <c r="B726" t="s">
        <v>2913</v>
      </c>
      <c r="C726" t="s">
        <v>2914</v>
      </c>
      <c r="E726">
        <v>2.1267806126526301</v>
      </c>
      <c r="F726">
        <f t="shared" si="11"/>
        <v>3.1758267185244575</v>
      </c>
      <c r="G726">
        <v>6.6707287509284302E-4</v>
      </c>
      <c r="H726">
        <v>98</v>
      </c>
      <c r="I726">
        <v>70</v>
      </c>
      <c r="J726">
        <v>54</v>
      </c>
      <c r="K726">
        <v>252</v>
      </c>
      <c r="L726">
        <v>346</v>
      </c>
    </row>
    <row r="727" spans="1:12" x14ac:dyDescent="0.35">
      <c r="A727" t="s">
        <v>5382</v>
      </c>
      <c r="B727" t="s">
        <v>5383</v>
      </c>
      <c r="C727" t="s">
        <v>5384</v>
      </c>
      <c r="E727">
        <v>2.1221986069769998</v>
      </c>
      <c r="F727">
        <f t="shared" si="11"/>
        <v>1.7328785553656747</v>
      </c>
      <c r="G727">
        <v>1.84978581448575E-2</v>
      </c>
      <c r="H727">
        <v>531</v>
      </c>
      <c r="I727">
        <v>6971</v>
      </c>
      <c r="J727">
        <v>1224</v>
      </c>
      <c r="K727">
        <v>10963</v>
      </c>
      <c r="L727">
        <v>12358</v>
      </c>
    </row>
    <row r="728" spans="1:12" x14ac:dyDescent="0.35">
      <c r="A728" t="s">
        <v>558</v>
      </c>
      <c r="B728" t="s">
        <v>559</v>
      </c>
      <c r="C728" t="s">
        <v>560</v>
      </c>
      <c r="E728">
        <v>2.1194043762762802</v>
      </c>
      <c r="F728">
        <f t="shared" si="11"/>
        <v>8.554431552340489</v>
      </c>
      <c r="G728" s="1">
        <v>2.7897703077957298E-9</v>
      </c>
      <c r="H728">
        <v>260</v>
      </c>
      <c r="I728">
        <v>337</v>
      </c>
      <c r="J728">
        <v>204</v>
      </c>
      <c r="K728">
        <v>1013</v>
      </c>
      <c r="L728">
        <v>1125</v>
      </c>
    </row>
    <row r="729" spans="1:12" x14ac:dyDescent="0.35">
      <c r="A729" t="s">
        <v>5645</v>
      </c>
      <c r="B729" t="s">
        <v>5646</v>
      </c>
      <c r="C729" t="s">
        <v>5647</v>
      </c>
      <c r="E729">
        <v>2.1187571888095098</v>
      </c>
      <c r="F729">
        <f t="shared" si="11"/>
        <v>1.6440253875843343</v>
      </c>
      <c r="G729">
        <v>2.2697321661061899E-2</v>
      </c>
      <c r="H729">
        <v>6</v>
      </c>
      <c r="I729">
        <v>9</v>
      </c>
      <c r="J729">
        <v>4</v>
      </c>
      <c r="K729">
        <v>35</v>
      </c>
      <c r="L729">
        <v>16</v>
      </c>
    </row>
    <row r="730" spans="1:12" x14ac:dyDescent="0.35">
      <c r="A730" t="s">
        <v>1747</v>
      </c>
      <c r="B730" t="s">
        <v>1748</v>
      </c>
      <c r="C730" t="s">
        <v>1749</v>
      </c>
      <c r="E730">
        <v>2.1135931096228102</v>
      </c>
      <c r="F730">
        <f t="shared" si="11"/>
        <v>4.5572593311427712</v>
      </c>
      <c r="G730">
        <v>2.77166456074429E-5</v>
      </c>
      <c r="H730">
        <v>116</v>
      </c>
      <c r="I730">
        <v>183</v>
      </c>
      <c r="J730">
        <v>93</v>
      </c>
      <c r="K730">
        <v>424</v>
      </c>
      <c r="L730">
        <v>622</v>
      </c>
    </row>
    <row r="731" spans="1:12" x14ac:dyDescent="0.35">
      <c r="A731" t="s">
        <v>4188</v>
      </c>
      <c r="B731" t="s">
        <v>4189</v>
      </c>
      <c r="C731" t="s">
        <v>4190</v>
      </c>
      <c r="E731">
        <v>2.1118649551365598</v>
      </c>
      <c r="F731">
        <f t="shared" si="11"/>
        <v>2.2245474030405954</v>
      </c>
      <c r="G731">
        <v>5.9628323224473903E-3</v>
      </c>
      <c r="H731">
        <v>31</v>
      </c>
      <c r="I731">
        <v>58</v>
      </c>
      <c r="J731">
        <v>38</v>
      </c>
      <c r="K731">
        <v>114</v>
      </c>
      <c r="L731">
        <v>226</v>
      </c>
    </row>
    <row r="732" spans="1:12" x14ac:dyDescent="0.35">
      <c r="A732" t="s">
        <v>4668</v>
      </c>
      <c r="B732" t="s">
        <v>4669</v>
      </c>
      <c r="C732" t="s">
        <v>4670</v>
      </c>
      <c r="E732">
        <v>2.1115445540136299</v>
      </c>
      <c r="F732">
        <f t="shared" si="11"/>
        <v>2.0159570416862547</v>
      </c>
      <c r="G732">
        <v>9.6392436565374898E-3</v>
      </c>
      <c r="H732">
        <v>46</v>
      </c>
      <c r="I732">
        <v>176</v>
      </c>
      <c r="J732">
        <v>64</v>
      </c>
      <c r="K732">
        <v>170</v>
      </c>
      <c r="L732">
        <v>599</v>
      </c>
    </row>
    <row r="733" spans="1:12" x14ac:dyDescent="0.35">
      <c r="A733" t="s">
        <v>4719</v>
      </c>
      <c r="B733" t="s">
        <v>4720</v>
      </c>
      <c r="C733" t="s">
        <v>4721</v>
      </c>
      <c r="E733">
        <v>2.1076191983755099</v>
      </c>
      <c r="F733">
        <f t="shared" si="11"/>
        <v>1.9904544763348309</v>
      </c>
      <c r="G733">
        <v>1.02222270652819E-2</v>
      </c>
      <c r="H733">
        <v>24</v>
      </c>
      <c r="I733">
        <v>82</v>
      </c>
      <c r="J733">
        <v>46</v>
      </c>
      <c r="K733">
        <v>145</v>
      </c>
      <c r="L733">
        <v>260</v>
      </c>
    </row>
    <row r="734" spans="1:12" x14ac:dyDescent="0.35">
      <c r="A734" t="s">
        <v>1977</v>
      </c>
      <c r="B734" t="s">
        <v>1978</v>
      </c>
      <c r="C734" t="s">
        <v>1979</v>
      </c>
      <c r="E734">
        <v>2.1071989535441999</v>
      </c>
      <c r="F734">
        <f t="shared" si="11"/>
        <v>4.2011361772252442</v>
      </c>
      <c r="G734">
        <v>6.2930882606273097E-5</v>
      </c>
      <c r="H734">
        <v>163</v>
      </c>
      <c r="I734">
        <v>157</v>
      </c>
      <c r="J734">
        <v>75</v>
      </c>
      <c r="K734">
        <v>605</v>
      </c>
      <c r="L734">
        <v>436</v>
      </c>
    </row>
    <row r="735" spans="1:12" x14ac:dyDescent="0.35">
      <c r="A735" t="s">
        <v>1346</v>
      </c>
      <c r="B735" t="s">
        <v>1347</v>
      </c>
      <c r="C735" t="s">
        <v>1348</v>
      </c>
      <c r="E735">
        <v>2.1062429912430698</v>
      </c>
      <c r="F735">
        <f t="shared" si="11"/>
        <v>5.3135296697455718</v>
      </c>
      <c r="G735">
        <v>4.8581434037015399E-6</v>
      </c>
      <c r="H735">
        <v>192</v>
      </c>
      <c r="I735">
        <v>312</v>
      </c>
      <c r="J735">
        <v>126</v>
      </c>
      <c r="K735">
        <v>884</v>
      </c>
      <c r="L735">
        <v>778</v>
      </c>
    </row>
    <row r="736" spans="1:12" x14ac:dyDescent="0.35">
      <c r="A736" t="s">
        <v>5615</v>
      </c>
      <c r="B736" t="s">
        <v>5616</v>
      </c>
      <c r="C736" t="s">
        <v>5617</v>
      </c>
      <c r="E736">
        <v>2.1043848956178199</v>
      </c>
      <c r="F736">
        <f t="shared" si="11"/>
        <v>1.6549488531602912</v>
      </c>
      <c r="G736">
        <v>2.21335536100856E-2</v>
      </c>
      <c r="H736">
        <v>13</v>
      </c>
      <c r="I736">
        <v>20</v>
      </c>
      <c r="J736">
        <v>4</v>
      </c>
      <c r="K736">
        <v>58</v>
      </c>
      <c r="L736">
        <v>40</v>
      </c>
    </row>
    <row r="737" spans="1:12" x14ac:dyDescent="0.35">
      <c r="A737" t="s">
        <v>6754</v>
      </c>
      <c r="B737" t="s">
        <v>6755</v>
      </c>
      <c r="C737" t="s">
        <v>6756</v>
      </c>
      <c r="E737">
        <v>2.10172357358638</v>
      </c>
      <c r="F737">
        <f t="shared" si="11"/>
        <v>1.3063434159446585</v>
      </c>
      <c r="G737">
        <v>4.9391996806177202E-2</v>
      </c>
      <c r="H737">
        <v>3</v>
      </c>
      <c r="I737">
        <v>3</v>
      </c>
      <c r="J737">
        <v>4</v>
      </c>
      <c r="K737">
        <v>16</v>
      </c>
      <c r="L737">
        <v>11</v>
      </c>
    </row>
    <row r="738" spans="1:12" x14ac:dyDescent="0.35">
      <c r="A738" t="s">
        <v>4530</v>
      </c>
      <c r="B738" t="s">
        <v>4531</v>
      </c>
      <c r="C738" t="s">
        <v>4532</v>
      </c>
      <c r="E738">
        <v>2.09464847138105</v>
      </c>
      <c r="F738">
        <f t="shared" si="11"/>
        <v>2.0677114926063855</v>
      </c>
      <c r="G738">
        <v>8.5563493338440405E-3</v>
      </c>
      <c r="H738">
        <v>44</v>
      </c>
      <c r="I738">
        <v>45</v>
      </c>
      <c r="J738">
        <v>26</v>
      </c>
      <c r="K738">
        <v>93</v>
      </c>
      <c r="L738">
        <v>212</v>
      </c>
    </row>
    <row r="739" spans="1:12" x14ac:dyDescent="0.35">
      <c r="A739" t="s">
        <v>4155</v>
      </c>
      <c r="B739" t="s">
        <v>4156</v>
      </c>
      <c r="C739" t="s">
        <v>4157</v>
      </c>
      <c r="E739">
        <v>2.0762839968976499</v>
      </c>
      <c r="F739">
        <f t="shared" si="11"/>
        <v>2.2495274657256989</v>
      </c>
      <c r="G739">
        <v>5.6295351386629004E-3</v>
      </c>
      <c r="H739">
        <v>65</v>
      </c>
      <c r="I739">
        <v>101</v>
      </c>
      <c r="J739">
        <v>45</v>
      </c>
      <c r="K739">
        <v>383</v>
      </c>
      <c r="L739">
        <v>158</v>
      </c>
    </row>
    <row r="740" spans="1:12" x14ac:dyDescent="0.35">
      <c r="A740" t="s">
        <v>4851</v>
      </c>
      <c r="B740" t="s">
        <v>4852</v>
      </c>
      <c r="C740" t="s">
        <v>4853</v>
      </c>
      <c r="E740">
        <v>2.0730078790770099</v>
      </c>
      <c r="F740">
        <f t="shared" si="11"/>
        <v>1.9497652288520004</v>
      </c>
      <c r="G740">
        <v>1.1226251596219899E-2</v>
      </c>
      <c r="H740">
        <v>11</v>
      </c>
      <c r="I740">
        <v>11</v>
      </c>
      <c r="J740">
        <v>7</v>
      </c>
      <c r="K740">
        <v>29</v>
      </c>
      <c r="L740">
        <v>47</v>
      </c>
    </row>
    <row r="741" spans="1:12" x14ac:dyDescent="0.35">
      <c r="A741" t="s">
        <v>2028</v>
      </c>
      <c r="B741" t="s">
        <v>2029</v>
      </c>
      <c r="C741" t="s">
        <v>2030</v>
      </c>
      <c r="E741">
        <v>2.06867017346821</v>
      </c>
      <c r="F741">
        <f t="shared" si="11"/>
        <v>4.1528540079581919</v>
      </c>
      <c r="G741">
        <v>7.0330870377060395E-5</v>
      </c>
      <c r="H741">
        <v>87</v>
      </c>
      <c r="I741">
        <v>129</v>
      </c>
      <c r="J741">
        <v>99</v>
      </c>
      <c r="K741">
        <v>341</v>
      </c>
      <c r="L741">
        <v>473</v>
      </c>
    </row>
    <row r="742" spans="1:12" x14ac:dyDescent="0.35">
      <c r="A742" t="s">
        <v>2031</v>
      </c>
      <c r="B742" t="s">
        <v>2032</v>
      </c>
      <c r="C742" t="s">
        <v>2033</v>
      </c>
      <c r="E742">
        <v>2.0673751595382499</v>
      </c>
      <c r="F742">
        <f t="shared" si="11"/>
        <v>4.1500690751559626</v>
      </c>
      <c r="G742">
        <v>7.0783319355282605E-5</v>
      </c>
      <c r="H742">
        <v>132</v>
      </c>
      <c r="I742">
        <v>230</v>
      </c>
      <c r="J742">
        <v>142</v>
      </c>
      <c r="K742">
        <v>366</v>
      </c>
      <c r="L742">
        <v>944</v>
      </c>
    </row>
    <row r="743" spans="1:12" x14ac:dyDescent="0.35">
      <c r="A743" t="s">
        <v>6285</v>
      </c>
      <c r="B743" t="s">
        <v>6286</v>
      </c>
      <c r="C743" t="s">
        <v>6287</v>
      </c>
      <c r="E743">
        <v>2.0657989001177999</v>
      </c>
      <c r="F743">
        <f t="shared" si="11"/>
        <v>1.4591873233103319</v>
      </c>
      <c r="G743">
        <v>3.4738629173755697E-2</v>
      </c>
      <c r="H743">
        <v>6</v>
      </c>
      <c r="I743">
        <v>8</v>
      </c>
      <c r="J743">
        <v>7</v>
      </c>
      <c r="K743">
        <v>42</v>
      </c>
      <c r="L743">
        <v>12</v>
      </c>
    </row>
    <row r="744" spans="1:12" x14ac:dyDescent="0.35">
      <c r="A744" t="s">
        <v>3137</v>
      </c>
      <c r="B744" t="s">
        <v>3138</v>
      </c>
      <c r="C744" t="s">
        <v>3139</v>
      </c>
      <c r="E744">
        <v>2.0636867810799999</v>
      </c>
      <c r="F744">
        <f t="shared" si="11"/>
        <v>2.9827944437529075</v>
      </c>
      <c r="G744">
        <v>1.0404124877244601E-3</v>
      </c>
      <c r="H744">
        <v>173</v>
      </c>
      <c r="I744">
        <v>711</v>
      </c>
      <c r="J744">
        <v>159</v>
      </c>
      <c r="K744">
        <v>1110</v>
      </c>
      <c r="L744">
        <v>1576</v>
      </c>
    </row>
    <row r="745" spans="1:12" x14ac:dyDescent="0.35">
      <c r="A745" t="s">
        <v>612</v>
      </c>
      <c r="B745" t="s">
        <v>613</v>
      </c>
      <c r="C745" t="s">
        <v>614</v>
      </c>
      <c r="E745">
        <v>2.0621806594194498</v>
      </c>
      <c r="F745">
        <f t="shared" si="11"/>
        <v>8.2010712436067479</v>
      </c>
      <c r="G745" s="1">
        <v>6.2940292432076703E-9</v>
      </c>
      <c r="H745">
        <v>781</v>
      </c>
      <c r="I745">
        <v>467</v>
      </c>
      <c r="J745">
        <v>461</v>
      </c>
      <c r="K745">
        <v>2695</v>
      </c>
      <c r="L745">
        <v>1659</v>
      </c>
    </row>
    <row r="746" spans="1:12" x14ac:dyDescent="0.35">
      <c r="A746" t="s">
        <v>5690</v>
      </c>
      <c r="B746" t="s">
        <v>5691</v>
      </c>
      <c r="C746" t="s">
        <v>5692</v>
      </c>
      <c r="E746">
        <v>2.06049169032402</v>
      </c>
      <c r="F746">
        <f t="shared" si="11"/>
        <v>1.6251574169099179</v>
      </c>
      <c r="G746">
        <v>2.3705143194812799E-2</v>
      </c>
      <c r="H746">
        <v>8</v>
      </c>
      <c r="I746">
        <v>6</v>
      </c>
      <c r="J746">
        <v>7</v>
      </c>
      <c r="K746">
        <v>15</v>
      </c>
      <c r="L746">
        <v>40</v>
      </c>
    </row>
    <row r="747" spans="1:12" x14ac:dyDescent="0.35">
      <c r="A747" t="s">
        <v>5891</v>
      </c>
      <c r="B747" t="s">
        <v>5892</v>
      </c>
      <c r="C747" t="s">
        <v>5893</v>
      </c>
      <c r="E747">
        <v>2.0581375414070702</v>
      </c>
      <c r="F747">
        <f t="shared" si="11"/>
        <v>1.5624019792320247</v>
      </c>
      <c r="G747">
        <v>2.7390377685042201E-2</v>
      </c>
      <c r="H747">
        <v>30</v>
      </c>
      <c r="I747">
        <v>26</v>
      </c>
      <c r="J747">
        <v>37</v>
      </c>
      <c r="K747">
        <v>41</v>
      </c>
      <c r="L747">
        <v>201</v>
      </c>
    </row>
    <row r="748" spans="1:12" x14ac:dyDescent="0.35">
      <c r="A748" t="s">
        <v>3356</v>
      </c>
      <c r="B748" t="s">
        <v>3357</v>
      </c>
      <c r="C748" t="s">
        <v>3358</v>
      </c>
      <c r="E748">
        <v>2.05463030832908</v>
      </c>
      <c r="F748">
        <f t="shared" si="11"/>
        <v>2.7765586771740183</v>
      </c>
      <c r="G748">
        <v>1.67278961188686E-3</v>
      </c>
      <c r="H748">
        <v>74</v>
      </c>
      <c r="I748">
        <v>82</v>
      </c>
      <c r="J748">
        <v>59</v>
      </c>
      <c r="K748">
        <v>344</v>
      </c>
      <c r="L748">
        <v>201</v>
      </c>
    </row>
    <row r="749" spans="1:12" x14ac:dyDescent="0.35">
      <c r="A749" t="s">
        <v>4212</v>
      </c>
      <c r="B749" t="s">
        <v>4213</v>
      </c>
      <c r="C749" t="s">
        <v>4214</v>
      </c>
      <c r="E749">
        <v>2.0517504888062801</v>
      </c>
      <c r="F749">
        <f t="shared" si="11"/>
        <v>2.2142552938687263</v>
      </c>
      <c r="G749">
        <v>6.1058299681224504E-3</v>
      </c>
      <c r="H749">
        <v>26</v>
      </c>
      <c r="I749">
        <v>22</v>
      </c>
      <c r="J749">
        <v>19</v>
      </c>
      <c r="K749">
        <v>88</v>
      </c>
      <c r="L749">
        <v>83</v>
      </c>
    </row>
    <row r="750" spans="1:12" x14ac:dyDescent="0.35">
      <c r="A750" t="s">
        <v>4374</v>
      </c>
      <c r="B750" t="s">
        <v>4375</v>
      </c>
      <c r="C750" t="s">
        <v>4376</v>
      </c>
      <c r="E750">
        <v>2.0464962295960101</v>
      </c>
      <c r="F750">
        <f t="shared" si="11"/>
        <v>2.1276596110289185</v>
      </c>
      <c r="G750">
        <v>7.4531590469423198E-3</v>
      </c>
      <c r="H750">
        <v>56</v>
      </c>
      <c r="I750">
        <v>38</v>
      </c>
      <c r="J750">
        <v>133</v>
      </c>
      <c r="K750">
        <v>342</v>
      </c>
      <c r="L750">
        <v>230</v>
      </c>
    </row>
    <row r="751" spans="1:12" x14ac:dyDescent="0.35">
      <c r="A751" t="s">
        <v>2747</v>
      </c>
      <c r="B751" t="s">
        <v>2748</v>
      </c>
      <c r="C751" t="s">
        <v>2749</v>
      </c>
      <c r="E751">
        <v>2.0461555779976202</v>
      </c>
      <c r="F751">
        <f t="shared" si="11"/>
        <v>3.3175403392282781</v>
      </c>
      <c r="G751">
        <v>4.81348542102255E-4</v>
      </c>
      <c r="H751">
        <v>116</v>
      </c>
      <c r="I751">
        <v>94</v>
      </c>
      <c r="J751">
        <v>206</v>
      </c>
      <c r="K751">
        <v>724</v>
      </c>
      <c r="L751">
        <v>319</v>
      </c>
    </row>
    <row r="752" spans="1:12" x14ac:dyDescent="0.35">
      <c r="A752" t="s">
        <v>995</v>
      </c>
      <c r="B752" t="s">
        <v>996</v>
      </c>
      <c r="C752" t="s">
        <v>997</v>
      </c>
      <c r="E752">
        <v>2.04532200560404</v>
      </c>
      <c r="F752">
        <f t="shared" si="11"/>
        <v>6.3079352779338782</v>
      </c>
      <c r="G752" s="1">
        <v>4.9211286884539405E-7</v>
      </c>
      <c r="H752">
        <v>398</v>
      </c>
      <c r="I752">
        <v>173</v>
      </c>
      <c r="J752">
        <v>373</v>
      </c>
      <c r="K752">
        <v>1149</v>
      </c>
      <c r="L752">
        <v>1243</v>
      </c>
    </row>
    <row r="753" spans="1:12" x14ac:dyDescent="0.35">
      <c r="A753" t="s">
        <v>4587</v>
      </c>
      <c r="B753" t="s">
        <v>4588</v>
      </c>
      <c r="C753" t="s">
        <v>4589</v>
      </c>
      <c r="E753">
        <v>2.03399019724844</v>
      </c>
      <c r="F753">
        <f t="shared" si="11"/>
        <v>2.043772828756266</v>
      </c>
      <c r="G753">
        <v>9.0412227934761006E-3</v>
      </c>
      <c r="H753">
        <v>31</v>
      </c>
      <c r="I753">
        <v>72</v>
      </c>
      <c r="J753">
        <v>33</v>
      </c>
      <c r="K753">
        <v>155</v>
      </c>
      <c r="L753">
        <v>188</v>
      </c>
    </row>
    <row r="754" spans="1:12" x14ac:dyDescent="0.35">
      <c r="A754" t="s">
        <v>6280</v>
      </c>
      <c r="B754" t="s">
        <v>6281</v>
      </c>
      <c r="C754" t="s">
        <v>6282</v>
      </c>
      <c r="E754">
        <v>2.02813093053912</v>
      </c>
      <c r="F754">
        <f t="shared" si="11"/>
        <v>1.4603516172982183</v>
      </c>
      <c r="G754">
        <v>3.4645623594207399E-2</v>
      </c>
      <c r="H754">
        <v>43</v>
      </c>
      <c r="I754">
        <v>75</v>
      </c>
      <c r="J754">
        <v>32</v>
      </c>
      <c r="K754">
        <v>306</v>
      </c>
      <c r="L754">
        <v>64</v>
      </c>
    </row>
    <row r="755" spans="1:12" x14ac:dyDescent="0.35">
      <c r="A755" t="s">
        <v>5406</v>
      </c>
      <c r="B755" t="s">
        <v>5407</v>
      </c>
      <c r="C755" t="s">
        <v>5408</v>
      </c>
      <c r="E755">
        <v>2.0275259227567699</v>
      </c>
      <c r="F755">
        <f t="shared" si="11"/>
        <v>1.7252135688005623</v>
      </c>
      <c r="G755">
        <v>1.8827230133021299E-2</v>
      </c>
      <c r="H755">
        <v>66</v>
      </c>
      <c r="I755">
        <v>88</v>
      </c>
      <c r="J755">
        <v>48</v>
      </c>
      <c r="K755">
        <v>408</v>
      </c>
      <c r="L755">
        <v>90</v>
      </c>
    </row>
    <row r="756" spans="1:12" x14ac:dyDescent="0.35">
      <c r="A756" t="s">
        <v>3110</v>
      </c>
      <c r="B756" t="s">
        <v>3111</v>
      </c>
      <c r="C756" t="s">
        <v>3112</v>
      </c>
      <c r="E756">
        <v>2.0260920066886898</v>
      </c>
      <c r="F756">
        <f t="shared" si="11"/>
        <v>3.0002825891233829</v>
      </c>
      <c r="G756">
        <v>9.9934952614696006E-4</v>
      </c>
      <c r="H756">
        <v>350</v>
      </c>
      <c r="I756">
        <v>153</v>
      </c>
      <c r="J756">
        <v>338</v>
      </c>
      <c r="K756">
        <v>398</v>
      </c>
      <c r="L756">
        <v>1736</v>
      </c>
    </row>
    <row r="757" spans="1:12" x14ac:dyDescent="0.35">
      <c r="A757" t="s">
        <v>555</v>
      </c>
      <c r="B757" t="s">
        <v>556</v>
      </c>
      <c r="C757" t="s">
        <v>557</v>
      </c>
      <c r="E757">
        <v>2.0224273200232799</v>
      </c>
      <c r="F757">
        <f t="shared" si="11"/>
        <v>8.5964893759234933</v>
      </c>
      <c r="G757" s="1">
        <v>2.5322735811270801E-9</v>
      </c>
      <c r="H757">
        <v>519</v>
      </c>
      <c r="I757">
        <v>355</v>
      </c>
      <c r="J757">
        <v>327</v>
      </c>
      <c r="K757">
        <v>1163</v>
      </c>
      <c r="L757">
        <v>1848</v>
      </c>
    </row>
    <row r="758" spans="1:12" x14ac:dyDescent="0.35">
      <c r="A758" t="s">
        <v>2151</v>
      </c>
      <c r="B758" t="s">
        <v>2152</v>
      </c>
      <c r="C758" t="s">
        <v>2153</v>
      </c>
      <c r="E758">
        <v>2.0206371593505099</v>
      </c>
      <c r="F758">
        <f t="shared" si="11"/>
        <v>3.9614174975396677</v>
      </c>
      <c r="G758">
        <v>1.09290522551174E-4</v>
      </c>
      <c r="H758">
        <v>165</v>
      </c>
      <c r="I758">
        <v>235</v>
      </c>
      <c r="J758">
        <v>86</v>
      </c>
      <c r="K758">
        <v>479</v>
      </c>
      <c r="L758">
        <v>738</v>
      </c>
    </row>
    <row r="759" spans="1:12" x14ac:dyDescent="0.35">
      <c r="A759" t="s">
        <v>789</v>
      </c>
      <c r="B759" t="s">
        <v>790</v>
      </c>
      <c r="C759" t="s">
        <v>791</v>
      </c>
      <c r="E759">
        <v>2.0200427874988298</v>
      </c>
      <c r="F759">
        <f t="shared" si="11"/>
        <v>7.2231045041380284</v>
      </c>
      <c r="G759" s="1">
        <v>5.9826761679886404E-8</v>
      </c>
      <c r="H759">
        <v>317</v>
      </c>
      <c r="I759">
        <v>254</v>
      </c>
      <c r="J759">
        <v>246</v>
      </c>
      <c r="K759">
        <v>759</v>
      </c>
      <c r="L759">
        <v>1287</v>
      </c>
    </row>
    <row r="760" spans="1:12" x14ac:dyDescent="0.35">
      <c r="A760" t="s">
        <v>5942</v>
      </c>
      <c r="B760" t="s">
        <v>5943</v>
      </c>
      <c r="C760" t="s">
        <v>5944</v>
      </c>
      <c r="E760">
        <v>2.0120662780025498</v>
      </c>
      <c r="F760">
        <f t="shared" si="11"/>
        <v>1.5475168922935394</v>
      </c>
      <c r="G760">
        <v>2.83454337910693E-2</v>
      </c>
      <c r="H760">
        <v>20</v>
      </c>
      <c r="I760">
        <v>21</v>
      </c>
      <c r="J760">
        <v>64</v>
      </c>
      <c r="K760">
        <v>88</v>
      </c>
      <c r="L760">
        <v>174</v>
      </c>
    </row>
    <row r="761" spans="1:12" x14ac:dyDescent="0.35">
      <c r="A761" t="s">
        <v>5075</v>
      </c>
      <c r="B761" t="s">
        <v>5076</v>
      </c>
      <c r="C761" t="s">
        <v>5077</v>
      </c>
      <c r="E761">
        <v>2.00565025383511</v>
      </c>
      <c r="F761">
        <f t="shared" si="11"/>
        <v>1.8421866554387147</v>
      </c>
      <c r="G761">
        <v>1.43818032983873E-2</v>
      </c>
      <c r="H761">
        <v>14</v>
      </c>
      <c r="I761">
        <v>11</v>
      </c>
      <c r="J761">
        <v>11</v>
      </c>
      <c r="K761">
        <v>31</v>
      </c>
      <c r="L761">
        <v>59</v>
      </c>
    </row>
    <row r="762" spans="1:12" x14ac:dyDescent="0.35">
      <c r="A762" t="s">
        <v>3878</v>
      </c>
      <c r="B762" t="s">
        <v>3879</v>
      </c>
      <c r="C762" t="s">
        <v>3880</v>
      </c>
      <c r="E762">
        <v>2.0045899851792801</v>
      </c>
      <c r="F762">
        <f t="shared" si="11"/>
        <v>2.4066333969849403</v>
      </c>
      <c r="G762">
        <v>3.9207269960493804E-3</v>
      </c>
      <c r="H762">
        <v>149</v>
      </c>
      <c r="I762">
        <v>261</v>
      </c>
      <c r="J762">
        <v>94</v>
      </c>
      <c r="K762">
        <v>233</v>
      </c>
      <c r="L762">
        <v>1028</v>
      </c>
    </row>
    <row r="763" spans="1:12" x14ac:dyDescent="0.35">
      <c r="A763" t="s">
        <v>6288</v>
      </c>
      <c r="B763" t="s">
        <v>6289</v>
      </c>
      <c r="C763" t="s">
        <v>6290</v>
      </c>
      <c r="E763">
        <v>1.9955403040519999</v>
      </c>
      <c r="F763">
        <f t="shared" si="11"/>
        <v>1.4569654436364365</v>
      </c>
      <c r="G763">
        <v>3.4916809731831103E-2</v>
      </c>
      <c r="H763">
        <v>9</v>
      </c>
      <c r="I763">
        <v>40</v>
      </c>
      <c r="J763">
        <v>13</v>
      </c>
      <c r="K763">
        <v>61</v>
      </c>
      <c r="L763">
        <v>92</v>
      </c>
    </row>
    <row r="764" spans="1:12" x14ac:dyDescent="0.35">
      <c r="A764" t="s">
        <v>3281</v>
      </c>
      <c r="B764" t="s">
        <v>3282</v>
      </c>
      <c r="C764" t="s">
        <v>3283</v>
      </c>
      <c r="E764">
        <v>1.9882183879541</v>
      </c>
      <c r="F764">
        <f t="shared" si="11"/>
        <v>2.8538604794523814</v>
      </c>
      <c r="G764">
        <v>1.4000370233341801E-3</v>
      </c>
      <c r="H764">
        <v>111</v>
      </c>
      <c r="I764">
        <v>372</v>
      </c>
      <c r="J764">
        <v>103</v>
      </c>
      <c r="K764">
        <v>581</v>
      </c>
      <c r="L764">
        <v>852</v>
      </c>
    </row>
    <row r="765" spans="1:12" x14ac:dyDescent="0.35">
      <c r="A765" t="s">
        <v>4950</v>
      </c>
      <c r="B765" t="s">
        <v>4951</v>
      </c>
      <c r="E765">
        <v>1.98599969564293</v>
      </c>
      <c r="F765">
        <f t="shared" si="11"/>
        <v>1.8914972531898897</v>
      </c>
      <c r="G765">
        <v>1.28381589027934E-2</v>
      </c>
      <c r="H765">
        <v>18</v>
      </c>
      <c r="I765">
        <v>20</v>
      </c>
      <c r="J765">
        <v>11</v>
      </c>
      <c r="K765">
        <v>55</v>
      </c>
      <c r="L765">
        <v>65</v>
      </c>
    </row>
    <row r="766" spans="1:12" x14ac:dyDescent="0.35">
      <c r="A766" t="s">
        <v>5663</v>
      </c>
      <c r="B766" t="s">
        <v>5664</v>
      </c>
      <c r="C766" t="s">
        <v>5665</v>
      </c>
      <c r="E766">
        <v>1.98483261722909</v>
      </c>
      <c r="F766">
        <f t="shared" si="11"/>
        <v>1.6401979731115139</v>
      </c>
      <c r="G766">
        <v>2.2898235988803101E-2</v>
      </c>
      <c r="H766">
        <v>9</v>
      </c>
      <c r="I766">
        <v>9</v>
      </c>
      <c r="J766">
        <v>4</v>
      </c>
      <c r="K766">
        <v>30</v>
      </c>
      <c r="L766">
        <v>24</v>
      </c>
    </row>
    <row r="767" spans="1:12" x14ac:dyDescent="0.35">
      <c r="A767" t="s">
        <v>5618</v>
      </c>
      <c r="B767" t="s">
        <v>5619</v>
      </c>
      <c r="C767" t="s">
        <v>5620</v>
      </c>
      <c r="E767">
        <v>1.98463558056504</v>
      </c>
      <c r="F767">
        <f t="shared" si="11"/>
        <v>1.6548615844441319</v>
      </c>
      <c r="G767">
        <v>2.2138001653910999E-2</v>
      </c>
      <c r="H767">
        <v>11</v>
      </c>
      <c r="I767">
        <v>20</v>
      </c>
      <c r="J767">
        <v>12</v>
      </c>
      <c r="K767">
        <v>32</v>
      </c>
      <c r="L767">
        <v>74</v>
      </c>
    </row>
    <row r="768" spans="1:12" x14ac:dyDescent="0.35">
      <c r="A768" t="s">
        <v>5816</v>
      </c>
      <c r="B768" t="s">
        <v>5817</v>
      </c>
      <c r="C768" t="s">
        <v>5818</v>
      </c>
      <c r="E768">
        <v>1.9790119405406801</v>
      </c>
      <c r="F768">
        <f t="shared" si="11"/>
        <v>1.5860482316485556</v>
      </c>
      <c r="G768">
        <v>2.5938912751066301E-2</v>
      </c>
      <c r="H768">
        <v>5</v>
      </c>
      <c r="I768">
        <v>7</v>
      </c>
      <c r="J768">
        <v>6</v>
      </c>
      <c r="K768">
        <v>27</v>
      </c>
      <c r="L768">
        <v>17</v>
      </c>
    </row>
    <row r="769" spans="1:12" x14ac:dyDescent="0.35">
      <c r="A769" t="s">
        <v>3978</v>
      </c>
      <c r="B769" t="s">
        <v>3979</v>
      </c>
      <c r="C769" t="s">
        <v>3980</v>
      </c>
      <c r="E769">
        <v>1.97523094941664</v>
      </c>
      <c r="F769">
        <f t="shared" si="11"/>
        <v>2.3416321904826676</v>
      </c>
      <c r="G769">
        <v>4.5537355854054998E-3</v>
      </c>
      <c r="H769">
        <v>138</v>
      </c>
      <c r="I769">
        <v>48</v>
      </c>
      <c r="J769">
        <v>193</v>
      </c>
      <c r="K769">
        <v>607</v>
      </c>
      <c r="L769">
        <v>299</v>
      </c>
    </row>
    <row r="770" spans="1:12" x14ac:dyDescent="0.35">
      <c r="A770" t="s">
        <v>1061</v>
      </c>
      <c r="B770" t="s">
        <v>1062</v>
      </c>
      <c r="C770" t="s">
        <v>1063</v>
      </c>
      <c r="E770">
        <v>1.9751556777566801</v>
      </c>
      <c r="F770">
        <f t="shared" si="11"/>
        <v>6.0515421577293793</v>
      </c>
      <c r="G770" s="1">
        <v>8.8809176350506499E-7</v>
      </c>
      <c r="H770">
        <v>169</v>
      </c>
      <c r="I770">
        <v>295</v>
      </c>
      <c r="J770">
        <v>349</v>
      </c>
      <c r="K770">
        <v>929</v>
      </c>
      <c r="L770">
        <v>1032</v>
      </c>
    </row>
    <row r="771" spans="1:12" x14ac:dyDescent="0.35">
      <c r="A771" t="s">
        <v>3520</v>
      </c>
      <c r="B771" t="s">
        <v>3521</v>
      </c>
      <c r="C771" t="s">
        <v>3522</v>
      </c>
      <c r="E771">
        <v>1.9712361913123599</v>
      </c>
      <c r="F771">
        <f t="shared" ref="F771:F834" si="12">-LOG10(G771)</f>
        <v>2.6693693425985852</v>
      </c>
      <c r="G771">
        <v>2.14106897002548E-3</v>
      </c>
      <c r="H771">
        <v>71</v>
      </c>
      <c r="I771">
        <v>127</v>
      </c>
      <c r="J771">
        <v>56</v>
      </c>
      <c r="K771">
        <v>295</v>
      </c>
      <c r="L771">
        <v>317</v>
      </c>
    </row>
    <row r="772" spans="1:12" x14ac:dyDescent="0.35">
      <c r="A772" t="s">
        <v>3803</v>
      </c>
      <c r="B772" t="s">
        <v>3804</v>
      </c>
      <c r="C772" t="s">
        <v>3805</v>
      </c>
      <c r="E772">
        <v>1.9588078232203601</v>
      </c>
      <c r="F772">
        <f t="shared" si="12"/>
        <v>2.4670306983063943</v>
      </c>
      <c r="G772">
        <v>3.4116879509545998E-3</v>
      </c>
      <c r="H772">
        <v>75</v>
      </c>
      <c r="I772">
        <v>179</v>
      </c>
      <c r="J772">
        <v>119</v>
      </c>
      <c r="K772">
        <v>212</v>
      </c>
      <c r="L772">
        <v>689</v>
      </c>
    </row>
    <row r="773" spans="1:12" x14ac:dyDescent="0.35">
      <c r="A773" t="s">
        <v>6390</v>
      </c>
      <c r="B773" t="s">
        <v>6391</v>
      </c>
      <c r="C773" t="s">
        <v>6392</v>
      </c>
      <c r="E773">
        <v>1.95844191181761</v>
      </c>
      <c r="F773">
        <f t="shared" si="12"/>
        <v>1.4173682065555568</v>
      </c>
      <c r="G773">
        <v>3.8250031174185802E-2</v>
      </c>
      <c r="H773">
        <v>1159</v>
      </c>
      <c r="I773">
        <v>712</v>
      </c>
      <c r="J773">
        <v>135</v>
      </c>
      <c r="K773">
        <v>609</v>
      </c>
      <c r="L773">
        <v>4274</v>
      </c>
    </row>
    <row r="774" spans="1:12" x14ac:dyDescent="0.35">
      <c r="A774" t="s">
        <v>5484</v>
      </c>
      <c r="B774" t="s">
        <v>5485</v>
      </c>
      <c r="C774" t="s">
        <v>5486</v>
      </c>
      <c r="E774">
        <v>1.9523652862479499</v>
      </c>
      <c r="F774">
        <f t="shared" si="12"/>
        <v>1.7029748346291094</v>
      </c>
      <c r="G774">
        <v>1.98164184952354E-2</v>
      </c>
      <c r="H774">
        <v>14</v>
      </c>
      <c r="I774">
        <v>7</v>
      </c>
      <c r="J774">
        <v>10</v>
      </c>
      <c r="K774">
        <v>43</v>
      </c>
      <c r="L774">
        <v>31</v>
      </c>
    </row>
    <row r="775" spans="1:12" x14ac:dyDescent="0.35">
      <c r="A775" t="s">
        <v>3113</v>
      </c>
      <c r="B775" t="s">
        <v>3114</v>
      </c>
      <c r="C775" t="s">
        <v>3115</v>
      </c>
      <c r="E775">
        <v>1.94744605688063</v>
      </c>
      <c r="F775">
        <f t="shared" si="12"/>
        <v>3.0002825891233829</v>
      </c>
      <c r="G775">
        <v>9.9934952614696006E-4</v>
      </c>
      <c r="H775">
        <v>134</v>
      </c>
      <c r="I775">
        <v>132</v>
      </c>
      <c r="J775">
        <v>124</v>
      </c>
      <c r="K775">
        <v>223</v>
      </c>
      <c r="L775">
        <v>712</v>
      </c>
    </row>
    <row r="776" spans="1:12" x14ac:dyDescent="0.35">
      <c r="A776" t="s">
        <v>5018</v>
      </c>
      <c r="B776" t="s">
        <v>5019</v>
      </c>
      <c r="C776" t="s">
        <v>5020</v>
      </c>
      <c r="E776">
        <v>1.9461330785252999</v>
      </c>
      <c r="F776">
        <f t="shared" si="12"/>
        <v>1.8576329442943336</v>
      </c>
      <c r="G776">
        <v>1.38792837843391E-2</v>
      </c>
      <c r="H776">
        <v>44</v>
      </c>
      <c r="I776">
        <v>70</v>
      </c>
      <c r="J776">
        <v>26</v>
      </c>
      <c r="K776">
        <v>178</v>
      </c>
      <c r="L776">
        <v>153</v>
      </c>
    </row>
    <row r="777" spans="1:12" x14ac:dyDescent="0.35">
      <c r="A777" t="s">
        <v>6157</v>
      </c>
      <c r="B777" t="s">
        <v>6158</v>
      </c>
      <c r="C777" t="s">
        <v>6159</v>
      </c>
      <c r="E777">
        <v>1.93973176021105</v>
      </c>
      <c r="F777">
        <f t="shared" si="12"/>
        <v>1.4959320465096331</v>
      </c>
      <c r="G777">
        <v>3.1920372699309703E-2</v>
      </c>
      <c r="H777">
        <v>8</v>
      </c>
      <c r="I777">
        <v>21</v>
      </c>
      <c r="J777">
        <v>11</v>
      </c>
      <c r="K777">
        <v>63</v>
      </c>
      <c r="L777">
        <v>31</v>
      </c>
    </row>
    <row r="778" spans="1:12" x14ac:dyDescent="0.35">
      <c r="A778" t="s">
        <v>1864</v>
      </c>
      <c r="B778" t="s">
        <v>1865</v>
      </c>
      <c r="C778" t="s">
        <v>1866</v>
      </c>
      <c r="E778">
        <v>1.9397203192010699</v>
      </c>
      <c r="F778">
        <f t="shared" si="12"/>
        <v>4.3351378568916319</v>
      </c>
      <c r="G778">
        <v>4.6223427236767599E-5</v>
      </c>
      <c r="H778">
        <v>125</v>
      </c>
      <c r="I778">
        <v>133</v>
      </c>
      <c r="J778">
        <v>121</v>
      </c>
      <c r="K778">
        <v>388</v>
      </c>
      <c r="L778">
        <v>507</v>
      </c>
    </row>
    <row r="779" spans="1:12" x14ac:dyDescent="0.35">
      <c r="A779" t="s">
        <v>1693</v>
      </c>
      <c r="B779" t="s">
        <v>1694</v>
      </c>
      <c r="C779" t="s">
        <v>1695</v>
      </c>
      <c r="E779">
        <v>1.9387667114620299</v>
      </c>
      <c r="F779">
        <f t="shared" si="12"/>
        <v>4.6538792935187185</v>
      </c>
      <c r="G779">
        <v>2.2188130242198799E-5</v>
      </c>
      <c r="H779">
        <v>151</v>
      </c>
      <c r="I779">
        <v>230</v>
      </c>
      <c r="J779">
        <v>160</v>
      </c>
      <c r="K779">
        <v>441</v>
      </c>
      <c r="L779">
        <v>841</v>
      </c>
    </row>
    <row r="780" spans="1:12" x14ac:dyDescent="0.35">
      <c r="A780" t="s">
        <v>5253</v>
      </c>
      <c r="B780" t="s">
        <v>5254</v>
      </c>
      <c r="C780" t="s">
        <v>5255</v>
      </c>
      <c r="E780">
        <v>1.93705326377497</v>
      </c>
      <c r="F780">
        <f t="shared" si="12"/>
        <v>1.7731346442466038</v>
      </c>
      <c r="G780">
        <v>1.68603022467851E-2</v>
      </c>
      <c r="H780">
        <v>45</v>
      </c>
      <c r="I780">
        <v>168</v>
      </c>
      <c r="J780">
        <v>51</v>
      </c>
      <c r="K780">
        <v>220</v>
      </c>
      <c r="L780">
        <v>405</v>
      </c>
    </row>
    <row r="781" spans="1:12" x14ac:dyDescent="0.35">
      <c r="A781" t="s">
        <v>318</v>
      </c>
      <c r="B781" t="s">
        <v>319</v>
      </c>
      <c r="C781" t="s">
        <v>320</v>
      </c>
      <c r="E781">
        <v>1.9299195066141499</v>
      </c>
      <c r="F781">
        <f t="shared" si="12"/>
        <v>10.757046447513355</v>
      </c>
      <c r="G781" s="1">
        <v>1.7496595536626201E-11</v>
      </c>
      <c r="H781">
        <v>788</v>
      </c>
      <c r="I781">
        <v>816</v>
      </c>
      <c r="J781">
        <v>665</v>
      </c>
      <c r="K781">
        <v>3050</v>
      </c>
      <c r="L781">
        <v>2232</v>
      </c>
    </row>
    <row r="782" spans="1:12" x14ac:dyDescent="0.35">
      <c r="A782" t="s">
        <v>3902</v>
      </c>
      <c r="B782" t="s">
        <v>3903</v>
      </c>
      <c r="C782" t="s">
        <v>3904</v>
      </c>
      <c r="E782">
        <v>1.9286350128129199</v>
      </c>
      <c r="F782">
        <f t="shared" si="12"/>
        <v>2.3915733970484445</v>
      </c>
      <c r="G782">
        <v>4.05907057964417E-3</v>
      </c>
      <c r="H782">
        <v>49</v>
      </c>
      <c r="I782">
        <v>72</v>
      </c>
      <c r="J782">
        <v>81</v>
      </c>
      <c r="K782">
        <v>232</v>
      </c>
      <c r="L782">
        <v>240</v>
      </c>
    </row>
    <row r="783" spans="1:12" x14ac:dyDescent="0.35">
      <c r="A783" t="s">
        <v>2696</v>
      </c>
      <c r="B783" t="s">
        <v>2697</v>
      </c>
      <c r="C783" t="s">
        <v>2698</v>
      </c>
      <c r="E783">
        <v>1.9280927320613299</v>
      </c>
      <c r="F783">
        <f t="shared" si="12"/>
        <v>3.3815284567230206</v>
      </c>
      <c r="G783">
        <v>4.1540483135303001E-4</v>
      </c>
      <c r="H783">
        <v>88</v>
      </c>
      <c r="I783">
        <v>140</v>
      </c>
      <c r="J783">
        <v>90</v>
      </c>
      <c r="K783">
        <v>323</v>
      </c>
      <c r="L783">
        <v>422</v>
      </c>
    </row>
    <row r="784" spans="1:12" x14ac:dyDescent="0.35">
      <c r="A784" t="s">
        <v>5367</v>
      </c>
      <c r="B784" t="s">
        <v>5368</v>
      </c>
      <c r="C784" t="s">
        <v>5369</v>
      </c>
      <c r="E784">
        <v>1.92389129270892</v>
      </c>
      <c r="F784">
        <f t="shared" si="12"/>
        <v>1.733522442910542</v>
      </c>
      <c r="G784">
        <v>1.8470453432144301E-2</v>
      </c>
      <c r="H784">
        <v>84</v>
      </c>
      <c r="I784">
        <v>50</v>
      </c>
      <c r="J784">
        <v>39</v>
      </c>
      <c r="K784">
        <v>113</v>
      </c>
      <c r="L784">
        <v>295</v>
      </c>
    </row>
    <row r="785" spans="1:12" x14ac:dyDescent="0.35">
      <c r="A785" t="s">
        <v>5103</v>
      </c>
      <c r="B785" t="s">
        <v>5104</v>
      </c>
      <c r="C785" t="s">
        <v>5105</v>
      </c>
      <c r="E785">
        <v>1.92153098385367</v>
      </c>
      <c r="F785">
        <f t="shared" si="12"/>
        <v>1.8337553300311207</v>
      </c>
      <c r="G785">
        <v>1.46637372427822E-2</v>
      </c>
      <c r="H785">
        <v>130</v>
      </c>
      <c r="I785">
        <v>668</v>
      </c>
      <c r="J785">
        <v>112</v>
      </c>
      <c r="K785">
        <v>697</v>
      </c>
      <c r="L785">
        <v>1436</v>
      </c>
    </row>
    <row r="786" spans="1:12" x14ac:dyDescent="0.35">
      <c r="A786" t="s">
        <v>6629</v>
      </c>
      <c r="B786" t="s">
        <v>6630</v>
      </c>
      <c r="C786" t="s">
        <v>6631</v>
      </c>
      <c r="E786">
        <v>1.91501452032945</v>
      </c>
      <c r="F786">
        <f t="shared" si="12"/>
        <v>1.346420662458792</v>
      </c>
      <c r="G786">
        <v>4.5038024988584897E-2</v>
      </c>
      <c r="H786">
        <v>11</v>
      </c>
      <c r="I786">
        <v>19</v>
      </c>
      <c r="J786">
        <v>9</v>
      </c>
      <c r="K786">
        <v>21</v>
      </c>
      <c r="L786">
        <v>71</v>
      </c>
    </row>
    <row r="787" spans="1:12" x14ac:dyDescent="0.35">
      <c r="A787" t="s">
        <v>3592</v>
      </c>
      <c r="B787" t="s">
        <v>3593</v>
      </c>
      <c r="C787" t="s">
        <v>3594</v>
      </c>
      <c r="E787">
        <v>1.91372318706696</v>
      </c>
      <c r="F787">
        <f t="shared" si="12"/>
        <v>2.6281811843636853</v>
      </c>
      <c r="G787">
        <v>2.35406698011713E-3</v>
      </c>
      <c r="H787">
        <v>171</v>
      </c>
      <c r="I787">
        <v>195</v>
      </c>
      <c r="J787">
        <v>91</v>
      </c>
      <c r="K787">
        <v>255</v>
      </c>
      <c r="L787">
        <v>816</v>
      </c>
    </row>
    <row r="788" spans="1:12" x14ac:dyDescent="0.35">
      <c r="A788" t="s">
        <v>2213</v>
      </c>
      <c r="B788" t="s">
        <v>2214</v>
      </c>
      <c r="C788" t="s">
        <v>2215</v>
      </c>
      <c r="E788">
        <v>1.9137213427998701</v>
      </c>
      <c r="F788">
        <f t="shared" si="12"/>
        <v>3.8811067152845542</v>
      </c>
      <c r="G788">
        <v>1.31490169350307E-4</v>
      </c>
      <c r="H788">
        <v>148</v>
      </c>
      <c r="I788">
        <v>283</v>
      </c>
      <c r="J788">
        <v>160</v>
      </c>
      <c r="K788">
        <v>441</v>
      </c>
      <c r="L788">
        <v>937</v>
      </c>
    </row>
    <row r="789" spans="1:12" x14ac:dyDescent="0.35">
      <c r="A789" t="s">
        <v>3675</v>
      </c>
      <c r="B789" t="s">
        <v>3676</v>
      </c>
      <c r="C789" t="s">
        <v>3677</v>
      </c>
      <c r="E789">
        <v>1.91325505616101</v>
      </c>
      <c r="F789">
        <f t="shared" si="12"/>
        <v>2.5522265296680415</v>
      </c>
      <c r="G789">
        <v>2.8039706945740101E-3</v>
      </c>
      <c r="H789">
        <v>143</v>
      </c>
      <c r="I789">
        <v>133</v>
      </c>
      <c r="J789">
        <v>520</v>
      </c>
      <c r="K789">
        <v>1088</v>
      </c>
      <c r="L789">
        <v>738</v>
      </c>
    </row>
    <row r="790" spans="1:12" x14ac:dyDescent="0.35">
      <c r="A790" t="s">
        <v>3996</v>
      </c>
      <c r="B790" t="s">
        <v>3997</v>
      </c>
      <c r="C790" t="s">
        <v>3998</v>
      </c>
      <c r="E790">
        <v>1.9131622874671499</v>
      </c>
      <c r="F790">
        <f t="shared" si="12"/>
        <v>2.3267038816979784</v>
      </c>
      <c r="G790">
        <v>4.7129856594533897E-3</v>
      </c>
      <c r="H790">
        <v>56</v>
      </c>
      <c r="I790">
        <v>123</v>
      </c>
      <c r="J790">
        <v>64</v>
      </c>
      <c r="K790">
        <v>255</v>
      </c>
      <c r="L790">
        <v>308</v>
      </c>
    </row>
    <row r="791" spans="1:12" x14ac:dyDescent="0.35">
      <c r="A791" t="s">
        <v>4941</v>
      </c>
      <c r="B791" t="s">
        <v>4942</v>
      </c>
      <c r="C791" t="s">
        <v>4943</v>
      </c>
      <c r="E791">
        <v>1.91054334769254</v>
      </c>
      <c r="F791">
        <f t="shared" si="12"/>
        <v>1.8934207728470391</v>
      </c>
      <c r="G791">
        <v>1.2781423563091801E-2</v>
      </c>
      <c r="H791">
        <v>18</v>
      </c>
      <c r="I791">
        <v>23</v>
      </c>
      <c r="J791">
        <v>21</v>
      </c>
      <c r="K791">
        <v>62</v>
      </c>
      <c r="L791">
        <v>82</v>
      </c>
    </row>
    <row r="792" spans="1:12" x14ac:dyDescent="0.35">
      <c r="A792" t="s">
        <v>3146</v>
      </c>
      <c r="B792" t="s">
        <v>3147</v>
      </c>
      <c r="C792" t="s">
        <v>3148</v>
      </c>
      <c r="E792">
        <v>1.91020907689353</v>
      </c>
      <c r="F792">
        <f t="shared" si="12"/>
        <v>2.9764428253609561</v>
      </c>
      <c r="G792">
        <v>1.05574048174403E-3</v>
      </c>
      <c r="H792">
        <v>136</v>
      </c>
      <c r="I792">
        <v>346</v>
      </c>
      <c r="J792">
        <v>108</v>
      </c>
      <c r="K792">
        <v>495</v>
      </c>
      <c r="L792">
        <v>875</v>
      </c>
    </row>
    <row r="793" spans="1:12" x14ac:dyDescent="0.35">
      <c r="A793" t="s">
        <v>3746</v>
      </c>
      <c r="B793" t="s">
        <v>3747</v>
      </c>
      <c r="C793" t="s">
        <v>3748</v>
      </c>
      <c r="E793">
        <v>1.9094391271284501</v>
      </c>
      <c r="F793">
        <f t="shared" si="12"/>
        <v>2.4948282317748705</v>
      </c>
      <c r="G793">
        <v>3.2001605579828401E-3</v>
      </c>
      <c r="H793">
        <v>87</v>
      </c>
      <c r="I793">
        <v>124</v>
      </c>
      <c r="J793">
        <v>72</v>
      </c>
      <c r="K793">
        <v>199</v>
      </c>
      <c r="L793">
        <v>460</v>
      </c>
    </row>
    <row r="794" spans="1:12" x14ac:dyDescent="0.35">
      <c r="A794" t="s">
        <v>6680</v>
      </c>
      <c r="B794" t="s">
        <v>6681</v>
      </c>
      <c r="C794" t="s">
        <v>6682</v>
      </c>
      <c r="E794">
        <v>1.9075853058410199</v>
      </c>
      <c r="F794">
        <f t="shared" si="12"/>
        <v>1.3281168572942164</v>
      </c>
      <c r="G794">
        <v>4.6976768939071302E-2</v>
      </c>
      <c r="H794">
        <v>13</v>
      </c>
      <c r="I794">
        <v>14</v>
      </c>
      <c r="J794">
        <v>7</v>
      </c>
      <c r="K794">
        <v>59</v>
      </c>
      <c r="L794">
        <v>19</v>
      </c>
    </row>
    <row r="795" spans="1:12" x14ac:dyDescent="0.35">
      <c r="A795" t="s">
        <v>5424</v>
      </c>
      <c r="B795" t="s">
        <v>5425</v>
      </c>
      <c r="C795" t="s">
        <v>5426</v>
      </c>
      <c r="E795">
        <v>1.9060634933655101</v>
      </c>
      <c r="F795">
        <f t="shared" si="12"/>
        <v>1.7197171187750802</v>
      </c>
      <c r="G795">
        <v>1.9067022595202699E-2</v>
      </c>
      <c r="H795">
        <v>27</v>
      </c>
      <c r="I795">
        <v>26</v>
      </c>
      <c r="J795">
        <v>23</v>
      </c>
      <c r="K795">
        <v>53</v>
      </c>
      <c r="L795">
        <v>124</v>
      </c>
    </row>
    <row r="796" spans="1:12" x14ac:dyDescent="0.35">
      <c r="A796" t="s">
        <v>6106</v>
      </c>
      <c r="B796" t="s">
        <v>6107</v>
      </c>
      <c r="C796" t="s">
        <v>6108</v>
      </c>
      <c r="E796">
        <v>1.89524574723487</v>
      </c>
      <c r="F796">
        <f t="shared" si="12"/>
        <v>1.5037583386351212</v>
      </c>
      <c r="G796">
        <v>3.13502971334629E-2</v>
      </c>
      <c r="H796">
        <v>8</v>
      </c>
      <c r="I796">
        <v>29</v>
      </c>
      <c r="J796">
        <v>18</v>
      </c>
      <c r="K796">
        <v>63</v>
      </c>
      <c r="L796">
        <v>63</v>
      </c>
    </row>
    <row r="797" spans="1:12" x14ac:dyDescent="0.35">
      <c r="A797" t="s">
        <v>5753</v>
      </c>
      <c r="B797" t="s">
        <v>5754</v>
      </c>
      <c r="C797" t="s">
        <v>5755</v>
      </c>
      <c r="E797">
        <v>1.89462207133942</v>
      </c>
      <c r="F797">
        <f t="shared" si="12"/>
        <v>1.6056234604926101</v>
      </c>
      <c r="G797">
        <v>2.4795709493022101E-2</v>
      </c>
      <c r="H797">
        <v>60</v>
      </c>
      <c r="I797">
        <v>160</v>
      </c>
      <c r="J797">
        <v>40</v>
      </c>
      <c r="K797">
        <v>407</v>
      </c>
      <c r="L797">
        <v>181</v>
      </c>
    </row>
    <row r="798" spans="1:12" x14ac:dyDescent="0.35">
      <c r="A798" t="s">
        <v>1064</v>
      </c>
      <c r="B798" t="s">
        <v>1065</v>
      </c>
      <c r="C798" t="s">
        <v>1066</v>
      </c>
      <c r="E798">
        <v>1.8893965201858101</v>
      </c>
      <c r="F798">
        <f t="shared" si="12"/>
        <v>6.0515421577293793</v>
      </c>
      <c r="G798" s="1">
        <v>8.8809176350506499E-7</v>
      </c>
      <c r="H798">
        <v>878</v>
      </c>
      <c r="I798">
        <v>739</v>
      </c>
      <c r="J798">
        <v>464</v>
      </c>
      <c r="K798">
        <v>1570</v>
      </c>
      <c r="L798">
        <v>3202</v>
      </c>
    </row>
    <row r="799" spans="1:12" x14ac:dyDescent="0.35">
      <c r="A799" t="s">
        <v>6763</v>
      </c>
      <c r="B799" t="s">
        <v>6764</v>
      </c>
      <c r="C799" t="s">
        <v>6765</v>
      </c>
      <c r="E799">
        <v>1.88827917620546</v>
      </c>
      <c r="F799">
        <f t="shared" si="12"/>
        <v>1.3020048423732185</v>
      </c>
      <c r="G799">
        <v>4.9887892494076803E-2</v>
      </c>
      <c r="H799">
        <v>23</v>
      </c>
      <c r="I799">
        <v>70</v>
      </c>
      <c r="J799">
        <v>15</v>
      </c>
      <c r="K799">
        <v>120</v>
      </c>
      <c r="L799">
        <v>126</v>
      </c>
    </row>
    <row r="800" spans="1:12" x14ac:dyDescent="0.35">
      <c r="A800" t="s">
        <v>1334</v>
      </c>
      <c r="B800" t="s">
        <v>1335</v>
      </c>
      <c r="C800" t="s">
        <v>1336</v>
      </c>
      <c r="E800">
        <v>1.88706440991865</v>
      </c>
      <c r="F800">
        <f t="shared" si="12"/>
        <v>5.3433571871626153</v>
      </c>
      <c r="G800">
        <v>4.5356842411410102E-6</v>
      </c>
      <c r="H800">
        <v>276</v>
      </c>
      <c r="I800">
        <v>321</v>
      </c>
      <c r="J800">
        <v>163</v>
      </c>
      <c r="K800">
        <v>807</v>
      </c>
      <c r="L800">
        <v>921</v>
      </c>
    </row>
    <row r="801" spans="1:12" x14ac:dyDescent="0.35">
      <c r="A801" t="s">
        <v>6668</v>
      </c>
      <c r="B801" t="s">
        <v>6669</v>
      </c>
      <c r="C801" t="s">
        <v>6670</v>
      </c>
      <c r="E801">
        <v>1.8867468309834701</v>
      </c>
      <c r="F801">
        <f t="shared" si="12"/>
        <v>1.3336124071447988</v>
      </c>
      <c r="G801">
        <v>4.63860714758818E-2</v>
      </c>
      <c r="H801">
        <v>5</v>
      </c>
      <c r="I801">
        <v>14</v>
      </c>
      <c r="J801">
        <v>10</v>
      </c>
      <c r="K801">
        <v>19</v>
      </c>
      <c r="L801">
        <v>48</v>
      </c>
    </row>
    <row r="802" spans="1:12" x14ac:dyDescent="0.35">
      <c r="A802" t="s">
        <v>2386</v>
      </c>
      <c r="B802" t="s">
        <v>2387</v>
      </c>
      <c r="C802" t="s">
        <v>2388</v>
      </c>
      <c r="E802">
        <v>1.8867018533911999</v>
      </c>
      <c r="F802">
        <f t="shared" si="12"/>
        <v>3.6987486343718854</v>
      </c>
      <c r="G802">
        <v>2.0010197062207699E-4</v>
      </c>
      <c r="H802">
        <v>3460</v>
      </c>
      <c r="I802">
        <v>7986</v>
      </c>
      <c r="J802">
        <v>2152</v>
      </c>
      <c r="K802">
        <v>15385</v>
      </c>
      <c r="L802">
        <v>15461</v>
      </c>
    </row>
    <row r="803" spans="1:12" x14ac:dyDescent="0.35">
      <c r="A803" t="s">
        <v>6563</v>
      </c>
      <c r="B803" t="s">
        <v>6564</v>
      </c>
      <c r="C803" t="s">
        <v>6565</v>
      </c>
      <c r="E803">
        <v>1.8859709964415601</v>
      </c>
      <c r="F803">
        <f t="shared" si="12"/>
        <v>1.3653109095061422</v>
      </c>
      <c r="G803">
        <v>4.3121026477367201E-2</v>
      </c>
      <c r="H803">
        <v>15</v>
      </c>
      <c r="I803">
        <v>15</v>
      </c>
      <c r="J803">
        <v>15</v>
      </c>
      <c r="K803">
        <v>22</v>
      </c>
      <c r="L803">
        <v>82</v>
      </c>
    </row>
    <row r="804" spans="1:12" x14ac:dyDescent="0.35">
      <c r="A804" t="s">
        <v>2165</v>
      </c>
      <c r="B804" t="s">
        <v>2166</v>
      </c>
      <c r="C804" t="s">
        <v>2167</v>
      </c>
      <c r="E804">
        <v>1.88449347489275</v>
      </c>
      <c r="F804">
        <f t="shared" si="12"/>
        <v>3.9292424557287431</v>
      </c>
      <c r="G804">
        <v>1.17694872908731E-4</v>
      </c>
      <c r="H804">
        <v>142</v>
      </c>
      <c r="I804">
        <v>223</v>
      </c>
      <c r="J804">
        <v>117</v>
      </c>
      <c r="K804">
        <v>605</v>
      </c>
      <c r="L804">
        <v>484</v>
      </c>
    </row>
    <row r="805" spans="1:12" x14ac:dyDescent="0.35">
      <c r="A805" t="s">
        <v>6516</v>
      </c>
      <c r="B805" t="s">
        <v>6517</v>
      </c>
      <c r="C805" t="s">
        <v>6518</v>
      </c>
      <c r="E805">
        <v>1.8826283307954801</v>
      </c>
      <c r="F805">
        <f t="shared" si="12"/>
        <v>1.3839525274362181</v>
      </c>
      <c r="G805">
        <v>4.1309265452245003E-2</v>
      </c>
      <c r="H805">
        <v>11</v>
      </c>
      <c r="I805">
        <v>8</v>
      </c>
      <c r="J805">
        <v>4</v>
      </c>
      <c r="K805">
        <v>19</v>
      </c>
      <c r="L805">
        <v>34</v>
      </c>
    </row>
    <row r="806" spans="1:12" x14ac:dyDescent="0.35">
      <c r="A806" t="s">
        <v>339</v>
      </c>
      <c r="B806" t="s">
        <v>340</v>
      </c>
      <c r="C806" t="s">
        <v>341</v>
      </c>
      <c r="E806">
        <v>1.88262267362536</v>
      </c>
      <c r="F806">
        <f t="shared" si="12"/>
        <v>10.517015510051252</v>
      </c>
      <c r="G806" s="1">
        <v>3.0407764278414502E-11</v>
      </c>
      <c r="H806">
        <v>588</v>
      </c>
      <c r="I806">
        <v>735</v>
      </c>
      <c r="J806">
        <v>508</v>
      </c>
      <c r="K806">
        <v>1947</v>
      </c>
      <c r="L806">
        <v>2200</v>
      </c>
    </row>
    <row r="807" spans="1:12" x14ac:dyDescent="0.35">
      <c r="A807" t="s">
        <v>3227</v>
      </c>
      <c r="B807" t="s">
        <v>3228</v>
      </c>
      <c r="C807" t="s">
        <v>3229</v>
      </c>
      <c r="E807">
        <v>1.8805052994579801</v>
      </c>
      <c r="F807">
        <f t="shared" si="12"/>
        <v>2.8906611876319603</v>
      </c>
      <c r="G807">
        <v>1.2862897602460999E-3</v>
      </c>
      <c r="H807">
        <v>130</v>
      </c>
      <c r="I807">
        <v>166</v>
      </c>
      <c r="J807">
        <v>138</v>
      </c>
      <c r="K807">
        <v>238</v>
      </c>
      <c r="L807">
        <v>755</v>
      </c>
    </row>
    <row r="808" spans="1:12" x14ac:dyDescent="0.35">
      <c r="A808" t="s">
        <v>498</v>
      </c>
      <c r="B808" t="s">
        <v>499</v>
      </c>
      <c r="C808" t="s">
        <v>500</v>
      </c>
      <c r="E808">
        <v>1.87655717928521</v>
      </c>
      <c r="F808">
        <f t="shared" si="12"/>
        <v>8.9615134639702685</v>
      </c>
      <c r="G808" s="1">
        <v>1.0926637519707601E-9</v>
      </c>
      <c r="H808">
        <v>1866</v>
      </c>
      <c r="I808">
        <v>1752</v>
      </c>
      <c r="J808">
        <v>2628</v>
      </c>
      <c r="K808">
        <v>7751</v>
      </c>
      <c r="L808">
        <v>6265</v>
      </c>
    </row>
    <row r="809" spans="1:12" x14ac:dyDescent="0.35">
      <c r="A809" t="s">
        <v>522</v>
      </c>
      <c r="B809" t="s">
        <v>523</v>
      </c>
      <c r="C809" t="s">
        <v>524</v>
      </c>
      <c r="E809">
        <v>1.8720292697552501</v>
      </c>
      <c r="F809">
        <f t="shared" si="12"/>
        <v>8.779935435813039</v>
      </c>
      <c r="G809" s="1">
        <v>1.6598336474928099E-9</v>
      </c>
      <c r="H809">
        <v>2546</v>
      </c>
      <c r="I809">
        <v>3181</v>
      </c>
      <c r="J809">
        <v>2041</v>
      </c>
      <c r="K809">
        <v>9583</v>
      </c>
      <c r="L809">
        <v>7811</v>
      </c>
    </row>
    <row r="810" spans="1:12" x14ac:dyDescent="0.35">
      <c r="A810" t="s">
        <v>5349</v>
      </c>
      <c r="B810" t="s">
        <v>5350</v>
      </c>
      <c r="C810" t="s">
        <v>5351</v>
      </c>
      <c r="E810">
        <v>1.8717256932025399</v>
      </c>
      <c r="F810">
        <f t="shared" si="12"/>
        <v>1.7392988009145702</v>
      </c>
      <c r="G810">
        <v>1.8226412671564999E-2</v>
      </c>
      <c r="H810">
        <v>18</v>
      </c>
      <c r="I810">
        <v>24</v>
      </c>
      <c r="J810">
        <v>18</v>
      </c>
      <c r="K810">
        <v>52</v>
      </c>
      <c r="L810">
        <v>84</v>
      </c>
    </row>
    <row r="811" spans="1:12" x14ac:dyDescent="0.35">
      <c r="A811" t="s">
        <v>309</v>
      </c>
      <c r="B811" t="s">
        <v>310</v>
      </c>
      <c r="C811" t="s">
        <v>311</v>
      </c>
      <c r="E811">
        <v>1.8712022044262999</v>
      </c>
      <c r="F811">
        <f t="shared" si="12"/>
        <v>10.878236334220915</v>
      </c>
      <c r="G811" s="1">
        <v>1.32362105153026E-11</v>
      </c>
      <c r="H811">
        <v>1071</v>
      </c>
      <c r="I811">
        <v>1510</v>
      </c>
      <c r="J811">
        <v>1237</v>
      </c>
      <c r="K811">
        <v>4421</v>
      </c>
      <c r="L811">
        <v>4134</v>
      </c>
    </row>
    <row r="812" spans="1:12" x14ac:dyDescent="0.35">
      <c r="A812" t="s">
        <v>6677</v>
      </c>
      <c r="B812" t="s">
        <v>6678</v>
      </c>
      <c r="C812" t="s">
        <v>6679</v>
      </c>
      <c r="E812">
        <v>1.8696148144106199</v>
      </c>
      <c r="F812">
        <f t="shared" si="12"/>
        <v>1.3281168572942164</v>
      </c>
      <c r="G812">
        <v>4.6976768939071302E-2</v>
      </c>
      <c r="H812">
        <v>21</v>
      </c>
      <c r="I812">
        <v>38</v>
      </c>
      <c r="J812">
        <v>23</v>
      </c>
      <c r="K812">
        <v>38</v>
      </c>
      <c r="L812">
        <v>149</v>
      </c>
    </row>
    <row r="813" spans="1:12" x14ac:dyDescent="0.35">
      <c r="A813" t="s">
        <v>5855</v>
      </c>
      <c r="B813" t="s">
        <v>5856</v>
      </c>
      <c r="C813" t="s">
        <v>5857</v>
      </c>
      <c r="E813">
        <v>1.8694394153213501</v>
      </c>
      <c r="F813">
        <f t="shared" si="12"/>
        <v>1.5726055018925613</v>
      </c>
      <c r="G813">
        <v>2.675435578483E-2</v>
      </c>
      <c r="H813">
        <v>15</v>
      </c>
      <c r="I813">
        <v>20</v>
      </c>
      <c r="J813">
        <v>10</v>
      </c>
      <c r="K813">
        <v>61</v>
      </c>
      <c r="L813">
        <v>40</v>
      </c>
    </row>
    <row r="814" spans="1:12" x14ac:dyDescent="0.35">
      <c r="A814" t="s">
        <v>4641</v>
      </c>
      <c r="B814" t="s">
        <v>4642</v>
      </c>
      <c r="C814" t="s">
        <v>4643</v>
      </c>
      <c r="E814">
        <v>1.8667720261855101</v>
      </c>
      <c r="F814">
        <f t="shared" si="12"/>
        <v>2.025682902603406</v>
      </c>
      <c r="G814">
        <v>9.4257756244047006E-3</v>
      </c>
      <c r="H814">
        <v>100</v>
      </c>
      <c r="I814">
        <v>233</v>
      </c>
      <c r="J814">
        <v>109</v>
      </c>
      <c r="K814">
        <v>197</v>
      </c>
      <c r="L814">
        <v>807</v>
      </c>
    </row>
    <row r="815" spans="1:12" x14ac:dyDescent="0.35">
      <c r="A815" t="s">
        <v>5541</v>
      </c>
      <c r="B815" t="s">
        <v>5542</v>
      </c>
      <c r="C815" t="s">
        <v>5543</v>
      </c>
      <c r="E815">
        <v>1.8667318186203099</v>
      </c>
      <c r="F815">
        <f t="shared" si="12"/>
        <v>1.6795550409251987</v>
      </c>
      <c r="G815">
        <v>2.09143782897541E-2</v>
      </c>
      <c r="H815">
        <v>29</v>
      </c>
      <c r="I815">
        <v>54</v>
      </c>
      <c r="J815">
        <v>29</v>
      </c>
      <c r="K815">
        <v>147</v>
      </c>
      <c r="L815">
        <v>103</v>
      </c>
    </row>
    <row r="816" spans="1:12" x14ac:dyDescent="0.35">
      <c r="A816" t="s">
        <v>4215</v>
      </c>
      <c r="B816" t="s">
        <v>4216</v>
      </c>
      <c r="C816" t="s">
        <v>4217</v>
      </c>
      <c r="E816">
        <v>1.86657710803668</v>
      </c>
      <c r="F816">
        <f t="shared" si="12"/>
        <v>2.2142552938687263</v>
      </c>
      <c r="G816">
        <v>6.1058299681224504E-3</v>
      </c>
      <c r="H816">
        <v>63</v>
      </c>
      <c r="I816">
        <v>153</v>
      </c>
      <c r="J816">
        <v>76</v>
      </c>
      <c r="K816">
        <v>413</v>
      </c>
      <c r="L816">
        <v>236</v>
      </c>
    </row>
    <row r="817" spans="1:12" x14ac:dyDescent="0.35">
      <c r="A817" t="s">
        <v>606</v>
      </c>
      <c r="B817" t="s">
        <v>607</v>
      </c>
      <c r="C817" t="s">
        <v>608</v>
      </c>
      <c r="E817">
        <v>1.8642175156238201</v>
      </c>
      <c r="F817">
        <f t="shared" si="12"/>
        <v>8.2223418298390936</v>
      </c>
      <c r="G817" s="1">
        <v>5.9931917106350804E-9</v>
      </c>
      <c r="H817">
        <v>1097</v>
      </c>
      <c r="I817">
        <v>1353</v>
      </c>
      <c r="J817">
        <v>775</v>
      </c>
      <c r="K817">
        <v>3017</v>
      </c>
      <c r="L817">
        <v>4215</v>
      </c>
    </row>
    <row r="818" spans="1:12" x14ac:dyDescent="0.35">
      <c r="A818" t="s">
        <v>255</v>
      </c>
      <c r="B818" t="s">
        <v>256</v>
      </c>
      <c r="C818" t="s">
        <v>257</v>
      </c>
      <c r="E818">
        <v>1.8637364648508701</v>
      </c>
      <c r="F818">
        <f t="shared" si="12"/>
        <v>11.417745749729976</v>
      </c>
      <c r="G818" s="1">
        <v>3.8216793904012504E-12</v>
      </c>
      <c r="H818">
        <v>1335</v>
      </c>
      <c r="I818">
        <v>1575</v>
      </c>
      <c r="J818">
        <v>1625</v>
      </c>
      <c r="K818">
        <v>4810</v>
      </c>
      <c r="L818">
        <v>5319</v>
      </c>
    </row>
    <row r="819" spans="1:12" x14ac:dyDescent="0.35">
      <c r="A819" t="s">
        <v>1454</v>
      </c>
      <c r="B819" t="s">
        <v>1455</v>
      </c>
      <c r="C819" t="s">
        <v>1456</v>
      </c>
      <c r="E819">
        <v>1.8624022122418</v>
      </c>
      <c r="F819">
        <f t="shared" si="12"/>
        <v>5.0935004301927984</v>
      </c>
      <c r="G819">
        <v>8.0630540266406007E-6</v>
      </c>
      <c r="H819">
        <v>232</v>
      </c>
      <c r="I819">
        <v>509</v>
      </c>
      <c r="J819">
        <v>275</v>
      </c>
      <c r="K819">
        <v>939</v>
      </c>
      <c r="L819">
        <v>1336</v>
      </c>
    </row>
    <row r="820" spans="1:12" x14ac:dyDescent="0.35">
      <c r="A820" t="s">
        <v>5517</v>
      </c>
      <c r="B820" t="s">
        <v>5518</v>
      </c>
      <c r="C820" t="s">
        <v>5519</v>
      </c>
      <c r="E820">
        <v>1.85886571818244</v>
      </c>
      <c r="F820">
        <f t="shared" si="12"/>
        <v>1.6872373944833261</v>
      </c>
      <c r="G820">
        <v>2.0547671101022898E-2</v>
      </c>
      <c r="H820">
        <v>24</v>
      </c>
      <c r="I820">
        <v>27</v>
      </c>
      <c r="J820">
        <v>29</v>
      </c>
      <c r="K820">
        <v>58</v>
      </c>
      <c r="L820">
        <v>122</v>
      </c>
    </row>
    <row r="821" spans="1:12" x14ac:dyDescent="0.35">
      <c r="A821" t="s">
        <v>912</v>
      </c>
      <c r="B821" t="s">
        <v>913</v>
      </c>
      <c r="C821" t="s">
        <v>914</v>
      </c>
      <c r="E821">
        <v>1.8566946185550399</v>
      </c>
      <c r="F821">
        <f t="shared" si="12"/>
        <v>6.6571039336287923</v>
      </c>
      <c r="G821" s="1">
        <v>2.2023993305286E-7</v>
      </c>
      <c r="H821">
        <v>1468</v>
      </c>
      <c r="I821">
        <v>1981</v>
      </c>
      <c r="J821">
        <v>1435</v>
      </c>
      <c r="K821">
        <v>3498</v>
      </c>
      <c r="L821">
        <v>7446</v>
      </c>
    </row>
    <row r="822" spans="1:12" x14ac:dyDescent="0.35">
      <c r="A822" t="s">
        <v>303</v>
      </c>
      <c r="B822" t="s">
        <v>304</v>
      </c>
      <c r="C822" t="s">
        <v>305</v>
      </c>
      <c r="E822">
        <v>1.8518252930946699</v>
      </c>
      <c r="F822">
        <f t="shared" si="12"/>
        <v>10.901734225697725</v>
      </c>
      <c r="G822" s="1">
        <v>1.25390829187449E-11</v>
      </c>
      <c r="H822">
        <v>2801</v>
      </c>
      <c r="I822">
        <v>2744</v>
      </c>
      <c r="J822">
        <v>2809</v>
      </c>
      <c r="K822">
        <v>8712</v>
      </c>
      <c r="L822">
        <v>9802</v>
      </c>
    </row>
    <row r="823" spans="1:12" x14ac:dyDescent="0.35">
      <c r="A823" t="s">
        <v>687</v>
      </c>
      <c r="B823" t="s">
        <v>688</v>
      </c>
      <c r="C823" t="s">
        <v>689</v>
      </c>
      <c r="E823">
        <v>1.8492913145296099</v>
      </c>
      <c r="F823">
        <f t="shared" si="12"/>
        <v>7.7806256847470987</v>
      </c>
      <c r="G823" s="1">
        <v>1.6571976747279601E-8</v>
      </c>
      <c r="H823">
        <v>355</v>
      </c>
      <c r="I823">
        <v>394</v>
      </c>
      <c r="J823">
        <v>299</v>
      </c>
      <c r="K823">
        <v>1004</v>
      </c>
      <c r="L823">
        <v>1320</v>
      </c>
    </row>
    <row r="824" spans="1:12" x14ac:dyDescent="0.35">
      <c r="A824" t="s">
        <v>5840</v>
      </c>
      <c r="B824" t="s">
        <v>5841</v>
      </c>
      <c r="C824" t="s">
        <v>5842</v>
      </c>
      <c r="E824">
        <v>1.8477093868071499</v>
      </c>
      <c r="F824">
        <f t="shared" si="12"/>
        <v>1.5745121986535675</v>
      </c>
      <c r="G824">
        <v>2.6637152761151899E-2</v>
      </c>
      <c r="H824">
        <v>8</v>
      </c>
      <c r="I824">
        <v>14</v>
      </c>
      <c r="J824">
        <v>9</v>
      </c>
      <c r="K824">
        <v>35</v>
      </c>
      <c r="L824">
        <v>34</v>
      </c>
    </row>
    <row r="825" spans="1:12" x14ac:dyDescent="0.35">
      <c r="A825" t="s">
        <v>5331</v>
      </c>
      <c r="B825" t="s">
        <v>5332</v>
      </c>
      <c r="C825" t="s">
        <v>5333</v>
      </c>
      <c r="E825">
        <v>1.84768010453725</v>
      </c>
      <c r="F825">
        <f t="shared" si="12"/>
        <v>1.7440560068810822</v>
      </c>
      <c r="G825">
        <v>1.8027852375850001E-2</v>
      </c>
      <c r="H825">
        <v>29</v>
      </c>
      <c r="I825">
        <v>42</v>
      </c>
      <c r="J825">
        <v>23</v>
      </c>
      <c r="K825">
        <v>106</v>
      </c>
      <c r="L825">
        <v>102</v>
      </c>
    </row>
    <row r="826" spans="1:12" x14ac:dyDescent="0.35">
      <c r="A826" t="s">
        <v>1517</v>
      </c>
      <c r="B826" t="s">
        <v>1518</v>
      </c>
      <c r="C826" t="s">
        <v>1519</v>
      </c>
      <c r="E826">
        <v>1.8447938046450301</v>
      </c>
      <c r="F826">
        <f t="shared" si="12"/>
        <v>4.9761089530436626</v>
      </c>
      <c r="G826">
        <v>1.05655241479732E-5</v>
      </c>
      <c r="H826">
        <v>195</v>
      </c>
      <c r="I826">
        <v>237</v>
      </c>
      <c r="J826">
        <v>146</v>
      </c>
      <c r="K826">
        <v>616</v>
      </c>
      <c r="L826">
        <v>659</v>
      </c>
    </row>
    <row r="827" spans="1:12" x14ac:dyDescent="0.35">
      <c r="A827" t="s">
        <v>5765</v>
      </c>
      <c r="B827" t="s">
        <v>5766</v>
      </c>
      <c r="C827" t="s">
        <v>5767</v>
      </c>
      <c r="E827">
        <v>1.8394742638550801</v>
      </c>
      <c r="F827">
        <f t="shared" si="12"/>
        <v>1.6054491138608777</v>
      </c>
      <c r="G827">
        <v>2.4805665678208199E-2</v>
      </c>
      <c r="H827">
        <v>69</v>
      </c>
      <c r="I827">
        <v>132</v>
      </c>
      <c r="J827">
        <v>31</v>
      </c>
      <c r="K827">
        <v>216</v>
      </c>
      <c r="L827">
        <v>296</v>
      </c>
    </row>
    <row r="828" spans="1:12" x14ac:dyDescent="0.35">
      <c r="A828" t="s">
        <v>1891</v>
      </c>
      <c r="B828" t="s">
        <v>1892</v>
      </c>
      <c r="C828" t="s">
        <v>1893</v>
      </c>
      <c r="E828">
        <v>1.83873594675469</v>
      </c>
      <c r="F828">
        <f t="shared" si="12"/>
        <v>4.2868648535092211</v>
      </c>
      <c r="G828">
        <v>5.1657709597539802E-5</v>
      </c>
      <c r="H828">
        <v>207</v>
      </c>
      <c r="I828">
        <v>283</v>
      </c>
      <c r="J828">
        <v>142</v>
      </c>
      <c r="K828">
        <v>559</v>
      </c>
      <c r="L828">
        <v>835</v>
      </c>
    </row>
    <row r="829" spans="1:12" x14ac:dyDescent="0.35">
      <c r="A829" t="s">
        <v>5214</v>
      </c>
      <c r="B829" t="s">
        <v>5215</v>
      </c>
      <c r="C829" t="s">
        <v>5216</v>
      </c>
      <c r="E829">
        <v>1.83708647109325</v>
      </c>
      <c r="F829">
        <f t="shared" si="12"/>
        <v>1.7820966594044494</v>
      </c>
      <c r="G829">
        <v>1.6515941677798299E-2</v>
      </c>
      <c r="H829">
        <v>40</v>
      </c>
      <c r="I829">
        <v>103</v>
      </c>
      <c r="J829">
        <v>52</v>
      </c>
      <c r="K829">
        <v>207</v>
      </c>
      <c r="L829">
        <v>221</v>
      </c>
    </row>
    <row r="830" spans="1:12" x14ac:dyDescent="0.35">
      <c r="A830" t="s">
        <v>822</v>
      </c>
      <c r="B830" t="s">
        <v>823</v>
      </c>
      <c r="C830" t="s">
        <v>824</v>
      </c>
      <c r="E830">
        <v>1.83701873136857</v>
      </c>
      <c r="F830">
        <f t="shared" si="12"/>
        <v>7.0567675827469758</v>
      </c>
      <c r="G830" s="1">
        <v>8.7747028295098305E-8</v>
      </c>
      <c r="H830">
        <v>1112</v>
      </c>
      <c r="I830">
        <v>1612</v>
      </c>
      <c r="J830">
        <v>945</v>
      </c>
      <c r="K830">
        <v>2938</v>
      </c>
      <c r="L830">
        <v>5156</v>
      </c>
    </row>
    <row r="831" spans="1:12" x14ac:dyDescent="0.35">
      <c r="A831" t="s">
        <v>6035</v>
      </c>
      <c r="B831" t="s">
        <v>6036</v>
      </c>
      <c r="C831" t="s">
        <v>6037</v>
      </c>
      <c r="E831">
        <v>1.83392079932964</v>
      </c>
      <c r="F831">
        <f t="shared" si="12"/>
        <v>1.5269964206313511</v>
      </c>
      <c r="G831">
        <v>2.9716905237187102E-2</v>
      </c>
      <c r="H831">
        <v>29</v>
      </c>
      <c r="I831">
        <v>42</v>
      </c>
      <c r="J831">
        <v>41</v>
      </c>
      <c r="K831">
        <v>68</v>
      </c>
      <c r="L831">
        <v>180</v>
      </c>
    </row>
    <row r="832" spans="1:12" x14ac:dyDescent="0.35">
      <c r="A832" t="s">
        <v>525</v>
      </c>
      <c r="B832" t="s">
        <v>526</v>
      </c>
      <c r="C832" t="s">
        <v>527</v>
      </c>
      <c r="E832">
        <v>1.83341473439305</v>
      </c>
      <c r="F832">
        <f t="shared" si="12"/>
        <v>8.7262677484365856</v>
      </c>
      <c r="G832" s="1">
        <v>1.87815854958492E-9</v>
      </c>
      <c r="H832">
        <v>1220</v>
      </c>
      <c r="I832">
        <v>995</v>
      </c>
      <c r="J832">
        <v>710</v>
      </c>
      <c r="K832">
        <v>3300</v>
      </c>
      <c r="L832">
        <v>3091</v>
      </c>
    </row>
    <row r="833" spans="1:12" x14ac:dyDescent="0.35">
      <c r="A833" t="s">
        <v>2424</v>
      </c>
      <c r="B833" t="s">
        <v>2425</v>
      </c>
      <c r="C833" t="s">
        <v>2426</v>
      </c>
      <c r="E833">
        <v>1.83307651535099</v>
      </c>
      <c r="F833">
        <f t="shared" si="12"/>
        <v>3.6579335777258617</v>
      </c>
      <c r="G833">
        <v>2.1981960456386599E-4</v>
      </c>
      <c r="H833">
        <v>156</v>
      </c>
      <c r="I833">
        <v>149</v>
      </c>
      <c r="J833">
        <v>125</v>
      </c>
      <c r="K833">
        <v>334</v>
      </c>
      <c r="L833">
        <v>613</v>
      </c>
    </row>
    <row r="834" spans="1:12" x14ac:dyDescent="0.35">
      <c r="A834" t="s">
        <v>930</v>
      </c>
      <c r="B834" t="s">
        <v>931</v>
      </c>
      <c r="C834" t="s">
        <v>932</v>
      </c>
      <c r="E834">
        <v>1.83291609230315</v>
      </c>
      <c r="F834">
        <f t="shared" si="12"/>
        <v>6.5512334498949443</v>
      </c>
      <c r="G834" s="1">
        <v>2.8103897323257398E-7</v>
      </c>
      <c r="H834">
        <v>700</v>
      </c>
      <c r="I834">
        <v>508</v>
      </c>
      <c r="J834">
        <v>335</v>
      </c>
      <c r="K834">
        <v>1749</v>
      </c>
      <c r="L834">
        <v>1622</v>
      </c>
    </row>
    <row r="835" spans="1:12" x14ac:dyDescent="0.35">
      <c r="A835" t="s">
        <v>5894</v>
      </c>
      <c r="B835" t="s">
        <v>5895</v>
      </c>
      <c r="C835" t="s">
        <v>5896</v>
      </c>
      <c r="E835">
        <v>1.8309601532625399</v>
      </c>
      <c r="F835">
        <f t="shared" ref="F835:F898" si="13">-LOG10(G835)</f>
        <v>1.5624019792320247</v>
      </c>
      <c r="G835">
        <v>2.7390377685042201E-2</v>
      </c>
      <c r="H835">
        <v>9</v>
      </c>
      <c r="I835">
        <v>12</v>
      </c>
      <c r="J835">
        <v>8</v>
      </c>
      <c r="K835">
        <v>29</v>
      </c>
      <c r="L835">
        <v>35</v>
      </c>
    </row>
    <row r="836" spans="1:12" x14ac:dyDescent="0.35">
      <c r="A836" t="s">
        <v>6581</v>
      </c>
      <c r="B836" t="s">
        <v>6582</v>
      </c>
      <c r="C836" t="s">
        <v>6583</v>
      </c>
      <c r="E836">
        <v>1.83091192071635</v>
      </c>
      <c r="F836">
        <f t="shared" si="13"/>
        <v>1.3616899702551484</v>
      </c>
      <c r="G836">
        <v>4.3482051867009701E-2</v>
      </c>
      <c r="H836">
        <v>11</v>
      </c>
      <c r="I836">
        <v>15</v>
      </c>
      <c r="J836">
        <v>6</v>
      </c>
      <c r="K836">
        <v>45</v>
      </c>
      <c r="L836">
        <v>25</v>
      </c>
    </row>
    <row r="837" spans="1:12" x14ac:dyDescent="0.35">
      <c r="A837" t="s">
        <v>846</v>
      </c>
      <c r="B837" t="s">
        <v>847</v>
      </c>
      <c r="C837" t="s">
        <v>848</v>
      </c>
      <c r="E837">
        <v>1.8264375252261</v>
      </c>
      <c r="F837">
        <f t="shared" si="13"/>
        <v>6.9316198170606818</v>
      </c>
      <c r="G837" s="1">
        <v>1.1705236232031901E-7</v>
      </c>
      <c r="H837">
        <v>438</v>
      </c>
      <c r="I837">
        <v>536</v>
      </c>
      <c r="J837">
        <v>368</v>
      </c>
      <c r="K837">
        <v>1050</v>
      </c>
      <c r="L837">
        <v>1890</v>
      </c>
    </row>
    <row r="838" spans="1:12" x14ac:dyDescent="0.35">
      <c r="A838" t="s">
        <v>597</v>
      </c>
      <c r="B838" t="s">
        <v>598</v>
      </c>
      <c r="C838" t="s">
        <v>599</v>
      </c>
      <c r="E838">
        <v>1.8258831654433401</v>
      </c>
      <c r="F838">
        <f t="shared" si="13"/>
        <v>8.2654061938575598</v>
      </c>
      <c r="G838" s="1">
        <v>5.4274246921093596E-9</v>
      </c>
      <c r="H838">
        <v>1786</v>
      </c>
      <c r="I838">
        <v>2565</v>
      </c>
      <c r="J838">
        <v>1589</v>
      </c>
      <c r="K838">
        <v>6793</v>
      </c>
      <c r="L838">
        <v>6103</v>
      </c>
    </row>
    <row r="839" spans="1:12" x14ac:dyDescent="0.35">
      <c r="A839" t="s">
        <v>747</v>
      </c>
      <c r="B839" t="s">
        <v>748</v>
      </c>
      <c r="C839" t="s">
        <v>749</v>
      </c>
      <c r="E839">
        <v>1.8258187846285501</v>
      </c>
      <c r="F839">
        <f t="shared" si="13"/>
        <v>7.4567847757481607</v>
      </c>
      <c r="G839" s="1">
        <v>3.49313382576829E-8</v>
      </c>
      <c r="H839">
        <v>1364</v>
      </c>
      <c r="I839">
        <v>1569</v>
      </c>
      <c r="J839">
        <v>1357</v>
      </c>
      <c r="K839">
        <v>3106</v>
      </c>
      <c r="L839">
        <v>6298</v>
      </c>
    </row>
    <row r="840" spans="1:12" x14ac:dyDescent="0.35">
      <c r="A840" t="s">
        <v>6662</v>
      </c>
      <c r="B840" t="s">
        <v>6663</v>
      </c>
      <c r="C840" t="s">
        <v>6664</v>
      </c>
      <c r="E840">
        <v>1.8238578868208899</v>
      </c>
      <c r="F840">
        <f t="shared" si="13"/>
        <v>1.3336395181768943</v>
      </c>
      <c r="G840">
        <v>4.6383175894488399E-2</v>
      </c>
      <c r="H840">
        <v>9</v>
      </c>
      <c r="I840">
        <v>29</v>
      </c>
      <c r="J840">
        <v>38</v>
      </c>
      <c r="K840">
        <v>89</v>
      </c>
      <c r="L840">
        <v>76</v>
      </c>
    </row>
    <row r="841" spans="1:12" x14ac:dyDescent="0.35">
      <c r="A841" t="s">
        <v>3488</v>
      </c>
      <c r="B841" t="s">
        <v>3489</v>
      </c>
      <c r="C841" t="s">
        <v>3490</v>
      </c>
      <c r="E841">
        <v>1.82227949961025</v>
      </c>
      <c r="F841">
        <f t="shared" si="13"/>
        <v>2.6875277211119184</v>
      </c>
      <c r="G841">
        <v>2.0533939536881E-3</v>
      </c>
      <c r="H841">
        <v>385</v>
      </c>
      <c r="I841">
        <v>1432</v>
      </c>
      <c r="J841">
        <v>479</v>
      </c>
      <c r="K841">
        <v>1493</v>
      </c>
      <c r="L841">
        <v>3536</v>
      </c>
    </row>
    <row r="842" spans="1:12" x14ac:dyDescent="0.35">
      <c r="A842" t="s">
        <v>992</v>
      </c>
      <c r="B842" t="s">
        <v>993</v>
      </c>
      <c r="C842" t="s">
        <v>994</v>
      </c>
      <c r="E842">
        <v>1.81673763806893</v>
      </c>
      <c r="F842">
        <f t="shared" si="13"/>
        <v>6.3126286436531132</v>
      </c>
      <c r="G842" s="1">
        <v>4.8682330043647096E-7</v>
      </c>
      <c r="H842">
        <v>279</v>
      </c>
      <c r="I842">
        <v>395</v>
      </c>
      <c r="J842">
        <v>283</v>
      </c>
      <c r="K842">
        <v>845</v>
      </c>
      <c r="L842">
        <v>1232</v>
      </c>
    </row>
    <row r="843" spans="1:12" x14ac:dyDescent="0.35">
      <c r="A843" t="s">
        <v>3455</v>
      </c>
      <c r="B843" t="s">
        <v>3456</v>
      </c>
      <c r="C843" t="s">
        <v>3457</v>
      </c>
      <c r="E843">
        <v>1.8158977245816801</v>
      </c>
      <c r="F843">
        <f t="shared" si="13"/>
        <v>2.7087543106639269</v>
      </c>
      <c r="G843">
        <v>1.9554453786624799E-3</v>
      </c>
      <c r="H843">
        <v>97</v>
      </c>
      <c r="I843">
        <v>159</v>
      </c>
      <c r="J843">
        <v>78</v>
      </c>
      <c r="K843">
        <v>296</v>
      </c>
      <c r="L843">
        <v>429</v>
      </c>
    </row>
    <row r="844" spans="1:12" x14ac:dyDescent="0.35">
      <c r="A844" t="s">
        <v>5747</v>
      </c>
      <c r="B844" t="s">
        <v>5748</v>
      </c>
      <c r="C844" t="s">
        <v>5749</v>
      </c>
      <c r="E844">
        <v>1.81448310988892</v>
      </c>
      <c r="F844">
        <f t="shared" si="13"/>
        <v>1.6059969801982277</v>
      </c>
      <c r="G844">
        <v>2.4774392840771899E-2</v>
      </c>
      <c r="H844">
        <v>15</v>
      </c>
      <c r="I844">
        <v>23</v>
      </c>
      <c r="J844">
        <v>19</v>
      </c>
      <c r="K844">
        <v>72</v>
      </c>
      <c r="L844">
        <v>51</v>
      </c>
    </row>
    <row r="845" spans="1:12" x14ac:dyDescent="0.35">
      <c r="A845" t="s">
        <v>1319</v>
      </c>
      <c r="B845" t="s">
        <v>1320</v>
      </c>
      <c r="C845" t="s">
        <v>1321</v>
      </c>
      <c r="E845">
        <v>1.8099518374555801</v>
      </c>
      <c r="F845">
        <f t="shared" si="13"/>
        <v>5.3901586438047797</v>
      </c>
      <c r="G845">
        <v>4.0723149268866996E-6</v>
      </c>
      <c r="H845">
        <v>358</v>
      </c>
      <c r="I845">
        <v>514</v>
      </c>
      <c r="J845">
        <v>324</v>
      </c>
      <c r="K845">
        <v>831</v>
      </c>
      <c r="L845">
        <v>1764</v>
      </c>
    </row>
    <row r="846" spans="1:12" x14ac:dyDescent="0.35">
      <c r="A846" t="s">
        <v>2981</v>
      </c>
      <c r="B846" t="s">
        <v>2982</v>
      </c>
      <c r="C846" t="s">
        <v>2983</v>
      </c>
      <c r="E846">
        <v>1.80974100910494</v>
      </c>
      <c r="F846">
        <f t="shared" si="13"/>
        <v>3.1210927006323206</v>
      </c>
      <c r="G846">
        <v>7.5667136545143202E-4</v>
      </c>
      <c r="H846">
        <v>129</v>
      </c>
      <c r="I846">
        <v>220</v>
      </c>
      <c r="J846">
        <v>119</v>
      </c>
      <c r="K846">
        <v>634</v>
      </c>
      <c r="L846">
        <v>366</v>
      </c>
    </row>
    <row r="847" spans="1:12" x14ac:dyDescent="0.35">
      <c r="A847" t="s">
        <v>6733</v>
      </c>
      <c r="B847" t="s">
        <v>6734</v>
      </c>
      <c r="C847" t="s">
        <v>6735</v>
      </c>
      <c r="E847">
        <v>1.8055662595289199</v>
      </c>
      <c r="F847">
        <f t="shared" si="13"/>
        <v>1.3123166217366851</v>
      </c>
      <c r="G847">
        <v>4.8717318772542102E-2</v>
      </c>
      <c r="H847">
        <v>14</v>
      </c>
      <c r="I847">
        <v>7</v>
      </c>
      <c r="J847">
        <v>21</v>
      </c>
      <c r="K847">
        <v>57</v>
      </c>
      <c r="L847">
        <v>33</v>
      </c>
    </row>
    <row r="848" spans="1:12" x14ac:dyDescent="0.35">
      <c r="A848" t="s">
        <v>6590</v>
      </c>
      <c r="B848" t="s">
        <v>6591</v>
      </c>
      <c r="C848" t="s">
        <v>6592</v>
      </c>
      <c r="E848">
        <v>1.8046531276095901</v>
      </c>
      <c r="F848">
        <f t="shared" si="13"/>
        <v>1.3592754514935772</v>
      </c>
      <c r="G848">
        <v>4.3724469452621803E-2</v>
      </c>
      <c r="H848">
        <v>18</v>
      </c>
      <c r="I848">
        <v>27</v>
      </c>
      <c r="J848">
        <v>9</v>
      </c>
      <c r="K848">
        <v>44</v>
      </c>
      <c r="L848">
        <v>73</v>
      </c>
    </row>
    <row r="849" spans="1:12" x14ac:dyDescent="0.35">
      <c r="A849" t="s">
        <v>906</v>
      </c>
      <c r="B849" t="s">
        <v>907</v>
      </c>
      <c r="C849" t="s">
        <v>908</v>
      </c>
      <c r="E849">
        <v>1.8031518073372701</v>
      </c>
      <c r="F849">
        <f t="shared" si="13"/>
        <v>6.6826062588061905</v>
      </c>
      <c r="G849" s="1">
        <v>2.0767955339603E-7</v>
      </c>
      <c r="H849">
        <v>1048</v>
      </c>
      <c r="I849">
        <v>1953</v>
      </c>
      <c r="J849">
        <v>1138</v>
      </c>
      <c r="K849">
        <v>3595</v>
      </c>
      <c r="L849">
        <v>5303</v>
      </c>
    </row>
    <row r="850" spans="1:12" x14ac:dyDescent="0.35">
      <c r="A850" t="s">
        <v>1759</v>
      </c>
      <c r="B850" t="s">
        <v>1760</v>
      </c>
      <c r="C850" t="s">
        <v>1761</v>
      </c>
      <c r="E850">
        <v>1.8025143887735</v>
      </c>
      <c r="F850">
        <f t="shared" si="13"/>
        <v>4.5423596828703703</v>
      </c>
      <c r="G850">
        <v>2.8684039846391101E-5</v>
      </c>
      <c r="H850">
        <v>177</v>
      </c>
      <c r="I850">
        <v>233</v>
      </c>
      <c r="J850">
        <v>179</v>
      </c>
      <c r="K850">
        <v>475</v>
      </c>
      <c r="L850">
        <v>793</v>
      </c>
    </row>
    <row r="851" spans="1:12" x14ac:dyDescent="0.35">
      <c r="A851" t="s">
        <v>4967</v>
      </c>
      <c r="B851" t="s">
        <v>4968</v>
      </c>
      <c r="C851" t="s">
        <v>4969</v>
      </c>
      <c r="E851">
        <v>1.8023087059254199</v>
      </c>
      <c r="F851">
        <f t="shared" si="13"/>
        <v>1.8838369027307726</v>
      </c>
      <c r="G851">
        <v>1.3066615066421899E-2</v>
      </c>
      <c r="H851">
        <v>55</v>
      </c>
      <c r="I851">
        <v>65</v>
      </c>
      <c r="J851">
        <v>55</v>
      </c>
      <c r="K851">
        <v>143</v>
      </c>
      <c r="L851">
        <v>234</v>
      </c>
    </row>
    <row r="852" spans="1:12" x14ac:dyDescent="0.35">
      <c r="A852" t="s">
        <v>1445</v>
      </c>
      <c r="B852" t="s">
        <v>1446</v>
      </c>
      <c r="C852" t="s">
        <v>1447</v>
      </c>
      <c r="E852">
        <v>1.8007092421347599</v>
      </c>
      <c r="F852">
        <f t="shared" si="13"/>
        <v>5.1158158566905092</v>
      </c>
      <c r="G852">
        <v>7.6592129301960504E-6</v>
      </c>
      <c r="H852">
        <v>544</v>
      </c>
      <c r="I852">
        <v>1012</v>
      </c>
      <c r="J852">
        <v>382</v>
      </c>
      <c r="K852">
        <v>1869</v>
      </c>
      <c r="L852">
        <v>2283</v>
      </c>
    </row>
    <row r="853" spans="1:12" x14ac:dyDescent="0.35">
      <c r="A853" t="s">
        <v>3434</v>
      </c>
      <c r="B853" t="s">
        <v>3435</v>
      </c>
      <c r="C853" t="s">
        <v>3436</v>
      </c>
      <c r="E853">
        <v>1.7998513793362501</v>
      </c>
      <c r="F853">
        <f t="shared" si="13"/>
        <v>2.719530843583903</v>
      </c>
      <c r="G853">
        <v>1.9075202471362E-3</v>
      </c>
      <c r="H853">
        <v>213</v>
      </c>
      <c r="I853">
        <v>254</v>
      </c>
      <c r="J853">
        <v>80</v>
      </c>
      <c r="K853">
        <v>437</v>
      </c>
      <c r="L853">
        <v>740</v>
      </c>
    </row>
    <row r="854" spans="1:12" x14ac:dyDescent="0.35">
      <c r="A854" t="s">
        <v>3972</v>
      </c>
      <c r="B854" t="s">
        <v>3973</v>
      </c>
      <c r="C854" t="s">
        <v>3974</v>
      </c>
      <c r="E854">
        <v>1.79182699947864</v>
      </c>
      <c r="F854">
        <f t="shared" si="13"/>
        <v>2.346387987263356</v>
      </c>
      <c r="G854">
        <v>4.5041413660769202E-3</v>
      </c>
      <c r="H854">
        <v>206</v>
      </c>
      <c r="I854">
        <v>113</v>
      </c>
      <c r="J854">
        <v>119</v>
      </c>
      <c r="K854">
        <v>231</v>
      </c>
      <c r="L854">
        <v>712</v>
      </c>
    </row>
    <row r="855" spans="1:12" x14ac:dyDescent="0.35">
      <c r="A855" t="s">
        <v>6453</v>
      </c>
      <c r="B855" t="s">
        <v>6454</v>
      </c>
      <c r="C855" t="s">
        <v>6455</v>
      </c>
      <c r="E855">
        <v>1.7883403603415999</v>
      </c>
      <c r="F855">
        <f t="shared" si="13"/>
        <v>1.3930183446814066</v>
      </c>
      <c r="G855">
        <v>4.0455880269585499E-2</v>
      </c>
      <c r="H855">
        <v>68</v>
      </c>
      <c r="I855">
        <v>50</v>
      </c>
      <c r="J855">
        <v>35</v>
      </c>
      <c r="K855">
        <v>80</v>
      </c>
      <c r="L855">
        <v>249</v>
      </c>
    </row>
    <row r="856" spans="1:12" x14ac:dyDescent="0.35">
      <c r="A856" t="s">
        <v>948</v>
      </c>
      <c r="B856" t="s">
        <v>949</v>
      </c>
      <c r="C856" t="s">
        <v>950</v>
      </c>
      <c r="E856">
        <v>1.7872384543406401</v>
      </c>
      <c r="F856">
        <f t="shared" si="13"/>
        <v>6.5120960170073454</v>
      </c>
      <c r="G856" s="1">
        <v>3.0754168038834303E-7</v>
      </c>
      <c r="H856">
        <v>628</v>
      </c>
      <c r="I856">
        <v>755</v>
      </c>
      <c r="J856">
        <v>544</v>
      </c>
      <c r="K856">
        <v>1332</v>
      </c>
      <c r="L856">
        <v>2783</v>
      </c>
    </row>
    <row r="857" spans="1:12" x14ac:dyDescent="0.35">
      <c r="A857" t="s">
        <v>2327</v>
      </c>
      <c r="B857" t="s">
        <v>2328</v>
      </c>
      <c r="C857" t="s">
        <v>2329</v>
      </c>
      <c r="E857">
        <v>1.7858381433585599</v>
      </c>
      <c r="F857">
        <f t="shared" si="13"/>
        <v>3.742913078640083</v>
      </c>
      <c r="G857">
        <v>1.8075358569555599E-4</v>
      </c>
      <c r="H857">
        <v>1411</v>
      </c>
      <c r="I857">
        <v>2585</v>
      </c>
      <c r="J857">
        <v>696</v>
      </c>
      <c r="K857">
        <v>4649</v>
      </c>
      <c r="L857">
        <v>5294</v>
      </c>
    </row>
    <row r="858" spans="1:12" x14ac:dyDescent="0.35">
      <c r="A858" t="s">
        <v>1040</v>
      </c>
      <c r="B858" t="s">
        <v>1041</v>
      </c>
      <c r="C858" t="s">
        <v>1042</v>
      </c>
      <c r="E858">
        <v>1.77876863463978</v>
      </c>
      <c r="F858">
        <f t="shared" si="13"/>
        <v>6.1176199961019453</v>
      </c>
      <c r="G858" s="1">
        <v>7.62746114350116E-7</v>
      </c>
      <c r="H858">
        <v>477</v>
      </c>
      <c r="I858">
        <v>366</v>
      </c>
      <c r="J858">
        <v>303</v>
      </c>
      <c r="K858">
        <v>1422</v>
      </c>
      <c r="L858">
        <v>980</v>
      </c>
    </row>
    <row r="859" spans="1:12" x14ac:dyDescent="0.35">
      <c r="A859" t="s">
        <v>471</v>
      </c>
      <c r="B859" t="s">
        <v>472</v>
      </c>
      <c r="C859" t="s">
        <v>473</v>
      </c>
      <c r="E859">
        <v>1.7756927419876201</v>
      </c>
      <c r="F859">
        <f t="shared" si="13"/>
        <v>9.0674794777936807</v>
      </c>
      <c r="G859" s="1">
        <v>8.5609216465161398E-10</v>
      </c>
      <c r="H859">
        <v>1568</v>
      </c>
      <c r="I859">
        <v>1297</v>
      </c>
      <c r="J859">
        <v>1030</v>
      </c>
      <c r="K859">
        <v>3694</v>
      </c>
      <c r="L859">
        <v>4508</v>
      </c>
    </row>
    <row r="860" spans="1:12" x14ac:dyDescent="0.35">
      <c r="A860" t="s">
        <v>921</v>
      </c>
      <c r="B860" t="s">
        <v>922</v>
      </c>
      <c r="C860" t="s">
        <v>923</v>
      </c>
      <c r="E860">
        <v>1.76998136219396</v>
      </c>
      <c r="F860">
        <f t="shared" si="13"/>
        <v>6.582795081101775</v>
      </c>
      <c r="G860" s="1">
        <v>2.6133941757987599E-7</v>
      </c>
      <c r="H860">
        <v>4684</v>
      </c>
      <c r="I860">
        <v>3162</v>
      </c>
      <c r="J860">
        <v>2493</v>
      </c>
      <c r="K860">
        <v>11195</v>
      </c>
      <c r="L860">
        <v>10424</v>
      </c>
    </row>
    <row r="861" spans="1:12" x14ac:dyDescent="0.35">
      <c r="A861" t="s">
        <v>1196</v>
      </c>
      <c r="B861" t="s">
        <v>1197</v>
      </c>
      <c r="C861" t="s">
        <v>1198</v>
      </c>
      <c r="E861">
        <v>1.7686100736434001</v>
      </c>
      <c r="F861">
        <f t="shared" si="13"/>
        <v>5.6646692650018347</v>
      </c>
      <c r="G861">
        <v>2.1643661595308899E-6</v>
      </c>
      <c r="H861">
        <v>1874</v>
      </c>
      <c r="I861">
        <v>2623</v>
      </c>
      <c r="J861">
        <v>1283</v>
      </c>
      <c r="K861">
        <v>4581</v>
      </c>
      <c r="L861">
        <v>7574</v>
      </c>
    </row>
    <row r="862" spans="1:12" x14ac:dyDescent="0.35">
      <c r="A862" t="s">
        <v>5669</v>
      </c>
      <c r="B862" t="s">
        <v>5670</v>
      </c>
      <c r="C862" t="s">
        <v>5671</v>
      </c>
      <c r="E862">
        <v>1.76750423583019</v>
      </c>
      <c r="F862">
        <f t="shared" si="13"/>
        <v>1.6380209868361064</v>
      </c>
      <c r="G862">
        <v>2.3013306052765602E-2</v>
      </c>
      <c r="H862">
        <v>83</v>
      </c>
      <c r="I862">
        <v>84</v>
      </c>
      <c r="J862">
        <v>35</v>
      </c>
      <c r="K862">
        <v>244</v>
      </c>
      <c r="L862">
        <v>177</v>
      </c>
    </row>
    <row r="863" spans="1:12" x14ac:dyDescent="0.35">
      <c r="A863" t="s">
        <v>1538</v>
      </c>
      <c r="B863" t="s">
        <v>1539</v>
      </c>
      <c r="C863" t="s">
        <v>1540</v>
      </c>
      <c r="E863">
        <v>1.7663814188617599</v>
      </c>
      <c r="F863">
        <f t="shared" si="13"/>
        <v>4.9421164336226209</v>
      </c>
      <c r="G863">
        <v>1.14257197209344E-5</v>
      </c>
      <c r="H863">
        <v>299</v>
      </c>
      <c r="I863">
        <v>386</v>
      </c>
      <c r="J863">
        <v>264</v>
      </c>
      <c r="K863">
        <v>1251</v>
      </c>
      <c r="L863">
        <v>716</v>
      </c>
    </row>
    <row r="864" spans="1:12" x14ac:dyDescent="0.35">
      <c r="A864" t="s">
        <v>1789</v>
      </c>
      <c r="B864" t="s">
        <v>1790</v>
      </c>
      <c r="C864" t="s">
        <v>1791</v>
      </c>
      <c r="E864">
        <v>1.76512722746341</v>
      </c>
      <c r="F864">
        <f t="shared" si="13"/>
        <v>4.4629460767936173</v>
      </c>
      <c r="G864">
        <v>3.4439268885942598E-5</v>
      </c>
      <c r="H864">
        <v>764</v>
      </c>
      <c r="I864">
        <v>1637</v>
      </c>
      <c r="J864">
        <v>1383</v>
      </c>
      <c r="K864">
        <v>2380</v>
      </c>
      <c r="L864">
        <v>5580</v>
      </c>
    </row>
    <row r="865" spans="1:12" x14ac:dyDescent="0.35">
      <c r="A865" t="s">
        <v>2279</v>
      </c>
      <c r="B865" t="s">
        <v>2280</v>
      </c>
      <c r="C865" t="s">
        <v>2281</v>
      </c>
      <c r="E865">
        <v>1.7646315538945201</v>
      </c>
      <c r="F865">
        <f t="shared" si="13"/>
        <v>3.806674146578608</v>
      </c>
      <c r="G865">
        <v>1.5607230823182599E-4</v>
      </c>
      <c r="H865">
        <v>553</v>
      </c>
      <c r="I865">
        <v>312</v>
      </c>
      <c r="J865">
        <v>469</v>
      </c>
      <c r="K865">
        <v>705</v>
      </c>
      <c r="L865">
        <v>2110</v>
      </c>
    </row>
    <row r="866" spans="1:12" x14ac:dyDescent="0.35">
      <c r="A866" t="s">
        <v>1487</v>
      </c>
      <c r="B866" t="s">
        <v>1488</v>
      </c>
      <c r="C866" t="s">
        <v>1489</v>
      </c>
      <c r="E866">
        <v>1.76337100108846</v>
      </c>
      <c r="F866">
        <f t="shared" si="13"/>
        <v>5.0462307049803643</v>
      </c>
      <c r="G866">
        <v>8.9901987925311597E-6</v>
      </c>
      <c r="H866">
        <v>762</v>
      </c>
      <c r="I866">
        <v>1182</v>
      </c>
      <c r="J866">
        <v>588</v>
      </c>
      <c r="K866">
        <v>1721</v>
      </c>
      <c r="L866">
        <v>3598</v>
      </c>
    </row>
    <row r="867" spans="1:12" x14ac:dyDescent="0.35">
      <c r="A867" t="s">
        <v>2807</v>
      </c>
      <c r="B867" t="s">
        <v>2808</v>
      </c>
      <c r="C867" t="s">
        <v>2809</v>
      </c>
      <c r="E867">
        <v>1.7563529892105101</v>
      </c>
      <c r="F867">
        <f t="shared" si="13"/>
        <v>3.2635894401889769</v>
      </c>
      <c r="G867">
        <v>5.45017641210174E-4</v>
      </c>
      <c r="H867">
        <v>126</v>
      </c>
      <c r="I867">
        <v>321</v>
      </c>
      <c r="J867">
        <v>160</v>
      </c>
      <c r="K867">
        <v>620</v>
      </c>
      <c r="L867">
        <v>638</v>
      </c>
    </row>
    <row r="868" spans="1:12" x14ac:dyDescent="0.35">
      <c r="A868" t="s">
        <v>786</v>
      </c>
      <c r="B868" t="s">
        <v>787</v>
      </c>
      <c r="C868" t="s">
        <v>788</v>
      </c>
      <c r="E868">
        <v>1.75573824538603</v>
      </c>
      <c r="F868">
        <f t="shared" si="13"/>
        <v>7.2286114465896114</v>
      </c>
      <c r="G868" s="1">
        <v>5.9072935595809399E-8</v>
      </c>
      <c r="H868">
        <v>1769</v>
      </c>
      <c r="I868">
        <v>2248</v>
      </c>
      <c r="J868">
        <v>1535</v>
      </c>
      <c r="K868">
        <v>4348</v>
      </c>
      <c r="L868">
        <v>7221</v>
      </c>
    </row>
    <row r="869" spans="1:12" x14ac:dyDescent="0.35">
      <c r="A869" t="s">
        <v>603</v>
      </c>
      <c r="B869" t="s">
        <v>604</v>
      </c>
      <c r="C869" t="s">
        <v>605</v>
      </c>
      <c r="E869">
        <v>1.75488437981442</v>
      </c>
      <c r="F869">
        <f t="shared" si="13"/>
        <v>8.2547275236782784</v>
      </c>
      <c r="G869" s="1">
        <v>5.5625314098840997E-9</v>
      </c>
      <c r="H869">
        <v>2562</v>
      </c>
      <c r="I869">
        <v>3443</v>
      </c>
      <c r="J869">
        <v>2376</v>
      </c>
      <c r="K869">
        <v>7669</v>
      </c>
      <c r="L869">
        <v>9726</v>
      </c>
    </row>
    <row r="870" spans="1:12" x14ac:dyDescent="0.35">
      <c r="A870" t="s">
        <v>3248</v>
      </c>
      <c r="B870" t="s">
        <v>3249</v>
      </c>
      <c r="C870" t="s">
        <v>3250</v>
      </c>
      <c r="E870">
        <v>1.7482810356141201</v>
      </c>
      <c r="F870">
        <f t="shared" si="13"/>
        <v>2.869648395906236</v>
      </c>
      <c r="G870">
        <v>1.35005544291662E-3</v>
      </c>
      <c r="H870">
        <v>149</v>
      </c>
      <c r="I870">
        <v>233</v>
      </c>
      <c r="J870">
        <v>103</v>
      </c>
      <c r="K870">
        <v>598</v>
      </c>
      <c r="L870">
        <v>397</v>
      </c>
    </row>
    <row r="871" spans="1:12" x14ac:dyDescent="0.35">
      <c r="A871" t="s">
        <v>2007</v>
      </c>
      <c r="B871" t="s">
        <v>2008</v>
      </c>
      <c r="C871" t="s">
        <v>2009</v>
      </c>
      <c r="E871">
        <v>1.74221315340114</v>
      </c>
      <c r="F871">
        <f t="shared" si="13"/>
        <v>4.1702782353657675</v>
      </c>
      <c r="G871">
        <v>6.7564997438171397E-5</v>
      </c>
      <c r="H871">
        <v>187</v>
      </c>
      <c r="I871">
        <v>205</v>
      </c>
      <c r="J871">
        <v>161</v>
      </c>
      <c r="K871">
        <v>448</v>
      </c>
      <c r="L871">
        <v>693</v>
      </c>
    </row>
    <row r="872" spans="1:12" x14ac:dyDescent="0.35">
      <c r="A872" t="s">
        <v>2315</v>
      </c>
      <c r="B872" t="s">
        <v>2316</v>
      </c>
      <c r="C872" t="s">
        <v>2317</v>
      </c>
      <c r="E872">
        <v>1.73904081239818</v>
      </c>
      <c r="F872">
        <f t="shared" si="13"/>
        <v>3.7687310656339372</v>
      </c>
      <c r="G872">
        <v>1.7032128867099501E-4</v>
      </c>
      <c r="H872">
        <v>152</v>
      </c>
      <c r="I872">
        <v>170</v>
      </c>
      <c r="J872">
        <v>140</v>
      </c>
      <c r="K872">
        <v>496</v>
      </c>
      <c r="L872">
        <v>449</v>
      </c>
    </row>
    <row r="873" spans="1:12" x14ac:dyDescent="0.35">
      <c r="A873" t="s">
        <v>6611</v>
      </c>
      <c r="B873" t="s">
        <v>6612</v>
      </c>
      <c r="C873" t="s">
        <v>6613</v>
      </c>
      <c r="E873">
        <v>1.7387441626192</v>
      </c>
      <c r="F873">
        <f t="shared" si="13"/>
        <v>1.3525522353534627</v>
      </c>
      <c r="G873">
        <v>4.4406624748771703E-2</v>
      </c>
      <c r="H873">
        <v>32</v>
      </c>
      <c r="I873">
        <v>37</v>
      </c>
      <c r="J873">
        <v>26</v>
      </c>
      <c r="K873">
        <v>138</v>
      </c>
      <c r="L873">
        <v>55</v>
      </c>
    </row>
    <row r="874" spans="1:12" x14ac:dyDescent="0.35">
      <c r="A874" t="s">
        <v>4779</v>
      </c>
      <c r="B874" t="s">
        <v>4780</v>
      </c>
      <c r="C874" t="s">
        <v>4781</v>
      </c>
      <c r="E874">
        <v>1.7353908088302601</v>
      </c>
      <c r="F874">
        <f t="shared" si="13"/>
        <v>1.9697874548388001</v>
      </c>
      <c r="G874">
        <v>1.07204383868652E-2</v>
      </c>
      <c r="H874">
        <v>2506</v>
      </c>
      <c r="I874">
        <v>2741</v>
      </c>
      <c r="J874">
        <v>2716</v>
      </c>
      <c r="K874">
        <v>13979</v>
      </c>
      <c r="L874">
        <v>1974</v>
      </c>
    </row>
    <row r="875" spans="1:12" x14ac:dyDescent="0.35">
      <c r="A875" t="s">
        <v>462</v>
      </c>
      <c r="B875" t="s">
        <v>463</v>
      </c>
      <c r="C875" t="s">
        <v>464</v>
      </c>
      <c r="E875">
        <v>1.72779999116829</v>
      </c>
      <c r="F875">
        <f t="shared" si="13"/>
        <v>9.1498664789616058</v>
      </c>
      <c r="G875" s="1">
        <v>7.0816347121263304E-10</v>
      </c>
      <c r="H875">
        <v>562</v>
      </c>
      <c r="I875">
        <v>688</v>
      </c>
      <c r="J875">
        <v>586</v>
      </c>
      <c r="K875">
        <v>1658</v>
      </c>
      <c r="L875">
        <v>2081</v>
      </c>
    </row>
    <row r="876" spans="1:12" x14ac:dyDescent="0.35">
      <c r="A876" t="s">
        <v>636</v>
      </c>
      <c r="B876" t="s">
        <v>637</v>
      </c>
      <c r="C876" t="s">
        <v>638</v>
      </c>
      <c r="E876">
        <v>1.7244628927946299</v>
      </c>
      <c r="F876">
        <f t="shared" si="13"/>
        <v>8.0699662468760209</v>
      </c>
      <c r="G876" s="1">
        <v>8.5120419074480307E-9</v>
      </c>
      <c r="H876">
        <v>655</v>
      </c>
      <c r="I876">
        <v>785</v>
      </c>
      <c r="J876">
        <v>688</v>
      </c>
      <c r="K876">
        <v>1652</v>
      </c>
      <c r="L876">
        <v>2685</v>
      </c>
    </row>
    <row r="877" spans="1:12" x14ac:dyDescent="0.35">
      <c r="A877" t="s">
        <v>1867</v>
      </c>
      <c r="B877" t="s">
        <v>1868</v>
      </c>
      <c r="C877" t="s">
        <v>1869</v>
      </c>
      <c r="E877">
        <v>1.71997724243465</v>
      </c>
      <c r="F877">
        <f t="shared" si="13"/>
        <v>4.3301473460054778</v>
      </c>
      <c r="G877">
        <v>4.6757647656177799E-5</v>
      </c>
      <c r="H877">
        <v>198</v>
      </c>
      <c r="I877">
        <v>484</v>
      </c>
      <c r="J877">
        <v>398</v>
      </c>
      <c r="K877">
        <v>1130</v>
      </c>
      <c r="L877">
        <v>1048</v>
      </c>
    </row>
    <row r="878" spans="1:12" x14ac:dyDescent="0.35">
      <c r="A878" t="s">
        <v>2798</v>
      </c>
      <c r="B878" t="s">
        <v>2799</v>
      </c>
      <c r="C878" t="s">
        <v>2800</v>
      </c>
      <c r="E878">
        <v>1.7183881313895999</v>
      </c>
      <c r="F878">
        <f t="shared" si="13"/>
        <v>3.2662683738509415</v>
      </c>
      <c r="G878">
        <v>5.41666062449464E-4</v>
      </c>
      <c r="H878">
        <v>447</v>
      </c>
      <c r="I878">
        <v>1078</v>
      </c>
      <c r="J878">
        <v>316</v>
      </c>
      <c r="K878">
        <v>2036</v>
      </c>
      <c r="L878">
        <v>1671</v>
      </c>
    </row>
    <row r="879" spans="1:12" x14ac:dyDescent="0.35">
      <c r="A879" t="s">
        <v>6083</v>
      </c>
      <c r="B879" t="s">
        <v>6084</v>
      </c>
      <c r="C879" t="s">
        <v>6085</v>
      </c>
      <c r="E879">
        <v>1.7101894052053399</v>
      </c>
      <c r="F879">
        <f t="shared" si="13"/>
        <v>1.5071851512216878</v>
      </c>
      <c r="G879">
        <v>3.110390012892E-2</v>
      </c>
      <c r="H879">
        <v>34</v>
      </c>
      <c r="I879">
        <v>41</v>
      </c>
      <c r="J879">
        <v>34</v>
      </c>
      <c r="K879">
        <v>134</v>
      </c>
      <c r="L879">
        <v>84</v>
      </c>
    </row>
    <row r="880" spans="1:12" x14ac:dyDescent="0.35">
      <c r="A880" t="s">
        <v>795</v>
      </c>
      <c r="B880" t="s">
        <v>796</v>
      </c>
      <c r="C880" t="s">
        <v>797</v>
      </c>
      <c r="E880">
        <v>1.7091973533115601</v>
      </c>
      <c r="F880">
        <f t="shared" si="13"/>
        <v>7.1726439850600254</v>
      </c>
      <c r="G880" s="1">
        <v>6.7197948554060305E-8</v>
      </c>
      <c r="H880">
        <v>1923</v>
      </c>
      <c r="I880">
        <v>1883</v>
      </c>
      <c r="J880">
        <v>2136</v>
      </c>
      <c r="K880">
        <v>7335</v>
      </c>
      <c r="L880">
        <v>4504</v>
      </c>
    </row>
    <row r="881" spans="1:12" x14ac:dyDescent="0.35">
      <c r="A881" t="s">
        <v>5433</v>
      </c>
      <c r="B881" t="s">
        <v>5434</v>
      </c>
      <c r="C881" t="s">
        <v>5435</v>
      </c>
      <c r="E881">
        <v>1.7077648441824</v>
      </c>
      <c r="F881">
        <f t="shared" si="13"/>
        <v>1.7162361032461517</v>
      </c>
      <c r="G881">
        <v>1.9220465284299201E-2</v>
      </c>
      <c r="H881">
        <v>76</v>
      </c>
      <c r="I881">
        <v>197</v>
      </c>
      <c r="J881">
        <v>68</v>
      </c>
      <c r="K881">
        <v>234</v>
      </c>
      <c r="L881">
        <v>455</v>
      </c>
    </row>
    <row r="882" spans="1:12" x14ac:dyDescent="0.35">
      <c r="A882" t="s">
        <v>6528</v>
      </c>
      <c r="B882" t="s">
        <v>6529</v>
      </c>
      <c r="C882" t="s">
        <v>6530</v>
      </c>
      <c r="E882">
        <v>1.7061520088056401</v>
      </c>
      <c r="F882">
        <f t="shared" si="13"/>
        <v>1.3758740726200263</v>
      </c>
      <c r="G882">
        <v>4.2084863933805797E-2</v>
      </c>
      <c r="H882">
        <v>23</v>
      </c>
      <c r="I882">
        <v>44</v>
      </c>
      <c r="J882">
        <v>31</v>
      </c>
      <c r="K882">
        <v>68</v>
      </c>
      <c r="L882">
        <v>130</v>
      </c>
    </row>
    <row r="883" spans="1:12" x14ac:dyDescent="0.35">
      <c r="A883" t="s">
        <v>2037</v>
      </c>
      <c r="B883" t="s">
        <v>2038</v>
      </c>
      <c r="C883" t="s">
        <v>2039</v>
      </c>
      <c r="E883">
        <v>1.70198088148991</v>
      </c>
      <c r="F883">
        <f t="shared" si="13"/>
        <v>4.1267352611089123</v>
      </c>
      <c r="G883">
        <v>7.4690392021429605E-5</v>
      </c>
      <c r="H883">
        <v>509</v>
      </c>
      <c r="I883">
        <v>1090</v>
      </c>
      <c r="J883">
        <v>541</v>
      </c>
      <c r="K883">
        <v>1408</v>
      </c>
      <c r="L883">
        <v>2898</v>
      </c>
    </row>
    <row r="884" spans="1:12" x14ac:dyDescent="0.35">
      <c r="A884" t="s">
        <v>4539</v>
      </c>
      <c r="B884" t="s">
        <v>4540</v>
      </c>
      <c r="C884" t="s">
        <v>4541</v>
      </c>
      <c r="E884">
        <v>1.7013650576811801</v>
      </c>
      <c r="F884">
        <f t="shared" si="13"/>
        <v>2.0645642351569045</v>
      </c>
      <c r="G884">
        <v>8.6185809450639601E-3</v>
      </c>
      <c r="H884">
        <v>261</v>
      </c>
      <c r="I884">
        <v>162</v>
      </c>
      <c r="J884">
        <v>85</v>
      </c>
      <c r="K884">
        <v>308</v>
      </c>
      <c r="L884">
        <v>717</v>
      </c>
    </row>
    <row r="885" spans="1:12" x14ac:dyDescent="0.35">
      <c r="A885" t="s">
        <v>762</v>
      </c>
      <c r="B885" t="s">
        <v>763</v>
      </c>
      <c r="C885" t="s">
        <v>764</v>
      </c>
      <c r="E885">
        <v>1.6971699809529499</v>
      </c>
      <c r="F885">
        <f t="shared" si="13"/>
        <v>7.2767792658640262</v>
      </c>
      <c r="G885" s="1">
        <v>5.2871390716712802E-8</v>
      </c>
      <c r="H885">
        <v>778</v>
      </c>
      <c r="I885">
        <v>937</v>
      </c>
      <c r="J885">
        <v>553</v>
      </c>
      <c r="K885">
        <v>2045</v>
      </c>
      <c r="L885">
        <v>2477</v>
      </c>
    </row>
    <row r="886" spans="1:12" x14ac:dyDescent="0.35">
      <c r="A886" t="s">
        <v>3461</v>
      </c>
      <c r="B886" t="s">
        <v>3462</v>
      </c>
      <c r="C886" t="s">
        <v>3463</v>
      </c>
      <c r="E886">
        <v>1.6946653255452899</v>
      </c>
      <c r="F886">
        <f t="shared" si="13"/>
        <v>2.7067096810726254</v>
      </c>
      <c r="G886">
        <v>1.9646731906169199E-3</v>
      </c>
      <c r="H886">
        <v>158</v>
      </c>
      <c r="I886">
        <v>206</v>
      </c>
      <c r="J886">
        <v>87</v>
      </c>
      <c r="K886">
        <v>432</v>
      </c>
      <c r="L886">
        <v>465</v>
      </c>
    </row>
    <row r="887" spans="1:12" x14ac:dyDescent="0.35">
      <c r="A887" t="s">
        <v>6115</v>
      </c>
      <c r="B887" t="s">
        <v>6116</v>
      </c>
      <c r="C887" t="s">
        <v>6117</v>
      </c>
      <c r="E887">
        <v>1.69300461229634</v>
      </c>
      <c r="F887">
        <f t="shared" si="13"/>
        <v>1.5036765753325922</v>
      </c>
      <c r="G887">
        <v>3.135619991428E-2</v>
      </c>
      <c r="H887">
        <v>31</v>
      </c>
      <c r="I887">
        <v>22</v>
      </c>
      <c r="J887">
        <v>26</v>
      </c>
      <c r="K887">
        <v>82</v>
      </c>
      <c r="L887">
        <v>75</v>
      </c>
    </row>
    <row r="888" spans="1:12" x14ac:dyDescent="0.35">
      <c r="A888" t="s">
        <v>1995</v>
      </c>
      <c r="B888" t="s">
        <v>1996</v>
      </c>
      <c r="C888" t="s">
        <v>1997</v>
      </c>
      <c r="E888">
        <v>1.6897869816237101</v>
      </c>
      <c r="F888">
        <f t="shared" si="13"/>
        <v>4.1833834418421487</v>
      </c>
      <c r="G888">
        <v>6.5556620641180505E-5</v>
      </c>
      <c r="H888">
        <v>233</v>
      </c>
      <c r="I888">
        <v>545</v>
      </c>
      <c r="J888">
        <v>433</v>
      </c>
      <c r="K888">
        <v>1413</v>
      </c>
      <c r="L888">
        <v>970</v>
      </c>
    </row>
    <row r="889" spans="1:12" x14ac:dyDescent="0.35">
      <c r="A889" t="s">
        <v>6405</v>
      </c>
      <c r="B889" t="s">
        <v>6406</v>
      </c>
      <c r="C889" t="s">
        <v>6407</v>
      </c>
      <c r="E889">
        <v>1.67833087352413</v>
      </c>
      <c r="F889">
        <f t="shared" si="13"/>
        <v>1.4099820092667248</v>
      </c>
      <c r="G889">
        <v>3.89061261598799E-2</v>
      </c>
      <c r="H889">
        <v>43</v>
      </c>
      <c r="I889">
        <v>37</v>
      </c>
      <c r="J889">
        <v>31</v>
      </c>
      <c r="K889">
        <v>77</v>
      </c>
      <c r="L889">
        <v>143</v>
      </c>
    </row>
    <row r="890" spans="1:12" x14ac:dyDescent="0.35">
      <c r="A890" t="s">
        <v>2303</v>
      </c>
      <c r="B890" t="s">
        <v>2304</v>
      </c>
      <c r="C890" t="s">
        <v>2305</v>
      </c>
      <c r="E890">
        <v>1.6777623985763199</v>
      </c>
      <c r="F890">
        <f t="shared" si="13"/>
        <v>3.7751058396381998</v>
      </c>
      <c r="G890">
        <v>1.6783949354198601E-4</v>
      </c>
      <c r="H890">
        <v>158</v>
      </c>
      <c r="I890">
        <v>312</v>
      </c>
      <c r="J890">
        <v>206</v>
      </c>
      <c r="K890">
        <v>585</v>
      </c>
      <c r="L890">
        <v>745</v>
      </c>
    </row>
    <row r="891" spans="1:12" x14ac:dyDescent="0.35">
      <c r="A891" t="s">
        <v>1711</v>
      </c>
      <c r="B891" t="s">
        <v>1712</v>
      </c>
      <c r="C891" t="s">
        <v>1713</v>
      </c>
      <c r="E891">
        <v>1.6734366471208399</v>
      </c>
      <c r="F891">
        <f t="shared" si="13"/>
        <v>4.6264353050913263</v>
      </c>
      <c r="G891">
        <v>2.3635494603343599E-5</v>
      </c>
      <c r="H891">
        <v>674</v>
      </c>
      <c r="I891">
        <v>580</v>
      </c>
      <c r="J891">
        <v>1338</v>
      </c>
      <c r="K891">
        <v>2063</v>
      </c>
      <c r="L891">
        <v>3024</v>
      </c>
    </row>
    <row r="892" spans="1:12" x14ac:dyDescent="0.35">
      <c r="A892" t="s">
        <v>5454</v>
      </c>
      <c r="B892" t="s">
        <v>5455</v>
      </c>
      <c r="C892" t="s">
        <v>5456</v>
      </c>
      <c r="E892">
        <v>1.6646697679648399</v>
      </c>
      <c r="F892">
        <f t="shared" si="13"/>
        <v>1.7089715002096457</v>
      </c>
      <c r="G892">
        <v>1.9544677099777402E-2</v>
      </c>
      <c r="H892">
        <v>80</v>
      </c>
      <c r="I892">
        <v>114</v>
      </c>
      <c r="J892">
        <v>64</v>
      </c>
      <c r="K892">
        <v>174</v>
      </c>
      <c r="L892">
        <v>332</v>
      </c>
    </row>
    <row r="893" spans="1:12" x14ac:dyDescent="0.35">
      <c r="A893" t="s">
        <v>2628</v>
      </c>
      <c r="B893" t="s">
        <v>2629</v>
      </c>
      <c r="C893" t="s">
        <v>2630</v>
      </c>
      <c r="E893">
        <v>1.65961489132603</v>
      </c>
      <c r="F893">
        <f t="shared" si="13"/>
        <v>3.4498663475248068</v>
      </c>
      <c r="G893">
        <v>3.54922598508272E-4</v>
      </c>
      <c r="H893">
        <v>386</v>
      </c>
      <c r="I893">
        <v>810</v>
      </c>
      <c r="J893">
        <v>446</v>
      </c>
      <c r="K893">
        <v>2188</v>
      </c>
      <c r="L893">
        <v>962</v>
      </c>
    </row>
    <row r="894" spans="1:12" x14ac:dyDescent="0.35">
      <c r="A894" t="s">
        <v>1394</v>
      </c>
      <c r="B894" t="s">
        <v>1395</v>
      </c>
      <c r="C894" t="s">
        <v>1396</v>
      </c>
      <c r="E894">
        <v>1.6552584196389599</v>
      </c>
      <c r="F894">
        <f t="shared" si="13"/>
        <v>5.2388019578262766</v>
      </c>
      <c r="G894">
        <v>5.7702953404238198E-6</v>
      </c>
      <c r="H894">
        <v>1211</v>
      </c>
      <c r="I894">
        <v>1091</v>
      </c>
      <c r="J894">
        <v>648</v>
      </c>
      <c r="K894">
        <v>2106</v>
      </c>
      <c r="L894">
        <v>3634</v>
      </c>
    </row>
    <row r="895" spans="1:12" x14ac:dyDescent="0.35">
      <c r="A895" t="s">
        <v>4914</v>
      </c>
      <c r="B895" t="s">
        <v>4915</v>
      </c>
      <c r="C895" t="s">
        <v>4916</v>
      </c>
      <c r="E895">
        <v>1.6466431351878501</v>
      </c>
      <c r="F895">
        <f t="shared" si="13"/>
        <v>1.9122877489175956</v>
      </c>
      <c r="G895">
        <v>1.22380507849783E-2</v>
      </c>
      <c r="H895">
        <v>81</v>
      </c>
      <c r="I895">
        <v>180</v>
      </c>
      <c r="J895">
        <v>79</v>
      </c>
      <c r="K895">
        <v>291</v>
      </c>
      <c r="L895">
        <v>364</v>
      </c>
    </row>
    <row r="896" spans="1:12" x14ac:dyDescent="0.35">
      <c r="A896" t="s">
        <v>2222</v>
      </c>
      <c r="B896" t="s">
        <v>2223</v>
      </c>
      <c r="C896" t="s">
        <v>2224</v>
      </c>
      <c r="E896">
        <v>1.6465194988181999</v>
      </c>
      <c r="F896">
        <f t="shared" si="13"/>
        <v>3.8790937547068829</v>
      </c>
      <c r="G896">
        <v>1.3210104260622099E-4</v>
      </c>
      <c r="H896">
        <v>650</v>
      </c>
      <c r="I896">
        <v>332</v>
      </c>
      <c r="J896">
        <v>439</v>
      </c>
      <c r="K896">
        <v>846</v>
      </c>
      <c r="L896">
        <v>1910</v>
      </c>
    </row>
    <row r="897" spans="1:12" x14ac:dyDescent="0.35">
      <c r="A897" t="s">
        <v>5777</v>
      </c>
      <c r="B897" t="s">
        <v>5778</v>
      </c>
      <c r="C897" t="s">
        <v>5779</v>
      </c>
      <c r="E897">
        <v>1.6458338560927399</v>
      </c>
      <c r="F897">
        <f t="shared" si="13"/>
        <v>1.6034532179409051</v>
      </c>
      <c r="G897">
        <v>2.4919927934425299E-2</v>
      </c>
      <c r="H897">
        <v>62</v>
      </c>
      <c r="I897">
        <v>92</v>
      </c>
      <c r="J897">
        <v>52</v>
      </c>
      <c r="K897">
        <v>194</v>
      </c>
      <c r="L897">
        <v>202</v>
      </c>
    </row>
    <row r="898" spans="1:12" x14ac:dyDescent="0.35">
      <c r="A898" t="s">
        <v>600</v>
      </c>
      <c r="B898" t="s">
        <v>601</v>
      </c>
      <c r="C898" t="s">
        <v>602</v>
      </c>
      <c r="E898">
        <v>1.64421611807348</v>
      </c>
      <c r="F898">
        <f t="shared" si="13"/>
        <v>8.2637592455737678</v>
      </c>
      <c r="G898" s="1">
        <v>5.4480458568224996E-9</v>
      </c>
      <c r="H898">
        <v>2540</v>
      </c>
      <c r="I898">
        <v>2489</v>
      </c>
      <c r="J898">
        <v>2240</v>
      </c>
      <c r="K898">
        <v>7486</v>
      </c>
      <c r="L898">
        <v>6420</v>
      </c>
    </row>
    <row r="899" spans="1:12" x14ac:dyDescent="0.35">
      <c r="A899" t="s">
        <v>2064</v>
      </c>
      <c r="B899" t="s">
        <v>2065</v>
      </c>
      <c r="C899" t="s">
        <v>2066</v>
      </c>
      <c r="E899">
        <v>1.6413219880847001</v>
      </c>
      <c r="F899">
        <f t="shared" ref="F899:F962" si="14">-LOG10(G899)</f>
        <v>4.0774644971426293</v>
      </c>
      <c r="G899">
        <v>8.3663398640842099E-5</v>
      </c>
      <c r="H899">
        <v>1627</v>
      </c>
      <c r="I899">
        <v>1916</v>
      </c>
      <c r="J899">
        <v>1190</v>
      </c>
      <c r="K899">
        <v>2500</v>
      </c>
      <c r="L899">
        <v>6660</v>
      </c>
    </row>
    <row r="900" spans="1:12" x14ac:dyDescent="0.35">
      <c r="A900" t="s">
        <v>3260</v>
      </c>
      <c r="B900" t="s">
        <v>3261</v>
      </c>
      <c r="C900" t="s">
        <v>3262</v>
      </c>
      <c r="E900">
        <v>1.6362703542404999</v>
      </c>
      <c r="F900">
        <f t="shared" si="14"/>
        <v>2.8653152219801941</v>
      </c>
      <c r="G900">
        <v>1.3635930468031601E-3</v>
      </c>
      <c r="H900">
        <v>188</v>
      </c>
      <c r="I900">
        <v>158</v>
      </c>
      <c r="J900">
        <v>143</v>
      </c>
      <c r="K900">
        <v>323</v>
      </c>
      <c r="L900">
        <v>617</v>
      </c>
    </row>
    <row r="901" spans="1:12" x14ac:dyDescent="0.35">
      <c r="A901" t="s">
        <v>6047</v>
      </c>
      <c r="B901" t="s">
        <v>6048</v>
      </c>
      <c r="C901" t="s">
        <v>6049</v>
      </c>
      <c r="E901">
        <v>1.6352203862799499</v>
      </c>
      <c r="F901">
        <f t="shared" si="14"/>
        <v>1.5221255421374804</v>
      </c>
      <c r="G901">
        <v>3.0052074573649099E-2</v>
      </c>
      <c r="H901">
        <v>54</v>
      </c>
      <c r="I901">
        <v>52</v>
      </c>
      <c r="J901">
        <v>44</v>
      </c>
      <c r="K901">
        <v>148</v>
      </c>
      <c r="L901">
        <v>138</v>
      </c>
    </row>
    <row r="902" spans="1:12" x14ac:dyDescent="0.35">
      <c r="A902" t="s">
        <v>2383</v>
      </c>
      <c r="B902" t="s">
        <v>2384</v>
      </c>
      <c r="C902" t="s">
        <v>2385</v>
      </c>
      <c r="E902">
        <v>1.6344207991483499</v>
      </c>
      <c r="F902">
        <f t="shared" si="14"/>
        <v>3.6987486343718854</v>
      </c>
      <c r="G902">
        <v>2.0010197062207699E-4</v>
      </c>
      <c r="H902">
        <v>364</v>
      </c>
      <c r="I902">
        <v>520</v>
      </c>
      <c r="J902">
        <v>200</v>
      </c>
      <c r="K902">
        <v>938</v>
      </c>
      <c r="L902">
        <v>1132</v>
      </c>
    </row>
    <row r="903" spans="1:12" x14ac:dyDescent="0.35">
      <c r="A903" t="s">
        <v>570</v>
      </c>
      <c r="B903" t="s">
        <v>571</v>
      </c>
      <c r="C903" t="s">
        <v>572</v>
      </c>
      <c r="E903">
        <v>1.6306655233499101</v>
      </c>
      <c r="F903">
        <f t="shared" si="14"/>
        <v>8.47584877451275</v>
      </c>
      <c r="G903" s="1">
        <v>3.34311430194399E-9</v>
      </c>
      <c r="H903">
        <v>708</v>
      </c>
      <c r="I903">
        <v>856</v>
      </c>
      <c r="J903">
        <v>647</v>
      </c>
      <c r="K903">
        <v>1969</v>
      </c>
      <c r="L903">
        <v>2236</v>
      </c>
    </row>
    <row r="904" spans="1:12" x14ac:dyDescent="0.35">
      <c r="A904" t="s">
        <v>2888</v>
      </c>
      <c r="B904" t="s">
        <v>2889</v>
      </c>
      <c r="C904" t="s">
        <v>2890</v>
      </c>
      <c r="E904">
        <v>1.6305671175585199</v>
      </c>
      <c r="F904">
        <f t="shared" si="14"/>
        <v>3.1861030098326122</v>
      </c>
      <c r="G904">
        <v>6.5147385336397905E-4</v>
      </c>
      <c r="H904">
        <v>201</v>
      </c>
      <c r="I904">
        <v>146</v>
      </c>
      <c r="J904">
        <v>142</v>
      </c>
      <c r="K904">
        <v>429</v>
      </c>
      <c r="L904">
        <v>502</v>
      </c>
    </row>
    <row r="905" spans="1:12" x14ac:dyDescent="0.35">
      <c r="A905" t="s">
        <v>4230</v>
      </c>
      <c r="B905" t="s">
        <v>4231</v>
      </c>
      <c r="C905" t="s">
        <v>4232</v>
      </c>
      <c r="E905">
        <v>1.63046109425962</v>
      </c>
      <c r="F905">
        <f t="shared" si="14"/>
        <v>2.2064698633895272</v>
      </c>
      <c r="G905">
        <v>6.2162738229161497E-3</v>
      </c>
      <c r="H905">
        <v>134</v>
      </c>
      <c r="I905">
        <v>461</v>
      </c>
      <c r="J905">
        <v>178</v>
      </c>
      <c r="K905">
        <v>606</v>
      </c>
      <c r="L905">
        <v>868</v>
      </c>
    </row>
    <row r="906" spans="1:12" x14ac:dyDescent="0.35">
      <c r="A906" t="s">
        <v>1106</v>
      </c>
      <c r="B906" t="s">
        <v>1107</v>
      </c>
      <c r="C906" t="s">
        <v>1108</v>
      </c>
      <c r="E906">
        <v>1.6304177623173499</v>
      </c>
      <c r="F906">
        <f t="shared" si="14"/>
        <v>5.9604227496574884</v>
      </c>
      <c r="G906">
        <v>1.09541138487218E-6</v>
      </c>
      <c r="H906">
        <v>512</v>
      </c>
      <c r="I906">
        <v>838</v>
      </c>
      <c r="J906">
        <v>580</v>
      </c>
      <c r="K906">
        <v>2113</v>
      </c>
      <c r="L906">
        <v>1536</v>
      </c>
    </row>
    <row r="907" spans="1:12" x14ac:dyDescent="0.35">
      <c r="A907" t="s">
        <v>2198</v>
      </c>
      <c r="B907" t="s">
        <v>2199</v>
      </c>
      <c r="C907" t="s">
        <v>2200</v>
      </c>
      <c r="E907">
        <v>1.6291306082986201</v>
      </c>
      <c r="F907">
        <f t="shared" si="14"/>
        <v>3.9017999642108543</v>
      </c>
      <c r="G907">
        <v>1.2537185039959901E-4</v>
      </c>
      <c r="H907">
        <v>254</v>
      </c>
      <c r="I907">
        <v>194</v>
      </c>
      <c r="J907">
        <v>171</v>
      </c>
      <c r="K907">
        <v>548</v>
      </c>
      <c r="L907">
        <v>629</v>
      </c>
    </row>
    <row r="908" spans="1:12" x14ac:dyDescent="0.35">
      <c r="A908" t="s">
        <v>1911</v>
      </c>
      <c r="B908" t="s">
        <v>1912</v>
      </c>
      <c r="C908" t="s">
        <v>1913</v>
      </c>
      <c r="E908">
        <v>1.62883438645933</v>
      </c>
      <c r="F908">
        <f t="shared" si="14"/>
        <v>4.2568747234688189</v>
      </c>
      <c r="G908">
        <v>5.5350975154217199E-5</v>
      </c>
      <c r="H908">
        <v>499</v>
      </c>
      <c r="I908">
        <v>964</v>
      </c>
      <c r="J908">
        <v>524</v>
      </c>
      <c r="K908">
        <v>1291</v>
      </c>
      <c r="L908">
        <v>2507</v>
      </c>
    </row>
    <row r="909" spans="1:12" x14ac:dyDescent="0.35">
      <c r="A909" t="s">
        <v>1944</v>
      </c>
      <c r="B909" t="s">
        <v>1945</v>
      </c>
      <c r="C909" t="s">
        <v>1946</v>
      </c>
      <c r="E909">
        <v>1.62748661898401</v>
      </c>
      <c r="F909">
        <f t="shared" si="14"/>
        <v>4.2218344964762071</v>
      </c>
      <c r="G909">
        <v>6.0001969176395297E-5</v>
      </c>
      <c r="H909">
        <v>276</v>
      </c>
      <c r="I909">
        <v>274</v>
      </c>
      <c r="J909">
        <v>185</v>
      </c>
      <c r="K909">
        <v>667</v>
      </c>
      <c r="L909">
        <v>728</v>
      </c>
    </row>
    <row r="910" spans="1:12" x14ac:dyDescent="0.35">
      <c r="A910" t="s">
        <v>6277</v>
      </c>
      <c r="B910" t="s">
        <v>6278</v>
      </c>
      <c r="C910" t="s">
        <v>6279</v>
      </c>
      <c r="E910">
        <v>1.6235626483596799</v>
      </c>
      <c r="F910">
        <f t="shared" si="14"/>
        <v>1.4603516172982183</v>
      </c>
      <c r="G910">
        <v>3.4645623594207399E-2</v>
      </c>
      <c r="H910">
        <v>61</v>
      </c>
      <c r="I910">
        <v>103</v>
      </c>
      <c r="J910">
        <v>54</v>
      </c>
      <c r="K910">
        <v>154</v>
      </c>
      <c r="L910">
        <v>261</v>
      </c>
    </row>
    <row r="911" spans="1:12" x14ac:dyDescent="0.35">
      <c r="A911" t="s">
        <v>3951</v>
      </c>
      <c r="B911" t="s">
        <v>3952</v>
      </c>
      <c r="C911" t="s">
        <v>3953</v>
      </c>
      <c r="E911">
        <v>1.62279557784336</v>
      </c>
      <c r="F911">
        <f t="shared" si="14"/>
        <v>2.3609254425910304</v>
      </c>
      <c r="G911">
        <v>4.3558664650812304E-3</v>
      </c>
      <c r="H911">
        <v>130</v>
      </c>
      <c r="I911">
        <v>180</v>
      </c>
      <c r="J911">
        <v>94</v>
      </c>
      <c r="K911">
        <v>314</v>
      </c>
      <c r="L911">
        <v>453</v>
      </c>
    </row>
    <row r="912" spans="1:12" x14ac:dyDescent="0.35">
      <c r="A912" t="s">
        <v>3179</v>
      </c>
      <c r="B912" t="s">
        <v>3180</v>
      </c>
      <c r="C912" t="s">
        <v>3181</v>
      </c>
      <c r="E912">
        <v>1.6208090435462601</v>
      </c>
      <c r="F912">
        <f t="shared" si="14"/>
        <v>2.9440939817180189</v>
      </c>
      <c r="G912">
        <v>1.13738112888684E-3</v>
      </c>
      <c r="H912">
        <v>3238</v>
      </c>
      <c r="I912">
        <v>1713</v>
      </c>
      <c r="J912">
        <v>2727</v>
      </c>
      <c r="K912">
        <v>3374</v>
      </c>
      <c r="L912">
        <v>11305</v>
      </c>
    </row>
    <row r="913" spans="1:12" x14ac:dyDescent="0.35">
      <c r="A913" t="s">
        <v>5846</v>
      </c>
      <c r="B913" t="s">
        <v>5847</v>
      </c>
      <c r="C913" t="s">
        <v>5848</v>
      </c>
      <c r="E913">
        <v>1.61297700261041</v>
      </c>
      <c r="F913">
        <f t="shared" si="14"/>
        <v>1.573029373098191</v>
      </c>
      <c r="G913">
        <v>2.6728256285062701E-2</v>
      </c>
      <c r="H913">
        <v>65</v>
      </c>
      <c r="I913">
        <v>72</v>
      </c>
      <c r="J913">
        <v>56</v>
      </c>
      <c r="K913">
        <v>171</v>
      </c>
      <c r="L913">
        <v>192</v>
      </c>
    </row>
    <row r="914" spans="1:12" x14ac:dyDescent="0.35">
      <c r="A914" t="s">
        <v>2121</v>
      </c>
      <c r="B914" t="s">
        <v>2122</v>
      </c>
      <c r="C914" t="s">
        <v>2123</v>
      </c>
      <c r="E914">
        <v>1.6125315479486799</v>
      </c>
      <c r="F914">
        <f t="shared" si="14"/>
        <v>4.0084657338440772</v>
      </c>
      <c r="G914">
        <v>9.8069568888487003E-5</v>
      </c>
      <c r="H914">
        <v>339</v>
      </c>
      <c r="I914">
        <v>672</v>
      </c>
      <c r="J914">
        <v>292</v>
      </c>
      <c r="K914">
        <v>1256</v>
      </c>
      <c r="L914">
        <v>1186</v>
      </c>
    </row>
    <row r="915" spans="1:12" x14ac:dyDescent="0.35">
      <c r="A915" t="s">
        <v>2505</v>
      </c>
      <c r="B915" t="s">
        <v>2506</v>
      </c>
      <c r="C915" t="s">
        <v>2507</v>
      </c>
      <c r="E915">
        <v>1.6039810545112401</v>
      </c>
      <c r="F915">
        <f t="shared" si="14"/>
        <v>3.598829501787141</v>
      </c>
      <c r="G915">
        <v>2.5186655281358202E-4</v>
      </c>
      <c r="H915">
        <v>677</v>
      </c>
      <c r="I915">
        <v>1145</v>
      </c>
      <c r="J915">
        <v>454</v>
      </c>
      <c r="K915">
        <v>1459</v>
      </c>
      <c r="L915">
        <v>2819</v>
      </c>
    </row>
    <row r="916" spans="1:12" x14ac:dyDescent="0.35">
      <c r="A916" t="s">
        <v>6444</v>
      </c>
      <c r="B916" t="s">
        <v>6445</v>
      </c>
      <c r="C916" t="s">
        <v>6446</v>
      </c>
      <c r="E916">
        <v>1.6003877135972699</v>
      </c>
      <c r="F916">
        <f t="shared" si="14"/>
        <v>1.3978893911330428</v>
      </c>
      <c r="G916">
        <v>4.0004662319323502E-2</v>
      </c>
      <c r="H916">
        <v>58</v>
      </c>
      <c r="I916">
        <v>47</v>
      </c>
      <c r="J916">
        <v>62</v>
      </c>
      <c r="K916">
        <v>113</v>
      </c>
      <c r="L916">
        <v>200</v>
      </c>
    </row>
    <row r="917" spans="1:12" x14ac:dyDescent="0.35">
      <c r="A917" t="s">
        <v>2046</v>
      </c>
      <c r="B917" t="s">
        <v>2047</v>
      </c>
      <c r="C917" t="s">
        <v>2048</v>
      </c>
      <c r="E917">
        <v>1.59945710234157</v>
      </c>
      <c r="F917">
        <f t="shared" si="14"/>
        <v>4.1109416652856696</v>
      </c>
      <c r="G917">
        <v>7.7456583099640605E-5</v>
      </c>
      <c r="H917">
        <v>247</v>
      </c>
      <c r="I917">
        <v>284</v>
      </c>
      <c r="J917">
        <v>281</v>
      </c>
      <c r="K917">
        <v>570</v>
      </c>
      <c r="L917">
        <v>948</v>
      </c>
    </row>
    <row r="918" spans="1:12" x14ac:dyDescent="0.35">
      <c r="A918" t="s">
        <v>3257</v>
      </c>
      <c r="B918" t="s">
        <v>3258</v>
      </c>
      <c r="C918" t="s">
        <v>3259</v>
      </c>
      <c r="E918">
        <v>1.5971325524955799</v>
      </c>
      <c r="F918">
        <f t="shared" si="14"/>
        <v>2.8659213528887122</v>
      </c>
      <c r="G918">
        <v>1.3616912510768301E-3</v>
      </c>
      <c r="H918">
        <v>193</v>
      </c>
      <c r="I918">
        <v>181</v>
      </c>
      <c r="J918">
        <v>121</v>
      </c>
      <c r="K918">
        <v>503</v>
      </c>
      <c r="L918">
        <v>414</v>
      </c>
    </row>
    <row r="919" spans="1:12" x14ac:dyDescent="0.35">
      <c r="A919" t="s">
        <v>1397</v>
      </c>
      <c r="B919" t="s">
        <v>1398</v>
      </c>
      <c r="C919" t="s">
        <v>1399</v>
      </c>
      <c r="E919">
        <v>1.5963748392977299</v>
      </c>
      <c r="F919">
        <f t="shared" si="14"/>
        <v>5.1991583803186279</v>
      </c>
      <c r="G919">
        <v>6.3218126283953499E-6</v>
      </c>
      <c r="H919">
        <v>724</v>
      </c>
      <c r="I919">
        <v>747</v>
      </c>
      <c r="J919">
        <v>436</v>
      </c>
      <c r="K919">
        <v>1358</v>
      </c>
      <c r="L919">
        <v>2201</v>
      </c>
    </row>
    <row r="920" spans="1:12" x14ac:dyDescent="0.35">
      <c r="A920" t="s">
        <v>4236</v>
      </c>
      <c r="B920" t="s">
        <v>4237</v>
      </c>
      <c r="C920" t="s">
        <v>4238</v>
      </c>
      <c r="E920">
        <v>1.59487439163314</v>
      </c>
      <c r="F920">
        <f t="shared" si="14"/>
        <v>2.2035479966874409</v>
      </c>
      <c r="G920">
        <v>6.2582369628180097E-3</v>
      </c>
      <c r="H920">
        <v>103</v>
      </c>
      <c r="I920">
        <v>197</v>
      </c>
      <c r="J920">
        <v>111</v>
      </c>
      <c r="K920">
        <v>432</v>
      </c>
      <c r="L920">
        <v>327</v>
      </c>
    </row>
    <row r="921" spans="1:12" x14ac:dyDescent="0.35">
      <c r="A921" t="s">
        <v>1430</v>
      </c>
      <c r="B921" t="s">
        <v>1431</v>
      </c>
      <c r="C921" t="s">
        <v>1432</v>
      </c>
      <c r="E921">
        <v>1.5912451316901099</v>
      </c>
      <c r="F921">
        <f t="shared" si="14"/>
        <v>5.1585740423777589</v>
      </c>
      <c r="G921">
        <v>6.9410625423133397E-6</v>
      </c>
      <c r="H921">
        <v>543</v>
      </c>
      <c r="I921">
        <v>701</v>
      </c>
      <c r="J921">
        <v>354</v>
      </c>
      <c r="K921">
        <v>1516</v>
      </c>
      <c r="L921">
        <v>1436</v>
      </c>
    </row>
    <row r="922" spans="1:12" x14ac:dyDescent="0.35">
      <c r="A922" t="s">
        <v>4269</v>
      </c>
      <c r="B922" t="s">
        <v>4270</v>
      </c>
      <c r="C922" t="s">
        <v>4271</v>
      </c>
      <c r="E922">
        <v>1.59017853598397</v>
      </c>
      <c r="F922">
        <f t="shared" si="14"/>
        <v>2.185426795438246</v>
      </c>
      <c r="G922">
        <v>6.5248901510327802E-3</v>
      </c>
      <c r="H922">
        <v>153</v>
      </c>
      <c r="I922">
        <v>297</v>
      </c>
      <c r="J922">
        <v>135</v>
      </c>
      <c r="K922">
        <v>333</v>
      </c>
      <c r="L922">
        <v>758</v>
      </c>
    </row>
    <row r="923" spans="1:12" x14ac:dyDescent="0.35">
      <c r="A923" t="s">
        <v>879</v>
      </c>
      <c r="B923" t="s">
        <v>880</v>
      </c>
      <c r="C923" t="s">
        <v>881</v>
      </c>
      <c r="E923">
        <v>1.5892307227856199</v>
      </c>
      <c r="F923">
        <f t="shared" si="14"/>
        <v>6.7906257367134133</v>
      </c>
      <c r="G923" s="1">
        <v>1.61947505644427E-7</v>
      </c>
      <c r="H923">
        <v>469</v>
      </c>
      <c r="I923">
        <v>554</v>
      </c>
      <c r="J923">
        <v>418</v>
      </c>
      <c r="K923">
        <v>1172</v>
      </c>
      <c r="L923">
        <v>1495</v>
      </c>
    </row>
    <row r="924" spans="1:12" x14ac:dyDescent="0.35">
      <c r="A924" t="s">
        <v>5496</v>
      </c>
      <c r="B924" t="s">
        <v>5497</v>
      </c>
      <c r="C924" t="s">
        <v>5498</v>
      </c>
      <c r="E924">
        <v>1.58440345405731</v>
      </c>
      <c r="F924">
        <f t="shared" si="14"/>
        <v>1.6988623700436214</v>
      </c>
      <c r="G924">
        <v>2.0004957356626499E-2</v>
      </c>
      <c r="H924">
        <v>100</v>
      </c>
      <c r="I924">
        <v>242</v>
      </c>
      <c r="J924">
        <v>94</v>
      </c>
      <c r="K924">
        <v>523</v>
      </c>
      <c r="L924">
        <v>273</v>
      </c>
    </row>
    <row r="925" spans="1:12" x14ac:dyDescent="0.35">
      <c r="A925" t="s">
        <v>534</v>
      </c>
      <c r="B925" t="s">
        <v>535</v>
      </c>
      <c r="C925" t="s">
        <v>536</v>
      </c>
      <c r="E925">
        <v>1.5839804324884399</v>
      </c>
      <c r="F925">
        <f t="shared" si="14"/>
        <v>8.6694063183705588</v>
      </c>
      <c r="G925" s="1">
        <v>2.1408866874700999E-9</v>
      </c>
      <c r="H925">
        <v>1693</v>
      </c>
      <c r="I925">
        <v>1431</v>
      </c>
      <c r="J925">
        <v>1560</v>
      </c>
      <c r="K925">
        <v>4017</v>
      </c>
      <c r="L925">
        <v>4608</v>
      </c>
    </row>
    <row r="926" spans="1:12" x14ac:dyDescent="0.35">
      <c r="A926" t="s">
        <v>4674</v>
      </c>
      <c r="B926" t="s">
        <v>4675</v>
      </c>
      <c r="C926" t="s">
        <v>4676</v>
      </c>
      <c r="E926">
        <v>1.5831754223991701</v>
      </c>
      <c r="F926">
        <f t="shared" si="14"/>
        <v>2.0116846171711078</v>
      </c>
      <c r="G926">
        <v>9.7345388528196908E-3</v>
      </c>
      <c r="H926">
        <v>91</v>
      </c>
      <c r="I926">
        <v>142</v>
      </c>
      <c r="J926">
        <v>103</v>
      </c>
      <c r="K926">
        <v>241</v>
      </c>
      <c r="L926">
        <v>380</v>
      </c>
    </row>
    <row r="927" spans="1:12" x14ac:dyDescent="0.35">
      <c r="A927" t="s">
        <v>1589</v>
      </c>
      <c r="B927" t="s">
        <v>1590</v>
      </c>
      <c r="C927" t="s">
        <v>1591</v>
      </c>
      <c r="E927">
        <v>1.5820238479770501</v>
      </c>
      <c r="F927">
        <f t="shared" si="14"/>
        <v>4.851776322868087</v>
      </c>
      <c r="G927">
        <v>1.4067718752190301E-5</v>
      </c>
      <c r="H927">
        <v>1655</v>
      </c>
      <c r="I927">
        <v>3024</v>
      </c>
      <c r="J927">
        <v>1742</v>
      </c>
      <c r="K927">
        <v>4695</v>
      </c>
      <c r="L927">
        <v>7152</v>
      </c>
    </row>
    <row r="928" spans="1:12" x14ac:dyDescent="0.35">
      <c r="A928" t="s">
        <v>6041</v>
      </c>
      <c r="B928" t="s">
        <v>6042</v>
      </c>
      <c r="C928" t="s">
        <v>6043</v>
      </c>
      <c r="E928">
        <v>1.5786216817382499</v>
      </c>
      <c r="F928">
        <f t="shared" si="14"/>
        <v>1.5244710139757724</v>
      </c>
      <c r="G928">
        <v>2.98902113590396E-2</v>
      </c>
      <c r="H928">
        <v>69</v>
      </c>
      <c r="I928">
        <v>114</v>
      </c>
      <c r="J928">
        <v>67</v>
      </c>
      <c r="K928">
        <v>175</v>
      </c>
      <c r="L928">
        <v>286</v>
      </c>
    </row>
    <row r="929" spans="1:12" x14ac:dyDescent="0.35">
      <c r="A929" t="s">
        <v>6088</v>
      </c>
      <c r="B929" t="s">
        <v>6089</v>
      </c>
      <c r="C929" t="s">
        <v>6090</v>
      </c>
      <c r="E929">
        <v>1.57656578140721</v>
      </c>
      <c r="F929">
        <f t="shared" si="14"/>
        <v>1.5067771622360349</v>
      </c>
      <c r="G929">
        <v>3.11331337751246E-2</v>
      </c>
      <c r="H929">
        <v>67</v>
      </c>
      <c r="I929">
        <v>83</v>
      </c>
      <c r="J929">
        <v>58</v>
      </c>
      <c r="K929">
        <v>168</v>
      </c>
      <c r="L929">
        <v>214</v>
      </c>
    </row>
    <row r="930" spans="1:12" x14ac:dyDescent="0.35">
      <c r="A930" t="s">
        <v>1151</v>
      </c>
      <c r="B930" t="s">
        <v>1152</v>
      </c>
      <c r="C930" t="s">
        <v>1153</v>
      </c>
      <c r="E930">
        <v>1.5743162067029799</v>
      </c>
      <c r="F930">
        <f t="shared" si="14"/>
        <v>5.854709118786551</v>
      </c>
      <c r="G930">
        <v>1.3973039321835E-6</v>
      </c>
      <c r="H930">
        <v>664</v>
      </c>
      <c r="I930">
        <v>851</v>
      </c>
      <c r="J930">
        <v>599</v>
      </c>
      <c r="K930">
        <v>1429</v>
      </c>
      <c r="L930">
        <v>2457</v>
      </c>
    </row>
    <row r="931" spans="1:12" x14ac:dyDescent="0.35">
      <c r="A931" t="s">
        <v>2091</v>
      </c>
      <c r="B931" t="s">
        <v>2092</v>
      </c>
      <c r="C931" t="s">
        <v>2093</v>
      </c>
      <c r="E931">
        <v>1.5726225568667</v>
      </c>
      <c r="F931">
        <f t="shared" si="14"/>
        <v>4.0543780067342059</v>
      </c>
      <c r="G931">
        <v>8.8231160855143403E-5</v>
      </c>
      <c r="H931">
        <v>1293</v>
      </c>
      <c r="I931">
        <v>981</v>
      </c>
      <c r="J931">
        <v>486</v>
      </c>
      <c r="K931">
        <v>2325</v>
      </c>
      <c r="L931">
        <v>2725</v>
      </c>
    </row>
    <row r="932" spans="1:12" x14ac:dyDescent="0.35">
      <c r="A932" t="s">
        <v>2127</v>
      </c>
      <c r="B932" t="s">
        <v>2128</v>
      </c>
      <c r="C932" t="s">
        <v>2129</v>
      </c>
      <c r="E932">
        <v>1.57232926452972</v>
      </c>
      <c r="F932">
        <f t="shared" si="14"/>
        <v>3.9839524362207932</v>
      </c>
      <c r="G932">
        <v>1.03764205178848E-4</v>
      </c>
      <c r="H932">
        <v>3858</v>
      </c>
      <c r="I932">
        <v>8857</v>
      </c>
      <c r="J932">
        <v>4806</v>
      </c>
      <c r="K932">
        <v>15731</v>
      </c>
      <c r="L932">
        <v>16219</v>
      </c>
    </row>
    <row r="933" spans="1:12" x14ac:dyDescent="0.35">
      <c r="A933" t="s">
        <v>1259</v>
      </c>
      <c r="B933" t="s">
        <v>1260</v>
      </c>
      <c r="C933" t="s">
        <v>1261</v>
      </c>
      <c r="E933">
        <v>1.5690058733000001</v>
      </c>
      <c r="F933">
        <f t="shared" si="14"/>
        <v>5.50941477857425</v>
      </c>
      <c r="G933">
        <v>3.09446248096479E-6</v>
      </c>
      <c r="H933">
        <v>868</v>
      </c>
      <c r="I933">
        <v>1402</v>
      </c>
      <c r="J933">
        <v>1367</v>
      </c>
      <c r="K933">
        <v>2542</v>
      </c>
      <c r="L933">
        <v>4109</v>
      </c>
    </row>
    <row r="934" spans="1:12" x14ac:dyDescent="0.35">
      <c r="A934" t="s">
        <v>2225</v>
      </c>
      <c r="B934" t="s">
        <v>2226</v>
      </c>
      <c r="C934" t="s">
        <v>2227</v>
      </c>
      <c r="E934">
        <v>1.5644622607797201</v>
      </c>
      <c r="F934">
        <f t="shared" si="14"/>
        <v>3.8778151903898892</v>
      </c>
      <c r="G934">
        <v>1.3249052152229001E-4</v>
      </c>
      <c r="H934">
        <v>251</v>
      </c>
      <c r="I934">
        <v>400</v>
      </c>
      <c r="J934">
        <v>234</v>
      </c>
      <c r="K934">
        <v>731</v>
      </c>
      <c r="L934">
        <v>878</v>
      </c>
    </row>
    <row r="935" spans="1:12" x14ac:dyDescent="0.35">
      <c r="A935" t="s">
        <v>1597</v>
      </c>
      <c r="B935" t="s">
        <v>1598</v>
      </c>
      <c r="C935" t="s">
        <v>1599</v>
      </c>
      <c r="E935">
        <v>1.5616592209508</v>
      </c>
      <c r="F935">
        <f t="shared" si="14"/>
        <v>4.8311172704291412</v>
      </c>
      <c r="G935">
        <v>1.47530810920439E-5</v>
      </c>
      <c r="H935">
        <v>2079</v>
      </c>
      <c r="I935">
        <v>3750</v>
      </c>
      <c r="J935">
        <v>2368</v>
      </c>
      <c r="K935">
        <v>5912</v>
      </c>
      <c r="L935">
        <v>8998</v>
      </c>
    </row>
    <row r="936" spans="1:12" x14ac:dyDescent="0.35">
      <c r="A936" t="s">
        <v>651</v>
      </c>
      <c r="B936" t="s">
        <v>652</v>
      </c>
      <c r="C936" t="s">
        <v>653</v>
      </c>
      <c r="E936">
        <v>1.5547044155590399</v>
      </c>
      <c r="F936">
        <f t="shared" si="14"/>
        <v>7.9934374941926549</v>
      </c>
      <c r="G936" s="1">
        <v>1.01522547232372E-8</v>
      </c>
      <c r="H936">
        <v>662</v>
      </c>
      <c r="I936">
        <v>689</v>
      </c>
      <c r="J936">
        <v>647</v>
      </c>
      <c r="K936">
        <v>1681</v>
      </c>
      <c r="L936">
        <v>1924</v>
      </c>
    </row>
    <row r="937" spans="1:12" x14ac:dyDescent="0.35">
      <c r="A937" t="s">
        <v>894</v>
      </c>
      <c r="B937" t="s">
        <v>895</v>
      </c>
      <c r="C937" t="s">
        <v>896</v>
      </c>
      <c r="E937">
        <v>1.55395760806765</v>
      </c>
      <c r="F937">
        <f t="shared" si="14"/>
        <v>6.7055623614286537</v>
      </c>
      <c r="G937" s="1">
        <v>1.9698703283103699E-7</v>
      </c>
      <c r="H937">
        <v>1237</v>
      </c>
      <c r="I937">
        <v>986</v>
      </c>
      <c r="J937">
        <v>811</v>
      </c>
      <c r="K937">
        <v>2483</v>
      </c>
      <c r="L937">
        <v>2995</v>
      </c>
    </row>
    <row r="938" spans="1:12" x14ac:dyDescent="0.35">
      <c r="A938" t="s">
        <v>810</v>
      </c>
      <c r="B938" t="s">
        <v>811</v>
      </c>
      <c r="C938" t="s">
        <v>812</v>
      </c>
      <c r="E938">
        <v>1.5522321108924699</v>
      </c>
      <c r="F938">
        <f t="shared" si="14"/>
        <v>7.0866065771477951</v>
      </c>
      <c r="G938" s="1">
        <v>8.1920656280226298E-8</v>
      </c>
      <c r="H938">
        <v>731</v>
      </c>
      <c r="I938">
        <v>619</v>
      </c>
      <c r="J938">
        <v>532</v>
      </c>
      <c r="K938">
        <v>1549</v>
      </c>
      <c r="L938">
        <v>1844</v>
      </c>
    </row>
    <row r="939" spans="1:12" x14ac:dyDescent="0.35">
      <c r="A939" t="s">
        <v>5624</v>
      </c>
      <c r="B939" t="s">
        <v>5625</v>
      </c>
      <c r="C939" t="s">
        <v>5626</v>
      </c>
      <c r="E939">
        <v>1.5455311066219799</v>
      </c>
      <c r="F939">
        <f t="shared" si="14"/>
        <v>1.6548615844441319</v>
      </c>
      <c r="G939">
        <v>2.2138001653910999E-2</v>
      </c>
      <c r="H939">
        <v>106</v>
      </c>
      <c r="I939">
        <v>99</v>
      </c>
      <c r="J939">
        <v>70</v>
      </c>
      <c r="K939">
        <v>264</v>
      </c>
      <c r="L939">
        <v>228</v>
      </c>
    </row>
    <row r="940" spans="1:12" x14ac:dyDescent="0.35">
      <c r="A940" t="s">
        <v>4451</v>
      </c>
      <c r="B940" t="s">
        <v>4452</v>
      </c>
      <c r="C940" t="s">
        <v>4453</v>
      </c>
      <c r="E940">
        <v>1.5427243366138299</v>
      </c>
      <c r="F940">
        <f t="shared" si="14"/>
        <v>2.1016859139816493</v>
      </c>
      <c r="G940">
        <v>7.9125066134453706E-3</v>
      </c>
      <c r="H940">
        <v>238</v>
      </c>
      <c r="I940">
        <v>482</v>
      </c>
      <c r="J940">
        <v>133</v>
      </c>
      <c r="K940">
        <v>644</v>
      </c>
      <c r="L940">
        <v>887</v>
      </c>
    </row>
    <row r="941" spans="1:12" x14ac:dyDescent="0.35">
      <c r="A941" t="s">
        <v>5094</v>
      </c>
      <c r="B941" t="s">
        <v>5095</v>
      </c>
      <c r="C941" t="s">
        <v>5096</v>
      </c>
      <c r="E941">
        <v>1.54262134071307</v>
      </c>
      <c r="F941">
        <f t="shared" si="14"/>
        <v>1.8361983297499223</v>
      </c>
      <c r="G941">
        <v>1.4581482140185901E-2</v>
      </c>
      <c r="H941">
        <v>120</v>
      </c>
      <c r="I941">
        <v>289</v>
      </c>
      <c r="J941">
        <v>159</v>
      </c>
      <c r="K941">
        <v>698</v>
      </c>
      <c r="L941">
        <v>307</v>
      </c>
    </row>
    <row r="942" spans="1:12" x14ac:dyDescent="0.35">
      <c r="A942" t="s">
        <v>837</v>
      </c>
      <c r="B942" t="s">
        <v>838</v>
      </c>
      <c r="C942" t="s">
        <v>839</v>
      </c>
      <c r="E942">
        <v>1.5418973797300199</v>
      </c>
      <c r="F942">
        <f t="shared" si="14"/>
        <v>6.9358200777816554</v>
      </c>
      <c r="G942" s="1">
        <v>1.15925752109934E-7</v>
      </c>
      <c r="H942">
        <v>2004</v>
      </c>
      <c r="I942">
        <v>1884</v>
      </c>
      <c r="J942">
        <v>1492</v>
      </c>
      <c r="K942">
        <v>4166</v>
      </c>
      <c r="L942">
        <v>5475</v>
      </c>
    </row>
    <row r="943" spans="1:12" x14ac:dyDescent="0.35">
      <c r="A943" t="s">
        <v>1103</v>
      </c>
      <c r="B943" t="s">
        <v>1104</v>
      </c>
      <c r="C943" t="s">
        <v>1105</v>
      </c>
      <c r="E943">
        <v>1.54140473607698</v>
      </c>
      <c r="F943">
        <f t="shared" si="14"/>
        <v>5.9676025294653501</v>
      </c>
      <c r="G943">
        <v>1.0774508560311499E-6</v>
      </c>
      <c r="H943">
        <v>4679</v>
      </c>
      <c r="I943">
        <v>4406</v>
      </c>
      <c r="J943">
        <v>4003</v>
      </c>
      <c r="K943">
        <v>9089</v>
      </c>
      <c r="L943">
        <v>14405</v>
      </c>
    </row>
    <row r="944" spans="1:12" x14ac:dyDescent="0.35">
      <c r="A944" t="s">
        <v>4961</v>
      </c>
      <c r="B944" t="s">
        <v>4962</v>
      </c>
      <c r="C944" t="s">
        <v>4963</v>
      </c>
      <c r="E944">
        <v>1.5394893346732399</v>
      </c>
      <c r="F944">
        <f t="shared" si="14"/>
        <v>1.8846510236416538</v>
      </c>
      <c r="G944">
        <v>1.30421435603167E-2</v>
      </c>
      <c r="H944">
        <v>7731</v>
      </c>
      <c r="I944">
        <v>2061</v>
      </c>
      <c r="J944">
        <v>10000</v>
      </c>
      <c r="K944">
        <v>12777</v>
      </c>
      <c r="L944">
        <v>22722</v>
      </c>
    </row>
    <row r="945" spans="1:12" x14ac:dyDescent="0.35">
      <c r="A945" t="s">
        <v>2154</v>
      </c>
      <c r="B945" t="s">
        <v>2155</v>
      </c>
      <c r="C945" t="s">
        <v>2156</v>
      </c>
      <c r="E945">
        <v>1.53891743677785</v>
      </c>
      <c r="F945">
        <f t="shared" si="14"/>
        <v>3.9601660412374957</v>
      </c>
      <c r="G945">
        <v>1.09605906625432E-4</v>
      </c>
      <c r="H945">
        <v>1599</v>
      </c>
      <c r="I945">
        <v>2190</v>
      </c>
      <c r="J945">
        <v>1255</v>
      </c>
      <c r="K945">
        <v>5978</v>
      </c>
      <c r="L945">
        <v>2935</v>
      </c>
    </row>
    <row r="946" spans="1:12" x14ac:dyDescent="0.35">
      <c r="A946" t="s">
        <v>4442</v>
      </c>
      <c r="B946" t="s">
        <v>4443</v>
      </c>
      <c r="C946" t="s">
        <v>4444</v>
      </c>
      <c r="E946">
        <v>1.5384898075073601</v>
      </c>
      <c r="F946">
        <f t="shared" si="14"/>
        <v>2.1058472975508686</v>
      </c>
      <c r="G946">
        <v>7.8370515319630997E-3</v>
      </c>
      <c r="H946">
        <v>139</v>
      </c>
      <c r="I946">
        <v>150</v>
      </c>
      <c r="J946">
        <v>90</v>
      </c>
      <c r="K946">
        <v>294</v>
      </c>
      <c r="L946">
        <v>384</v>
      </c>
    </row>
    <row r="947" spans="1:12" x14ac:dyDescent="0.35">
      <c r="A947" t="s">
        <v>6402</v>
      </c>
      <c r="B947" t="s">
        <v>6403</v>
      </c>
      <c r="C947" t="s">
        <v>6404</v>
      </c>
      <c r="E947">
        <v>1.5357773740768299</v>
      </c>
      <c r="F947">
        <f t="shared" si="14"/>
        <v>1.4121481929821642</v>
      </c>
      <c r="G947">
        <v>3.87125524718719E-2</v>
      </c>
      <c r="H947">
        <v>123</v>
      </c>
      <c r="I947">
        <v>493</v>
      </c>
      <c r="J947">
        <v>713</v>
      </c>
      <c r="K947">
        <v>613</v>
      </c>
      <c r="L947">
        <v>1774</v>
      </c>
    </row>
    <row r="948" spans="1:12" x14ac:dyDescent="0.35">
      <c r="A948" t="s">
        <v>3410</v>
      </c>
      <c r="B948" t="s">
        <v>3411</v>
      </c>
      <c r="C948" t="s">
        <v>3412</v>
      </c>
      <c r="E948">
        <v>1.5355863371723799</v>
      </c>
      <c r="F948">
        <f t="shared" si="14"/>
        <v>2.7386250902654483</v>
      </c>
      <c r="G948">
        <v>1.8254708811777001E-3</v>
      </c>
      <c r="H948">
        <v>217</v>
      </c>
      <c r="I948">
        <v>327</v>
      </c>
      <c r="J948">
        <v>200</v>
      </c>
      <c r="K948">
        <v>423</v>
      </c>
      <c r="L948">
        <v>912</v>
      </c>
    </row>
    <row r="949" spans="1:12" x14ac:dyDescent="0.35">
      <c r="A949" t="s">
        <v>1783</v>
      </c>
      <c r="B949" t="s">
        <v>1784</v>
      </c>
      <c r="C949" t="s">
        <v>1785</v>
      </c>
      <c r="E949">
        <v>1.5343383081750399</v>
      </c>
      <c r="F949">
        <f t="shared" si="14"/>
        <v>4.4918992341237027</v>
      </c>
      <c r="G949">
        <v>3.22181623683004E-5</v>
      </c>
      <c r="H949">
        <v>2186</v>
      </c>
      <c r="I949">
        <v>1266</v>
      </c>
      <c r="J949">
        <v>1755</v>
      </c>
      <c r="K949">
        <v>3178</v>
      </c>
      <c r="L949">
        <v>6146</v>
      </c>
    </row>
    <row r="950" spans="1:12" x14ac:dyDescent="0.35">
      <c r="A950" t="s">
        <v>3422</v>
      </c>
      <c r="B950" t="s">
        <v>3423</v>
      </c>
      <c r="C950" t="s">
        <v>3424</v>
      </c>
      <c r="E950">
        <v>1.5329960720290401</v>
      </c>
      <c r="F950">
        <f t="shared" si="14"/>
        <v>2.7291278069205873</v>
      </c>
      <c r="G950">
        <v>1.86583052165261E-3</v>
      </c>
      <c r="H950">
        <v>149</v>
      </c>
      <c r="I950">
        <v>358</v>
      </c>
      <c r="J950">
        <v>212</v>
      </c>
      <c r="K950">
        <v>670</v>
      </c>
      <c r="L950">
        <v>604</v>
      </c>
    </row>
    <row r="951" spans="1:12" x14ac:dyDescent="0.35">
      <c r="A951" t="s">
        <v>5238</v>
      </c>
      <c r="B951" t="s">
        <v>5239</v>
      </c>
      <c r="C951" t="s">
        <v>5240</v>
      </c>
      <c r="E951">
        <v>1.53215887320829</v>
      </c>
      <c r="F951">
        <f t="shared" si="14"/>
        <v>1.7793575773066173</v>
      </c>
      <c r="G951">
        <v>1.66204363961155E-2</v>
      </c>
      <c r="H951">
        <v>1127</v>
      </c>
      <c r="I951">
        <v>1157</v>
      </c>
      <c r="J951">
        <v>1111</v>
      </c>
      <c r="K951">
        <v>5062</v>
      </c>
      <c r="L951">
        <v>853</v>
      </c>
    </row>
    <row r="952" spans="1:12" x14ac:dyDescent="0.35">
      <c r="A952" t="s">
        <v>1714</v>
      </c>
      <c r="B952" t="s">
        <v>1715</v>
      </c>
      <c r="C952" t="s">
        <v>1716</v>
      </c>
      <c r="E952">
        <v>1.5184703661678101</v>
      </c>
      <c r="F952">
        <f t="shared" si="14"/>
        <v>4.6221339613737227</v>
      </c>
      <c r="G952">
        <v>2.3870748582883801E-5</v>
      </c>
      <c r="H952">
        <v>1075</v>
      </c>
      <c r="I952">
        <v>881</v>
      </c>
      <c r="J952">
        <v>535</v>
      </c>
      <c r="K952">
        <v>2460</v>
      </c>
      <c r="L952">
        <v>1906</v>
      </c>
    </row>
    <row r="953" spans="1:12" x14ac:dyDescent="0.35">
      <c r="A953" t="s">
        <v>6387</v>
      </c>
      <c r="B953" t="s">
        <v>6388</v>
      </c>
      <c r="C953" t="s">
        <v>6389</v>
      </c>
      <c r="E953">
        <v>1.51725288376453</v>
      </c>
      <c r="F953">
        <f t="shared" si="14"/>
        <v>1.4173682065555568</v>
      </c>
      <c r="G953">
        <v>3.8250031174185802E-2</v>
      </c>
      <c r="H953">
        <v>929</v>
      </c>
      <c r="I953">
        <v>4272</v>
      </c>
      <c r="J953">
        <v>1212</v>
      </c>
      <c r="K953">
        <v>2927</v>
      </c>
      <c r="L953">
        <v>8465</v>
      </c>
    </row>
    <row r="954" spans="1:12" x14ac:dyDescent="0.35">
      <c r="A954" t="s">
        <v>2927</v>
      </c>
      <c r="B954" t="s">
        <v>2928</v>
      </c>
      <c r="C954" t="s">
        <v>2929</v>
      </c>
      <c r="E954">
        <v>1.5129698119631401</v>
      </c>
      <c r="F954">
        <f t="shared" si="14"/>
        <v>3.1634802881030408</v>
      </c>
      <c r="G954">
        <v>6.8630902811840199E-4</v>
      </c>
      <c r="H954">
        <v>656</v>
      </c>
      <c r="I954">
        <v>566</v>
      </c>
      <c r="J954">
        <v>422</v>
      </c>
      <c r="K954">
        <v>766</v>
      </c>
      <c r="L954">
        <v>2147</v>
      </c>
    </row>
    <row r="955" spans="1:12" x14ac:dyDescent="0.35">
      <c r="A955" t="s">
        <v>3657</v>
      </c>
      <c r="B955" t="s">
        <v>3658</v>
      </c>
      <c r="C955" t="s">
        <v>3659</v>
      </c>
      <c r="E955">
        <v>1.50839949158377</v>
      </c>
      <c r="F955">
        <f t="shared" si="14"/>
        <v>2.5605830747217468</v>
      </c>
      <c r="G955">
        <v>2.7505334144365999E-3</v>
      </c>
      <c r="H955">
        <v>169</v>
      </c>
      <c r="I955">
        <v>221</v>
      </c>
      <c r="J955">
        <v>128</v>
      </c>
      <c r="K955">
        <v>417</v>
      </c>
      <c r="L955">
        <v>489</v>
      </c>
    </row>
    <row r="956" spans="1:12" x14ac:dyDescent="0.35">
      <c r="A956" t="s">
        <v>975</v>
      </c>
      <c r="B956" t="s">
        <v>976</v>
      </c>
      <c r="C956" t="s">
        <v>977</v>
      </c>
      <c r="E956">
        <v>1.50683595638356</v>
      </c>
      <c r="F956">
        <f t="shared" si="14"/>
        <v>6.3909432513760382</v>
      </c>
      <c r="G956" s="1">
        <v>4.0649644198984403E-7</v>
      </c>
      <c r="H956">
        <v>1191</v>
      </c>
      <c r="I956">
        <v>1768</v>
      </c>
      <c r="J956">
        <v>1368</v>
      </c>
      <c r="K956">
        <v>3198</v>
      </c>
      <c r="L956">
        <v>4369</v>
      </c>
    </row>
    <row r="957" spans="1:12" x14ac:dyDescent="0.35">
      <c r="A957" t="s">
        <v>2690</v>
      </c>
      <c r="B957" t="s">
        <v>2691</v>
      </c>
      <c r="C957" t="s">
        <v>2692</v>
      </c>
      <c r="E957">
        <v>1.5027120623597301</v>
      </c>
      <c r="F957">
        <f t="shared" si="14"/>
        <v>3.3901866419193323</v>
      </c>
      <c r="G957">
        <v>4.0720524011825601E-4</v>
      </c>
      <c r="H957">
        <v>1439</v>
      </c>
      <c r="I957">
        <v>2965</v>
      </c>
      <c r="J957">
        <v>1399</v>
      </c>
      <c r="K957">
        <v>6265</v>
      </c>
      <c r="L957">
        <v>3755</v>
      </c>
    </row>
    <row r="958" spans="1:12" x14ac:dyDescent="0.35">
      <c r="A958" t="s">
        <v>1349</v>
      </c>
      <c r="B958" t="s">
        <v>1350</v>
      </c>
      <c r="C958" t="s">
        <v>1351</v>
      </c>
      <c r="E958">
        <v>1.5017522264813601</v>
      </c>
      <c r="F958">
        <f t="shared" si="14"/>
        <v>5.2929360365377685</v>
      </c>
      <c r="G958">
        <v>5.0940589150188603E-6</v>
      </c>
      <c r="H958">
        <v>2594</v>
      </c>
      <c r="I958">
        <v>1485</v>
      </c>
      <c r="J958">
        <v>1723</v>
      </c>
      <c r="K958">
        <v>5388</v>
      </c>
      <c r="L958">
        <v>4674</v>
      </c>
    </row>
    <row r="959" spans="1:12" x14ac:dyDescent="0.35">
      <c r="A959" t="s">
        <v>2538</v>
      </c>
      <c r="B959" t="s">
        <v>2539</v>
      </c>
      <c r="C959" t="s">
        <v>2540</v>
      </c>
      <c r="E959">
        <v>1.50043197959896</v>
      </c>
      <c r="F959">
        <f t="shared" si="14"/>
        <v>3.5291347649836258</v>
      </c>
      <c r="G959">
        <v>2.9570947144855902E-4</v>
      </c>
      <c r="H959">
        <v>4945</v>
      </c>
      <c r="I959">
        <v>5435</v>
      </c>
      <c r="J959">
        <v>5380</v>
      </c>
      <c r="K959">
        <v>7584</v>
      </c>
      <c r="L959">
        <v>20061</v>
      </c>
    </row>
    <row r="960" spans="1:12" x14ac:dyDescent="0.35">
      <c r="A960" t="s">
        <v>5903</v>
      </c>
      <c r="B960" t="s">
        <v>5904</v>
      </c>
      <c r="C960" t="s">
        <v>5905</v>
      </c>
      <c r="E960">
        <v>1.4959073904019</v>
      </c>
      <c r="F960">
        <f t="shared" si="14"/>
        <v>1.5619365496121755</v>
      </c>
      <c r="G960">
        <v>2.7419747449483899E-2</v>
      </c>
      <c r="H960">
        <v>184</v>
      </c>
      <c r="I960">
        <v>93</v>
      </c>
      <c r="J960">
        <v>85</v>
      </c>
      <c r="K960">
        <v>375</v>
      </c>
      <c r="L960">
        <v>249</v>
      </c>
    </row>
    <row r="961" spans="1:12" x14ac:dyDescent="0.35">
      <c r="A961" t="s">
        <v>1681</v>
      </c>
      <c r="B961" t="s">
        <v>1682</v>
      </c>
      <c r="C961" t="s">
        <v>1683</v>
      </c>
      <c r="E961">
        <v>1.4952780616078301</v>
      </c>
      <c r="F961">
        <f t="shared" si="14"/>
        <v>4.6602361644185502</v>
      </c>
      <c r="G961">
        <v>2.1865722673751799E-5</v>
      </c>
      <c r="H961">
        <v>1587</v>
      </c>
      <c r="I961">
        <v>2834</v>
      </c>
      <c r="J961">
        <v>1716</v>
      </c>
      <c r="K961">
        <v>5980</v>
      </c>
      <c r="L961">
        <v>4592</v>
      </c>
    </row>
    <row r="962" spans="1:12" x14ac:dyDescent="0.35">
      <c r="A962" t="s">
        <v>6635</v>
      </c>
      <c r="B962" t="s">
        <v>6636</v>
      </c>
      <c r="C962" t="s">
        <v>6637</v>
      </c>
      <c r="E962">
        <v>1.4890798750219001</v>
      </c>
      <c r="F962">
        <f t="shared" si="14"/>
        <v>1.344352645969618</v>
      </c>
      <c r="G962">
        <v>4.5252997753394697E-2</v>
      </c>
      <c r="H962">
        <v>291</v>
      </c>
      <c r="I962">
        <v>146</v>
      </c>
      <c r="J962">
        <v>167</v>
      </c>
      <c r="K962">
        <v>831</v>
      </c>
      <c r="L962">
        <v>194</v>
      </c>
    </row>
    <row r="963" spans="1:12" x14ac:dyDescent="0.35">
      <c r="A963" t="s">
        <v>5828</v>
      </c>
      <c r="B963" t="s">
        <v>5829</v>
      </c>
      <c r="C963" t="s">
        <v>5830</v>
      </c>
      <c r="E963">
        <v>1.48658587715385</v>
      </c>
      <c r="F963">
        <f t="shared" ref="F963:F1026" si="15">-LOG10(G963)</f>
        <v>1.579469406611028</v>
      </c>
      <c r="G963">
        <v>2.6334834499373402E-2</v>
      </c>
      <c r="H963">
        <v>840</v>
      </c>
      <c r="I963">
        <v>483</v>
      </c>
      <c r="J963">
        <v>464</v>
      </c>
      <c r="K963">
        <v>466</v>
      </c>
      <c r="L963">
        <v>2662</v>
      </c>
    </row>
    <row r="964" spans="1:12" x14ac:dyDescent="0.35">
      <c r="A964" t="s">
        <v>3029</v>
      </c>
      <c r="B964" t="s">
        <v>3030</v>
      </c>
      <c r="C964" t="s">
        <v>3031</v>
      </c>
      <c r="E964">
        <v>1.47836587976877</v>
      </c>
      <c r="F964">
        <f t="shared" si="15"/>
        <v>3.0899102588416283</v>
      </c>
      <c r="G964">
        <v>8.1299849409641905E-4</v>
      </c>
      <c r="H964">
        <v>352</v>
      </c>
      <c r="I964">
        <v>257</v>
      </c>
      <c r="J964">
        <v>220</v>
      </c>
      <c r="K964">
        <v>540</v>
      </c>
      <c r="L964">
        <v>886</v>
      </c>
    </row>
    <row r="965" spans="1:12" x14ac:dyDescent="0.35">
      <c r="A965" t="s">
        <v>1292</v>
      </c>
      <c r="B965" t="s">
        <v>1293</v>
      </c>
      <c r="C965" t="s">
        <v>1294</v>
      </c>
      <c r="E965">
        <v>1.47781877625514</v>
      </c>
      <c r="F965">
        <f t="shared" si="15"/>
        <v>5.4470290615315466</v>
      </c>
      <c r="G965">
        <v>3.5724893145059401E-6</v>
      </c>
      <c r="H965">
        <v>2388</v>
      </c>
      <c r="I965">
        <v>3946</v>
      </c>
      <c r="J965">
        <v>2819</v>
      </c>
      <c r="K965">
        <v>7885</v>
      </c>
      <c r="L965">
        <v>7738</v>
      </c>
    </row>
    <row r="966" spans="1:12" x14ac:dyDescent="0.35">
      <c r="A966" t="s">
        <v>4445</v>
      </c>
      <c r="B966" t="s">
        <v>4446</v>
      </c>
      <c r="C966" t="s">
        <v>4447</v>
      </c>
      <c r="E966">
        <v>1.4738933618136401</v>
      </c>
      <c r="F966">
        <f t="shared" si="15"/>
        <v>2.1058472975508686</v>
      </c>
      <c r="G966">
        <v>7.8370515319630997E-3</v>
      </c>
      <c r="H966">
        <v>152</v>
      </c>
      <c r="I966">
        <v>171</v>
      </c>
      <c r="J966">
        <v>137</v>
      </c>
      <c r="K966">
        <v>270</v>
      </c>
      <c r="L966">
        <v>520</v>
      </c>
    </row>
    <row r="967" spans="1:12" x14ac:dyDescent="0.35">
      <c r="A967" t="s">
        <v>915</v>
      </c>
      <c r="B967" t="s">
        <v>916</v>
      </c>
      <c r="C967" t="s">
        <v>917</v>
      </c>
      <c r="E967">
        <v>1.4731845384205899</v>
      </c>
      <c r="F967">
        <f t="shared" si="15"/>
        <v>6.6512858974588696</v>
      </c>
      <c r="G967" s="1">
        <v>2.2321023388964399E-7</v>
      </c>
      <c r="H967">
        <v>1607</v>
      </c>
      <c r="I967">
        <v>1880</v>
      </c>
      <c r="J967">
        <v>1325</v>
      </c>
      <c r="K967">
        <v>3843</v>
      </c>
      <c r="L967">
        <v>4363</v>
      </c>
    </row>
    <row r="968" spans="1:12" x14ac:dyDescent="0.35">
      <c r="A968" t="s">
        <v>1322</v>
      </c>
      <c r="B968" t="s">
        <v>1323</v>
      </c>
      <c r="C968" t="s">
        <v>1324</v>
      </c>
      <c r="E968">
        <v>1.4712970243757</v>
      </c>
      <c r="F968">
        <f t="shared" si="15"/>
        <v>5.3805535670761788</v>
      </c>
      <c r="G968">
        <v>4.1633836553867802E-6</v>
      </c>
      <c r="H968">
        <v>561</v>
      </c>
      <c r="I968">
        <v>628</v>
      </c>
      <c r="J968">
        <v>422</v>
      </c>
      <c r="K968">
        <v>1488</v>
      </c>
      <c r="L968">
        <v>1246</v>
      </c>
    </row>
    <row r="969" spans="1:12" x14ac:dyDescent="0.35">
      <c r="A969" t="s">
        <v>2318</v>
      </c>
      <c r="B969" t="s">
        <v>2319</v>
      </c>
      <c r="C969" t="s">
        <v>2320</v>
      </c>
      <c r="E969">
        <v>1.4693625343511501</v>
      </c>
      <c r="F969">
        <f t="shared" si="15"/>
        <v>3.7601577469338214</v>
      </c>
      <c r="G969">
        <v>1.7371697293830699E-4</v>
      </c>
      <c r="H969">
        <v>507</v>
      </c>
      <c r="I969">
        <v>896</v>
      </c>
      <c r="J969">
        <v>759</v>
      </c>
      <c r="K969">
        <v>1181</v>
      </c>
      <c r="L969">
        <v>2521</v>
      </c>
    </row>
    <row r="970" spans="1:12" x14ac:dyDescent="0.35">
      <c r="A970" t="s">
        <v>2565</v>
      </c>
      <c r="B970" t="s">
        <v>2566</v>
      </c>
      <c r="C970" t="s">
        <v>2567</v>
      </c>
      <c r="E970">
        <v>1.4599570498613199</v>
      </c>
      <c r="F970">
        <f t="shared" si="15"/>
        <v>3.4959450546233857</v>
      </c>
      <c r="G970">
        <v>3.1919416625405899E-4</v>
      </c>
      <c r="H970">
        <v>479</v>
      </c>
      <c r="I970">
        <v>790</v>
      </c>
      <c r="J970">
        <v>491</v>
      </c>
      <c r="K970">
        <v>968</v>
      </c>
      <c r="L970">
        <v>2027</v>
      </c>
    </row>
    <row r="971" spans="1:12" x14ac:dyDescent="0.35">
      <c r="A971" t="s">
        <v>5693</v>
      </c>
      <c r="B971" t="s">
        <v>5694</v>
      </c>
      <c r="C971" t="s">
        <v>5695</v>
      </c>
      <c r="E971">
        <v>1.4549470791827801</v>
      </c>
      <c r="F971">
        <f t="shared" si="15"/>
        <v>1.6250914282885893</v>
      </c>
      <c r="G971">
        <v>2.3708745332601901E-2</v>
      </c>
      <c r="H971">
        <v>214</v>
      </c>
      <c r="I971">
        <v>348</v>
      </c>
      <c r="J971">
        <v>201</v>
      </c>
      <c r="K971">
        <v>266</v>
      </c>
      <c r="L971">
        <v>1036</v>
      </c>
    </row>
    <row r="972" spans="1:12" x14ac:dyDescent="0.35">
      <c r="A972" t="s">
        <v>1702</v>
      </c>
      <c r="B972" t="s">
        <v>1703</v>
      </c>
      <c r="C972" t="s">
        <v>1704</v>
      </c>
      <c r="E972">
        <v>1.45453260351521</v>
      </c>
      <c r="F972">
        <f t="shared" si="15"/>
        <v>4.6432414990483188</v>
      </c>
      <c r="G972">
        <v>2.2738326642296901E-5</v>
      </c>
      <c r="H972">
        <v>3835</v>
      </c>
      <c r="I972">
        <v>4639</v>
      </c>
      <c r="J972">
        <v>4525</v>
      </c>
      <c r="K972">
        <v>13630</v>
      </c>
      <c r="L972">
        <v>8067</v>
      </c>
    </row>
    <row r="973" spans="1:12" x14ac:dyDescent="0.35">
      <c r="A973" t="s">
        <v>3182</v>
      </c>
      <c r="B973" t="s">
        <v>3183</v>
      </c>
      <c r="C973" t="s">
        <v>3184</v>
      </c>
      <c r="E973">
        <v>1.4543991266049201</v>
      </c>
      <c r="F973">
        <f t="shared" si="15"/>
        <v>2.9404071618609819</v>
      </c>
      <c r="G973">
        <v>1.14707770339509E-3</v>
      </c>
      <c r="H973">
        <v>699</v>
      </c>
      <c r="I973">
        <v>866</v>
      </c>
      <c r="J973">
        <v>635</v>
      </c>
      <c r="K973">
        <v>909</v>
      </c>
      <c r="L973">
        <v>2836</v>
      </c>
    </row>
    <row r="974" spans="1:12" x14ac:dyDescent="0.35">
      <c r="A974" t="s">
        <v>5876</v>
      </c>
      <c r="B974" t="s">
        <v>5877</v>
      </c>
      <c r="C974" t="s">
        <v>5878</v>
      </c>
      <c r="E974">
        <v>1.4509912608723901</v>
      </c>
      <c r="F974">
        <f t="shared" si="15"/>
        <v>1.5648861963284648</v>
      </c>
      <c r="G974">
        <v>2.72341486539723E-2</v>
      </c>
      <c r="H974">
        <v>822</v>
      </c>
      <c r="I974">
        <v>3199</v>
      </c>
      <c r="J974">
        <v>1292</v>
      </c>
      <c r="K974">
        <v>6434</v>
      </c>
      <c r="L974">
        <v>2367</v>
      </c>
    </row>
    <row r="975" spans="1:12" x14ac:dyDescent="0.35">
      <c r="A975" t="s">
        <v>1840</v>
      </c>
      <c r="B975" t="s">
        <v>1841</v>
      </c>
      <c r="C975" t="s">
        <v>1842</v>
      </c>
      <c r="E975">
        <v>1.44603699824599</v>
      </c>
      <c r="F975">
        <f t="shared" si="15"/>
        <v>4.376377996664802</v>
      </c>
      <c r="G975">
        <v>4.2036060007837101E-5</v>
      </c>
      <c r="H975">
        <v>8827</v>
      </c>
      <c r="I975">
        <v>7012</v>
      </c>
      <c r="J975">
        <v>4793</v>
      </c>
      <c r="K975">
        <v>15852</v>
      </c>
      <c r="L975">
        <v>18713</v>
      </c>
    </row>
    <row r="976" spans="1:12" x14ac:dyDescent="0.35">
      <c r="A976" t="s">
        <v>1642</v>
      </c>
      <c r="B976" t="s">
        <v>1643</v>
      </c>
      <c r="C976" t="s">
        <v>1644</v>
      </c>
      <c r="E976">
        <v>1.4455969029745701</v>
      </c>
      <c r="F976">
        <f t="shared" si="15"/>
        <v>4.7426235922530573</v>
      </c>
      <c r="G976">
        <v>1.8087411024241499E-5</v>
      </c>
      <c r="H976">
        <v>17619</v>
      </c>
      <c r="I976">
        <v>19712</v>
      </c>
      <c r="J976">
        <v>13621</v>
      </c>
      <c r="K976">
        <v>36618</v>
      </c>
      <c r="L976">
        <v>48800</v>
      </c>
    </row>
    <row r="977" spans="1:12" x14ac:dyDescent="0.35">
      <c r="A977" t="s">
        <v>1244</v>
      </c>
      <c r="B977" t="s">
        <v>1245</v>
      </c>
      <c r="C977" t="s">
        <v>1246</v>
      </c>
      <c r="E977">
        <v>1.4452362372689</v>
      </c>
      <c r="F977">
        <f t="shared" si="15"/>
        <v>5.5405268694690957</v>
      </c>
      <c r="G977">
        <v>2.8805348277641698E-6</v>
      </c>
      <c r="H977">
        <v>512</v>
      </c>
      <c r="I977">
        <v>780</v>
      </c>
      <c r="J977">
        <v>600</v>
      </c>
      <c r="K977">
        <v>1468</v>
      </c>
      <c r="L977">
        <v>1696</v>
      </c>
    </row>
    <row r="978" spans="1:12" x14ac:dyDescent="0.35">
      <c r="A978" t="s">
        <v>6641</v>
      </c>
      <c r="B978" t="s">
        <v>6642</v>
      </c>
      <c r="C978" t="s">
        <v>6643</v>
      </c>
      <c r="E978">
        <v>1.4444752488400701</v>
      </c>
      <c r="F978">
        <f t="shared" si="15"/>
        <v>1.3401659774336836</v>
      </c>
      <c r="G978">
        <v>4.5691353432336601E-2</v>
      </c>
      <c r="H978">
        <v>113</v>
      </c>
      <c r="I978">
        <v>78</v>
      </c>
      <c r="J978">
        <v>103</v>
      </c>
      <c r="K978">
        <v>166</v>
      </c>
      <c r="L978">
        <v>329</v>
      </c>
    </row>
    <row r="979" spans="1:12" x14ac:dyDescent="0.35">
      <c r="A979" t="s">
        <v>2168</v>
      </c>
      <c r="B979" t="s">
        <v>2169</v>
      </c>
      <c r="C979" t="s">
        <v>2170</v>
      </c>
      <c r="E979">
        <v>1.44083064959507</v>
      </c>
      <c r="F979">
        <f t="shared" si="15"/>
        <v>3.9292424557287431</v>
      </c>
      <c r="G979">
        <v>1.17694872908731E-4</v>
      </c>
      <c r="H979">
        <v>500</v>
      </c>
      <c r="I979">
        <v>992</v>
      </c>
      <c r="J979">
        <v>545</v>
      </c>
      <c r="K979">
        <v>1449</v>
      </c>
      <c r="L979">
        <v>1954</v>
      </c>
    </row>
    <row r="980" spans="1:12" x14ac:dyDescent="0.35">
      <c r="A980" t="s">
        <v>5066</v>
      </c>
      <c r="B980" t="s">
        <v>5067</v>
      </c>
      <c r="C980" t="s">
        <v>5068</v>
      </c>
      <c r="E980">
        <v>1.4390113221094101</v>
      </c>
      <c r="F980">
        <f t="shared" si="15"/>
        <v>1.8491499013495885</v>
      </c>
      <c r="G980">
        <v>1.41530518803433E-2</v>
      </c>
      <c r="H980">
        <v>124</v>
      </c>
      <c r="I980">
        <v>124</v>
      </c>
      <c r="J980">
        <v>131</v>
      </c>
      <c r="K980">
        <v>362</v>
      </c>
      <c r="L980">
        <v>266</v>
      </c>
    </row>
    <row r="981" spans="1:12" x14ac:dyDescent="0.35">
      <c r="A981" t="s">
        <v>4518</v>
      </c>
      <c r="B981" t="s">
        <v>4519</v>
      </c>
      <c r="C981" t="s">
        <v>4520</v>
      </c>
      <c r="E981">
        <v>1.4360897117485101</v>
      </c>
      <c r="F981">
        <f t="shared" si="15"/>
        <v>2.0752887705662726</v>
      </c>
      <c r="G981">
        <v>8.40835868152617E-3</v>
      </c>
      <c r="H981">
        <v>133</v>
      </c>
      <c r="I981">
        <v>229</v>
      </c>
      <c r="J981">
        <v>154</v>
      </c>
      <c r="K981">
        <v>513</v>
      </c>
      <c r="L981">
        <v>339</v>
      </c>
    </row>
    <row r="982" spans="1:12" x14ac:dyDescent="0.35">
      <c r="A982" t="s">
        <v>1352</v>
      </c>
      <c r="B982" t="s">
        <v>1353</v>
      </c>
      <c r="C982" t="s">
        <v>1354</v>
      </c>
      <c r="E982">
        <v>1.4360526616179501</v>
      </c>
      <c r="F982">
        <f t="shared" si="15"/>
        <v>5.2891659875742425</v>
      </c>
      <c r="G982">
        <v>5.1384722137479004E-6</v>
      </c>
      <c r="H982">
        <v>484</v>
      </c>
      <c r="I982">
        <v>588</v>
      </c>
      <c r="J982">
        <v>625</v>
      </c>
      <c r="K982">
        <v>1138</v>
      </c>
      <c r="L982">
        <v>1690</v>
      </c>
    </row>
    <row r="983" spans="1:12" x14ac:dyDescent="0.35">
      <c r="A983" t="s">
        <v>1992</v>
      </c>
      <c r="B983" t="s">
        <v>1993</v>
      </c>
      <c r="C983" t="s">
        <v>1994</v>
      </c>
      <c r="E983">
        <v>1.43454680350274</v>
      </c>
      <c r="F983">
        <f t="shared" si="15"/>
        <v>4.1838870221043445</v>
      </c>
      <c r="G983">
        <v>6.5480649407185501E-5</v>
      </c>
      <c r="H983">
        <v>1026</v>
      </c>
      <c r="I983">
        <v>1235</v>
      </c>
      <c r="J983">
        <v>751</v>
      </c>
      <c r="K983">
        <v>3119</v>
      </c>
      <c r="L983">
        <v>1843</v>
      </c>
    </row>
    <row r="984" spans="1:12" x14ac:dyDescent="0.35">
      <c r="A984" t="s">
        <v>1139</v>
      </c>
      <c r="B984" t="s">
        <v>1140</v>
      </c>
      <c r="C984" t="s">
        <v>1141</v>
      </c>
      <c r="E984">
        <v>1.43291089965694</v>
      </c>
      <c r="F984">
        <f t="shared" si="15"/>
        <v>5.8684211656532295</v>
      </c>
      <c r="G984">
        <v>1.3538758276871899E-6</v>
      </c>
      <c r="H984">
        <v>482</v>
      </c>
      <c r="I984">
        <v>540</v>
      </c>
      <c r="J984">
        <v>434</v>
      </c>
      <c r="K984">
        <v>1181</v>
      </c>
      <c r="L984">
        <v>1231</v>
      </c>
    </row>
    <row r="985" spans="1:12" x14ac:dyDescent="0.35">
      <c r="A985" t="s">
        <v>5786</v>
      </c>
      <c r="B985" t="s">
        <v>5787</v>
      </c>
      <c r="C985" t="s">
        <v>5788</v>
      </c>
      <c r="E985">
        <v>1.43246443729047</v>
      </c>
      <c r="F985">
        <f t="shared" si="15"/>
        <v>1.5998504405624359</v>
      </c>
      <c r="G985">
        <v>2.5127516071713901E-2</v>
      </c>
      <c r="H985">
        <v>101</v>
      </c>
      <c r="I985">
        <v>219</v>
      </c>
      <c r="J985">
        <v>103</v>
      </c>
      <c r="K985">
        <v>298</v>
      </c>
      <c r="L985">
        <v>405</v>
      </c>
    </row>
    <row r="986" spans="1:12" x14ac:dyDescent="0.35">
      <c r="A986" t="s">
        <v>6309</v>
      </c>
      <c r="B986" t="s">
        <v>6310</v>
      </c>
      <c r="C986" t="s">
        <v>6311</v>
      </c>
      <c r="E986">
        <v>1.43243967280914</v>
      </c>
      <c r="F986">
        <f t="shared" si="15"/>
        <v>1.4489234050376845</v>
      </c>
      <c r="G986">
        <v>3.5569404552222302E-2</v>
      </c>
      <c r="H986">
        <v>472</v>
      </c>
      <c r="I986">
        <v>582</v>
      </c>
      <c r="J986">
        <v>212</v>
      </c>
      <c r="K986">
        <v>407</v>
      </c>
      <c r="L986">
        <v>1723</v>
      </c>
    </row>
    <row r="987" spans="1:12" x14ac:dyDescent="0.35">
      <c r="A987" t="s">
        <v>1211</v>
      </c>
      <c r="B987" t="s">
        <v>1212</v>
      </c>
      <c r="C987" t="s">
        <v>1213</v>
      </c>
      <c r="E987">
        <v>1.4276860902703901</v>
      </c>
      <c r="F987">
        <f t="shared" si="15"/>
        <v>5.6418044279510999</v>
      </c>
      <c r="G987">
        <v>2.2813691898203101E-6</v>
      </c>
      <c r="H987">
        <v>2648</v>
      </c>
      <c r="I987">
        <v>2237</v>
      </c>
      <c r="J987">
        <v>1880</v>
      </c>
      <c r="K987">
        <v>4879</v>
      </c>
      <c r="L987">
        <v>6320</v>
      </c>
    </row>
    <row r="988" spans="1:12" x14ac:dyDescent="0.35">
      <c r="A988" t="s">
        <v>1361</v>
      </c>
      <c r="B988" t="s">
        <v>1362</v>
      </c>
      <c r="C988" t="s">
        <v>1363</v>
      </c>
      <c r="E988">
        <v>1.4265873141130301</v>
      </c>
      <c r="F988">
        <f t="shared" si="15"/>
        <v>5.2688309682385119</v>
      </c>
      <c r="G988">
        <v>5.3847932328104603E-6</v>
      </c>
      <c r="H988">
        <v>817</v>
      </c>
      <c r="I988">
        <v>1293</v>
      </c>
      <c r="J988">
        <v>1112</v>
      </c>
      <c r="K988">
        <v>2263</v>
      </c>
      <c r="L988">
        <v>3065</v>
      </c>
    </row>
    <row r="989" spans="1:12" x14ac:dyDescent="0.35">
      <c r="A989" t="s">
        <v>1905</v>
      </c>
      <c r="B989" t="s">
        <v>1906</v>
      </c>
      <c r="C989" t="s">
        <v>1907</v>
      </c>
      <c r="E989">
        <v>1.4243977170489801</v>
      </c>
      <c r="F989">
        <f t="shared" si="15"/>
        <v>4.2660475047202935</v>
      </c>
      <c r="G989">
        <v>5.4194160760242198E-5</v>
      </c>
      <c r="H989">
        <v>813</v>
      </c>
      <c r="I989">
        <v>1060</v>
      </c>
      <c r="J989">
        <v>649</v>
      </c>
      <c r="K989">
        <v>1518</v>
      </c>
      <c r="L989">
        <v>2662</v>
      </c>
    </row>
    <row r="990" spans="1:12" x14ac:dyDescent="0.35">
      <c r="A990" t="s">
        <v>4908</v>
      </c>
      <c r="B990" t="s">
        <v>4909</v>
      </c>
      <c r="C990" t="s">
        <v>4910</v>
      </c>
      <c r="E990">
        <v>1.4191150988103001</v>
      </c>
      <c r="F990">
        <f t="shared" si="15"/>
        <v>1.9143201120048041</v>
      </c>
      <c r="G990">
        <v>1.2180914308712701E-2</v>
      </c>
      <c r="H990">
        <v>164</v>
      </c>
      <c r="I990">
        <v>311</v>
      </c>
      <c r="J990">
        <v>229</v>
      </c>
      <c r="K990">
        <v>323</v>
      </c>
      <c r="L990">
        <v>844</v>
      </c>
    </row>
    <row r="991" spans="1:12" x14ac:dyDescent="0.35">
      <c r="A991" t="s">
        <v>2171</v>
      </c>
      <c r="B991" t="s">
        <v>2172</v>
      </c>
      <c r="C991" t="s">
        <v>2173</v>
      </c>
      <c r="E991">
        <v>1.4181376692737999</v>
      </c>
      <c r="F991">
        <f t="shared" si="15"/>
        <v>3.9292424557287431</v>
      </c>
      <c r="G991">
        <v>1.17694872908731E-4</v>
      </c>
      <c r="H991">
        <v>483</v>
      </c>
      <c r="I991">
        <v>343</v>
      </c>
      <c r="J991">
        <v>316</v>
      </c>
      <c r="K991">
        <v>888</v>
      </c>
      <c r="L991">
        <v>987</v>
      </c>
    </row>
    <row r="992" spans="1:12" x14ac:dyDescent="0.35">
      <c r="A992" t="s">
        <v>2529</v>
      </c>
      <c r="B992" t="s">
        <v>2530</v>
      </c>
      <c r="C992" t="s">
        <v>2531</v>
      </c>
      <c r="E992">
        <v>1.41024303569948</v>
      </c>
      <c r="F992">
        <f t="shared" si="15"/>
        <v>3.560701954198227</v>
      </c>
      <c r="G992">
        <v>2.74978061365821E-4</v>
      </c>
      <c r="H992">
        <v>318</v>
      </c>
      <c r="I992">
        <v>528</v>
      </c>
      <c r="J992">
        <v>316</v>
      </c>
      <c r="K992">
        <v>865</v>
      </c>
      <c r="L992">
        <v>1033</v>
      </c>
    </row>
    <row r="993" spans="1:12" x14ac:dyDescent="0.35">
      <c r="A993" t="s">
        <v>4281</v>
      </c>
      <c r="B993" t="s">
        <v>4282</v>
      </c>
      <c r="C993" t="s">
        <v>4283</v>
      </c>
      <c r="E993">
        <v>1.4031844503254001</v>
      </c>
      <c r="F993">
        <f t="shared" si="15"/>
        <v>2.1727583837963715</v>
      </c>
      <c r="G993">
        <v>6.7180250083703997E-3</v>
      </c>
      <c r="H993">
        <v>159</v>
      </c>
      <c r="I993">
        <v>406</v>
      </c>
      <c r="J993">
        <v>250</v>
      </c>
      <c r="K993">
        <v>548</v>
      </c>
      <c r="L993">
        <v>779</v>
      </c>
    </row>
    <row r="994" spans="1:12" x14ac:dyDescent="0.35">
      <c r="A994" t="s">
        <v>1124</v>
      </c>
      <c r="B994" t="s">
        <v>1125</v>
      </c>
      <c r="C994" t="s">
        <v>1126</v>
      </c>
      <c r="E994">
        <v>1.3979075125996301</v>
      </c>
      <c r="F994">
        <f t="shared" si="15"/>
        <v>5.9040422443696379</v>
      </c>
      <c r="G994">
        <v>1.2472621855830501E-6</v>
      </c>
      <c r="H994">
        <v>1648</v>
      </c>
      <c r="I994">
        <v>2174</v>
      </c>
      <c r="J994">
        <v>2159</v>
      </c>
      <c r="K994">
        <v>4579</v>
      </c>
      <c r="L994">
        <v>5093</v>
      </c>
    </row>
    <row r="995" spans="1:12" x14ac:dyDescent="0.35">
      <c r="A995" t="s">
        <v>4542</v>
      </c>
      <c r="B995" t="s">
        <v>4543</v>
      </c>
      <c r="C995" t="s">
        <v>4544</v>
      </c>
      <c r="E995">
        <v>1.3897987764678099</v>
      </c>
      <c r="F995">
        <f t="shared" si="15"/>
        <v>2.0645642351569045</v>
      </c>
      <c r="G995">
        <v>8.6185809450639601E-3</v>
      </c>
      <c r="H995">
        <v>675</v>
      </c>
      <c r="I995">
        <v>1649</v>
      </c>
      <c r="J995">
        <v>661</v>
      </c>
      <c r="K995">
        <v>3262</v>
      </c>
      <c r="L995">
        <v>1490</v>
      </c>
    </row>
    <row r="996" spans="1:12" x14ac:dyDescent="0.35">
      <c r="A996" t="s">
        <v>1046</v>
      </c>
      <c r="B996" t="s">
        <v>1047</v>
      </c>
      <c r="C996" t="s">
        <v>1048</v>
      </c>
      <c r="E996">
        <v>1.3870629205173901</v>
      </c>
      <c r="F996">
        <f t="shared" si="15"/>
        <v>6.1101173717014658</v>
      </c>
      <c r="G996" s="1">
        <v>7.7603735772500202E-7</v>
      </c>
      <c r="H996">
        <v>944</v>
      </c>
      <c r="I996">
        <v>1151</v>
      </c>
      <c r="J996">
        <v>980</v>
      </c>
      <c r="K996">
        <v>2165</v>
      </c>
      <c r="L996">
        <v>2781</v>
      </c>
    </row>
    <row r="997" spans="1:12" x14ac:dyDescent="0.35">
      <c r="A997" t="s">
        <v>1663</v>
      </c>
      <c r="B997" t="s">
        <v>1664</v>
      </c>
      <c r="C997" t="s">
        <v>1665</v>
      </c>
      <c r="E997">
        <v>1.3869889387472101</v>
      </c>
      <c r="F997">
        <f t="shared" si="15"/>
        <v>4.7010507119505602</v>
      </c>
      <c r="G997">
        <v>1.99044090445616E-5</v>
      </c>
      <c r="H997">
        <v>688</v>
      </c>
      <c r="I997">
        <v>735</v>
      </c>
      <c r="J997">
        <v>553</v>
      </c>
      <c r="K997">
        <v>1202</v>
      </c>
      <c r="L997">
        <v>1987</v>
      </c>
    </row>
    <row r="998" spans="1:12" x14ac:dyDescent="0.35">
      <c r="A998" t="s">
        <v>1022</v>
      </c>
      <c r="B998" t="s">
        <v>1023</v>
      </c>
      <c r="C998" t="s">
        <v>1024</v>
      </c>
      <c r="E998">
        <v>1.3823657153973099</v>
      </c>
      <c r="F998">
        <f t="shared" si="15"/>
        <v>6.186752699437239</v>
      </c>
      <c r="G998" s="1">
        <v>6.5049999949845999E-7</v>
      </c>
      <c r="H998">
        <v>2044</v>
      </c>
      <c r="I998">
        <v>2297</v>
      </c>
      <c r="J998">
        <v>2081</v>
      </c>
      <c r="K998">
        <v>4739</v>
      </c>
      <c r="L998">
        <v>5545</v>
      </c>
    </row>
    <row r="999" spans="1:12" x14ac:dyDescent="0.35">
      <c r="A999" t="s">
        <v>2157</v>
      </c>
      <c r="B999" t="s">
        <v>2158</v>
      </c>
      <c r="C999" t="s">
        <v>2159</v>
      </c>
      <c r="E999">
        <v>1.3734372155371799</v>
      </c>
      <c r="F999">
        <f t="shared" si="15"/>
        <v>3.9334154121720672</v>
      </c>
      <c r="G999">
        <v>1.16569407174526E-4</v>
      </c>
      <c r="H999">
        <v>365</v>
      </c>
      <c r="I999">
        <v>547</v>
      </c>
      <c r="J999">
        <v>390</v>
      </c>
      <c r="K999">
        <v>1100</v>
      </c>
      <c r="L999">
        <v>965</v>
      </c>
    </row>
    <row r="1000" spans="1:12" x14ac:dyDescent="0.35">
      <c r="A1000" t="s">
        <v>2040</v>
      </c>
      <c r="B1000" t="s">
        <v>2041</v>
      </c>
      <c r="C1000" t="s">
        <v>2042</v>
      </c>
      <c r="E1000">
        <v>1.37037743302286</v>
      </c>
      <c r="F1000">
        <f t="shared" si="15"/>
        <v>4.1180080472181402</v>
      </c>
      <c r="G1000">
        <v>7.6206488928597595E-5</v>
      </c>
      <c r="H1000">
        <v>1919</v>
      </c>
      <c r="I1000">
        <v>2705</v>
      </c>
      <c r="J1000">
        <v>1595</v>
      </c>
      <c r="K1000">
        <v>3838</v>
      </c>
      <c r="L1000">
        <v>6078</v>
      </c>
    </row>
    <row r="1001" spans="1:12" x14ac:dyDescent="0.35">
      <c r="A1001" t="s">
        <v>1920</v>
      </c>
      <c r="B1001" t="s">
        <v>1921</v>
      </c>
      <c r="C1001" t="s">
        <v>1922</v>
      </c>
      <c r="E1001">
        <v>1.36625422082605</v>
      </c>
      <c r="F1001">
        <f t="shared" si="15"/>
        <v>4.2487887429493627</v>
      </c>
      <c r="G1001">
        <v>5.6391189692063702E-5</v>
      </c>
      <c r="H1001">
        <v>4918</v>
      </c>
      <c r="I1001">
        <v>4200</v>
      </c>
      <c r="J1001">
        <v>6596</v>
      </c>
      <c r="K1001">
        <v>10480</v>
      </c>
      <c r="L1001">
        <v>14442</v>
      </c>
    </row>
    <row r="1002" spans="1:12" x14ac:dyDescent="0.35">
      <c r="A1002" t="s">
        <v>4515</v>
      </c>
      <c r="B1002" t="s">
        <v>4516</v>
      </c>
      <c r="C1002" t="s">
        <v>4517</v>
      </c>
      <c r="E1002">
        <v>1.3660622050312199</v>
      </c>
      <c r="F1002">
        <f t="shared" si="15"/>
        <v>2.0752887705662726</v>
      </c>
      <c r="G1002">
        <v>8.40835868152617E-3</v>
      </c>
      <c r="H1002">
        <v>277</v>
      </c>
      <c r="I1002">
        <v>360</v>
      </c>
      <c r="J1002">
        <v>378</v>
      </c>
      <c r="K1002">
        <v>420</v>
      </c>
      <c r="L1002">
        <v>1203</v>
      </c>
    </row>
    <row r="1003" spans="1:12" x14ac:dyDescent="0.35">
      <c r="A1003" t="s">
        <v>1882</v>
      </c>
      <c r="B1003" t="s">
        <v>1883</v>
      </c>
      <c r="C1003" t="s">
        <v>1884</v>
      </c>
      <c r="E1003">
        <v>1.35544875058405</v>
      </c>
      <c r="F1003">
        <f t="shared" si="15"/>
        <v>4.3032412629277399</v>
      </c>
      <c r="G1003">
        <v>4.9746065467164602E-5</v>
      </c>
      <c r="H1003">
        <v>1713</v>
      </c>
      <c r="I1003">
        <v>2342</v>
      </c>
      <c r="J1003">
        <v>1532</v>
      </c>
      <c r="K1003">
        <v>3368</v>
      </c>
      <c r="L1003">
        <v>5450</v>
      </c>
    </row>
    <row r="1004" spans="1:12" x14ac:dyDescent="0.35">
      <c r="A1004" t="s">
        <v>1457</v>
      </c>
      <c r="B1004" t="s">
        <v>1458</v>
      </c>
      <c r="C1004" t="s">
        <v>1459</v>
      </c>
      <c r="E1004">
        <v>1.3528771969664</v>
      </c>
      <c r="F1004">
        <f t="shared" si="15"/>
        <v>5.0935004301927984</v>
      </c>
      <c r="G1004">
        <v>8.0630540266406007E-6</v>
      </c>
      <c r="H1004">
        <v>1800</v>
      </c>
      <c r="I1004">
        <v>2058</v>
      </c>
      <c r="J1004">
        <v>1430</v>
      </c>
      <c r="K1004">
        <v>4485</v>
      </c>
      <c r="L1004">
        <v>3781</v>
      </c>
    </row>
    <row r="1005" spans="1:12" x14ac:dyDescent="0.35">
      <c r="A1005" t="s">
        <v>1184</v>
      </c>
      <c r="B1005" t="s">
        <v>1185</v>
      </c>
      <c r="C1005" t="s">
        <v>1186</v>
      </c>
      <c r="E1005">
        <v>1.35285410121741</v>
      </c>
      <c r="F1005">
        <f t="shared" si="15"/>
        <v>5.6969677865974484</v>
      </c>
      <c r="G1005">
        <v>2.0092418407878901E-6</v>
      </c>
      <c r="H1005">
        <v>1665</v>
      </c>
      <c r="I1005">
        <v>1718</v>
      </c>
      <c r="J1005">
        <v>1439</v>
      </c>
      <c r="K1005">
        <v>3160</v>
      </c>
      <c r="L1005">
        <v>4424</v>
      </c>
    </row>
    <row r="1006" spans="1:12" x14ac:dyDescent="0.35">
      <c r="A1006" t="s">
        <v>1070</v>
      </c>
      <c r="B1006" t="s">
        <v>1071</v>
      </c>
      <c r="C1006" t="s">
        <v>1072</v>
      </c>
      <c r="E1006">
        <v>1.3525443824850301</v>
      </c>
      <c r="F1006">
        <f t="shared" si="15"/>
        <v>6.0363399150887762</v>
      </c>
      <c r="G1006" s="1">
        <v>9.1972943299491399E-7</v>
      </c>
      <c r="H1006">
        <v>1733</v>
      </c>
      <c r="I1006">
        <v>1891</v>
      </c>
      <c r="J1006">
        <v>1716</v>
      </c>
      <c r="K1006">
        <v>3757</v>
      </c>
      <c r="L1006">
        <v>4625</v>
      </c>
    </row>
    <row r="1007" spans="1:12" x14ac:dyDescent="0.35">
      <c r="A1007" t="s">
        <v>2342</v>
      </c>
      <c r="B1007" t="s">
        <v>2343</v>
      </c>
      <c r="C1007" t="s">
        <v>2344</v>
      </c>
      <c r="E1007">
        <v>1.3467855299225899</v>
      </c>
      <c r="F1007">
        <f t="shared" si="15"/>
        <v>3.7321768327538796</v>
      </c>
      <c r="G1007">
        <v>1.8527770700055E-4</v>
      </c>
      <c r="H1007">
        <v>374</v>
      </c>
      <c r="I1007">
        <v>600</v>
      </c>
      <c r="J1007">
        <v>587</v>
      </c>
      <c r="K1007">
        <v>1414</v>
      </c>
      <c r="L1007">
        <v>1009</v>
      </c>
    </row>
    <row r="1008" spans="1:12" x14ac:dyDescent="0.35">
      <c r="A1008" t="s">
        <v>5274</v>
      </c>
      <c r="B1008" t="s">
        <v>5275</v>
      </c>
      <c r="C1008" t="s">
        <v>5276</v>
      </c>
      <c r="E1008">
        <v>1.34471968118601</v>
      </c>
      <c r="F1008">
        <f t="shared" si="15"/>
        <v>1.7651539809106684</v>
      </c>
      <c r="G1008">
        <v>1.7172994035756499E-2</v>
      </c>
      <c r="H1008">
        <v>259</v>
      </c>
      <c r="I1008">
        <v>504</v>
      </c>
      <c r="J1008">
        <v>187</v>
      </c>
      <c r="K1008">
        <v>921</v>
      </c>
      <c r="L1008">
        <v>550</v>
      </c>
    </row>
    <row r="1009" spans="1:12" x14ac:dyDescent="0.35">
      <c r="A1009" t="s">
        <v>1427</v>
      </c>
      <c r="B1009" t="s">
        <v>1428</v>
      </c>
      <c r="C1009" t="s">
        <v>1429</v>
      </c>
      <c r="E1009">
        <v>1.3424197345283899</v>
      </c>
      <c r="F1009">
        <f t="shared" si="15"/>
        <v>5.1649012379885653</v>
      </c>
      <c r="G1009">
        <v>6.8406719190242403E-6</v>
      </c>
      <c r="H1009">
        <v>831</v>
      </c>
      <c r="I1009">
        <v>1272</v>
      </c>
      <c r="J1009">
        <v>1116</v>
      </c>
      <c r="K1009">
        <v>2475</v>
      </c>
      <c r="L1009">
        <v>2529</v>
      </c>
    </row>
    <row r="1010" spans="1:12" x14ac:dyDescent="0.35">
      <c r="A1010" t="s">
        <v>5744</v>
      </c>
      <c r="B1010" t="s">
        <v>5745</v>
      </c>
      <c r="C1010" t="s">
        <v>5746</v>
      </c>
      <c r="E1010">
        <v>1.3389691623343301</v>
      </c>
      <c r="F1010">
        <f t="shared" si="15"/>
        <v>1.6059969801982277</v>
      </c>
      <c r="G1010">
        <v>2.4774392840771899E-2</v>
      </c>
      <c r="H1010">
        <v>160</v>
      </c>
      <c r="I1010">
        <v>148</v>
      </c>
      <c r="J1010">
        <v>118</v>
      </c>
      <c r="K1010">
        <v>397</v>
      </c>
      <c r="L1010">
        <v>261</v>
      </c>
    </row>
    <row r="1011" spans="1:12" x14ac:dyDescent="0.35">
      <c r="A1011" t="s">
        <v>2321</v>
      </c>
      <c r="B1011" t="s">
        <v>2322</v>
      </c>
      <c r="C1011" t="s">
        <v>2323</v>
      </c>
      <c r="E1011">
        <v>1.33894557610887</v>
      </c>
      <c r="F1011">
        <f t="shared" si="15"/>
        <v>3.7549191087137324</v>
      </c>
      <c r="G1011">
        <v>1.7582510736712301E-4</v>
      </c>
      <c r="H1011">
        <v>558</v>
      </c>
      <c r="I1011">
        <v>805</v>
      </c>
      <c r="J1011">
        <v>495</v>
      </c>
      <c r="K1011">
        <v>1685</v>
      </c>
      <c r="L1011">
        <v>1185</v>
      </c>
    </row>
    <row r="1012" spans="1:12" x14ac:dyDescent="0.35">
      <c r="A1012" t="s">
        <v>2070</v>
      </c>
      <c r="B1012" t="s">
        <v>2071</v>
      </c>
      <c r="C1012" t="s">
        <v>2072</v>
      </c>
      <c r="E1012">
        <v>1.3387067636374601</v>
      </c>
      <c r="F1012">
        <f t="shared" si="15"/>
        <v>4.0772640996049008</v>
      </c>
      <c r="G1012">
        <v>8.3702012550419694E-5</v>
      </c>
      <c r="H1012">
        <v>870</v>
      </c>
      <c r="I1012">
        <v>675</v>
      </c>
      <c r="J1012">
        <v>571</v>
      </c>
      <c r="K1012">
        <v>1256</v>
      </c>
      <c r="L1012">
        <v>2047</v>
      </c>
    </row>
    <row r="1013" spans="1:12" x14ac:dyDescent="0.35">
      <c r="A1013" t="s">
        <v>3014</v>
      </c>
      <c r="B1013" t="s">
        <v>3015</v>
      </c>
      <c r="C1013" t="s">
        <v>3016</v>
      </c>
      <c r="E1013">
        <v>1.3334953274002399</v>
      </c>
      <c r="F1013">
        <f t="shared" si="15"/>
        <v>3.0986959755854997</v>
      </c>
      <c r="G1013">
        <v>7.96716890596792E-4</v>
      </c>
      <c r="H1013">
        <v>363</v>
      </c>
      <c r="I1013">
        <v>377</v>
      </c>
      <c r="J1013">
        <v>275</v>
      </c>
      <c r="K1013">
        <v>867</v>
      </c>
      <c r="L1013">
        <v>698</v>
      </c>
    </row>
    <row r="1014" spans="1:12" x14ac:dyDescent="0.35">
      <c r="A1014" t="s">
        <v>1974</v>
      </c>
      <c r="B1014" t="s">
        <v>1975</v>
      </c>
      <c r="C1014" t="s">
        <v>1976</v>
      </c>
      <c r="E1014">
        <v>1.33279881100935</v>
      </c>
      <c r="F1014">
        <f t="shared" si="15"/>
        <v>4.2030913893084323</v>
      </c>
      <c r="G1014">
        <v>6.2648201914980301E-5</v>
      </c>
      <c r="H1014">
        <v>5248</v>
      </c>
      <c r="I1014">
        <v>5938</v>
      </c>
      <c r="J1014">
        <v>3654</v>
      </c>
      <c r="K1014">
        <v>11515</v>
      </c>
      <c r="L1014">
        <v>11411</v>
      </c>
    </row>
    <row r="1015" spans="1:12" x14ac:dyDescent="0.35">
      <c r="A1015" t="s">
        <v>2664</v>
      </c>
      <c r="B1015" t="s">
        <v>2665</v>
      </c>
      <c r="C1015" t="s">
        <v>2666</v>
      </c>
      <c r="E1015">
        <v>1.3320826546514699</v>
      </c>
      <c r="F1015">
        <f t="shared" si="15"/>
        <v>3.4103961561342815</v>
      </c>
      <c r="G1015">
        <v>3.88690426354149E-4</v>
      </c>
      <c r="H1015">
        <v>316</v>
      </c>
      <c r="I1015">
        <v>530</v>
      </c>
      <c r="J1015">
        <v>367</v>
      </c>
      <c r="K1015">
        <v>903</v>
      </c>
      <c r="L1015">
        <v>971</v>
      </c>
    </row>
    <row r="1016" spans="1:12" x14ac:dyDescent="0.35">
      <c r="A1016" t="s">
        <v>1157</v>
      </c>
      <c r="B1016" t="s">
        <v>1158</v>
      </c>
      <c r="C1016" t="s">
        <v>1159</v>
      </c>
      <c r="E1016">
        <v>1.33199177879418</v>
      </c>
      <c r="F1016">
        <f t="shared" si="15"/>
        <v>5.8126927916977191</v>
      </c>
      <c r="G1016">
        <v>1.53924307468044E-6</v>
      </c>
      <c r="H1016">
        <v>1249</v>
      </c>
      <c r="I1016">
        <v>1444</v>
      </c>
      <c r="J1016">
        <v>1262</v>
      </c>
      <c r="K1016">
        <v>2824</v>
      </c>
      <c r="L1016">
        <v>3292</v>
      </c>
    </row>
    <row r="1017" spans="1:12" x14ac:dyDescent="0.35">
      <c r="A1017" t="s">
        <v>1508</v>
      </c>
      <c r="B1017" t="s">
        <v>1509</v>
      </c>
      <c r="C1017" t="s">
        <v>1510</v>
      </c>
      <c r="E1017">
        <v>1.33185267619694</v>
      </c>
      <c r="F1017">
        <f t="shared" si="15"/>
        <v>5.0016837551791751</v>
      </c>
      <c r="G1017">
        <v>9.9613051624513505E-6</v>
      </c>
      <c r="H1017">
        <v>1943</v>
      </c>
      <c r="I1017">
        <v>2117</v>
      </c>
      <c r="J1017">
        <v>1623</v>
      </c>
      <c r="K1017">
        <v>3581</v>
      </c>
      <c r="L1017">
        <v>5233</v>
      </c>
    </row>
    <row r="1018" spans="1:12" x14ac:dyDescent="0.35">
      <c r="A1018" t="s">
        <v>2109</v>
      </c>
      <c r="B1018" t="s">
        <v>2110</v>
      </c>
      <c r="C1018" t="s">
        <v>2111</v>
      </c>
      <c r="E1018">
        <v>1.3308839052759001</v>
      </c>
      <c r="F1018">
        <f t="shared" si="15"/>
        <v>4.0189993596802971</v>
      </c>
      <c r="G1018">
        <v>9.5719548257382903E-5</v>
      </c>
      <c r="H1018">
        <v>1162</v>
      </c>
      <c r="I1018">
        <v>655</v>
      </c>
      <c r="J1018">
        <v>824</v>
      </c>
      <c r="K1018">
        <v>2244</v>
      </c>
      <c r="L1018">
        <v>1821</v>
      </c>
    </row>
    <row r="1019" spans="1:12" x14ac:dyDescent="0.35">
      <c r="A1019" t="s">
        <v>4439</v>
      </c>
      <c r="B1019" t="s">
        <v>4440</v>
      </c>
      <c r="C1019" t="s">
        <v>4441</v>
      </c>
      <c r="E1019">
        <v>1.32557665831656</v>
      </c>
      <c r="F1019">
        <f t="shared" si="15"/>
        <v>2.1061178502365272</v>
      </c>
      <c r="G1019">
        <v>7.8321707998520607E-3</v>
      </c>
      <c r="H1019">
        <v>279</v>
      </c>
      <c r="I1019">
        <v>369</v>
      </c>
      <c r="J1019">
        <v>266</v>
      </c>
      <c r="K1019">
        <v>423</v>
      </c>
      <c r="L1019">
        <v>996</v>
      </c>
    </row>
    <row r="1020" spans="1:12" x14ac:dyDescent="0.35">
      <c r="A1020" t="s">
        <v>2100</v>
      </c>
      <c r="B1020" t="s">
        <v>2101</v>
      </c>
      <c r="C1020" t="s">
        <v>2102</v>
      </c>
      <c r="E1020">
        <v>1.3226417125174099</v>
      </c>
      <c r="F1020">
        <f t="shared" si="15"/>
        <v>4.0398046628433697</v>
      </c>
      <c r="G1020">
        <v>9.1242113624364507E-5</v>
      </c>
      <c r="H1020">
        <v>463</v>
      </c>
      <c r="I1020">
        <v>479</v>
      </c>
      <c r="J1020">
        <v>361</v>
      </c>
      <c r="K1020">
        <v>942</v>
      </c>
      <c r="L1020">
        <v>1060</v>
      </c>
    </row>
    <row r="1021" spans="1:12" x14ac:dyDescent="0.35">
      <c r="A1021" t="s">
        <v>4830</v>
      </c>
      <c r="B1021" t="s">
        <v>4831</v>
      </c>
      <c r="C1021" t="s">
        <v>4832</v>
      </c>
      <c r="E1021">
        <v>1.3211707724959001</v>
      </c>
      <c r="F1021">
        <f t="shared" si="15"/>
        <v>1.9579364997845274</v>
      </c>
      <c r="G1021">
        <v>1.10170038250085E-2</v>
      </c>
      <c r="H1021">
        <v>461</v>
      </c>
      <c r="I1021">
        <v>281</v>
      </c>
      <c r="J1021">
        <v>175</v>
      </c>
      <c r="K1021">
        <v>644</v>
      </c>
      <c r="L1021">
        <v>766</v>
      </c>
    </row>
    <row r="1022" spans="1:12" x14ac:dyDescent="0.35">
      <c r="A1022" t="s">
        <v>3523</v>
      </c>
      <c r="B1022" t="s">
        <v>3524</v>
      </c>
      <c r="C1022" t="s">
        <v>3525</v>
      </c>
      <c r="E1022">
        <v>1.3167878401119499</v>
      </c>
      <c r="F1022">
        <f t="shared" si="15"/>
        <v>2.6675741224564042</v>
      </c>
      <c r="G1022">
        <v>2.1499377111405399E-3</v>
      </c>
      <c r="H1022">
        <v>453</v>
      </c>
      <c r="I1022">
        <v>443</v>
      </c>
      <c r="J1022">
        <v>409</v>
      </c>
      <c r="K1022">
        <v>595</v>
      </c>
      <c r="L1022">
        <v>1419</v>
      </c>
    </row>
    <row r="1023" spans="1:12" x14ac:dyDescent="0.35">
      <c r="A1023" t="s">
        <v>1897</v>
      </c>
      <c r="B1023" t="s">
        <v>1898</v>
      </c>
      <c r="C1023" t="s">
        <v>1899</v>
      </c>
      <c r="E1023">
        <v>1.31386563720435</v>
      </c>
      <c r="F1023">
        <f t="shared" si="15"/>
        <v>4.2733840421271765</v>
      </c>
      <c r="G1023">
        <v>5.3286348140911503E-5</v>
      </c>
      <c r="H1023">
        <v>1696</v>
      </c>
      <c r="I1023">
        <v>2362</v>
      </c>
      <c r="J1023">
        <v>1927</v>
      </c>
      <c r="K1023">
        <v>5435</v>
      </c>
      <c r="L1023">
        <v>3641</v>
      </c>
    </row>
    <row r="1024" spans="1:12" x14ac:dyDescent="0.35">
      <c r="A1024" t="s">
        <v>3690</v>
      </c>
      <c r="B1024" t="s">
        <v>3691</v>
      </c>
      <c r="C1024" t="s">
        <v>3692</v>
      </c>
      <c r="E1024">
        <v>1.3043481298464299</v>
      </c>
      <c r="F1024">
        <f t="shared" si="15"/>
        <v>2.5306553409502106</v>
      </c>
      <c r="G1024">
        <v>2.9467592742615698E-3</v>
      </c>
      <c r="H1024">
        <v>2438</v>
      </c>
      <c r="I1024">
        <v>1152</v>
      </c>
      <c r="J1024">
        <v>1013</v>
      </c>
      <c r="K1024">
        <v>4022</v>
      </c>
      <c r="L1024">
        <v>2930</v>
      </c>
    </row>
    <row r="1025" spans="1:12" x14ac:dyDescent="0.35">
      <c r="A1025" t="s">
        <v>2673</v>
      </c>
      <c r="B1025" t="s">
        <v>2674</v>
      </c>
      <c r="C1025" t="s">
        <v>2675</v>
      </c>
      <c r="E1025">
        <v>1.30341052028321</v>
      </c>
      <c r="F1025">
        <f t="shared" si="15"/>
        <v>3.4001683332359143</v>
      </c>
      <c r="G1025">
        <v>3.9795289347830201E-4</v>
      </c>
      <c r="H1025">
        <v>13504</v>
      </c>
      <c r="I1025">
        <v>10103</v>
      </c>
      <c r="J1025">
        <v>11641</v>
      </c>
      <c r="K1025">
        <v>33115</v>
      </c>
      <c r="L1025">
        <v>19900</v>
      </c>
    </row>
    <row r="1026" spans="1:12" x14ac:dyDescent="0.35">
      <c r="A1026" t="s">
        <v>1675</v>
      </c>
      <c r="B1026" t="s">
        <v>1676</v>
      </c>
      <c r="C1026" t="s">
        <v>1677</v>
      </c>
      <c r="E1026">
        <v>1.30045243372371</v>
      </c>
      <c r="F1026">
        <f t="shared" si="15"/>
        <v>4.6829614944046796</v>
      </c>
      <c r="G1026">
        <v>2.0750974924431701E-5</v>
      </c>
      <c r="H1026">
        <v>1088</v>
      </c>
      <c r="I1026">
        <v>1216</v>
      </c>
      <c r="J1026">
        <v>831</v>
      </c>
      <c r="K1026">
        <v>1995</v>
      </c>
      <c r="L1026">
        <v>2760</v>
      </c>
    </row>
    <row r="1027" spans="1:12" x14ac:dyDescent="0.35">
      <c r="A1027" t="s">
        <v>3497</v>
      </c>
      <c r="B1027" t="s">
        <v>3498</v>
      </c>
      <c r="C1027" t="s">
        <v>3499</v>
      </c>
      <c r="E1027">
        <v>1.2999481307740299</v>
      </c>
      <c r="F1027">
        <f t="shared" ref="F1027:F1090" si="16">-LOG10(G1027)</f>
        <v>2.6857565635759371</v>
      </c>
      <c r="G1027">
        <v>2.06178528828708E-3</v>
      </c>
      <c r="H1027">
        <v>334</v>
      </c>
      <c r="I1027">
        <v>473</v>
      </c>
      <c r="J1027">
        <v>261</v>
      </c>
      <c r="K1027">
        <v>807</v>
      </c>
      <c r="L1027">
        <v>806</v>
      </c>
    </row>
    <row r="1028" spans="1:12" x14ac:dyDescent="0.35">
      <c r="A1028" t="s">
        <v>5585</v>
      </c>
      <c r="B1028" t="s">
        <v>5586</v>
      </c>
      <c r="C1028" t="s">
        <v>5587</v>
      </c>
      <c r="E1028">
        <v>1.2918537750386001</v>
      </c>
      <c r="F1028">
        <f t="shared" si="16"/>
        <v>1.665180190236063</v>
      </c>
      <c r="G1028">
        <v>2.1618213906878798E-2</v>
      </c>
      <c r="H1028">
        <v>356</v>
      </c>
      <c r="I1028">
        <v>323</v>
      </c>
      <c r="J1028">
        <v>317</v>
      </c>
      <c r="K1028">
        <v>1115</v>
      </c>
      <c r="L1028">
        <v>362</v>
      </c>
    </row>
    <row r="1029" spans="1:12" x14ac:dyDescent="0.35">
      <c r="A1029" t="s">
        <v>3684</v>
      </c>
      <c r="B1029" t="s">
        <v>3685</v>
      </c>
      <c r="C1029" t="s">
        <v>3686</v>
      </c>
      <c r="E1029">
        <v>1.2906929736872801</v>
      </c>
      <c r="F1029">
        <f t="shared" si="16"/>
        <v>2.5350400861661706</v>
      </c>
      <c r="G1029">
        <v>2.91715774263845E-3</v>
      </c>
      <c r="H1029">
        <v>249</v>
      </c>
      <c r="I1029">
        <v>314</v>
      </c>
      <c r="J1029">
        <v>213</v>
      </c>
      <c r="K1029">
        <v>512</v>
      </c>
      <c r="L1029">
        <v>656</v>
      </c>
    </row>
    <row r="1030" spans="1:12" x14ac:dyDescent="0.35">
      <c r="A1030" t="s">
        <v>2996</v>
      </c>
      <c r="B1030" t="s">
        <v>2997</v>
      </c>
      <c r="C1030" t="s">
        <v>2998</v>
      </c>
      <c r="E1030">
        <v>1.29032414573593</v>
      </c>
      <c r="F1030">
        <f t="shared" si="16"/>
        <v>3.1107544014590602</v>
      </c>
      <c r="G1030">
        <v>7.74899888746935E-4</v>
      </c>
      <c r="H1030">
        <v>1212</v>
      </c>
      <c r="I1030">
        <v>1146</v>
      </c>
      <c r="J1030">
        <v>809</v>
      </c>
      <c r="K1030">
        <v>1510</v>
      </c>
      <c r="L1030">
        <v>3286</v>
      </c>
    </row>
    <row r="1031" spans="1:12" x14ac:dyDescent="0.35">
      <c r="A1031" t="s">
        <v>1807</v>
      </c>
      <c r="B1031" t="s">
        <v>1808</v>
      </c>
      <c r="C1031" t="s">
        <v>1809</v>
      </c>
      <c r="E1031">
        <v>1.2876669371647</v>
      </c>
      <c r="F1031">
        <f t="shared" si="16"/>
        <v>4.4298458453551239</v>
      </c>
      <c r="G1031">
        <v>3.7166713049056401E-5</v>
      </c>
      <c r="H1031">
        <v>2843</v>
      </c>
      <c r="I1031">
        <v>3961</v>
      </c>
      <c r="J1031">
        <v>2899</v>
      </c>
      <c r="K1031">
        <v>6726</v>
      </c>
      <c r="L1031">
        <v>7824</v>
      </c>
    </row>
    <row r="1032" spans="1:12" x14ac:dyDescent="0.35">
      <c r="A1032" t="s">
        <v>1382</v>
      </c>
      <c r="B1032" t="s">
        <v>1383</v>
      </c>
      <c r="C1032" t="s">
        <v>1384</v>
      </c>
      <c r="E1032">
        <v>1.28017095452493</v>
      </c>
      <c r="F1032">
        <f t="shared" si="16"/>
        <v>5.2435241060750721</v>
      </c>
      <c r="G1032">
        <v>5.7078939289150099E-6</v>
      </c>
      <c r="H1032">
        <v>1925</v>
      </c>
      <c r="I1032">
        <v>1775</v>
      </c>
      <c r="J1032">
        <v>1562</v>
      </c>
      <c r="K1032">
        <v>3438</v>
      </c>
      <c r="L1032">
        <v>4424</v>
      </c>
    </row>
    <row r="1033" spans="1:12" x14ac:dyDescent="0.35">
      <c r="A1033" t="s">
        <v>3368</v>
      </c>
      <c r="B1033" t="s">
        <v>3369</v>
      </c>
      <c r="C1033" t="s">
        <v>3370</v>
      </c>
      <c r="E1033">
        <v>1.2790418055755099</v>
      </c>
      <c r="F1033">
        <f t="shared" si="16"/>
        <v>2.7661094395802124</v>
      </c>
      <c r="G1033">
        <v>1.71352545505765E-3</v>
      </c>
      <c r="H1033">
        <v>432</v>
      </c>
      <c r="I1033">
        <v>840</v>
      </c>
      <c r="J1033">
        <v>553</v>
      </c>
      <c r="K1033">
        <v>1669</v>
      </c>
      <c r="L1033">
        <v>1030</v>
      </c>
    </row>
    <row r="1034" spans="1:12" x14ac:dyDescent="0.35">
      <c r="A1034" t="s">
        <v>1956</v>
      </c>
      <c r="B1034" t="s">
        <v>1957</v>
      </c>
      <c r="C1034" t="s">
        <v>1958</v>
      </c>
      <c r="E1034">
        <v>1.2787848769641901</v>
      </c>
      <c r="F1034">
        <f t="shared" si="16"/>
        <v>4.2076544206726796</v>
      </c>
      <c r="G1034">
        <v>6.1993417648720798E-5</v>
      </c>
      <c r="H1034">
        <v>1314</v>
      </c>
      <c r="I1034">
        <v>1792</v>
      </c>
      <c r="J1034">
        <v>1067</v>
      </c>
      <c r="K1034">
        <v>3115</v>
      </c>
      <c r="L1034">
        <v>3094</v>
      </c>
    </row>
    <row r="1035" spans="1:12" x14ac:dyDescent="0.35">
      <c r="A1035" t="s">
        <v>3818</v>
      </c>
      <c r="B1035" t="s">
        <v>3819</v>
      </c>
      <c r="C1035" t="s">
        <v>3820</v>
      </c>
      <c r="E1035">
        <v>1.2786739280475301</v>
      </c>
      <c r="F1035">
        <f t="shared" si="16"/>
        <v>2.4635007147501518</v>
      </c>
      <c r="G1035">
        <v>3.4395314531135901E-3</v>
      </c>
      <c r="H1035">
        <v>356</v>
      </c>
      <c r="I1035">
        <v>338</v>
      </c>
      <c r="J1035">
        <v>265</v>
      </c>
      <c r="K1035">
        <v>522</v>
      </c>
      <c r="L1035">
        <v>915</v>
      </c>
    </row>
    <row r="1036" spans="1:12" x14ac:dyDescent="0.35">
      <c r="A1036" t="s">
        <v>3740</v>
      </c>
      <c r="B1036" t="s">
        <v>3741</v>
      </c>
      <c r="C1036" t="s">
        <v>3742</v>
      </c>
      <c r="E1036">
        <v>1.2766915893241499</v>
      </c>
      <c r="F1036">
        <f t="shared" si="16"/>
        <v>2.4985059405136596</v>
      </c>
      <c r="G1036">
        <v>3.1731752591402998E-3</v>
      </c>
      <c r="H1036">
        <v>2075</v>
      </c>
      <c r="I1036">
        <v>2018</v>
      </c>
      <c r="J1036">
        <v>4331</v>
      </c>
      <c r="K1036">
        <v>7399</v>
      </c>
      <c r="L1036">
        <v>5039</v>
      </c>
    </row>
    <row r="1037" spans="1:12" x14ac:dyDescent="0.35">
      <c r="A1037" t="s">
        <v>1786</v>
      </c>
      <c r="B1037" t="s">
        <v>1787</v>
      </c>
      <c r="C1037" t="s">
        <v>1788</v>
      </c>
      <c r="E1037">
        <v>1.2752625558352499</v>
      </c>
      <c r="F1037">
        <f t="shared" si="16"/>
        <v>4.4688173270179075</v>
      </c>
      <c r="G1037">
        <v>3.3976815584926697E-5</v>
      </c>
      <c r="H1037">
        <v>1221</v>
      </c>
      <c r="I1037">
        <v>1171</v>
      </c>
      <c r="J1037">
        <v>942</v>
      </c>
      <c r="K1037">
        <v>1972</v>
      </c>
      <c r="L1037">
        <v>3003</v>
      </c>
    </row>
    <row r="1038" spans="1:12" x14ac:dyDescent="0.35">
      <c r="A1038" t="s">
        <v>2999</v>
      </c>
      <c r="B1038" t="s">
        <v>3000</v>
      </c>
      <c r="C1038" t="s">
        <v>3001</v>
      </c>
      <c r="E1038">
        <v>1.27218229146142</v>
      </c>
      <c r="F1038">
        <f t="shared" si="16"/>
        <v>3.1092847653768305</v>
      </c>
      <c r="G1038">
        <v>7.7752656240447603E-4</v>
      </c>
      <c r="H1038">
        <v>991</v>
      </c>
      <c r="I1038">
        <v>1527</v>
      </c>
      <c r="J1038">
        <v>674</v>
      </c>
      <c r="K1038">
        <v>2249</v>
      </c>
      <c r="L1038">
        <v>2486</v>
      </c>
    </row>
    <row r="1039" spans="1:12" x14ac:dyDescent="0.35">
      <c r="A1039" t="s">
        <v>4725</v>
      </c>
      <c r="B1039" t="s">
        <v>4726</v>
      </c>
      <c r="C1039" t="s">
        <v>4727</v>
      </c>
      <c r="E1039">
        <v>1.2718820064621299</v>
      </c>
      <c r="F1039">
        <f t="shared" si="16"/>
        <v>1.9893155587380087</v>
      </c>
      <c r="G1039">
        <v>1.02490695737427E-2</v>
      </c>
      <c r="H1039">
        <v>1180</v>
      </c>
      <c r="I1039">
        <v>1089</v>
      </c>
      <c r="J1039">
        <v>409</v>
      </c>
      <c r="K1039">
        <v>1478</v>
      </c>
      <c r="L1039">
        <v>2518</v>
      </c>
    </row>
    <row r="1040" spans="1:12" x14ac:dyDescent="0.35">
      <c r="A1040" t="s">
        <v>2142</v>
      </c>
      <c r="B1040" t="s">
        <v>2143</v>
      </c>
      <c r="C1040" t="s">
        <v>2144</v>
      </c>
      <c r="E1040">
        <v>1.2704311473457</v>
      </c>
      <c r="F1040">
        <f t="shared" si="16"/>
        <v>3.9726205846850355</v>
      </c>
      <c r="G1040">
        <v>1.06507309814209E-4</v>
      </c>
      <c r="H1040">
        <v>446</v>
      </c>
      <c r="I1040">
        <v>643</v>
      </c>
      <c r="J1040">
        <v>477</v>
      </c>
      <c r="K1040">
        <v>1241</v>
      </c>
      <c r="L1040">
        <v>1071</v>
      </c>
    </row>
    <row r="1041" spans="1:12" x14ac:dyDescent="0.35">
      <c r="A1041" t="s">
        <v>3371</v>
      </c>
      <c r="B1041" t="s">
        <v>3372</v>
      </c>
      <c r="C1041" t="s">
        <v>3373</v>
      </c>
      <c r="E1041">
        <v>1.27027731466155</v>
      </c>
      <c r="F1041">
        <f t="shared" si="16"/>
        <v>2.7649503990940003</v>
      </c>
      <c r="G1041">
        <v>1.71810460120608E-3</v>
      </c>
      <c r="H1041">
        <v>907</v>
      </c>
      <c r="I1041">
        <v>1702</v>
      </c>
      <c r="J1041">
        <v>841</v>
      </c>
      <c r="K1041">
        <v>1959</v>
      </c>
      <c r="L1041">
        <v>3174</v>
      </c>
    </row>
    <row r="1042" spans="1:12" x14ac:dyDescent="0.35">
      <c r="A1042" t="s">
        <v>2201</v>
      </c>
      <c r="B1042" t="s">
        <v>2202</v>
      </c>
      <c r="C1042" t="s">
        <v>2203</v>
      </c>
      <c r="E1042">
        <v>1.2681500635018801</v>
      </c>
      <c r="F1042">
        <f t="shared" si="16"/>
        <v>3.9016660011553017</v>
      </c>
      <c r="G1042">
        <v>1.2541052873298901E-4</v>
      </c>
      <c r="H1042">
        <v>5641</v>
      </c>
      <c r="I1042">
        <v>6118</v>
      </c>
      <c r="J1042">
        <v>5449</v>
      </c>
      <c r="K1042">
        <v>9790</v>
      </c>
      <c r="L1042">
        <v>15770</v>
      </c>
    </row>
    <row r="1043" spans="1:12" x14ac:dyDescent="0.35">
      <c r="A1043" t="s">
        <v>1968</v>
      </c>
      <c r="B1043" t="s">
        <v>1969</v>
      </c>
      <c r="C1043" t="s">
        <v>1970</v>
      </c>
      <c r="E1043">
        <v>1.2679138637154199</v>
      </c>
      <c r="F1043">
        <f t="shared" si="16"/>
        <v>4.2037794172641245</v>
      </c>
      <c r="G1043">
        <v>6.25490305215309E-5</v>
      </c>
      <c r="H1043">
        <v>6996</v>
      </c>
      <c r="I1043">
        <v>9468</v>
      </c>
      <c r="J1043">
        <v>7650</v>
      </c>
      <c r="K1043">
        <v>16291</v>
      </c>
      <c r="L1043">
        <v>19383</v>
      </c>
    </row>
    <row r="1044" spans="1:12" x14ac:dyDescent="0.35">
      <c r="A1044" t="s">
        <v>3899</v>
      </c>
      <c r="B1044" t="s">
        <v>3900</v>
      </c>
      <c r="C1044" t="s">
        <v>3901</v>
      </c>
      <c r="E1044">
        <v>1.2678439501638501</v>
      </c>
      <c r="F1044">
        <f t="shared" si="16"/>
        <v>2.3942050975494293</v>
      </c>
      <c r="G1044">
        <v>4.0345481459447803E-3</v>
      </c>
      <c r="H1044">
        <v>359</v>
      </c>
      <c r="I1044">
        <v>467</v>
      </c>
      <c r="J1044">
        <v>441</v>
      </c>
      <c r="K1044">
        <v>1256</v>
      </c>
      <c r="L1044">
        <v>598</v>
      </c>
    </row>
    <row r="1045" spans="1:12" x14ac:dyDescent="0.35">
      <c r="A1045" t="s">
        <v>4860</v>
      </c>
      <c r="B1045" t="s">
        <v>4861</v>
      </c>
      <c r="C1045" t="s">
        <v>4862</v>
      </c>
      <c r="E1045">
        <v>1.2602220606471399</v>
      </c>
      <c r="F1045">
        <f t="shared" si="16"/>
        <v>1.9431646504801041</v>
      </c>
      <c r="G1045">
        <v>1.13981757601206E-2</v>
      </c>
      <c r="H1045">
        <v>208</v>
      </c>
      <c r="I1045">
        <v>322</v>
      </c>
      <c r="J1045">
        <v>262</v>
      </c>
      <c r="K1045">
        <v>384</v>
      </c>
      <c r="L1045">
        <v>789</v>
      </c>
    </row>
    <row r="1046" spans="1:12" x14ac:dyDescent="0.35">
      <c r="A1046" t="s">
        <v>1908</v>
      </c>
      <c r="B1046" t="s">
        <v>1909</v>
      </c>
      <c r="C1046" t="s">
        <v>1910</v>
      </c>
      <c r="E1046">
        <v>1.2581210678217301</v>
      </c>
      <c r="F1046">
        <f t="shared" si="16"/>
        <v>4.2602429957235106</v>
      </c>
      <c r="G1046">
        <v>5.4923348166907999E-5</v>
      </c>
      <c r="H1046">
        <v>5822</v>
      </c>
      <c r="I1046">
        <v>6402</v>
      </c>
      <c r="J1046">
        <v>4846</v>
      </c>
      <c r="K1046">
        <v>12198</v>
      </c>
      <c r="L1046">
        <v>12856</v>
      </c>
    </row>
    <row r="1047" spans="1:12" x14ac:dyDescent="0.35">
      <c r="A1047" t="s">
        <v>6196</v>
      </c>
      <c r="B1047" t="s">
        <v>6197</v>
      </c>
      <c r="C1047" t="s">
        <v>6198</v>
      </c>
      <c r="E1047">
        <v>1.2563196220352799</v>
      </c>
      <c r="F1047">
        <f t="shared" si="16"/>
        <v>1.4827742593070465</v>
      </c>
      <c r="G1047">
        <v>3.2902260816148998E-2</v>
      </c>
      <c r="H1047">
        <v>906</v>
      </c>
      <c r="I1047">
        <v>370</v>
      </c>
      <c r="J1047">
        <v>381</v>
      </c>
      <c r="K1047">
        <v>1713</v>
      </c>
      <c r="L1047">
        <v>692</v>
      </c>
    </row>
    <row r="1048" spans="1:12" x14ac:dyDescent="0.35">
      <c r="A1048" t="s">
        <v>4893</v>
      </c>
      <c r="B1048" t="s">
        <v>4894</v>
      </c>
      <c r="C1048" t="s">
        <v>4895</v>
      </c>
      <c r="E1048">
        <v>1.2479655264027001</v>
      </c>
      <c r="F1048">
        <f t="shared" si="16"/>
        <v>1.9283515064655599</v>
      </c>
      <c r="G1048">
        <v>1.1793657018526501E-2</v>
      </c>
      <c r="H1048">
        <v>2094</v>
      </c>
      <c r="I1048">
        <v>2461</v>
      </c>
      <c r="J1048">
        <v>1172</v>
      </c>
      <c r="K1048">
        <v>2251</v>
      </c>
      <c r="L1048">
        <v>6193</v>
      </c>
    </row>
    <row r="1049" spans="1:12" x14ac:dyDescent="0.35">
      <c r="A1049" t="s">
        <v>2136</v>
      </c>
      <c r="B1049" t="s">
        <v>2137</v>
      </c>
      <c r="C1049" t="s">
        <v>2138</v>
      </c>
      <c r="E1049">
        <v>1.2478246785418701</v>
      </c>
      <c r="F1049">
        <f t="shared" si="16"/>
        <v>3.9750250955665996</v>
      </c>
      <c r="G1049">
        <v>1.05919251831076E-4</v>
      </c>
      <c r="H1049">
        <v>842</v>
      </c>
      <c r="I1049">
        <v>889</v>
      </c>
      <c r="J1049">
        <v>667</v>
      </c>
      <c r="K1049">
        <v>1328</v>
      </c>
      <c r="L1049">
        <v>2186</v>
      </c>
    </row>
    <row r="1050" spans="1:12" x14ac:dyDescent="0.35">
      <c r="A1050" t="s">
        <v>4890</v>
      </c>
      <c r="B1050" t="s">
        <v>4891</v>
      </c>
      <c r="C1050" t="s">
        <v>4892</v>
      </c>
      <c r="E1050">
        <v>1.2396374777030199</v>
      </c>
      <c r="F1050">
        <f t="shared" si="16"/>
        <v>1.9323800262660067</v>
      </c>
      <c r="G1050">
        <v>1.1684764765927801E-2</v>
      </c>
      <c r="H1050">
        <v>179</v>
      </c>
      <c r="I1050">
        <v>261</v>
      </c>
      <c r="J1050">
        <v>211</v>
      </c>
      <c r="K1050">
        <v>503</v>
      </c>
      <c r="L1050">
        <v>438</v>
      </c>
    </row>
    <row r="1051" spans="1:12" x14ac:dyDescent="0.35">
      <c r="A1051" t="s">
        <v>2616</v>
      </c>
      <c r="B1051" t="s">
        <v>2617</v>
      </c>
      <c r="C1051" t="s">
        <v>2618</v>
      </c>
      <c r="E1051">
        <v>1.23869398975277</v>
      </c>
      <c r="F1051">
        <f t="shared" si="16"/>
        <v>3.4605625380619442</v>
      </c>
      <c r="G1051">
        <v>3.46288015817407E-4</v>
      </c>
      <c r="H1051">
        <v>1717</v>
      </c>
      <c r="I1051">
        <v>2095</v>
      </c>
      <c r="J1051">
        <v>1624</v>
      </c>
      <c r="K1051">
        <v>2670</v>
      </c>
      <c r="L1051">
        <v>5260</v>
      </c>
    </row>
    <row r="1052" spans="1:12" x14ac:dyDescent="0.35">
      <c r="A1052" t="s">
        <v>2282</v>
      </c>
      <c r="B1052" t="s">
        <v>2283</v>
      </c>
      <c r="C1052" t="s">
        <v>2284</v>
      </c>
      <c r="E1052">
        <v>1.23648394843507</v>
      </c>
      <c r="F1052">
        <f t="shared" si="16"/>
        <v>3.7998103960320893</v>
      </c>
      <c r="G1052">
        <v>1.5855852750376999E-4</v>
      </c>
      <c r="H1052">
        <v>537</v>
      </c>
      <c r="I1052">
        <v>705</v>
      </c>
      <c r="J1052">
        <v>566</v>
      </c>
      <c r="K1052">
        <v>1046</v>
      </c>
      <c r="L1052">
        <v>1579</v>
      </c>
    </row>
    <row r="1053" spans="1:12" x14ac:dyDescent="0.35">
      <c r="A1053" t="s">
        <v>3350</v>
      </c>
      <c r="B1053" t="s">
        <v>3351</v>
      </c>
      <c r="C1053" t="s">
        <v>3352</v>
      </c>
      <c r="E1053">
        <v>1.23191121358738</v>
      </c>
      <c r="F1053">
        <f t="shared" si="16"/>
        <v>2.7808537934574673</v>
      </c>
      <c r="G1053">
        <v>1.65632747724295E-3</v>
      </c>
      <c r="H1053">
        <v>337</v>
      </c>
      <c r="I1053">
        <v>482</v>
      </c>
      <c r="J1053">
        <v>422</v>
      </c>
      <c r="K1053">
        <v>1048</v>
      </c>
      <c r="L1053">
        <v>731</v>
      </c>
    </row>
    <row r="1054" spans="1:12" x14ac:dyDescent="0.35">
      <c r="A1054" t="s">
        <v>6578</v>
      </c>
      <c r="B1054" t="s">
        <v>6579</v>
      </c>
      <c r="C1054" t="s">
        <v>6580</v>
      </c>
      <c r="E1054">
        <v>1.2304195660178401</v>
      </c>
      <c r="F1054">
        <f t="shared" si="16"/>
        <v>1.3616899702551484</v>
      </c>
      <c r="G1054">
        <v>4.3482051867009701E-2</v>
      </c>
      <c r="H1054">
        <v>132</v>
      </c>
      <c r="I1054">
        <v>136</v>
      </c>
      <c r="J1054">
        <v>132</v>
      </c>
      <c r="K1054">
        <v>282</v>
      </c>
      <c r="L1054">
        <v>294</v>
      </c>
    </row>
    <row r="1055" spans="1:12" x14ac:dyDescent="0.35">
      <c r="A1055" t="s">
        <v>2873</v>
      </c>
      <c r="B1055" t="s">
        <v>2874</v>
      </c>
      <c r="C1055" t="s">
        <v>2875</v>
      </c>
      <c r="E1055">
        <v>1.2303310563664001</v>
      </c>
      <c r="F1055">
        <f t="shared" si="16"/>
        <v>3.1985233510001261</v>
      </c>
      <c r="G1055">
        <v>6.3310632014725401E-4</v>
      </c>
      <c r="H1055">
        <v>918</v>
      </c>
      <c r="I1055">
        <v>1081</v>
      </c>
      <c r="J1055">
        <v>833</v>
      </c>
      <c r="K1055">
        <v>1357</v>
      </c>
      <c r="L1055">
        <v>2752</v>
      </c>
    </row>
    <row r="1056" spans="1:12" x14ac:dyDescent="0.35">
      <c r="A1056" t="s">
        <v>5054</v>
      </c>
      <c r="B1056" t="s">
        <v>5055</v>
      </c>
      <c r="C1056" t="s">
        <v>5056</v>
      </c>
      <c r="E1056">
        <v>1.22951338410984</v>
      </c>
      <c r="F1056">
        <f t="shared" si="16"/>
        <v>1.8491499013495885</v>
      </c>
      <c r="G1056">
        <v>1.41530518803433E-2</v>
      </c>
      <c r="H1056">
        <v>1925</v>
      </c>
      <c r="I1056">
        <v>2184</v>
      </c>
      <c r="J1056">
        <v>1798</v>
      </c>
      <c r="K1056">
        <v>1862</v>
      </c>
      <c r="L1056">
        <v>6753</v>
      </c>
    </row>
    <row r="1057" spans="1:12" x14ac:dyDescent="0.35">
      <c r="A1057" t="s">
        <v>2729</v>
      </c>
      <c r="B1057" t="s">
        <v>2730</v>
      </c>
      <c r="C1057" t="s">
        <v>2731</v>
      </c>
      <c r="E1057">
        <v>1.22849505821314</v>
      </c>
      <c r="F1057">
        <f t="shared" si="16"/>
        <v>3.3406252857681822</v>
      </c>
      <c r="G1057">
        <v>4.5643055959886201E-4</v>
      </c>
      <c r="H1057">
        <v>2393</v>
      </c>
      <c r="I1057">
        <v>2339</v>
      </c>
      <c r="J1057">
        <v>1319</v>
      </c>
      <c r="K1057">
        <v>4525</v>
      </c>
      <c r="L1057">
        <v>4166</v>
      </c>
    </row>
    <row r="1058" spans="1:12" x14ac:dyDescent="0.35">
      <c r="A1058" t="s">
        <v>3637</v>
      </c>
      <c r="B1058" t="s">
        <v>3638</v>
      </c>
      <c r="C1058" t="s">
        <v>3639</v>
      </c>
      <c r="E1058">
        <v>1.2245496401967799</v>
      </c>
      <c r="F1058">
        <f t="shared" si="16"/>
        <v>2.5820348189381774</v>
      </c>
      <c r="G1058">
        <v>2.6179731075598898E-3</v>
      </c>
      <c r="H1058">
        <v>1393</v>
      </c>
      <c r="I1058">
        <v>1936</v>
      </c>
      <c r="J1058">
        <v>1295</v>
      </c>
      <c r="K1058">
        <v>2013</v>
      </c>
      <c r="L1058">
        <v>4679</v>
      </c>
    </row>
    <row r="1059" spans="1:12" x14ac:dyDescent="0.35">
      <c r="A1059" t="s">
        <v>1469</v>
      </c>
      <c r="B1059" t="s">
        <v>1470</v>
      </c>
      <c r="C1059" t="s">
        <v>1471</v>
      </c>
      <c r="E1059">
        <v>1.22418288241234</v>
      </c>
      <c r="F1059">
        <f t="shared" si="16"/>
        <v>5.071761541348768</v>
      </c>
      <c r="G1059">
        <v>8.4769273016260903E-6</v>
      </c>
      <c r="H1059">
        <v>1727</v>
      </c>
      <c r="I1059">
        <v>1791</v>
      </c>
      <c r="J1059">
        <v>1562</v>
      </c>
      <c r="K1059">
        <v>3290</v>
      </c>
      <c r="L1059">
        <v>4005</v>
      </c>
    </row>
    <row r="1060" spans="1:12" x14ac:dyDescent="0.35">
      <c r="A1060" t="s">
        <v>5106</v>
      </c>
      <c r="B1060" t="s">
        <v>5107</v>
      </c>
      <c r="C1060" t="s">
        <v>5108</v>
      </c>
      <c r="E1060">
        <v>1.2215690879465799</v>
      </c>
      <c r="F1060">
        <f t="shared" si="16"/>
        <v>1.8334467202242293</v>
      </c>
      <c r="G1060">
        <v>1.4674161002590801E-2</v>
      </c>
      <c r="H1060">
        <v>400</v>
      </c>
      <c r="I1060">
        <v>1189</v>
      </c>
      <c r="J1060">
        <v>499</v>
      </c>
      <c r="K1060">
        <v>1533</v>
      </c>
      <c r="L1060">
        <v>1450</v>
      </c>
    </row>
    <row r="1061" spans="1:12" x14ac:dyDescent="0.35">
      <c r="A1061" t="s">
        <v>2421</v>
      </c>
      <c r="B1061" t="s">
        <v>2422</v>
      </c>
      <c r="C1061" t="s">
        <v>2423</v>
      </c>
      <c r="E1061">
        <v>1.21578409752003</v>
      </c>
      <c r="F1061">
        <f t="shared" si="16"/>
        <v>3.6579335777258617</v>
      </c>
      <c r="G1061">
        <v>2.1981960456386599E-4</v>
      </c>
      <c r="H1061">
        <v>465</v>
      </c>
      <c r="I1061">
        <v>690</v>
      </c>
      <c r="J1061">
        <v>545</v>
      </c>
      <c r="K1061">
        <v>1063</v>
      </c>
      <c r="L1061">
        <v>1365</v>
      </c>
    </row>
    <row r="1062" spans="1:12" x14ac:dyDescent="0.35">
      <c r="A1062" t="s">
        <v>4266</v>
      </c>
      <c r="B1062" t="s">
        <v>4267</v>
      </c>
      <c r="C1062" t="s">
        <v>4268</v>
      </c>
      <c r="E1062">
        <v>1.21446492742567</v>
      </c>
      <c r="F1062">
        <f t="shared" si="16"/>
        <v>2.186051895203676</v>
      </c>
      <c r="G1062">
        <v>6.5155053360139098E-3</v>
      </c>
      <c r="H1062">
        <v>433</v>
      </c>
      <c r="I1062">
        <v>1096</v>
      </c>
      <c r="J1062">
        <v>575</v>
      </c>
      <c r="K1062">
        <v>1670</v>
      </c>
      <c r="L1062">
        <v>1314</v>
      </c>
    </row>
    <row r="1063" spans="1:12" x14ac:dyDescent="0.35">
      <c r="A1063" t="s">
        <v>2433</v>
      </c>
      <c r="B1063" t="s">
        <v>2434</v>
      </c>
      <c r="C1063" t="s">
        <v>2435</v>
      </c>
      <c r="E1063">
        <v>1.2105651226004801</v>
      </c>
      <c r="F1063">
        <f t="shared" si="16"/>
        <v>3.6538909039809893</v>
      </c>
      <c r="G1063">
        <v>2.21875370709377E-4</v>
      </c>
      <c r="H1063">
        <v>756</v>
      </c>
      <c r="I1063">
        <v>659</v>
      </c>
      <c r="J1063">
        <v>674</v>
      </c>
      <c r="K1063">
        <v>1120</v>
      </c>
      <c r="L1063">
        <v>1863</v>
      </c>
    </row>
    <row r="1064" spans="1:12" x14ac:dyDescent="0.35">
      <c r="A1064" t="s">
        <v>2544</v>
      </c>
      <c r="B1064" t="s">
        <v>2545</v>
      </c>
      <c r="C1064" t="s">
        <v>2546</v>
      </c>
      <c r="E1064">
        <v>1.2097339692473801</v>
      </c>
      <c r="F1064">
        <f t="shared" si="16"/>
        <v>3.5291347649836258</v>
      </c>
      <c r="G1064">
        <v>2.9570947144855902E-4</v>
      </c>
      <c r="H1064">
        <v>1015</v>
      </c>
      <c r="I1064">
        <v>972</v>
      </c>
      <c r="J1064">
        <v>785</v>
      </c>
      <c r="K1064">
        <v>2388</v>
      </c>
      <c r="L1064">
        <v>1523</v>
      </c>
    </row>
    <row r="1065" spans="1:12" x14ac:dyDescent="0.35">
      <c r="A1065" t="s">
        <v>4185</v>
      </c>
      <c r="B1065" t="s">
        <v>4186</v>
      </c>
      <c r="C1065" t="s">
        <v>4187</v>
      </c>
      <c r="E1065">
        <v>1.2066572649545699</v>
      </c>
      <c r="F1065">
        <f t="shared" si="16"/>
        <v>2.2257007789295096</v>
      </c>
      <c r="G1065">
        <v>5.94701756288091E-3</v>
      </c>
      <c r="H1065">
        <v>298</v>
      </c>
      <c r="I1065">
        <v>699</v>
      </c>
      <c r="J1065">
        <v>440</v>
      </c>
      <c r="K1065">
        <v>934</v>
      </c>
      <c r="L1065">
        <v>1103</v>
      </c>
    </row>
    <row r="1066" spans="1:12" x14ac:dyDescent="0.35">
      <c r="A1066" t="s">
        <v>4737</v>
      </c>
      <c r="B1066" t="s">
        <v>4738</v>
      </c>
      <c r="C1066" t="s">
        <v>4739</v>
      </c>
      <c r="E1066">
        <v>1.20453053469325</v>
      </c>
      <c r="F1066">
        <f t="shared" si="16"/>
        <v>1.9862867731468254</v>
      </c>
      <c r="G1066">
        <v>1.03207967829475E-2</v>
      </c>
      <c r="H1066">
        <v>6467</v>
      </c>
      <c r="I1066">
        <v>16432</v>
      </c>
      <c r="J1066">
        <v>9459</v>
      </c>
      <c r="K1066">
        <v>26520</v>
      </c>
      <c r="L1066">
        <v>18993</v>
      </c>
    </row>
    <row r="1067" spans="1:12" x14ac:dyDescent="0.35">
      <c r="A1067" t="s">
        <v>2430</v>
      </c>
      <c r="B1067" t="s">
        <v>2431</v>
      </c>
      <c r="C1067" t="s">
        <v>2432</v>
      </c>
      <c r="E1067">
        <v>1.2002433409184301</v>
      </c>
      <c r="F1067">
        <f t="shared" si="16"/>
        <v>3.6538909039809893</v>
      </c>
      <c r="G1067">
        <v>2.21875370709377E-4</v>
      </c>
      <c r="H1067">
        <v>1173</v>
      </c>
      <c r="I1067">
        <v>1328</v>
      </c>
      <c r="J1067">
        <v>1044</v>
      </c>
      <c r="K1067">
        <v>1868</v>
      </c>
      <c r="L1067">
        <v>3159</v>
      </c>
    </row>
    <row r="1068" spans="1:12" x14ac:dyDescent="0.35">
      <c r="A1068" t="s">
        <v>3170</v>
      </c>
      <c r="B1068" t="s">
        <v>3171</v>
      </c>
      <c r="C1068" t="s">
        <v>3172</v>
      </c>
      <c r="E1068">
        <v>1.19898978939017</v>
      </c>
      <c r="F1068">
        <f t="shared" si="16"/>
        <v>2.9485879042799414</v>
      </c>
      <c r="G1068">
        <v>1.1256726017252201E-3</v>
      </c>
      <c r="H1068">
        <v>826</v>
      </c>
      <c r="I1068">
        <v>1727</v>
      </c>
      <c r="J1068">
        <v>1332</v>
      </c>
      <c r="K1068">
        <v>2385</v>
      </c>
      <c r="L1068">
        <v>3098</v>
      </c>
    </row>
    <row r="1069" spans="1:12" x14ac:dyDescent="0.35">
      <c r="A1069" t="s">
        <v>3945</v>
      </c>
      <c r="B1069" t="s">
        <v>3946</v>
      </c>
      <c r="C1069" t="s">
        <v>3947</v>
      </c>
      <c r="E1069">
        <v>1.1983622634364499</v>
      </c>
      <c r="F1069">
        <f t="shared" si="16"/>
        <v>2.3660040219160838</v>
      </c>
      <c r="G1069">
        <v>4.3052262348760697E-3</v>
      </c>
      <c r="H1069">
        <v>1096</v>
      </c>
      <c r="I1069">
        <v>2137</v>
      </c>
      <c r="J1069">
        <v>1330</v>
      </c>
      <c r="K1069">
        <v>4100</v>
      </c>
      <c r="L1069">
        <v>2273</v>
      </c>
    </row>
    <row r="1070" spans="1:12" x14ac:dyDescent="0.35">
      <c r="A1070" t="s">
        <v>1753</v>
      </c>
      <c r="B1070" t="s">
        <v>1754</v>
      </c>
      <c r="C1070" t="s">
        <v>1755</v>
      </c>
      <c r="E1070">
        <v>1.1960334359029099</v>
      </c>
      <c r="F1070">
        <f t="shared" si="16"/>
        <v>4.5516654546802853</v>
      </c>
      <c r="G1070">
        <v>2.8075955495456798E-5</v>
      </c>
      <c r="H1070">
        <v>697</v>
      </c>
      <c r="I1070">
        <v>664</v>
      </c>
      <c r="J1070">
        <v>799</v>
      </c>
      <c r="K1070">
        <v>1448</v>
      </c>
      <c r="L1070">
        <v>1589</v>
      </c>
    </row>
    <row r="1071" spans="1:12" x14ac:dyDescent="0.35">
      <c r="A1071" t="s">
        <v>2365</v>
      </c>
      <c r="B1071" t="s">
        <v>2366</v>
      </c>
      <c r="C1071" t="s">
        <v>2367</v>
      </c>
      <c r="E1071">
        <v>1.1934206998624299</v>
      </c>
      <c r="F1071">
        <f t="shared" si="16"/>
        <v>3.7100116559006859</v>
      </c>
      <c r="G1071">
        <v>1.9497922691598599E-4</v>
      </c>
      <c r="H1071">
        <v>1962</v>
      </c>
      <c r="I1071">
        <v>2420</v>
      </c>
      <c r="J1071">
        <v>1590</v>
      </c>
      <c r="K1071">
        <v>3499</v>
      </c>
      <c r="L1071">
        <v>4912</v>
      </c>
    </row>
    <row r="1072" spans="1:12" x14ac:dyDescent="0.35">
      <c r="A1072" t="s">
        <v>2252</v>
      </c>
      <c r="B1072" t="s">
        <v>2253</v>
      </c>
      <c r="C1072" t="s">
        <v>2254</v>
      </c>
      <c r="E1072">
        <v>1.19087845179084</v>
      </c>
      <c r="F1072">
        <f t="shared" si="16"/>
        <v>3.824537565263443</v>
      </c>
      <c r="G1072">
        <v>1.49782968934391E-4</v>
      </c>
      <c r="H1072">
        <v>3490</v>
      </c>
      <c r="I1072">
        <v>4388</v>
      </c>
      <c r="J1072">
        <v>3038</v>
      </c>
      <c r="K1072">
        <v>6882</v>
      </c>
      <c r="L1072">
        <v>8438</v>
      </c>
    </row>
    <row r="1073" spans="1:12" x14ac:dyDescent="0.35">
      <c r="A1073" t="s">
        <v>4932</v>
      </c>
      <c r="B1073" t="s">
        <v>4933</v>
      </c>
      <c r="C1073" t="s">
        <v>4934</v>
      </c>
      <c r="E1073">
        <v>1.1873804992927699</v>
      </c>
      <c r="F1073">
        <f t="shared" si="16"/>
        <v>1.8998454573338468</v>
      </c>
      <c r="G1073">
        <v>1.2593734771467999E-2</v>
      </c>
      <c r="H1073">
        <v>290</v>
      </c>
      <c r="I1073">
        <v>439</v>
      </c>
      <c r="J1073">
        <v>296</v>
      </c>
      <c r="K1073">
        <v>902</v>
      </c>
      <c r="L1073">
        <v>520</v>
      </c>
    </row>
    <row r="1074" spans="1:12" x14ac:dyDescent="0.35">
      <c r="A1074" t="s">
        <v>5579</v>
      </c>
      <c r="B1074" t="s">
        <v>5580</v>
      </c>
      <c r="C1074" t="s">
        <v>5581</v>
      </c>
      <c r="E1074">
        <v>1.1867165372747099</v>
      </c>
      <c r="F1074">
        <f t="shared" si="16"/>
        <v>1.6672961067820444</v>
      </c>
      <c r="G1074">
        <v>2.1513144445871501E-2</v>
      </c>
      <c r="H1074">
        <v>834</v>
      </c>
      <c r="I1074">
        <v>1870</v>
      </c>
      <c r="J1074">
        <v>576</v>
      </c>
      <c r="K1074">
        <v>2538</v>
      </c>
      <c r="L1074">
        <v>2029</v>
      </c>
    </row>
    <row r="1075" spans="1:12" x14ac:dyDescent="0.35">
      <c r="A1075" t="s">
        <v>6306</v>
      </c>
      <c r="B1075" t="s">
        <v>6307</v>
      </c>
      <c r="C1075" t="s">
        <v>6308</v>
      </c>
      <c r="E1075">
        <v>1.1861689220309399</v>
      </c>
      <c r="F1075">
        <f t="shared" si="16"/>
        <v>1.4498581819485732</v>
      </c>
      <c r="G1075">
        <v>3.5492927180231899E-2</v>
      </c>
      <c r="H1075">
        <v>1404</v>
      </c>
      <c r="I1075">
        <v>1523</v>
      </c>
      <c r="J1075">
        <v>396</v>
      </c>
      <c r="K1075">
        <v>2116</v>
      </c>
      <c r="L1075">
        <v>2537</v>
      </c>
    </row>
    <row r="1076" spans="1:12" x14ac:dyDescent="0.35">
      <c r="A1076" t="s">
        <v>5000</v>
      </c>
      <c r="B1076" t="s">
        <v>5001</v>
      </c>
      <c r="C1076" t="s">
        <v>5002</v>
      </c>
      <c r="E1076">
        <v>1.1830482141615399</v>
      </c>
      <c r="F1076">
        <f t="shared" si="16"/>
        <v>1.8652143048432064</v>
      </c>
      <c r="G1076">
        <v>1.36390994213916E-2</v>
      </c>
      <c r="H1076">
        <v>232</v>
      </c>
      <c r="I1076">
        <v>206</v>
      </c>
      <c r="J1076">
        <v>217</v>
      </c>
      <c r="K1076">
        <v>459</v>
      </c>
      <c r="L1076">
        <v>453</v>
      </c>
    </row>
    <row r="1077" spans="1:12" x14ac:dyDescent="0.35">
      <c r="A1077" t="s">
        <v>2022</v>
      </c>
      <c r="B1077" t="s">
        <v>2023</v>
      </c>
      <c r="C1077" t="s">
        <v>2024</v>
      </c>
      <c r="E1077">
        <v>1.17869058635241</v>
      </c>
      <c r="F1077">
        <f t="shared" si="16"/>
        <v>4.1561494947935556</v>
      </c>
      <c r="G1077">
        <v>6.9799209675098505E-5</v>
      </c>
      <c r="H1077">
        <v>1575</v>
      </c>
      <c r="I1077">
        <v>1952</v>
      </c>
      <c r="J1077">
        <v>1428</v>
      </c>
      <c r="K1077">
        <v>2985</v>
      </c>
      <c r="L1077">
        <v>3916</v>
      </c>
    </row>
    <row r="1078" spans="1:12" x14ac:dyDescent="0.35">
      <c r="A1078" t="s">
        <v>1705</v>
      </c>
      <c r="B1078" t="s">
        <v>1706</v>
      </c>
      <c r="C1078" t="s">
        <v>1707</v>
      </c>
      <c r="E1078">
        <v>1.1728695150977999</v>
      </c>
      <c r="F1078">
        <f t="shared" si="16"/>
        <v>4.6432414990483188</v>
      </c>
      <c r="G1078">
        <v>2.2738326642296901E-5</v>
      </c>
      <c r="H1078">
        <v>1385</v>
      </c>
      <c r="I1078">
        <v>1544</v>
      </c>
      <c r="J1078">
        <v>1628</v>
      </c>
      <c r="K1078">
        <v>2942</v>
      </c>
      <c r="L1078">
        <v>3366</v>
      </c>
    </row>
    <row r="1079" spans="1:12" x14ac:dyDescent="0.35">
      <c r="A1079" t="s">
        <v>2735</v>
      </c>
      <c r="B1079" t="s">
        <v>2736</v>
      </c>
      <c r="C1079" t="s">
        <v>2737</v>
      </c>
      <c r="E1079">
        <v>1.1687132549843899</v>
      </c>
      <c r="F1079">
        <f t="shared" si="16"/>
        <v>3.3381356181279735</v>
      </c>
      <c r="G1079">
        <v>4.5905464041329702E-4</v>
      </c>
      <c r="H1079">
        <v>447</v>
      </c>
      <c r="I1079">
        <v>631</v>
      </c>
      <c r="J1079">
        <v>487</v>
      </c>
      <c r="K1079">
        <v>980</v>
      </c>
      <c r="L1079">
        <v>1182</v>
      </c>
    </row>
    <row r="1080" spans="1:12" x14ac:dyDescent="0.35">
      <c r="A1080" t="s">
        <v>4827</v>
      </c>
      <c r="B1080" t="s">
        <v>4828</v>
      </c>
      <c r="C1080" t="s">
        <v>4829</v>
      </c>
      <c r="E1080">
        <v>1.16105084123666</v>
      </c>
      <c r="F1080">
        <f t="shared" si="16"/>
        <v>1.9588871000977792</v>
      </c>
      <c r="G1080">
        <v>1.0992915759226099E-2</v>
      </c>
      <c r="H1080">
        <v>269</v>
      </c>
      <c r="I1080">
        <v>388</v>
      </c>
      <c r="J1080">
        <v>292</v>
      </c>
      <c r="K1080">
        <v>774</v>
      </c>
      <c r="L1080">
        <v>521</v>
      </c>
    </row>
    <row r="1081" spans="1:12" x14ac:dyDescent="0.35">
      <c r="A1081" t="s">
        <v>2013</v>
      </c>
      <c r="B1081" t="s">
        <v>2014</v>
      </c>
      <c r="C1081" t="s">
        <v>2015</v>
      </c>
      <c r="E1081">
        <v>1.1522727507350401</v>
      </c>
      <c r="F1081">
        <f t="shared" si="16"/>
        <v>4.1690414067049106</v>
      </c>
      <c r="G1081">
        <v>6.7757690268118606E-5</v>
      </c>
      <c r="H1081">
        <v>2628</v>
      </c>
      <c r="I1081">
        <v>2144</v>
      </c>
      <c r="J1081">
        <v>2372</v>
      </c>
      <c r="K1081">
        <v>4813</v>
      </c>
      <c r="L1081">
        <v>4926</v>
      </c>
    </row>
    <row r="1082" spans="1:12" x14ac:dyDescent="0.35">
      <c r="A1082" t="s">
        <v>6683</v>
      </c>
      <c r="B1082" t="s">
        <v>6684</v>
      </c>
      <c r="C1082" t="s">
        <v>6685</v>
      </c>
      <c r="E1082">
        <v>1.15125876595048</v>
      </c>
      <c r="F1082">
        <f t="shared" si="16"/>
        <v>1.3258942479612625</v>
      </c>
      <c r="G1082">
        <v>4.7217800405873298E-2</v>
      </c>
      <c r="H1082">
        <v>149</v>
      </c>
      <c r="I1082">
        <v>208</v>
      </c>
      <c r="J1082">
        <v>153</v>
      </c>
      <c r="K1082">
        <v>302</v>
      </c>
      <c r="L1082">
        <v>395</v>
      </c>
    </row>
    <row r="1083" spans="1:12" x14ac:dyDescent="0.35">
      <c r="A1083" t="s">
        <v>6097</v>
      </c>
      <c r="B1083" t="s">
        <v>6098</v>
      </c>
      <c r="C1083" t="s">
        <v>6099</v>
      </c>
      <c r="E1083">
        <v>1.1496098984915599</v>
      </c>
      <c r="F1083">
        <f t="shared" si="16"/>
        <v>1.5055836798092146</v>
      </c>
      <c r="G1083">
        <v>3.1218808246421301E-2</v>
      </c>
      <c r="H1083">
        <v>249</v>
      </c>
      <c r="I1083">
        <v>320</v>
      </c>
      <c r="J1083">
        <v>294</v>
      </c>
      <c r="K1083">
        <v>345</v>
      </c>
      <c r="L1083">
        <v>841</v>
      </c>
    </row>
    <row r="1084" spans="1:12" x14ac:dyDescent="0.35">
      <c r="A1084" t="s">
        <v>3839</v>
      </c>
      <c r="B1084" t="s">
        <v>3840</v>
      </c>
      <c r="C1084" t="s">
        <v>3841</v>
      </c>
      <c r="E1084">
        <v>1.1487518070876901</v>
      </c>
      <c r="F1084">
        <f t="shared" si="16"/>
        <v>2.453480111891619</v>
      </c>
      <c r="G1084">
        <v>3.5198154082016499E-3</v>
      </c>
      <c r="H1084">
        <v>115064</v>
      </c>
      <c r="I1084">
        <v>82055</v>
      </c>
      <c r="J1084">
        <v>95960</v>
      </c>
      <c r="K1084">
        <v>239087</v>
      </c>
      <c r="L1084">
        <v>157353</v>
      </c>
    </row>
    <row r="1085" spans="1:12" x14ac:dyDescent="0.35">
      <c r="A1085" t="s">
        <v>3011</v>
      </c>
      <c r="B1085" t="s">
        <v>3012</v>
      </c>
      <c r="C1085" t="s">
        <v>3013</v>
      </c>
      <c r="E1085">
        <v>1.1483848811920101</v>
      </c>
      <c r="F1085">
        <f t="shared" si="16"/>
        <v>3.0989121747664843</v>
      </c>
      <c r="G1085">
        <v>7.9632037008101801E-4</v>
      </c>
      <c r="H1085">
        <v>510</v>
      </c>
      <c r="I1085">
        <v>415</v>
      </c>
      <c r="J1085">
        <v>433</v>
      </c>
      <c r="K1085">
        <v>847</v>
      </c>
      <c r="L1085">
        <v>1003</v>
      </c>
    </row>
    <row r="1086" spans="1:12" x14ac:dyDescent="0.35">
      <c r="A1086" t="s">
        <v>3821</v>
      </c>
      <c r="B1086" t="s">
        <v>3822</v>
      </c>
      <c r="C1086" t="s">
        <v>3823</v>
      </c>
      <c r="E1086">
        <v>1.1442728172626899</v>
      </c>
      <c r="F1086">
        <f t="shared" si="16"/>
        <v>2.4635007147501518</v>
      </c>
      <c r="G1086">
        <v>3.4395314531135901E-3</v>
      </c>
      <c r="H1086">
        <v>331</v>
      </c>
      <c r="I1086">
        <v>328</v>
      </c>
      <c r="J1086">
        <v>387</v>
      </c>
      <c r="K1086">
        <v>676</v>
      </c>
      <c r="L1086">
        <v>743</v>
      </c>
    </row>
    <row r="1087" spans="1:12" x14ac:dyDescent="0.35">
      <c r="A1087" t="s">
        <v>4767</v>
      </c>
      <c r="B1087" t="s">
        <v>4768</v>
      </c>
      <c r="C1087" t="s">
        <v>4769</v>
      </c>
      <c r="E1087">
        <v>1.14272223653701</v>
      </c>
      <c r="F1087">
        <f t="shared" si="16"/>
        <v>1.9697874548388001</v>
      </c>
      <c r="G1087">
        <v>1.07204383868652E-2</v>
      </c>
      <c r="H1087">
        <v>313</v>
      </c>
      <c r="I1087">
        <v>327</v>
      </c>
      <c r="J1087">
        <v>275</v>
      </c>
      <c r="K1087">
        <v>462</v>
      </c>
      <c r="L1087">
        <v>785</v>
      </c>
    </row>
    <row r="1088" spans="1:12" x14ac:dyDescent="0.35">
      <c r="A1088" t="s">
        <v>2481</v>
      </c>
      <c r="B1088" t="s">
        <v>2482</v>
      </c>
      <c r="C1088" t="s">
        <v>2483</v>
      </c>
      <c r="E1088">
        <v>1.14222557939864</v>
      </c>
      <c r="F1088">
        <f t="shared" si="16"/>
        <v>3.6160234912907536</v>
      </c>
      <c r="G1088">
        <v>2.4208980951319001E-4</v>
      </c>
      <c r="H1088">
        <v>8557</v>
      </c>
      <c r="I1088">
        <v>9734</v>
      </c>
      <c r="J1088">
        <v>9057</v>
      </c>
      <c r="K1088">
        <v>16675</v>
      </c>
      <c r="L1088">
        <v>20422</v>
      </c>
    </row>
    <row r="1089" spans="1:12" x14ac:dyDescent="0.35">
      <c r="A1089" t="s">
        <v>3848</v>
      </c>
      <c r="B1089" t="s">
        <v>3849</v>
      </c>
      <c r="C1089" t="s">
        <v>3850</v>
      </c>
      <c r="E1089">
        <v>1.13948479054838</v>
      </c>
      <c r="F1089">
        <f t="shared" si="16"/>
        <v>2.4423871132029973</v>
      </c>
      <c r="G1089">
        <v>3.6108785948218802E-3</v>
      </c>
      <c r="H1089">
        <v>336</v>
      </c>
      <c r="I1089">
        <v>436</v>
      </c>
      <c r="J1089">
        <v>366</v>
      </c>
      <c r="K1089">
        <v>711</v>
      </c>
      <c r="L1089">
        <v>829</v>
      </c>
    </row>
    <row r="1090" spans="1:12" x14ac:dyDescent="0.35">
      <c r="A1090" t="s">
        <v>3458</v>
      </c>
      <c r="B1090" t="s">
        <v>3459</v>
      </c>
      <c r="C1090" t="s">
        <v>3460</v>
      </c>
      <c r="E1090">
        <v>1.1391754075029199</v>
      </c>
      <c r="F1090">
        <f t="shared" si="16"/>
        <v>2.7081848442428202</v>
      </c>
      <c r="G1090">
        <v>1.95801112822261E-3</v>
      </c>
      <c r="H1090">
        <v>459</v>
      </c>
      <c r="I1090">
        <v>403</v>
      </c>
      <c r="J1090">
        <v>365</v>
      </c>
      <c r="K1090">
        <v>842</v>
      </c>
      <c r="L1090">
        <v>815</v>
      </c>
    </row>
    <row r="1091" spans="1:12" x14ac:dyDescent="0.35">
      <c r="A1091" t="s">
        <v>3681</v>
      </c>
      <c r="B1091" t="s">
        <v>3682</v>
      </c>
      <c r="C1091" t="s">
        <v>3683</v>
      </c>
      <c r="E1091">
        <v>1.1367288943168501</v>
      </c>
      <c r="F1091">
        <f t="shared" ref="F1091:F1154" si="17">-LOG10(G1091)</f>
        <v>2.5404455474516778</v>
      </c>
      <c r="G1091">
        <v>2.8810742609055302E-3</v>
      </c>
      <c r="H1091">
        <v>3772</v>
      </c>
      <c r="I1091">
        <v>1962</v>
      </c>
      <c r="J1091">
        <v>2269</v>
      </c>
      <c r="K1091">
        <v>5832</v>
      </c>
      <c r="L1091">
        <v>4943</v>
      </c>
    </row>
    <row r="1092" spans="1:12" x14ac:dyDescent="0.35">
      <c r="A1092" t="s">
        <v>4548</v>
      </c>
      <c r="B1092" t="s">
        <v>4549</v>
      </c>
      <c r="C1092" t="s">
        <v>4550</v>
      </c>
      <c r="E1092">
        <v>1.1360012842787199</v>
      </c>
      <c r="F1092">
        <f t="shared" si="17"/>
        <v>2.062632787277018</v>
      </c>
      <c r="G1092">
        <v>8.6569959177379002E-3</v>
      </c>
      <c r="H1092">
        <v>878</v>
      </c>
      <c r="I1092">
        <v>1799</v>
      </c>
      <c r="J1092">
        <v>955</v>
      </c>
      <c r="K1092">
        <v>1773</v>
      </c>
      <c r="L1092">
        <v>3155</v>
      </c>
    </row>
    <row r="1093" spans="1:12" x14ac:dyDescent="0.35">
      <c r="A1093" t="s">
        <v>2580</v>
      </c>
      <c r="B1093" t="s">
        <v>2581</v>
      </c>
      <c r="C1093" t="s">
        <v>2582</v>
      </c>
      <c r="E1093">
        <v>1.13585544695053</v>
      </c>
      <c r="F1093">
        <f t="shared" si="17"/>
        <v>3.480830088866735</v>
      </c>
      <c r="G1093">
        <v>3.3049881839945398E-4</v>
      </c>
      <c r="H1093">
        <v>1566</v>
      </c>
      <c r="I1093">
        <v>1740</v>
      </c>
      <c r="J1093">
        <v>1400</v>
      </c>
      <c r="K1093">
        <v>2430</v>
      </c>
      <c r="L1093">
        <v>3949</v>
      </c>
    </row>
    <row r="1094" spans="1:12" x14ac:dyDescent="0.35">
      <c r="A1094" t="s">
        <v>2634</v>
      </c>
      <c r="B1094" t="s">
        <v>2635</v>
      </c>
      <c r="C1094" t="s">
        <v>2636</v>
      </c>
      <c r="E1094">
        <v>1.1346788968028201</v>
      </c>
      <c r="F1094">
        <f t="shared" si="17"/>
        <v>3.4479519469269113</v>
      </c>
      <c r="G1094">
        <v>3.5649057560366602E-4</v>
      </c>
      <c r="H1094">
        <v>667</v>
      </c>
      <c r="I1094">
        <v>871</v>
      </c>
      <c r="J1094">
        <v>686</v>
      </c>
      <c r="K1094">
        <v>1219</v>
      </c>
      <c r="L1094">
        <v>1789</v>
      </c>
    </row>
    <row r="1095" spans="1:12" x14ac:dyDescent="0.35">
      <c r="A1095" t="s">
        <v>3416</v>
      </c>
      <c r="B1095" t="s">
        <v>3417</v>
      </c>
      <c r="C1095" t="s">
        <v>3418</v>
      </c>
      <c r="E1095">
        <v>1.1343272661285799</v>
      </c>
      <c r="F1095">
        <f t="shared" si="17"/>
        <v>2.7311259666173191</v>
      </c>
      <c r="G1095">
        <v>1.85726567917566E-3</v>
      </c>
      <c r="H1095">
        <v>10389</v>
      </c>
      <c r="I1095">
        <v>12856</v>
      </c>
      <c r="J1095">
        <v>7670</v>
      </c>
      <c r="K1095">
        <v>22573</v>
      </c>
      <c r="L1095">
        <v>18959</v>
      </c>
    </row>
    <row r="1096" spans="1:12" x14ac:dyDescent="0.35">
      <c r="A1096" t="s">
        <v>2288</v>
      </c>
      <c r="B1096" t="s">
        <v>2289</v>
      </c>
      <c r="C1096" t="s">
        <v>2290</v>
      </c>
      <c r="E1096">
        <v>1.1335399340676</v>
      </c>
      <c r="F1096">
        <f t="shared" si="17"/>
        <v>3.7926819296997838</v>
      </c>
      <c r="G1096">
        <v>1.6118256782308399E-4</v>
      </c>
      <c r="H1096">
        <v>2445</v>
      </c>
      <c r="I1096">
        <v>2712</v>
      </c>
      <c r="J1096">
        <v>2012</v>
      </c>
      <c r="K1096">
        <v>4932</v>
      </c>
      <c r="L1096">
        <v>4708</v>
      </c>
    </row>
    <row r="1097" spans="1:12" x14ac:dyDescent="0.35">
      <c r="A1097" t="s">
        <v>4973</v>
      </c>
      <c r="B1097" t="s">
        <v>4974</v>
      </c>
      <c r="C1097" t="s">
        <v>4975</v>
      </c>
      <c r="E1097">
        <v>1.13122481752486</v>
      </c>
      <c r="F1097">
        <f t="shared" si="17"/>
        <v>1.8824789958570594</v>
      </c>
      <c r="G1097">
        <v>1.3107534338847E-2</v>
      </c>
      <c r="H1097">
        <v>222</v>
      </c>
      <c r="I1097">
        <v>337</v>
      </c>
      <c r="J1097">
        <v>247</v>
      </c>
      <c r="K1097">
        <v>512</v>
      </c>
      <c r="L1097">
        <v>572</v>
      </c>
    </row>
    <row r="1098" spans="1:12" x14ac:dyDescent="0.35">
      <c r="A1098" t="s">
        <v>5277</v>
      </c>
      <c r="B1098" t="s">
        <v>5278</v>
      </c>
      <c r="C1098" t="s">
        <v>5279</v>
      </c>
      <c r="E1098">
        <v>1.1292876291026099</v>
      </c>
      <c r="F1098">
        <f t="shared" si="17"/>
        <v>1.7641286161481797</v>
      </c>
      <c r="G1098">
        <v>1.7213587197527799E-2</v>
      </c>
      <c r="H1098">
        <v>246</v>
      </c>
      <c r="I1098">
        <v>240</v>
      </c>
      <c r="J1098">
        <v>235</v>
      </c>
      <c r="K1098">
        <v>549</v>
      </c>
      <c r="L1098">
        <v>415</v>
      </c>
    </row>
    <row r="1099" spans="1:12" x14ac:dyDescent="0.35">
      <c r="A1099" t="s">
        <v>4593</v>
      </c>
      <c r="B1099" t="s">
        <v>4594</v>
      </c>
      <c r="C1099" t="s">
        <v>4595</v>
      </c>
      <c r="E1099">
        <v>1.1260096956922101</v>
      </c>
      <c r="F1099">
        <f t="shared" si="17"/>
        <v>2.0429669435393669</v>
      </c>
      <c r="G1099">
        <v>9.0580154364281306E-3</v>
      </c>
      <c r="H1099">
        <v>300</v>
      </c>
      <c r="I1099">
        <v>505</v>
      </c>
      <c r="J1099">
        <v>407</v>
      </c>
      <c r="K1099">
        <v>640</v>
      </c>
      <c r="L1099">
        <v>990</v>
      </c>
    </row>
    <row r="1100" spans="1:12" x14ac:dyDescent="0.35">
      <c r="A1100" t="s">
        <v>6336</v>
      </c>
      <c r="B1100" t="s">
        <v>6337</v>
      </c>
      <c r="C1100" t="s">
        <v>6338</v>
      </c>
      <c r="E1100">
        <v>1.1254251777108699</v>
      </c>
      <c r="F1100">
        <f t="shared" si="17"/>
        <v>1.444666151418128</v>
      </c>
      <c r="G1100">
        <v>3.5919794931138602E-2</v>
      </c>
      <c r="H1100">
        <v>537</v>
      </c>
      <c r="I1100">
        <v>1415</v>
      </c>
      <c r="J1100">
        <v>463</v>
      </c>
      <c r="K1100">
        <v>1558</v>
      </c>
      <c r="L1100">
        <v>1676</v>
      </c>
    </row>
    <row r="1101" spans="1:12" x14ac:dyDescent="0.35">
      <c r="A1101" t="s">
        <v>4488</v>
      </c>
      <c r="B1101" t="s">
        <v>4489</v>
      </c>
      <c r="C1101" t="s">
        <v>4490</v>
      </c>
      <c r="E1101">
        <v>1.12074947102655</v>
      </c>
      <c r="F1101">
        <f t="shared" si="17"/>
        <v>2.0901949896881233</v>
      </c>
      <c r="G1101">
        <v>8.1246565314943495E-3</v>
      </c>
      <c r="H1101">
        <v>430</v>
      </c>
      <c r="I1101">
        <v>474</v>
      </c>
      <c r="J1101">
        <v>324</v>
      </c>
      <c r="K1101">
        <v>979</v>
      </c>
      <c r="L1101">
        <v>651</v>
      </c>
    </row>
    <row r="1102" spans="1:12" x14ac:dyDescent="0.35">
      <c r="A1102" t="s">
        <v>6471</v>
      </c>
      <c r="B1102" t="s">
        <v>6472</v>
      </c>
      <c r="C1102" t="s">
        <v>6473</v>
      </c>
      <c r="E1102">
        <v>1.11986504346881</v>
      </c>
      <c r="F1102">
        <f t="shared" si="17"/>
        <v>1.3891736975760558</v>
      </c>
      <c r="G1102">
        <v>4.0815611023930103E-2</v>
      </c>
      <c r="H1102">
        <v>567</v>
      </c>
      <c r="I1102">
        <v>471</v>
      </c>
      <c r="J1102">
        <v>215</v>
      </c>
      <c r="K1102">
        <v>1010</v>
      </c>
      <c r="L1102">
        <v>653</v>
      </c>
    </row>
    <row r="1103" spans="1:12" x14ac:dyDescent="0.35">
      <c r="A1103" t="s">
        <v>3389</v>
      </c>
      <c r="B1103" t="s">
        <v>3390</v>
      </c>
      <c r="C1103" t="s">
        <v>3391</v>
      </c>
      <c r="E1103">
        <v>1.1195002828009699</v>
      </c>
      <c r="F1103">
        <f t="shared" si="17"/>
        <v>2.7486415912084072</v>
      </c>
      <c r="G1103">
        <v>1.7838503124893001E-3</v>
      </c>
      <c r="H1103">
        <v>469</v>
      </c>
      <c r="I1103">
        <v>619</v>
      </c>
      <c r="J1103">
        <v>454</v>
      </c>
      <c r="K1103">
        <v>856</v>
      </c>
      <c r="L1103">
        <v>1207</v>
      </c>
    </row>
    <row r="1104" spans="1:12" x14ac:dyDescent="0.35">
      <c r="A1104" t="s">
        <v>4994</v>
      </c>
      <c r="B1104" t="s">
        <v>4995</v>
      </c>
      <c r="C1104" t="s">
        <v>4996</v>
      </c>
      <c r="E1104">
        <v>1.1173649167192701</v>
      </c>
      <c r="F1104">
        <f t="shared" si="17"/>
        <v>1.8666356052247439</v>
      </c>
      <c r="G1104">
        <v>1.3594536177172999E-2</v>
      </c>
      <c r="H1104">
        <v>789</v>
      </c>
      <c r="I1104">
        <v>1691</v>
      </c>
      <c r="J1104">
        <v>713</v>
      </c>
      <c r="K1104">
        <v>1729</v>
      </c>
      <c r="L1104">
        <v>2539</v>
      </c>
    </row>
    <row r="1105" spans="1:12" x14ac:dyDescent="0.35">
      <c r="A1105" t="s">
        <v>4863</v>
      </c>
      <c r="B1105" t="s">
        <v>4864</v>
      </c>
      <c r="C1105" t="s">
        <v>4865</v>
      </c>
      <c r="E1105">
        <v>1.1141936567600601</v>
      </c>
      <c r="F1105">
        <f t="shared" si="17"/>
        <v>1.9422873588740621</v>
      </c>
      <c r="G1105">
        <v>1.14212237859457E-2</v>
      </c>
      <c r="H1105">
        <v>38504</v>
      </c>
      <c r="I1105">
        <v>70262</v>
      </c>
      <c r="J1105">
        <v>67165</v>
      </c>
      <c r="K1105">
        <v>87154</v>
      </c>
      <c r="L1105">
        <v>147672</v>
      </c>
    </row>
    <row r="1106" spans="1:12" x14ac:dyDescent="0.35">
      <c r="A1106" t="s">
        <v>4311</v>
      </c>
      <c r="B1106" t="s">
        <v>4312</v>
      </c>
      <c r="C1106" t="s">
        <v>4313</v>
      </c>
      <c r="E1106">
        <v>1.1137391855052601</v>
      </c>
      <c r="F1106">
        <f t="shared" si="17"/>
        <v>2.1590848611265439</v>
      </c>
      <c r="G1106">
        <v>6.9329032387540901E-3</v>
      </c>
      <c r="H1106">
        <v>446</v>
      </c>
      <c r="I1106">
        <v>402</v>
      </c>
      <c r="J1106">
        <v>415</v>
      </c>
      <c r="K1106">
        <v>1038</v>
      </c>
      <c r="L1106">
        <v>628</v>
      </c>
    </row>
    <row r="1107" spans="1:12" x14ac:dyDescent="0.35">
      <c r="A1107" t="s">
        <v>6154</v>
      </c>
      <c r="B1107" t="s">
        <v>6155</v>
      </c>
      <c r="C1107" t="s">
        <v>6156</v>
      </c>
      <c r="E1107">
        <v>1.1107170474988901</v>
      </c>
      <c r="F1107">
        <f t="shared" si="17"/>
        <v>1.4960296069176338</v>
      </c>
      <c r="G1107">
        <v>3.1913202875710103E-2</v>
      </c>
      <c r="H1107">
        <v>224</v>
      </c>
      <c r="I1107">
        <v>250</v>
      </c>
      <c r="J1107">
        <v>174</v>
      </c>
      <c r="K1107">
        <v>419</v>
      </c>
      <c r="L1107">
        <v>440</v>
      </c>
    </row>
    <row r="1108" spans="1:12" x14ac:dyDescent="0.35">
      <c r="A1108" t="s">
        <v>3032</v>
      </c>
      <c r="B1108" t="s">
        <v>3033</v>
      </c>
      <c r="C1108" t="s">
        <v>3034</v>
      </c>
      <c r="E1108">
        <v>1.11009579164898</v>
      </c>
      <c r="F1108">
        <f t="shared" si="17"/>
        <v>3.0869080740227934</v>
      </c>
      <c r="G1108">
        <v>8.1863804877219104E-4</v>
      </c>
      <c r="H1108">
        <v>7258</v>
      </c>
      <c r="I1108">
        <v>7307</v>
      </c>
      <c r="J1108">
        <v>6982</v>
      </c>
      <c r="K1108">
        <v>11432</v>
      </c>
      <c r="L1108">
        <v>17229</v>
      </c>
    </row>
    <row r="1109" spans="1:12" x14ac:dyDescent="0.35">
      <c r="A1109" t="s">
        <v>2897</v>
      </c>
      <c r="B1109" t="s">
        <v>2898</v>
      </c>
      <c r="C1109" t="s">
        <v>2899</v>
      </c>
      <c r="E1109">
        <v>1.10986047245282</v>
      </c>
      <c r="F1109">
        <f t="shared" si="17"/>
        <v>3.1837805306332752</v>
      </c>
      <c r="G1109">
        <v>6.5496707602645098E-4</v>
      </c>
      <c r="H1109">
        <v>1221</v>
      </c>
      <c r="I1109">
        <v>1177</v>
      </c>
      <c r="J1109">
        <v>1251</v>
      </c>
      <c r="K1109">
        <v>1769</v>
      </c>
      <c r="L1109">
        <v>3092</v>
      </c>
    </row>
    <row r="1110" spans="1:12" x14ac:dyDescent="0.35">
      <c r="A1110" t="s">
        <v>5397</v>
      </c>
      <c r="B1110" t="s">
        <v>5398</v>
      </c>
      <c r="C1110" t="s">
        <v>5399</v>
      </c>
      <c r="E1110">
        <v>1.1096629028020799</v>
      </c>
      <c r="F1110">
        <f t="shared" si="17"/>
        <v>1.7293307036913053</v>
      </c>
      <c r="G1110">
        <v>1.8649590333299298E-2</v>
      </c>
      <c r="H1110">
        <v>400</v>
      </c>
      <c r="I1110">
        <v>237</v>
      </c>
      <c r="J1110">
        <v>253</v>
      </c>
      <c r="K1110">
        <v>580</v>
      </c>
      <c r="L1110">
        <v>599</v>
      </c>
    </row>
    <row r="1111" spans="1:12" x14ac:dyDescent="0.35">
      <c r="A1111" t="s">
        <v>3648</v>
      </c>
      <c r="B1111" t="s">
        <v>3649</v>
      </c>
      <c r="C1111" t="s">
        <v>3650</v>
      </c>
      <c r="E1111">
        <v>1.1051328468584201</v>
      </c>
      <c r="F1111">
        <f t="shared" si="17"/>
        <v>2.5679097751286784</v>
      </c>
      <c r="G1111">
        <v>2.7045201710145898E-3</v>
      </c>
      <c r="H1111">
        <v>668</v>
      </c>
      <c r="I1111">
        <v>790</v>
      </c>
      <c r="J1111">
        <v>428</v>
      </c>
      <c r="K1111">
        <v>1265</v>
      </c>
      <c r="L1111">
        <v>1223</v>
      </c>
    </row>
    <row r="1112" spans="1:12" x14ac:dyDescent="0.35">
      <c r="A1112" t="s">
        <v>4272</v>
      </c>
      <c r="B1112" t="s">
        <v>4273</v>
      </c>
      <c r="C1112" t="s">
        <v>4274</v>
      </c>
      <c r="E1112">
        <v>1.10395291744335</v>
      </c>
      <c r="F1112">
        <f t="shared" si="17"/>
        <v>2.1851134952692157</v>
      </c>
      <c r="G1112">
        <v>6.5295989069824104E-3</v>
      </c>
      <c r="H1112">
        <v>321</v>
      </c>
      <c r="I1112">
        <v>590</v>
      </c>
      <c r="J1112">
        <v>493</v>
      </c>
      <c r="K1112">
        <v>834</v>
      </c>
      <c r="L1112">
        <v>1020</v>
      </c>
    </row>
    <row r="1113" spans="1:12" x14ac:dyDescent="0.35">
      <c r="A1113" t="s">
        <v>4964</v>
      </c>
      <c r="B1113" t="s">
        <v>4965</v>
      </c>
      <c r="C1113" t="s">
        <v>4966</v>
      </c>
      <c r="E1113">
        <v>1.09866225381998</v>
      </c>
      <c r="F1113">
        <f t="shared" si="17"/>
        <v>1.8846510236416538</v>
      </c>
      <c r="G1113">
        <v>1.30421435603167E-2</v>
      </c>
      <c r="H1113">
        <v>241</v>
      </c>
      <c r="I1113">
        <v>291</v>
      </c>
      <c r="J1113">
        <v>265</v>
      </c>
      <c r="K1113">
        <v>474</v>
      </c>
      <c r="L1113">
        <v>575</v>
      </c>
    </row>
    <row r="1114" spans="1:12" x14ac:dyDescent="0.35">
      <c r="A1114" t="s">
        <v>6300</v>
      </c>
      <c r="B1114" t="s">
        <v>6301</v>
      </c>
      <c r="C1114" t="s">
        <v>6302</v>
      </c>
      <c r="E1114">
        <v>1.09858033013345</v>
      </c>
      <c r="F1114">
        <f t="shared" si="17"/>
        <v>1.4506221148975724</v>
      </c>
      <c r="G1114">
        <v>3.5430549267544298E-2</v>
      </c>
      <c r="H1114">
        <v>193</v>
      </c>
      <c r="I1114">
        <v>365</v>
      </c>
      <c r="J1114">
        <v>210</v>
      </c>
      <c r="K1114">
        <v>494</v>
      </c>
      <c r="L1114">
        <v>515</v>
      </c>
    </row>
    <row r="1115" spans="1:12" x14ac:dyDescent="0.35">
      <c r="A1115" t="s">
        <v>2362</v>
      </c>
      <c r="B1115" t="s">
        <v>2363</v>
      </c>
      <c r="C1115" t="s">
        <v>2364</v>
      </c>
      <c r="E1115">
        <v>1.09780820928462</v>
      </c>
      <c r="F1115">
        <f t="shared" si="17"/>
        <v>3.7108989735272675</v>
      </c>
      <c r="G1115">
        <v>1.9458126679117901E-4</v>
      </c>
      <c r="H1115">
        <v>1264</v>
      </c>
      <c r="I1115">
        <v>1346</v>
      </c>
      <c r="J1115">
        <v>1091</v>
      </c>
      <c r="K1115">
        <v>2124</v>
      </c>
      <c r="L1115">
        <v>2749</v>
      </c>
    </row>
    <row r="1116" spans="1:12" x14ac:dyDescent="0.35">
      <c r="A1116" t="s">
        <v>5280</v>
      </c>
      <c r="B1116" t="s">
        <v>5281</v>
      </c>
      <c r="C1116" t="s">
        <v>5282</v>
      </c>
      <c r="E1116">
        <v>1.09632918928193</v>
      </c>
      <c r="F1116">
        <f t="shared" si="17"/>
        <v>1.7641286161481797</v>
      </c>
      <c r="G1116">
        <v>1.7213587197527799E-2</v>
      </c>
      <c r="H1116">
        <v>317</v>
      </c>
      <c r="I1116">
        <v>478</v>
      </c>
      <c r="J1116">
        <v>262</v>
      </c>
      <c r="K1116">
        <v>716</v>
      </c>
      <c r="L1116">
        <v>669</v>
      </c>
    </row>
    <row r="1117" spans="1:12" x14ac:dyDescent="0.35">
      <c r="A1117" t="s">
        <v>2133</v>
      </c>
      <c r="B1117" t="s">
        <v>2134</v>
      </c>
      <c r="C1117" t="s">
        <v>2135</v>
      </c>
      <c r="E1117">
        <v>1.09619756251554</v>
      </c>
      <c r="F1117">
        <f t="shared" si="17"/>
        <v>3.9777429318727466</v>
      </c>
      <c r="G1117">
        <v>1.05258473672229E-4</v>
      </c>
      <c r="H1117">
        <v>1174</v>
      </c>
      <c r="I1117">
        <v>1335</v>
      </c>
      <c r="J1117">
        <v>1185</v>
      </c>
      <c r="K1117">
        <v>2477</v>
      </c>
      <c r="L1117">
        <v>2362</v>
      </c>
    </row>
    <row r="1118" spans="1:12" x14ac:dyDescent="0.35">
      <c r="A1118" t="s">
        <v>3776</v>
      </c>
      <c r="B1118" t="s">
        <v>3777</v>
      </c>
      <c r="C1118" t="s">
        <v>3778</v>
      </c>
      <c r="E1118">
        <v>1.0951261308883999</v>
      </c>
      <c r="F1118">
        <f t="shared" si="17"/>
        <v>2.4867161557485788</v>
      </c>
      <c r="G1118">
        <v>3.2604972950801502E-3</v>
      </c>
      <c r="H1118">
        <v>1989</v>
      </c>
      <c r="I1118">
        <v>3832</v>
      </c>
      <c r="J1118">
        <v>3526</v>
      </c>
      <c r="K1118">
        <v>6098</v>
      </c>
      <c r="L1118">
        <v>6136</v>
      </c>
    </row>
    <row r="1119" spans="1:12" x14ac:dyDescent="0.35">
      <c r="A1119" t="s">
        <v>2843</v>
      </c>
      <c r="B1119" t="s">
        <v>2844</v>
      </c>
      <c r="C1119" t="s">
        <v>2845</v>
      </c>
      <c r="E1119">
        <v>1.09481475217138</v>
      </c>
      <c r="F1119">
        <f t="shared" si="17"/>
        <v>3.2388703965615142</v>
      </c>
      <c r="G1119">
        <v>5.76938609423983E-4</v>
      </c>
      <c r="H1119">
        <v>1008</v>
      </c>
      <c r="I1119">
        <v>1015</v>
      </c>
      <c r="J1119">
        <v>940</v>
      </c>
      <c r="K1119">
        <v>1476</v>
      </c>
      <c r="L1119">
        <v>2428</v>
      </c>
    </row>
    <row r="1120" spans="1:12" x14ac:dyDescent="0.35">
      <c r="A1120" t="s">
        <v>2412</v>
      </c>
      <c r="B1120" t="s">
        <v>2413</v>
      </c>
      <c r="C1120" t="s">
        <v>2414</v>
      </c>
      <c r="E1120">
        <v>1.0939054290079999</v>
      </c>
      <c r="F1120">
        <f t="shared" si="17"/>
        <v>3.6622899846098371</v>
      </c>
      <c r="G1120">
        <v>2.1762561698775301E-4</v>
      </c>
      <c r="H1120">
        <v>2682</v>
      </c>
      <c r="I1120">
        <v>3283</v>
      </c>
      <c r="J1120">
        <v>3095</v>
      </c>
      <c r="K1120">
        <v>5470</v>
      </c>
      <c r="L1120">
        <v>6407</v>
      </c>
    </row>
    <row r="1121" spans="1:12" x14ac:dyDescent="0.35">
      <c r="A1121" t="s">
        <v>3068</v>
      </c>
      <c r="B1121" t="s">
        <v>3069</v>
      </c>
      <c r="C1121" t="s">
        <v>3070</v>
      </c>
      <c r="E1121">
        <v>1.09294813589303</v>
      </c>
      <c r="F1121">
        <f t="shared" si="17"/>
        <v>3.0495780017858851</v>
      </c>
      <c r="G1121">
        <v>8.92117375788067E-4</v>
      </c>
      <c r="H1121">
        <v>4999</v>
      </c>
      <c r="I1121">
        <v>6323</v>
      </c>
      <c r="J1121">
        <v>4296</v>
      </c>
      <c r="K1121">
        <v>10425</v>
      </c>
      <c r="L1121">
        <v>9993</v>
      </c>
    </row>
    <row r="1122" spans="1:12" x14ac:dyDescent="0.35">
      <c r="A1122" t="s">
        <v>5115</v>
      </c>
      <c r="B1122" t="s">
        <v>5116</v>
      </c>
      <c r="C1122" t="s">
        <v>5117</v>
      </c>
      <c r="E1122">
        <v>1.09212248453436</v>
      </c>
      <c r="F1122">
        <f t="shared" si="17"/>
        <v>1.8302879101758236</v>
      </c>
      <c r="G1122">
        <v>1.4781281564385801E-2</v>
      </c>
      <c r="H1122">
        <v>336</v>
      </c>
      <c r="I1122">
        <v>623</v>
      </c>
      <c r="J1122">
        <v>332</v>
      </c>
      <c r="K1122">
        <v>798</v>
      </c>
      <c r="L1122">
        <v>892</v>
      </c>
    </row>
    <row r="1123" spans="1:12" x14ac:dyDescent="0.35">
      <c r="A1123" t="s">
        <v>2478</v>
      </c>
      <c r="B1123" t="s">
        <v>2479</v>
      </c>
      <c r="C1123" t="s">
        <v>2480</v>
      </c>
      <c r="E1123">
        <v>1.09083722637432</v>
      </c>
      <c r="F1123">
        <f t="shared" si="17"/>
        <v>3.6171848551118031</v>
      </c>
      <c r="G1123">
        <v>2.4144329253018599E-4</v>
      </c>
      <c r="H1123">
        <v>3036</v>
      </c>
      <c r="I1123">
        <v>3469</v>
      </c>
      <c r="J1123">
        <v>3476</v>
      </c>
      <c r="K1123">
        <v>6161</v>
      </c>
      <c r="L1123">
        <v>6888</v>
      </c>
    </row>
    <row r="1124" spans="1:12" x14ac:dyDescent="0.35">
      <c r="A1124" t="s">
        <v>3812</v>
      </c>
      <c r="B1124" t="s">
        <v>3813</v>
      </c>
      <c r="C1124" t="s">
        <v>3814</v>
      </c>
      <c r="E1124">
        <v>1.0903571355953801</v>
      </c>
      <c r="F1124">
        <f t="shared" si="17"/>
        <v>2.464392655167988</v>
      </c>
      <c r="G1124">
        <v>3.43247469998811E-3</v>
      </c>
      <c r="H1124">
        <v>1486</v>
      </c>
      <c r="I1124">
        <v>2302</v>
      </c>
      <c r="J1124">
        <v>1446</v>
      </c>
      <c r="K1124">
        <v>4181</v>
      </c>
      <c r="L1124">
        <v>2613</v>
      </c>
    </row>
    <row r="1125" spans="1:12" x14ac:dyDescent="0.35">
      <c r="A1125" t="s">
        <v>2906</v>
      </c>
      <c r="B1125" t="s">
        <v>2907</v>
      </c>
      <c r="C1125" t="s">
        <v>2908</v>
      </c>
      <c r="E1125">
        <v>1.0875166347048599</v>
      </c>
      <c r="F1125">
        <f t="shared" si="17"/>
        <v>3.1798090056898283</v>
      </c>
      <c r="G1125">
        <v>6.6098407210331105E-4</v>
      </c>
      <c r="H1125">
        <v>1032</v>
      </c>
      <c r="I1125">
        <v>904</v>
      </c>
      <c r="J1125">
        <v>895</v>
      </c>
      <c r="K1125">
        <v>1416</v>
      </c>
      <c r="L1125">
        <v>2295</v>
      </c>
    </row>
    <row r="1126" spans="1:12" x14ac:dyDescent="0.35">
      <c r="A1126" t="s">
        <v>2702</v>
      </c>
      <c r="B1126" t="s">
        <v>2703</v>
      </c>
      <c r="C1126" t="s">
        <v>2704</v>
      </c>
      <c r="E1126">
        <v>1.08678681614344</v>
      </c>
      <c r="F1126">
        <f t="shared" si="17"/>
        <v>3.3768376400396756</v>
      </c>
      <c r="G1126">
        <v>4.1991593922681197E-4</v>
      </c>
      <c r="H1126">
        <v>853</v>
      </c>
      <c r="I1126">
        <v>919</v>
      </c>
      <c r="J1126">
        <v>735</v>
      </c>
      <c r="K1126">
        <v>1365</v>
      </c>
      <c r="L1126">
        <v>1914</v>
      </c>
    </row>
    <row r="1127" spans="1:12" x14ac:dyDescent="0.35">
      <c r="A1127" t="s">
        <v>3857</v>
      </c>
      <c r="B1127" t="s">
        <v>3858</v>
      </c>
      <c r="C1127" t="s">
        <v>3859</v>
      </c>
      <c r="E1127">
        <v>1.0836434253706</v>
      </c>
      <c r="F1127">
        <f t="shared" si="17"/>
        <v>2.4357906387604071</v>
      </c>
      <c r="G1127">
        <v>3.66614266553421E-3</v>
      </c>
      <c r="H1127">
        <v>523</v>
      </c>
      <c r="I1127">
        <v>773</v>
      </c>
      <c r="J1127">
        <v>560</v>
      </c>
      <c r="K1127">
        <v>1456</v>
      </c>
      <c r="L1127">
        <v>943</v>
      </c>
    </row>
    <row r="1128" spans="1:12" x14ac:dyDescent="0.35">
      <c r="A1128" t="s">
        <v>2846</v>
      </c>
      <c r="B1128" t="s">
        <v>2847</v>
      </c>
      <c r="C1128" t="s">
        <v>2848</v>
      </c>
      <c r="E1128">
        <v>1.0833799842526</v>
      </c>
      <c r="F1128">
        <f t="shared" si="17"/>
        <v>3.2315704685988909</v>
      </c>
      <c r="G1128">
        <v>5.8671816103797805E-4</v>
      </c>
      <c r="H1128">
        <v>2458</v>
      </c>
      <c r="I1128">
        <v>2099</v>
      </c>
      <c r="J1128">
        <v>1605</v>
      </c>
      <c r="K1128">
        <v>4106</v>
      </c>
      <c r="L1128">
        <v>3899</v>
      </c>
    </row>
    <row r="1129" spans="1:12" x14ac:dyDescent="0.35">
      <c r="A1129" t="s">
        <v>2520</v>
      </c>
      <c r="B1129" t="s">
        <v>2521</v>
      </c>
      <c r="C1129" t="s">
        <v>2522</v>
      </c>
      <c r="E1129">
        <v>1.0819937953883001</v>
      </c>
      <c r="F1129">
        <f t="shared" si="17"/>
        <v>3.5773066723431346</v>
      </c>
      <c r="G1129">
        <v>2.6466305890871297E-4</v>
      </c>
      <c r="H1129">
        <v>1212</v>
      </c>
      <c r="I1129">
        <v>1670</v>
      </c>
      <c r="J1129">
        <v>1254</v>
      </c>
      <c r="K1129">
        <v>2624</v>
      </c>
      <c r="L1129">
        <v>2747</v>
      </c>
    </row>
    <row r="1130" spans="1:12" x14ac:dyDescent="0.35">
      <c r="A1130" t="s">
        <v>4842</v>
      </c>
      <c r="B1130" t="s">
        <v>4843</v>
      </c>
      <c r="C1130" t="s">
        <v>4844</v>
      </c>
      <c r="E1130">
        <v>1.0813481163805001</v>
      </c>
      <c r="F1130">
        <f t="shared" si="17"/>
        <v>1.9532361693127347</v>
      </c>
      <c r="G1130">
        <v>1.11368874502124E-2</v>
      </c>
      <c r="H1130">
        <v>373</v>
      </c>
      <c r="I1130">
        <v>423</v>
      </c>
      <c r="J1130">
        <v>675</v>
      </c>
      <c r="K1130">
        <v>770</v>
      </c>
      <c r="L1130">
        <v>1146</v>
      </c>
    </row>
    <row r="1131" spans="1:12" x14ac:dyDescent="0.35">
      <c r="A1131" t="s">
        <v>6617</v>
      </c>
      <c r="B1131" t="s">
        <v>6618</v>
      </c>
      <c r="C1131" t="s">
        <v>6619</v>
      </c>
      <c r="E1131">
        <v>1.0792914094242301</v>
      </c>
      <c r="F1131">
        <f t="shared" si="17"/>
        <v>1.3479467235174218</v>
      </c>
      <c r="G1131">
        <v>4.48800442537804E-2</v>
      </c>
      <c r="H1131">
        <v>561</v>
      </c>
      <c r="I1131">
        <v>1467</v>
      </c>
      <c r="J1131">
        <v>500</v>
      </c>
      <c r="K1131">
        <v>1416</v>
      </c>
      <c r="L1131">
        <v>1871</v>
      </c>
    </row>
    <row r="1132" spans="1:12" x14ac:dyDescent="0.35">
      <c r="A1132" t="s">
        <v>2658</v>
      </c>
      <c r="B1132" t="s">
        <v>2659</v>
      </c>
      <c r="C1132" t="s">
        <v>2660</v>
      </c>
      <c r="E1132">
        <v>1.0786208689085099</v>
      </c>
      <c r="F1132">
        <f t="shared" si="17"/>
        <v>3.4163149725600128</v>
      </c>
      <c r="G1132">
        <v>3.8342906227074099E-4</v>
      </c>
      <c r="H1132">
        <v>3133</v>
      </c>
      <c r="I1132">
        <v>4168</v>
      </c>
      <c r="J1132">
        <v>3699</v>
      </c>
      <c r="K1132">
        <v>7038</v>
      </c>
      <c r="L1132">
        <v>7206</v>
      </c>
    </row>
    <row r="1133" spans="1:12" x14ac:dyDescent="0.35">
      <c r="A1133" t="s">
        <v>3362</v>
      </c>
      <c r="B1133" t="s">
        <v>3363</v>
      </c>
      <c r="C1133" t="s">
        <v>3364</v>
      </c>
      <c r="E1133">
        <v>1.0737330094784401</v>
      </c>
      <c r="F1133">
        <f t="shared" si="17"/>
        <v>2.7688244012234544</v>
      </c>
      <c r="G1133">
        <v>1.7028468832162599E-3</v>
      </c>
      <c r="H1133">
        <v>430</v>
      </c>
      <c r="I1133">
        <v>538</v>
      </c>
      <c r="J1133">
        <v>569</v>
      </c>
      <c r="K1133">
        <v>909</v>
      </c>
      <c r="L1133">
        <v>1078</v>
      </c>
    </row>
    <row r="1134" spans="1:12" x14ac:dyDescent="0.35">
      <c r="A1134" t="s">
        <v>2526</v>
      </c>
      <c r="B1134" t="s">
        <v>2527</v>
      </c>
      <c r="C1134" t="s">
        <v>2528</v>
      </c>
      <c r="E1134">
        <v>1.0722496360786</v>
      </c>
      <c r="F1134">
        <f t="shared" si="17"/>
        <v>3.5630735333225831</v>
      </c>
      <c r="G1134">
        <v>2.7348056387490298E-4</v>
      </c>
      <c r="H1134">
        <v>1112</v>
      </c>
      <c r="I1134">
        <v>1219</v>
      </c>
      <c r="J1134">
        <v>904</v>
      </c>
      <c r="K1134">
        <v>2041</v>
      </c>
      <c r="L1134">
        <v>2133</v>
      </c>
    </row>
    <row r="1135" spans="1:12" x14ac:dyDescent="0.35">
      <c r="A1135" t="s">
        <v>3104</v>
      </c>
      <c r="B1135" t="s">
        <v>3105</v>
      </c>
      <c r="C1135" t="s">
        <v>3106</v>
      </c>
      <c r="E1135">
        <v>1.0721299473972301</v>
      </c>
      <c r="F1135">
        <f t="shared" si="17"/>
        <v>3.0049064903127922</v>
      </c>
      <c r="G1135">
        <v>9.8876596690600791E-4</v>
      </c>
      <c r="H1135">
        <v>4243</v>
      </c>
      <c r="I1135">
        <v>3979</v>
      </c>
      <c r="J1135">
        <v>4327</v>
      </c>
      <c r="K1135">
        <v>9473</v>
      </c>
      <c r="L1135">
        <v>6631</v>
      </c>
    </row>
    <row r="1136" spans="1:12" x14ac:dyDescent="0.35">
      <c r="A1136" t="s">
        <v>3074</v>
      </c>
      <c r="B1136" t="s">
        <v>3075</v>
      </c>
      <c r="C1136" t="s">
        <v>3076</v>
      </c>
      <c r="E1136">
        <v>1.0712871300684299</v>
      </c>
      <c r="F1136">
        <f t="shared" si="17"/>
        <v>3.042096433451281</v>
      </c>
      <c r="G1136">
        <v>9.0761897443249098E-4</v>
      </c>
      <c r="H1136">
        <v>1663</v>
      </c>
      <c r="I1136">
        <v>1802</v>
      </c>
      <c r="J1136">
        <v>1424</v>
      </c>
      <c r="K1136">
        <v>2441</v>
      </c>
      <c r="L1136">
        <v>3895</v>
      </c>
    </row>
    <row r="1137" spans="1:12" x14ac:dyDescent="0.35">
      <c r="A1137" t="s">
        <v>3574</v>
      </c>
      <c r="B1137" t="s">
        <v>3575</v>
      </c>
      <c r="C1137" t="s">
        <v>3576</v>
      </c>
      <c r="E1137">
        <v>1.0686170533742601</v>
      </c>
      <c r="F1137">
        <f t="shared" si="17"/>
        <v>2.6366285043102069</v>
      </c>
      <c r="G1137">
        <v>2.3087212254499102E-3</v>
      </c>
      <c r="H1137">
        <v>500</v>
      </c>
      <c r="I1137">
        <v>417</v>
      </c>
      <c r="J1137">
        <v>442</v>
      </c>
      <c r="K1137">
        <v>835</v>
      </c>
      <c r="L1137">
        <v>915</v>
      </c>
    </row>
    <row r="1138" spans="1:12" x14ac:dyDescent="0.35">
      <c r="A1138" t="s">
        <v>4026</v>
      </c>
      <c r="B1138" t="s">
        <v>4027</v>
      </c>
      <c r="C1138" t="s">
        <v>4028</v>
      </c>
      <c r="E1138">
        <v>1.0657974888306301</v>
      </c>
      <c r="F1138">
        <f t="shared" si="17"/>
        <v>2.3211155227306772</v>
      </c>
      <c r="G1138">
        <v>4.7740226732538599E-3</v>
      </c>
      <c r="H1138">
        <v>376</v>
      </c>
      <c r="I1138">
        <v>478</v>
      </c>
      <c r="J1138">
        <v>399</v>
      </c>
      <c r="K1138">
        <v>748</v>
      </c>
      <c r="L1138">
        <v>863</v>
      </c>
    </row>
    <row r="1139" spans="1:12" x14ac:dyDescent="0.35">
      <c r="A1139" t="s">
        <v>3317</v>
      </c>
      <c r="B1139" t="s">
        <v>3318</v>
      </c>
      <c r="C1139" t="s">
        <v>3319</v>
      </c>
      <c r="E1139">
        <v>1.06164813596455</v>
      </c>
      <c r="F1139">
        <f t="shared" si="17"/>
        <v>2.8159035815920794</v>
      </c>
      <c r="G1139">
        <v>1.52790523325461E-3</v>
      </c>
      <c r="H1139">
        <v>1544</v>
      </c>
      <c r="I1139">
        <v>1396</v>
      </c>
      <c r="J1139">
        <v>936</v>
      </c>
      <c r="K1139">
        <v>2614</v>
      </c>
      <c r="L1139">
        <v>2343</v>
      </c>
    </row>
    <row r="1140" spans="1:12" x14ac:dyDescent="0.35">
      <c r="A1140" t="s">
        <v>2825</v>
      </c>
      <c r="B1140" t="s">
        <v>2826</v>
      </c>
      <c r="C1140" t="s">
        <v>2827</v>
      </c>
      <c r="E1140">
        <v>1.0609041825494301</v>
      </c>
      <c r="F1140">
        <f t="shared" si="17"/>
        <v>3.2569826587134689</v>
      </c>
      <c r="G1140">
        <v>5.5337220480934299E-4</v>
      </c>
      <c r="H1140">
        <v>743</v>
      </c>
      <c r="I1140">
        <v>636</v>
      </c>
      <c r="J1140">
        <v>608</v>
      </c>
      <c r="K1140">
        <v>1199</v>
      </c>
      <c r="L1140">
        <v>1347</v>
      </c>
    </row>
    <row r="1141" spans="1:12" x14ac:dyDescent="0.35">
      <c r="A1141" t="s">
        <v>2255</v>
      </c>
      <c r="B1141" t="s">
        <v>2256</v>
      </c>
      <c r="C1141" t="s">
        <v>2257</v>
      </c>
      <c r="E1141">
        <v>1.05811003573549</v>
      </c>
      <c r="F1141">
        <f t="shared" si="17"/>
        <v>3.8240726247675707</v>
      </c>
      <c r="G1141">
        <v>1.4994340721123799E-4</v>
      </c>
      <c r="H1141">
        <v>1116</v>
      </c>
      <c r="I1141">
        <v>1008</v>
      </c>
      <c r="J1141">
        <v>1071</v>
      </c>
      <c r="K1141">
        <v>1999</v>
      </c>
      <c r="L1141">
        <v>2082</v>
      </c>
    </row>
    <row r="1142" spans="1:12" x14ac:dyDescent="0.35">
      <c r="A1142" t="s">
        <v>6426</v>
      </c>
      <c r="B1142" t="s">
        <v>6427</v>
      </c>
      <c r="C1142" t="s">
        <v>6428</v>
      </c>
      <c r="E1142">
        <v>1.0576155665139999</v>
      </c>
      <c r="F1142">
        <f t="shared" si="17"/>
        <v>1.4031192573626121</v>
      </c>
      <c r="G1142">
        <v>3.9525806721015098E-2</v>
      </c>
      <c r="H1142">
        <v>268</v>
      </c>
      <c r="I1142">
        <v>481</v>
      </c>
      <c r="J1142">
        <v>235</v>
      </c>
      <c r="K1142">
        <v>592</v>
      </c>
      <c r="L1142">
        <v>666</v>
      </c>
    </row>
    <row r="1143" spans="1:12" x14ac:dyDescent="0.35">
      <c r="A1143" t="s">
        <v>5283</v>
      </c>
      <c r="B1143" t="s">
        <v>5284</v>
      </c>
      <c r="C1143" t="s">
        <v>5285</v>
      </c>
      <c r="E1143">
        <v>1.0565727902030499</v>
      </c>
      <c r="F1143">
        <f t="shared" si="17"/>
        <v>1.7635062099629077</v>
      </c>
      <c r="G1143">
        <v>1.7238274418972702E-2</v>
      </c>
      <c r="H1143">
        <v>9062</v>
      </c>
      <c r="I1143">
        <v>5178</v>
      </c>
      <c r="J1143">
        <v>3895</v>
      </c>
      <c r="K1143">
        <v>11105</v>
      </c>
      <c r="L1143">
        <v>12074</v>
      </c>
    </row>
    <row r="1144" spans="1:12" x14ac:dyDescent="0.35">
      <c r="A1144" t="s">
        <v>6474</v>
      </c>
      <c r="B1144" t="s">
        <v>6475</v>
      </c>
      <c r="C1144" t="s">
        <v>6476</v>
      </c>
      <c r="E1144">
        <v>1.0552760601903699</v>
      </c>
      <c r="F1144">
        <f t="shared" si="17"/>
        <v>1.3891736975760558</v>
      </c>
      <c r="G1144">
        <v>4.0815611023930103E-2</v>
      </c>
      <c r="H1144">
        <v>285</v>
      </c>
      <c r="I1144">
        <v>446</v>
      </c>
      <c r="J1144">
        <v>226</v>
      </c>
      <c r="K1144">
        <v>687</v>
      </c>
      <c r="L1144">
        <v>529</v>
      </c>
    </row>
    <row r="1145" spans="1:12" x14ac:dyDescent="0.35">
      <c r="A1145" t="s">
        <v>5732</v>
      </c>
      <c r="B1145" t="s">
        <v>5733</v>
      </c>
      <c r="C1145" t="s">
        <v>5734</v>
      </c>
      <c r="E1145">
        <v>1.0546587791584301</v>
      </c>
      <c r="F1145">
        <f t="shared" si="17"/>
        <v>1.6172214431381637</v>
      </c>
      <c r="G1145">
        <v>2.4142295250328301E-2</v>
      </c>
      <c r="H1145">
        <v>858</v>
      </c>
      <c r="I1145">
        <v>1931</v>
      </c>
      <c r="J1145">
        <v>1087</v>
      </c>
      <c r="K1145">
        <v>1688</v>
      </c>
      <c r="L1145">
        <v>3287</v>
      </c>
    </row>
    <row r="1146" spans="1:12" x14ac:dyDescent="0.35">
      <c r="A1146" t="s">
        <v>5873</v>
      </c>
      <c r="B1146" t="s">
        <v>5874</v>
      </c>
      <c r="C1146" t="s">
        <v>5875</v>
      </c>
      <c r="E1146">
        <v>1.0526538316873499</v>
      </c>
      <c r="F1146">
        <f t="shared" si="17"/>
        <v>1.5659786638177504</v>
      </c>
      <c r="G1146">
        <v>2.71657272636491E-2</v>
      </c>
      <c r="H1146">
        <v>262</v>
      </c>
      <c r="I1146">
        <v>372</v>
      </c>
      <c r="J1146">
        <v>309</v>
      </c>
      <c r="K1146">
        <v>445</v>
      </c>
      <c r="L1146">
        <v>762</v>
      </c>
    </row>
    <row r="1147" spans="1:12" x14ac:dyDescent="0.35">
      <c r="A1147" t="s">
        <v>3266</v>
      </c>
      <c r="B1147" t="s">
        <v>3267</v>
      </c>
      <c r="C1147" t="s">
        <v>3268</v>
      </c>
      <c r="E1147">
        <v>1.0516610932574699</v>
      </c>
      <c r="F1147">
        <f t="shared" si="17"/>
        <v>2.8625935250550882</v>
      </c>
      <c r="G1147">
        <v>1.37216543418819E-3</v>
      </c>
      <c r="H1147">
        <v>5600</v>
      </c>
      <c r="I1147">
        <v>7166</v>
      </c>
      <c r="J1147">
        <v>5442</v>
      </c>
      <c r="K1147">
        <v>12032</v>
      </c>
      <c r="L1147">
        <v>11085</v>
      </c>
    </row>
    <row r="1148" spans="1:12" x14ac:dyDescent="0.35">
      <c r="A1148" t="s">
        <v>2795</v>
      </c>
      <c r="B1148" t="s">
        <v>2796</v>
      </c>
      <c r="C1148" t="s">
        <v>2797</v>
      </c>
      <c r="E1148">
        <v>1.04210717973602</v>
      </c>
      <c r="F1148">
        <f t="shared" si="17"/>
        <v>3.266373987192809</v>
      </c>
      <c r="G1148">
        <v>5.4153435410396597E-4</v>
      </c>
      <c r="H1148">
        <v>1484</v>
      </c>
      <c r="I1148">
        <v>1590</v>
      </c>
      <c r="J1148">
        <v>1147</v>
      </c>
      <c r="K1148">
        <v>2429</v>
      </c>
      <c r="L1148">
        <v>2914</v>
      </c>
    </row>
    <row r="1149" spans="1:12" x14ac:dyDescent="0.35">
      <c r="A1149" t="s">
        <v>2975</v>
      </c>
      <c r="B1149" t="s">
        <v>2976</v>
      </c>
      <c r="C1149" t="s">
        <v>2977</v>
      </c>
      <c r="E1149">
        <v>1.0407815780602601</v>
      </c>
      <c r="F1149">
        <f t="shared" si="17"/>
        <v>3.1250316184061231</v>
      </c>
      <c r="G1149">
        <v>7.49839615968828E-4</v>
      </c>
      <c r="H1149">
        <v>1076</v>
      </c>
      <c r="I1149">
        <v>1389</v>
      </c>
      <c r="J1149">
        <v>996</v>
      </c>
      <c r="K1149">
        <v>2362</v>
      </c>
      <c r="L1149">
        <v>1995</v>
      </c>
    </row>
    <row r="1150" spans="1:12" x14ac:dyDescent="0.35">
      <c r="A1150" t="s">
        <v>3494</v>
      </c>
      <c r="B1150" t="s">
        <v>3495</v>
      </c>
      <c r="C1150" t="s">
        <v>3496</v>
      </c>
      <c r="E1150">
        <v>1.0386163081901301</v>
      </c>
      <c r="F1150">
        <f t="shared" si="17"/>
        <v>2.6857565635759371</v>
      </c>
      <c r="G1150">
        <v>2.06178528828708E-3</v>
      </c>
      <c r="H1150">
        <v>519</v>
      </c>
      <c r="I1150">
        <v>609</v>
      </c>
      <c r="J1150">
        <v>476</v>
      </c>
      <c r="K1150">
        <v>1002</v>
      </c>
      <c r="L1150">
        <v>1019</v>
      </c>
    </row>
    <row r="1151" spans="1:12" x14ac:dyDescent="0.35">
      <c r="A1151" t="s">
        <v>4764</v>
      </c>
      <c r="B1151" t="s">
        <v>4765</v>
      </c>
      <c r="C1151" t="s">
        <v>4766</v>
      </c>
      <c r="E1151">
        <v>1.03458296623101</v>
      </c>
      <c r="F1151">
        <f t="shared" si="17"/>
        <v>1.9697874548388001</v>
      </c>
      <c r="G1151">
        <v>1.07204383868652E-2</v>
      </c>
      <c r="H1151">
        <v>462</v>
      </c>
      <c r="I1151">
        <v>422</v>
      </c>
      <c r="J1151">
        <v>384</v>
      </c>
      <c r="K1151">
        <v>620</v>
      </c>
      <c r="L1151">
        <v>982</v>
      </c>
    </row>
    <row r="1152" spans="1:12" x14ac:dyDescent="0.35">
      <c r="A1152" t="s">
        <v>4686</v>
      </c>
      <c r="B1152" t="s">
        <v>4687</v>
      </c>
      <c r="C1152" t="s">
        <v>4688</v>
      </c>
      <c r="E1152">
        <v>1.0341657496250001</v>
      </c>
      <c r="F1152">
        <f t="shared" si="17"/>
        <v>2.0098938553901644</v>
      </c>
      <c r="G1152">
        <v>9.7747609375956907E-3</v>
      </c>
      <c r="H1152">
        <v>686</v>
      </c>
      <c r="I1152">
        <v>648</v>
      </c>
      <c r="J1152">
        <v>544</v>
      </c>
      <c r="K1152">
        <v>1533</v>
      </c>
      <c r="L1152">
        <v>808</v>
      </c>
    </row>
    <row r="1153" spans="1:12" x14ac:dyDescent="0.35">
      <c r="A1153" t="s">
        <v>6291</v>
      </c>
      <c r="B1153" t="s">
        <v>6292</v>
      </c>
      <c r="C1153" t="s">
        <v>6293</v>
      </c>
      <c r="E1153">
        <v>1.02964974650821</v>
      </c>
      <c r="F1153">
        <f t="shared" si="17"/>
        <v>1.4550309245490394</v>
      </c>
      <c r="G1153">
        <v>3.5072689906155398E-2</v>
      </c>
      <c r="H1153">
        <v>2545</v>
      </c>
      <c r="I1153">
        <v>1270</v>
      </c>
      <c r="J1153">
        <v>1727</v>
      </c>
      <c r="K1153">
        <v>2002</v>
      </c>
      <c r="L1153">
        <v>5014</v>
      </c>
    </row>
    <row r="1154" spans="1:12" x14ac:dyDescent="0.35">
      <c r="A1154" t="s">
        <v>6229</v>
      </c>
      <c r="B1154" t="s">
        <v>6230</v>
      </c>
      <c r="C1154" t="s">
        <v>6231</v>
      </c>
      <c r="E1154">
        <v>1.02592114856269</v>
      </c>
      <c r="F1154">
        <f t="shared" si="17"/>
        <v>1.4760258834994282</v>
      </c>
      <c r="G1154">
        <v>3.3417512294283698E-2</v>
      </c>
      <c r="H1154">
        <v>286</v>
      </c>
      <c r="I1154">
        <v>730</v>
      </c>
      <c r="J1154">
        <v>520</v>
      </c>
      <c r="K1154">
        <v>988</v>
      </c>
      <c r="L1154">
        <v>927</v>
      </c>
    </row>
    <row r="1155" spans="1:12" x14ac:dyDescent="0.35">
      <c r="A1155" t="s">
        <v>5600</v>
      </c>
      <c r="B1155" t="s">
        <v>5601</v>
      </c>
      <c r="C1155" t="s">
        <v>5602</v>
      </c>
      <c r="E1155">
        <v>1.0256595054708799</v>
      </c>
      <c r="F1155">
        <f t="shared" ref="F1155:F1218" si="18">-LOG10(G1155)</f>
        <v>1.6595268072272964</v>
      </c>
      <c r="G1155">
        <v>2.1901466350757699E-2</v>
      </c>
      <c r="H1155">
        <v>314</v>
      </c>
      <c r="I1155">
        <v>294</v>
      </c>
      <c r="J1155">
        <v>272</v>
      </c>
      <c r="K1155">
        <v>466</v>
      </c>
      <c r="L1155">
        <v>637</v>
      </c>
    </row>
    <row r="1156" spans="1:12" x14ac:dyDescent="0.35">
      <c r="A1156" t="s">
        <v>3833</v>
      </c>
      <c r="B1156" t="s">
        <v>3834</v>
      </c>
      <c r="C1156" t="s">
        <v>3835</v>
      </c>
      <c r="E1156">
        <v>1.0206616357373299</v>
      </c>
      <c r="F1156">
        <f t="shared" si="18"/>
        <v>2.4594666918461674</v>
      </c>
      <c r="G1156">
        <v>3.47162900476225E-3</v>
      </c>
      <c r="H1156">
        <v>2128</v>
      </c>
      <c r="I1156">
        <v>1472</v>
      </c>
      <c r="J1156">
        <v>1196</v>
      </c>
      <c r="K1156">
        <v>3058</v>
      </c>
      <c r="L1156">
        <v>2909</v>
      </c>
    </row>
    <row r="1157" spans="1:12" x14ac:dyDescent="0.35">
      <c r="A1157" t="s">
        <v>3185</v>
      </c>
      <c r="B1157" t="s">
        <v>3186</v>
      </c>
      <c r="C1157" t="s">
        <v>3187</v>
      </c>
      <c r="E1157">
        <v>1.0196553455175399</v>
      </c>
      <c r="F1157">
        <f t="shared" si="18"/>
        <v>2.9404071618609819</v>
      </c>
      <c r="G1157">
        <v>1.14707770339509E-3</v>
      </c>
      <c r="H1157">
        <v>743</v>
      </c>
      <c r="I1157">
        <v>1089</v>
      </c>
      <c r="J1157">
        <v>1010</v>
      </c>
      <c r="K1157">
        <v>1593</v>
      </c>
      <c r="L1157">
        <v>1947</v>
      </c>
    </row>
    <row r="1158" spans="1:12" x14ac:dyDescent="0.35">
      <c r="A1158" t="s">
        <v>6238</v>
      </c>
      <c r="B1158" t="s">
        <v>6239</v>
      </c>
      <c r="C1158" t="s">
        <v>6240</v>
      </c>
      <c r="E1158">
        <v>1.0174701599135501</v>
      </c>
      <c r="F1158">
        <f t="shared" si="18"/>
        <v>1.4733610180818055</v>
      </c>
      <c r="G1158">
        <v>3.3623195200551403E-2</v>
      </c>
      <c r="H1158">
        <v>432</v>
      </c>
      <c r="I1158">
        <v>288</v>
      </c>
      <c r="J1158">
        <v>280</v>
      </c>
      <c r="K1158">
        <v>504</v>
      </c>
      <c r="L1158">
        <v>744</v>
      </c>
    </row>
    <row r="1159" spans="1:12" x14ac:dyDescent="0.35">
      <c r="A1159" t="s">
        <v>3619</v>
      </c>
      <c r="B1159" t="s">
        <v>3620</v>
      </c>
      <c r="C1159" t="s">
        <v>3621</v>
      </c>
      <c r="E1159">
        <v>1.0154622237415201</v>
      </c>
      <c r="F1159">
        <f t="shared" si="18"/>
        <v>2.6075057758597162</v>
      </c>
      <c r="G1159">
        <v>2.4688472704795399E-3</v>
      </c>
      <c r="H1159">
        <v>1563</v>
      </c>
      <c r="I1159">
        <v>1209</v>
      </c>
      <c r="J1159">
        <v>1219</v>
      </c>
      <c r="K1159">
        <v>2951</v>
      </c>
      <c r="L1159">
        <v>1973</v>
      </c>
    </row>
    <row r="1160" spans="1:12" x14ac:dyDescent="0.35">
      <c r="A1160" t="s">
        <v>4716</v>
      </c>
      <c r="B1160" t="s">
        <v>4717</v>
      </c>
      <c r="C1160" t="s">
        <v>4718</v>
      </c>
      <c r="E1160">
        <v>1.01478459579263</v>
      </c>
      <c r="F1160">
        <f t="shared" si="18"/>
        <v>1.9926836316829142</v>
      </c>
      <c r="G1160">
        <v>1.0169892641524601E-2</v>
      </c>
      <c r="H1160">
        <v>4124</v>
      </c>
      <c r="I1160">
        <v>7067</v>
      </c>
      <c r="J1160">
        <v>3715</v>
      </c>
      <c r="K1160">
        <v>9200</v>
      </c>
      <c r="L1160">
        <v>9270</v>
      </c>
    </row>
    <row r="1161" spans="1:12" x14ac:dyDescent="0.35">
      <c r="A1161" t="s">
        <v>6020</v>
      </c>
      <c r="B1161" t="s">
        <v>6021</v>
      </c>
      <c r="C1161" t="s">
        <v>6022</v>
      </c>
      <c r="E1161">
        <v>1.01448403708847</v>
      </c>
      <c r="F1161">
        <f t="shared" si="18"/>
        <v>1.533980798930791</v>
      </c>
      <c r="G1161">
        <v>2.9242816636061701E-2</v>
      </c>
      <c r="H1161">
        <v>257</v>
      </c>
      <c r="I1161">
        <v>393</v>
      </c>
      <c r="J1161">
        <v>286</v>
      </c>
      <c r="K1161">
        <v>507</v>
      </c>
      <c r="L1161">
        <v>656</v>
      </c>
    </row>
    <row r="1162" spans="1:12" x14ac:dyDescent="0.35">
      <c r="A1162" t="s">
        <v>2960</v>
      </c>
      <c r="B1162" t="s">
        <v>2961</v>
      </c>
      <c r="C1162" t="s">
        <v>2962</v>
      </c>
      <c r="E1162">
        <v>1.0131783520478099</v>
      </c>
      <c r="F1162">
        <f t="shared" si="18"/>
        <v>3.1302589679303621</v>
      </c>
      <c r="G1162">
        <v>7.4086833296173197E-4</v>
      </c>
      <c r="H1162">
        <v>1035</v>
      </c>
      <c r="I1162">
        <v>987</v>
      </c>
      <c r="J1162">
        <v>896</v>
      </c>
      <c r="K1162">
        <v>1997</v>
      </c>
      <c r="L1162">
        <v>1605</v>
      </c>
    </row>
    <row r="1163" spans="1:12" x14ac:dyDescent="0.35">
      <c r="A1163" t="s">
        <v>3887</v>
      </c>
      <c r="B1163" t="s">
        <v>3888</v>
      </c>
      <c r="C1163" t="s">
        <v>3889</v>
      </c>
      <c r="E1163">
        <v>1.0117704036156201</v>
      </c>
      <c r="F1163">
        <f t="shared" si="18"/>
        <v>2.3994952760956534</v>
      </c>
      <c r="G1163">
        <v>3.98570107613301E-3</v>
      </c>
      <c r="H1163">
        <v>571</v>
      </c>
      <c r="I1163">
        <v>917</v>
      </c>
      <c r="J1163">
        <v>630</v>
      </c>
      <c r="K1163">
        <v>1254</v>
      </c>
      <c r="L1163">
        <v>1367</v>
      </c>
    </row>
    <row r="1164" spans="1:12" x14ac:dyDescent="0.35">
      <c r="A1164" t="s">
        <v>4005</v>
      </c>
      <c r="B1164" t="s">
        <v>4006</v>
      </c>
      <c r="C1164" t="s">
        <v>4007</v>
      </c>
      <c r="E1164">
        <v>1.01142570849977</v>
      </c>
      <c r="F1164">
        <f t="shared" si="18"/>
        <v>2.3262580814403822</v>
      </c>
      <c r="G1164">
        <v>4.7178259902298497E-3</v>
      </c>
      <c r="H1164">
        <v>3050</v>
      </c>
      <c r="I1164">
        <v>2641</v>
      </c>
      <c r="J1164">
        <v>2651</v>
      </c>
      <c r="K1164">
        <v>6426</v>
      </c>
      <c r="L1164">
        <v>3821</v>
      </c>
    </row>
    <row r="1165" spans="1:12" x14ac:dyDescent="0.35">
      <c r="A1165" t="s">
        <v>5063</v>
      </c>
      <c r="B1165" t="s">
        <v>5064</v>
      </c>
      <c r="C1165" t="s">
        <v>5065</v>
      </c>
      <c r="E1165">
        <v>1.00821667134336</v>
      </c>
      <c r="F1165">
        <f t="shared" si="18"/>
        <v>1.8491499013495885</v>
      </c>
      <c r="G1165">
        <v>1.41530518803433E-2</v>
      </c>
      <c r="H1165">
        <v>378</v>
      </c>
      <c r="I1165">
        <v>388</v>
      </c>
      <c r="J1165">
        <v>346</v>
      </c>
      <c r="K1165">
        <v>739</v>
      </c>
      <c r="L1165">
        <v>630</v>
      </c>
    </row>
    <row r="1166" spans="1:12" x14ac:dyDescent="0.35">
      <c r="A1166" t="s">
        <v>4158</v>
      </c>
      <c r="B1166" t="s">
        <v>4159</v>
      </c>
      <c r="C1166" t="s">
        <v>4160</v>
      </c>
      <c r="E1166">
        <v>1.00754319223023</v>
      </c>
      <c r="F1166">
        <f t="shared" si="18"/>
        <v>2.2495274657256989</v>
      </c>
      <c r="G1166">
        <v>5.6295351386629004E-3</v>
      </c>
      <c r="H1166">
        <v>721</v>
      </c>
      <c r="I1166">
        <v>617</v>
      </c>
      <c r="J1166">
        <v>497</v>
      </c>
      <c r="K1166">
        <v>1314</v>
      </c>
      <c r="L1166">
        <v>940</v>
      </c>
    </row>
    <row r="1167" spans="1:12" x14ac:dyDescent="0.35">
      <c r="A1167" t="s">
        <v>4059</v>
      </c>
      <c r="B1167" t="s">
        <v>4060</v>
      </c>
      <c r="C1167" t="s">
        <v>4061</v>
      </c>
      <c r="E1167">
        <v>1.0054661192565799</v>
      </c>
      <c r="F1167">
        <f t="shared" si="18"/>
        <v>2.3130006837618833</v>
      </c>
      <c r="G1167">
        <v>4.86406439882871E-3</v>
      </c>
      <c r="H1167">
        <v>420</v>
      </c>
      <c r="I1167">
        <v>562</v>
      </c>
      <c r="J1167">
        <v>516</v>
      </c>
      <c r="K1167">
        <v>891</v>
      </c>
      <c r="L1167">
        <v>954</v>
      </c>
    </row>
    <row r="1168" spans="1:12" x14ac:dyDescent="0.35">
      <c r="A1168" t="s">
        <v>6724</v>
      </c>
      <c r="B1168" t="s">
        <v>6725</v>
      </c>
      <c r="C1168" t="s">
        <v>6726</v>
      </c>
      <c r="E1168">
        <v>1.0039819207059799</v>
      </c>
      <c r="F1168">
        <f t="shared" si="18"/>
        <v>1.3144108115882536</v>
      </c>
      <c r="G1168">
        <v>4.84829668916592E-2</v>
      </c>
      <c r="H1168">
        <v>363</v>
      </c>
      <c r="I1168">
        <v>681</v>
      </c>
      <c r="J1168">
        <v>385</v>
      </c>
      <c r="K1168">
        <v>586</v>
      </c>
      <c r="L1168">
        <v>1186</v>
      </c>
    </row>
    <row r="1169" spans="1:12" x14ac:dyDescent="0.35">
      <c r="A1169" t="s">
        <v>5945</v>
      </c>
      <c r="B1169" t="s">
        <v>5946</v>
      </c>
      <c r="C1169" t="s">
        <v>5947</v>
      </c>
      <c r="E1169">
        <v>1.0018704722004601</v>
      </c>
      <c r="F1169">
        <f t="shared" si="18"/>
        <v>1.5439132705315146</v>
      </c>
      <c r="G1169">
        <v>2.85816126685349E-2</v>
      </c>
      <c r="H1169">
        <v>244</v>
      </c>
      <c r="I1169">
        <v>357</v>
      </c>
      <c r="J1169">
        <v>321</v>
      </c>
      <c r="K1169">
        <v>542</v>
      </c>
      <c r="L1169">
        <v>591</v>
      </c>
    </row>
    <row r="1170" spans="1:12" x14ac:dyDescent="0.35">
      <c r="A1170" t="s">
        <v>3209</v>
      </c>
      <c r="B1170" t="s">
        <v>3210</v>
      </c>
      <c r="C1170" t="s">
        <v>3211</v>
      </c>
      <c r="E1170">
        <v>1.0008240825994601</v>
      </c>
      <c r="F1170">
        <f t="shared" si="18"/>
        <v>2.9099320612204265</v>
      </c>
      <c r="G1170">
        <v>1.23046124274169E-3</v>
      </c>
      <c r="H1170">
        <v>4531</v>
      </c>
      <c r="I1170">
        <v>5180</v>
      </c>
      <c r="J1170">
        <v>4805</v>
      </c>
      <c r="K1170">
        <v>8050</v>
      </c>
      <c r="L1170">
        <v>9801</v>
      </c>
    </row>
    <row r="1171" spans="1:12" x14ac:dyDescent="0.35">
      <c r="A1171" t="s">
        <v>4161</v>
      </c>
      <c r="B1171" t="s">
        <v>4162</v>
      </c>
      <c r="C1171" t="s">
        <v>4163</v>
      </c>
      <c r="E1171">
        <v>0.99780436854957</v>
      </c>
      <c r="F1171">
        <f t="shared" si="18"/>
        <v>2.2394961999648673</v>
      </c>
      <c r="G1171">
        <v>5.7610785942640999E-3</v>
      </c>
      <c r="H1171">
        <v>583</v>
      </c>
      <c r="I1171">
        <v>659</v>
      </c>
      <c r="J1171">
        <v>428</v>
      </c>
      <c r="K1171">
        <v>956</v>
      </c>
      <c r="L1171">
        <v>1093</v>
      </c>
    </row>
    <row r="1172" spans="1:12" x14ac:dyDescent="0.35">
      <c r="A1172" t="s">
        <v>4398</v>
      </c>
      <c r="B1172" t="s">
        <v>4399</v>
      </c>
      <c r="C1172" t="s">
        <v>4400</v>
      </c>
      <c r="E1172">
        <v>0.99683832747907797</v>
      </c>
      <c r="F1172">
        <f t="shared" si="18"/>
        <v>2.1164335252312436</v>
      </c>
      <c r="G1172">
        <v>7.6483274769543596E-3</v>
      </c>
      <c r="H1172">
        <v>5212</v>
      </c>
      <c r="I1172">
        <v>4432</v>
      </c>
      <c r="J1172">
        <v>6897</v>
      </c>
      <c r="K1172">
        <v>7929</v>
      </c>
      <c r="L1172">
        <v>12410</v>
      </c>
    </row>
    <row r="1173" spans="1:12" x14ac:dyDescent="0.35">
      <c r="A1173" t="s">
        <v>4713</v>
      </c>
      <c r="B1173" t="s">
        <v>4714</v>
      </c>
      <c r="C1173" t="s">
        <v>4715</v>
      </c>
      <c r="E1173">
        <v>0.99682674660038095</v>
      </c>
      <c r="F1173">
        <f t="shared" si="18"/>
        <v>1.9941224686726711</v>
      </c>
      <c r="G1173">
        <v>1.0136255085716001E-2</v>
      </c>
      <c r="H1173">
        <v>4457</v>
      </c>
      <c r="I1173">
        <v>7040</v>
      </c>
      <c r="J1173">
        <v>3783</v>
      </c>
      <c r="K1173">
        <v>8506</v>
      </c>
      <c r="L1173">
        <v>10236</v>
      </c>
    </row>
    <row r="1174" spans="1:12" x14ac:dyDescent="0.35">
      <c r="A1174" t="s">
        <v>4257</v>
      </c>
      <c r="B1174" t="s">
        <v>4258</v>
      </c>
      <c r="C1174" t="s">
        <v>4259</v>
      </c>
      <c r="E1174">
        <v>0.994714397065801</v>
      </c>
      <c r="F1174">
        <f t="shared" si="18"/>
        <v>2.1922120094025406</v>
      </c>
      <c r="G1174">
        <v>6.42374053220259E-3</v>
      </c>
      <c r="H1174">
        <v>25456</v>
      </c>
      <c r="I1174">
        <v>35800</v>
      </c>
      <c r="J1174">
        <v>29599</v>
      </c>
      <c r="K1174">
        <v>47901</v>
      </c>
      <c r="L1174">
        <v>63459</v>
      </c>
    </row>
    <row r="1175" spans="1:12" x14ac:dyDescent="0.35">
      <c r="A1175" t="s">
        <v>4803</v>
      </c>
      <c r="B1175" t="s">
        <v>4804</v>
      </c>
      <c r="C1175" t="s">
        <v>4805</v>
      </c>
      <c r="E1175">
        <v>0.99069491827169298</v>
      </c>
      <c r="F1175">
        <f t="shared" si="18"/>
        <v>1.9666265371338139</v>
      </c>
      <c r="G1175">
        <v>1.07987493995934E-2</v>
      </c>
      <c r="H1175">
        <v>246453</v>
      </c>
      <c r="I1175">
        <v>249243</v>
      </c>
      <c r="J1175">
        <v>255703</v>
      </c>
      <c r="K1175">
        <v>531523</v>
      </c>
      <c r="L1175">
        <v>380005</v>
      </c>
    </row>
    <row r="1176" spans="1:12" x14ac:dyDescent="0.35">
      <c r="A1176" t="s">
        <v>4911</v>
      </c>
      <c r="B1176" t="s">
        <v>4912</v>
      </c>
      <c r="C1176" t="s">
        <v>4913</v>
      </c>
      <c r="E1176">
        <v>0.99068023128354998</v>
      </c>
      <c r="F1176">
        <f t="shared" si="18"/>
        <v>1.9143201120048041</v>
      </c>
      <c r="G1176">
        <v>1.2180914308712701E-2</v>
      </c>
      <c r="H1176">
        <v>604</v>
      </c>
      <c r="I1176">
        <v>1123</v>
      </c>
      <c r="J1176">
        <v>693</v>
      </c>
      <c r="K1176">
        <v>1198</v>
      </c>
      <c r="L1176">
        <v>1764</v>
      </c>
    </row>
    <row r="1177" spans="1:12" x14ac:dyDescent="0.35">
      <c r="A1177" t="s">
        <v>4611</v>
      </c>
      <c r="B1177" t="s">
        <v>4612</v>
      </c>
      <c r="C1177" t="s">
        <v>4613</v>
      </c>
      <c r="E1177">
        <v>0.99059229544525396</v>
      </c>
      <c r="F1177">
        <f t="shared" si="18"/>
        <v>2.0330453873933965</v>
      </c>
      <c r="G1177">
        <v>9.2673296699850496E-3</v>
      </c>
      <c r="H1177">
        <v>3194</v>
      </c>
      <c r="I1177">
        <v>2485</v>
      </c>
      <c r="J1177">
        <v>3542</v>
      </c>
      <c r="K1177">
        <v>3926</v>
      </c>
      <c r="L1177">
        <v>7391</v>
      </c>
    </row>
    <row r="1178" spans="1:12" x14ac:dyDescent="0.35">
      <c r="A1178" t="s">
        <v>5825</v>
      </c>
      <c r="B1178" t="s">
        <v>5826</v>
      </c>
      <c r="C1178" t="s">
        <v>5827</v>
      </c>
      <c r="E1178">
        <v>0.98778273371418301</v>
      </c>
      <c r="F1178">
        <f t="shared" si="18"/>
        <v>1.5796591072982917</v>
      </c>
      <c r="G1178">
        <v>2.6323333903587001E-2</v>
      </c>
      <c r="H1178">
        <v>312</v>
      </c>
      <c r="I1178">
        <v>418</v>
      </c>
      <c r="J1178">
        <v>318</v>
      </c>
      <c r="K1178">
        <v>545</v>
      </c>
      <c r="L1178">
        <v>734</v>
      </c>
    </row>
    <row r="1179" spans="1:12" x14ac:dyDescent="0.35">
      <c r="A1179" t="s">
        <v>5328</v>
      </c>
      <c r="B1179" t="s">
        <v>5329</v>
      </c>
      <c r="C1179" t="s">
        <v>5330</v>
      </c>
      <c r="E1179">
        <v>0.98729734730841101</v>
      </c>
      <c r="F1179">
        <f t="shared" si="18"/>
        <v>1.7440560068810822</v>
      </c>
      <c r="G1179">
        <v>1.8027852375850001E-2</v>
      </c>
      <c r="H1179">
        <v>1046</v>
      </c>
      <c r="I1179">
        <v>1985</v>
      </c>
      <c r="J1179">
        <v>1155</v>
      </c>
      <c r="K1179">
        <v>1886</v>
      </c>
      <c r="L1179">
        <v>3235</v>
      </c>
    </row>
    <row r="1180" spans="1:12" x14ac:dyDescent="0.35">
      <c r="A1180" t="s">
        <v>3314</v>
      </c>
      <c r="B1180" t="s">
        <v>3315</v>
      </c>
      <c r="C1180" t="s">
        <v>3316</v>
      </c>
      <c r="E1180">
        <v>0.98673691325480595</v>
      </c>
      <c r="F1180">
        <f t="shared" si="18"/>
        <v>2.8239778927001886</v>
      </c>
      <c r="G1180">
        <v>1.4997611773107801E-3</v>
      </c>
      <c r="H1180">
        <v>3163</v>
      </c>
      <c r="I1180">
        <v>3833</v>
      </c>
      <c r="J1180">
        <v>2982</v>
      </c>
      <c r="K1180">
        <v>6075</v>
      </c>
      <c r="L1180">
        <v>6048</v>
      </c>
    </row>
    <row r="1181" spans="1:12" x14ac:dyDescent="0.35">
      <c r="A1181" t="s">
        <v>4710</v>
      </c>
      <c r="B1181" t="s">
        <v>4711</v>
      </c>
      <c r="C1181" t="s">
        <v>4712</v>
      </c>
      <c r="E1181">
        <v>0.98463167162691001</v>
      </c>
      <c r="F1181">
        <f t="shared" si="18"/>
        <v>1.9960282334992949</v>
      </c>
      <c r="G1181">
        <v>1.0091872766442999E-2</v>
      </c>
      <c r="H1181">
        <v>502</v>
      </c>
      <c r="I1181">
        <v>522</v>
      </c>
      <c r="J1181">
        <v>399</v>
      </c>
      <c r="K1181">
        <v>965</v>
      </c>
      <c r="L1181">
        <v>757</v>
      </c>
    </row>
    <row r="1182" spans="1:12" x14ac:dyDescent="0.35">
      <c r="A1182" t="s">
        <v>3666</v>
      </c>
      <c r="B1182" t="s">
        <v>3667</v>
      </c>
      <c r="C1182" t="s">
        <v>3668</v>
      </c>
      <c r="E1182">
        <v>0.98341900625271905</v>
      </c>
      <c r="F1182">
        <f t="shared" si="18"/>
        <v>2.5566055205020648</v>
      </c>
      <c r="G1182">
        <v>2.7758403184219502E-3</v>
      </c>
      <c r="H1182">
        <v>4160</v>
      </c>
      <c r="I1182">
        <v>4460</v>
      </c>
      <c r="J1182">
        <v>4313</v>
      </c>
      <c r="K1182">
        <v>6228</v>
      </c>
      <c r="L1182">
        <v>9530</v>
      </c>
    </row>
    <row r="1183" spans="1:12" x14ac:dyDescent="0.35">
      <c r="A1183" t="s">
        <v>3149</v>
      </c>
      <c r="B1183" t="s">
        <v>3150</v>
      </c>
      <c r="C1183" t="s">
        <v>3151</v>
      </c>
      <c r="E1183">
        <v>0.98119293214044401</v>
      </c>
      <c r="F1183">
        <f t="shared" si="18"/>
        <v>2.9757224324195932</v>
      </c>
      <c r="G1183">
        <v>1.05749316145144E-3</v>
      </c>
      <c r="H1183">
        <v>842</v>
      </c>
      <c r="I1183">
        <v>801</v>
      </c>
      <c r="J1183">
        <v>765</v>
      </c>
      <c r="K1183">
        <v>1277</v>
      </c>
      <c r="L1183">
        <v>1647</v>
      </c>
    </row>
    <row r="1184" spans="1:12" x14ac:dyDescent="0.35">
      <c r="A1184" t="s">
        <v>4815</v>
      </c>
      <c r="B1184" t="s">
        <v>4816</v>
      </c>
      <c r="C1184" t="s">
        <v>4817</v>
      </c>
      <c r="E1184">
        <v>0.98019527160777198</v>
      </c>
      <c r="F1184">
        <f t="shared" si="18"/>
        <v>1.9590781340096615</v>
      </c>
      <c r="G1184">
        <v>1.09880813485073E-2</v>
      </c>
      <c r="H1184">
        <v>60768</v>
      </c>
      <c r="I1184">
        <v>43565</v>
      </c>
      <c r="J1184">
        <v>52053</v>
      </c>
      <c r="K1184">
        <v>108347</v>
      </c>
      <c r="L1184">
        <v>80123</v>
      </c>
    </row>
    <row r="1185" spans="1:12" x14ac:dyDescent="0.35">
      <c r="A1185" t="s">
        <v>3242</v>
      </c>
      <c r="B1185" t="s">
        <v>3243</v>
      </c>
      <c r="C1185" t="s">
        <v>3244</v>
      </c>
      <c r="E1185">
        <v>0.97971191909028699</v>
      </c>
      <c r="F1185">
        <f t="shared" si="18"/>
        <v>2.8837335046683052</v>
      </c>
      <c r="G1185">
        <v>1.30697263735703E-3</v>
      </c>
      <c r="H1185">
        <v>959</v>
      </c>
      <c r="I1185">
        <v>1355</v>
      </c>
      <c r="J1185">
        <v>1064</v>
      </c>
      <c r="K1185">
        <v>1978</v>
      </c>
      <c r="L1185">
        <v>2109</v>
      </c>
    </row>
    <row r="1186" spans="1:12" x14ac:dyDescent="0.35">
      <c r="A1186" t="s">
        <v>3059</v>
      </c>
      <c r="B1186" t="s">
        <v>3060</v>
      </c>
      <c r="C1186" t="s">
        <v>3061</v>
      </c>
      <c r="E1186">
        <v>0.97956070987327903</v>
      </c>
      <c r="F1186">
        <f t="shared" si="18"/>
        <v>3.0538056719349544</v>
      </c>
      <c r="G1186">
        <v>8.8347512903560403E-4</v>
      </c>
      <c r="H1186">
        <v>824</v>
      </c>
      <c r="I1186">
        <v>883</v>
      </c>
      <c r="J1186">
        <v>754</v>
      </c>
      <c r="K1186">
        <v>1402</v>
      </c>
      <c r="L1186">
        <v>1578</v>
      </c>
    </row>
    <row r="1187" spans="1:12" x14ac:dyDescent="0.35">
      <c r="A1187" t="s">
        <v>4395</v>
      </c>
      <c r="B1187" t="s">
        <v>4396</v>
      </c>
      <c r="C1187" t="s">
        <v>4397</v>
      </c>
      <c r="E1187">
        <v>0.97923158452946901</v>
      </c>
      <c r="F1187">
        <f t="shared" si="18"/>
        <v>2.1191529389179631</v>
      </c>
      <c r="G1187">
        <v>7.6005857147661898E-3</v>
      </c>
      <c r="H1187">
        <v>701</v>
      </c>
      <c r="I1187">
        <v>673</v>
      </c>
      <c r="J1187">
        <v>734</v>
      </c>
      <c r="K1187">
        <v>913</v>
      </c>
      <c r="L1187">
        <v>1653</v>
      </c>
    </row>
    <row r="1188" spans="1:12" x14ac:dyDescent="0.35">
      <c r="A1188" t="s">
        <v>5220</v>
      </c>
      <c r="B1188" t="s">
        <v>5221</v>
      </c>
      <c r="C1188" t="s">
        <v>5222</v>
      </c>
      <c r="E1188">
        <v>0.97717084309272295</v>
      </c>
      <c r="F1188">
        <f t="shared" si="18"/>
        <v>1.7820775969098204</v>
      </c>
      <c r="G1188">
        <v>1.6516666628200099E-2</v>
      </c>
      <c r="H1188">
        <v>2470</v>
      </c>
      <c r="I1188">
        <v>2398</v>
      </c>
      <c r="J1188">
        <v>3031</v>
      </c>
      <c r="K1188">
        <v>2988</v>
      </c>
      <c r="L1188">
        <v>6633</v>
      </c>
    </row>
    <row r="1189" spans="1:12" x14ac:dyDescent="0.35">
      <c r="A1189" t="s">
        <v>4206</v>
      </c>
      <c r="B1189" t="s">
        <v>4207</v>
      </c>
      <c r="C1189" t="s">
        <v>4208</v>
      </c>
      <c r="E1189">
        <v>0.97554619359550798</v>
      </c>
      <c r="F1189">
        <f t="shared" si="18"/>
        <v>2.2166649735530801</v>
      </c>
      <c r="G1189">
        <v>6.0720456289649997E-3</v>
      </c>
      <c r="H1189">
        <v>460</v>
      </c>
      <c r="I1189">
        <v>457</v>
      </c>
      <c r="J1189">
        <v>482</v>
      </c>
      <c r="K1189">
        <v>796</v>
      </c>
      <c r="L1189">
        <v>893</v>
      </c>
    </row>
    <row r="1190" spans="1:12" x14ac:dyDescent="0.35">
      <c r="A1190" t="s">
        <v>4308</v>
      </c>
      <c r="B1190" t="s">
        <v>4309</v>
      </c>
      <c r="C1190" t="s">
        <v>4310</v>
      </c>
      <c r="E1190">
        <v>0.97016515762278799</v>
      </c>
      <c r="F1190">
        <f t="shared" si="18"/>
        <v>2.1601696944528794</v>
      </c>
      <c r="G1190">
        <v>6.9156070051533099E-3</v>
      </c>
      <c r="H1190">
        <v>3039</v>
      </c>
      <c r="I1190">
        <v>3690</v>
      </c>
      <c r="J1190">
        <v>3500</v>
      </c>
      <c r="K1190">
        <v>7529</v>
      </c>
      <c r="L1190">
        <v>4683</v>
      </c>
    </row>
    <row r="1191" spans="1:12" x14ac:dyDescent="0.35">
      <c r="A1191" t="s">
        <v>4818</v>
      </c>
      <c r="B1191" t="s">
        <v>4819</v>
      </c>
      <c r="C1191" t="s">
        <v>4820</v>
      </c>
      <c r="E1191">
        <v>0.96481697099400499</v>
      </c>
      <c r="F1191">
        <f t="shared" si="18"/>
        <v>1.9590389394674563</v>
      </c>
      <c r="G1191">
        <v>1.0989073054067801E-2</v>
      </c>
      <c r="H1191">
        <v>2201</v>
      </c>
      <c r="I1191">
        <v>2988</v>
      </c>
      <c r="J1191">
        <v>2181</v>
      </c>
      <c r="K1191">
        <v>3067</v>
      </c>
      <c r="L1191">
        <v>5821</v>
      </c>
    </row>
    <row r="1192" spans="1:12" x14ac:dyDescent="0.35">
      <c r="A1192" t="s">
        <v>3320</v>
      </c>
      <c r="B1192" t="s">
        <v>3321</v>
      </c>
      <c r="C1192" t="s">
        <v>3322</v>
      </c>
      <c r="E1192">
        <v>0.964312749469872</v>
      </c>
      <c r="F1192">
        <f t="shared" si="18"/>
        <v>2.8155458782672271</v>
      </c>
      <c r="G1192">
        <v>1.5291641990992199E-3</v>
      </c>
      <c r="H1192">
        <v>1046</v>
      </c>
      <c r="I1192">
        <v>970</v>
      </c>
      <c r="J1192">
        <v>798</v>
      </c>
      <c r="K1192">
        <v>1794</v>
      </c>
      <c r="L1192">
        <v>1568</v>
      </c>
    </row>
    <row r="1193" spans="1:12" x14ac:dyDescent="0.35">
      <c r="A1193" t="s">
        <v>4896</v>
      </c>
      <c r="B1193" t="s">
        <v>4897</v>
      </c>
      <c r="C1193" t="s">
        <v>4898</v>
      </c>
      <c r="E1193">
        <v>0.96404897192407701</v>
      </c>
      <c r="F1193">
        <f t="shared" si="18"/>
        <v>1.9264565366214252</v>
      </c>
      <c r="G1193">
        <v>1.18452290590001E-2</v>
      </c>
      <c r="H1193">
        <v>34966</v>
      </c>
      <c r="I1193">
        <v>25586</v>
      </c>
      <c r="J1193">
        <v>28429</v>
      </c>
      <c r="K1193">
        <v>61842</v>
      </c>
      <c r="L1193">
        <v>44165</v>
      </c>
    </row>
    <row r="1194" spans="1:12" x14ac:dyDescent="0.35">
      <c r="A1194" t="s">
        <v>4140</v>
      </c>
      <c r="B1194" t="s">
        <v>4141</v>
      </c>
      <c r="C1194" t="s">
        <v>4142</v>
      </c>
      <c r="E1194">
        <v>0.96195309104507998</v>
      </c>
      <c r="F1194">
        <f t="shared" si="18"/>
        <v>2.2637406046351045</v>
      </c>
      <c r="G1194">
        <v>5.4482797047584897E-3</v>
      </c>
      <c r="H1194">
        <v>805</v>
      </c>
      <c r="I1194">
        <v>829</v>
      </c>
      <c r="J1194">
        <v>746</v>
      </c>
      <c r="K1194">
        <v>1041</v>
      </c>
      <c r="L1194">
        <v>1821</v>
      </c>
    </row>
    <row r="1195" spans="1:12" x14ac:dyDescent="0.35">
      <c r="A1195" t="s">
        <v>5418</v>
      </c>
      <c r="B1195" t="s">
        <v>5419</v>
      </c>
      <c r="C1195" t="s">
        <v>5420</v>
      </c>
      <c r="E1195">
        <v>0.96123299255968198</v>
      </c>
      <c r="F1195">
        <f t="shared" si="18"/>
        <v>1.7202413268379797</v>
      </c>
      <c r="G1195">
        <v>1.90440219409942E-2</v>
      </c>
      <c r="H1195">
        <v>510</v>
      </c>
      <c r="I1195">
        <v>803</v>
      </c>
      <c r="J1195">
        <v>460</v>
      </c>
      <c r="K1195">
        <v>838</v>
      </c>
      <c r="L1195">
        <v>1290</v>
      </c>
    </row>
    <row r="1196" spans="1:12" x14ac:dyDescent="0.35">
      <c r="A1196" t="s">
        <v>4506</v>
      </c>
      <c r="B1196" t="s">
        <v>4507</v>
      </c>
      <c r="C1196" t="s">
        <v>4508</v>
      </c>
      <c r="E1196">
        <v>0.95877075307258197</v>
      </c>
      <c r="F1196">
        <f t="shared" si="18"/>
        <v>2.0774454796946538</v>
      </c>
      <c r="G1196">
        <v>8.3667062282066391E-3</v>
      </c>
      <c r="H1196">
        <v>1426</v>
      </c>
      <c r="I1196">
        <v>1397</v>
      </c>
      <c r="J1196">
        <v>1409</v>
      </c>
      <c r="K1196">
        <v>3229</v>
      </c>
      <c r="L1196">
        <v>1778</v>
      </c>
    </row>
    <row r="1197" spans="1:12" x14ac:dyDescent="0.35">
      <c r="A1197" t="s">
        <v>3311</v>
      </c>
      <c r="B1197" t="s">
        <v>3312</v>
      </c>
      <c r="C1197" t="s">
        <v>3313</v>
      </c>
      <c r="E1197">
        <v>0.95858768826391105</v>
      </c>
      <c r="F1197">
        <f t="shared" si="18"/>
        <v>2.8261825661175473</v>
      </c>
      <c r="G1197">
        <v>1.49216700947148E-3</v>
      </c>
      <c r="H1197">
        <v>1163</v>
      </c>
      <c r="I1197">
        <v>1553</v>
      </c>
      <c r="J1197">
        <v>1263</v>
      </c>
      <c r="K1197">
        <v>2340</v>
      </c>
      <c r="L1197">
        <v>2402</v>
      </c>
    </row>
    <row r="1198" spans="1:12" x14ac:dyDescent="0.35">
      <c r="A1198" t="s">
        <v>3491</v>
      </c>
      <c r="B1198" t="s">
        <v>3492</v>
      </c>
      <c r="C1198" t="s">
        <v>3493</v>
      </c>
      <c r="E1198">
        <v>0.95842927250930798</v>
      </c>
      <c r="F1198">
        <f t="shared" si="18"/>
        <v>2.6875277211119184</v>
      </c>
      <c r="G1198">
        <v>2.0533939536881E-3</v>
      </c>
      <c r="H1198">
        <v>3916</v>
      </c>
      <c r="I1198">
        <v>4114</v>
      </c>
      <c r="J1198">
        <v>4177</v>
      </c>
      <c r="K1198">
        <v>7932</v>
      </c>
      <c r="L1198">
        <v>6575</v>
      </c>
    </row>
    <row r="1199" spans="1:12" x14ac:dyDescent="0.35">
      <c r="A1199" t="s">
        <v>2951</v>
      </c>
      <c r="B1199" t="s">
        <v>2952</v>
      </c>
      <c r="C1199" t="s">
        <v>2953</v>
      </c>
      <c r="E1199">
        <v>0.95839627511027803</v>
      </c>
      <c r="F1199">
        <f t="shared" si="18"/>
        <v>3.1410061188366964</v>
      </c>
      <c r="G1199">
        <v>7.2275962046739199E-4</v>
      </c>
      <c r="H1199">
        <v>1753</v>
      </c>
      <c r="I1199">
        <v>1878</v>
      </c>
      <c r="J1199">
        <v>1722</v>
      </c>
      <c r="K1199">
        <v>2958</v>
      </c>
      <c r="L1199">
        <v>3431</v>
      </c>
    </row>
    <row r="1200" spans="1:12" x14ac:dyDescent="0.35">
      <c r="A1200" t="s">
        <v>6623</v>
      </c>
      <c r="B1200" t="s">
        <v>6624</v>
      </c>
      <c r="C1200" t="s">
        <v>6625</v>
      </c>
      <c r="E1200">
        <v>0.95694421041782596</v>
      </c>
      <c r="F1200">
        <f t="shared" si="18"/>
        <v>1.3470069993363507</v>
      </c>
      <c r="G1200">
        <v>4.4977260604429102E-2</v>
      </c>
      <c r="H1200">
        <v>1570</v>
      </c>
      <c r="I1200">
        <v>777</v>
      </c>
      <c r="J1200">
        <v>961</v>
      </c>
      <c r="K1200">
        <v>1266</v>
      </c>
      <c r="L1200">
        <v>2710</v>
      </c>
    </row>
    <row r="1201" spans="1:12" x14ac:dyDescent="0.35">
      <c r="A1201" t="s">
        <v>3200</v>
      </c>
      <c r="B1201" t="s">
        <v>3201</v>
      </c>
      <c r="C1201" t="s">
        <v>3202</v>
      </c>
      <c r="E1201">
        <v>0.95371827611084803</v>
      </c>
      <c r="F1201">
        <f t="shared" si="18"/>
        <v>2.9246254817466895</v>
      </c>
      <c r="G1201">
        <v>1.1895275864435601E-3</v>
      </c>
      <c r="H1201">
        <v>1198</v>
      </c>
      <c r="I1201">
        <v>1395</v>
      </c>
      <c r="J1201">
        <v>1136</v>
      </c>
      <c r="K1201">
        <v>2046</v>
      </c>
      <c r="L1201">
        <v>2391</v>
      </c>
    </row>
    <row r="1202" spans="1:12" x14ac:dyDescent="0.35">
      <c r="A1202" t="s">
        <v>3224</v>
      </c>
      <c r="B1202" t="s">
        <v>3225</v>
      </c>
      <c r="C1202" t="s">
        <v>3226</v>
      </c>
      <c r="E1202">
        <v>0.95296394936784301</v>
      </c>
      <c r="F1202">
        <f t="shared" si="18"/>
        <v>2.8945297716904683</v>
      </c>
      <c r="G1202">
        <v>1.27488270137952E-3</v>
      </c>
      <c r="H1202">
        <v>1813</v>
      </c>
      <c r="I1202">
        <v>1651</v>
      </c>
      <c r="J1202">
        <v>1766</v>
      </c>
      <c r="K1202">
        <v>2717</v>
      </c>
      <c r="L1202">
        <v>3510</v>
      </c>
    </row>
    <row r="1203" spans="1:12" x14ac:dyDescent="0.35">
      <c r="A1203" t="s">
        <v>5199</v>
      </c>
      <c r="B1203" t="s">
        <v>5200</v>
      </c>
      <c r="C1203" t="s">
        <v>5201</v>
      </c>
      <c r="E1203">
        <v>0.95038760789498</v>
      </c>
      <c r="F1203">
        <f t="shared" si="18"/>
        <v>1.785466660775336</v>
      </c>
      <c r="G1203">
        <v>1.6388278633740001E-2</v>
      </c>
      <c r="H1203">
        <v>384</v>
      </c>
      <c r="I1203">
        <v>508</v>
      </c>
      <c r="J1203">
        <v>433</v>
      </c>
      <c r="K1203">
        <v>699</v>
      </c>
      <c r="L1203">
        <v>875</v>
      </c>
    </row>
    <row r="1204" spans="1:12" x14ac:dyDescent="0.35">
      <c r="A1204" t="s">
        <v>5711</v>
      </c>
      <c r="B1204" t="s">
        <v>5712</v>
      </c>
      <c r="C1204" t="s">
        <v>5713</v>
      </c>
      <c r="E1204">
        <v>0.95038262645167704</v>
      </c>
      <c r="F1204">
        <f t="shared" si="18"/>
        <v>1.6201034095227704</v>
      </c>
      <c r="G1204">
        <v>2.3982618027675099E-2</v>
      </c>
      <c r="H1204">
        <v>947</v>
      </c>
      <c r="I1204">
        <v>1558</v>
      </c>
      <c r="J1204">
        <v>787</v>
      </c>
      <c r="K1204">
        <v>1503</v>
      </c>
      <c r="L1204">
        <v>2421</v>
      </c>
    </row>
    <row r="1205" spans="1:12" x14ac:dyDescent="0.35">
      <c r="A1205" t="s">
        <v>4098</v>
      </c>
      <c r="B1205" t="s">
        <v>4099</v>
      </c>
      <c r="C1205" t="s">
        <v>4100</v>
      </c>
      <c r="E1205">
        <v>0.94969980223417605</v>
      </c>
      <c r="F1205">
        <f t="shared" si="18"/>
        <v>2.2821948022515448</v>
      </c>
      <c r="G1205">
        <v>5.2216192138021299E-3</v>
      </c>
      <c r="H1205">
        <v>3038</v>
      </c>
      <c r="I1205">
        <v>3391</v>
      </c>
      <c r="J1205">
        <v>2548</v>
      </c>
      <c r="K1205">
        <v>4216</v>
      </c>
      <c r="L1205">
        <v>6473</v>
      </c>
    </row>
    <row r="1206" spans="1:12" x14ac:dyDescent="0.35">
      <c r="A1206" t="s">
        <v>4263</v>
      </c>
      <c r="B1206" t="s">
        <v>4264</v>
      </c>
      <c r="C1206" t="s">
        <v>4265</v>
      </c>
      <c r="E1206">
        <v>0.94948333636543703</v>
      </c>
      <c r="F1206">
        <f t="shared" si="18"/>
        <v>2.1877407368559503</v>
      </c>
      <c r="G1206">
        <v>6.4902176798458597E-3</v>
      </c>
      <c r="H1206">
        <v>813</v>
      </c>
      <c r="I1206">
        <v>1063</v>
      </c>
      <c r="J1206">
        <v>675</v>
      </c>
      <c r="K1206">
        <v>1654</v>
      </c>
      <c r="L1206">
        <v>1360</v>
      </c>
    </row>
    <row r="1207" spans="1:12" x14ac:dyDescent="0.35">
      <c r="A1207" t="s">
        <v>3954</v>
      </c>
      <c r="B1207" t="s">
        <v>3955</v>
      </c>
      <c r="C1207" t="s">
        <v>3956</v>
      </c>
      <c r="E1207">
        <v>0.94853285407925303</v>
      </c>
      <c r="F1207">
        <f t="shared" si="18"/>
        <v>2.3577148933715346</v>
      </c>
      <c r="G1207">
        <v>4.3881867992131797E-3</v>
      </c>
      <c r="H1207">
        <v>619</v>
      </c>
      <c r="I1207">
        <v>618</v>
      </c>
      <c r="J1207">
        <v>584</v>
      </c>
      <c r="K1207">
        <v>877</v>
      </c>
      <c r="L1207">
        <v>1288</v>
      </c>
    </row>
    <row r="1208" spans="1:12" x14ac:dyDescent="0.35">
      <c r="A1208" t="s">
        <v>4050</v>
      </c>
      <c r="B1208" t="s">
        <v>4051</v>
      </c>
      <c r="C1208" t="s">
        <v>4052</v>
      </c>
      <c r="E1208">
        <v>0.94745899854019899</v>
      </c>
      <c r="F1208">
        <f t="shared" si="18"/>
        <v>2.3181883623537534</v>
      </c>
      <c r="G1208">
        <v>4.8063084385987697E-3</v>
      </c>
      <c r="H1208">
        <v>1027</v>
      </c>
      <c r="I1208">
        <v>1398</v>
      </c>
      <c r="J1208">
        <v>933</v>
      </c>
      <c r="K1208">
        <v>1688</v>
      </c>
      <c r="L1208">
        <v>2298</v>
      </c>
    </row>
    <row r="1209" spans="1:12" x14ac:dyDescent="0.35">
      <c r="A1209" t="s">
        <v>3173</v>
      </c>
      <c r="B1209" t="s">
        <v>3174</v>
      </c>
      <c r="C1209" t="s">
        <v>3175</v>
      </c>
      <c r="E1209">
        <v>0.94742394530309504</v>
      </c>
      <c r="F1209">
        <f t="shared" si="18"/>
        <v>2.9483042285978991</v>
      </c>
      <c r="G1209">
        <v>1.1264081170700201E-3</v>
      </c>
      <c r="H1209">
        <v>1091</v>
      </c>
      <c r="I1209">
        <v>1254</v>
      </c>
      <c r="J1209">
        <v>1062</v>
      </c>
      <c r="K1209">
        <v>1902</v>
      </c>
      <c r="L1209">
        <v>2132</v>
      </c>
    </row>
    <row r="1210" spans="1:12" x14ac:dyDescent="0.35">
      <c r="A1210" t="s">
        <v>3687</v>
      </c>
      <c r="B1210" t="s">
        <v>3688</v>
      </c>
      <c r="C1210" t="s">
        <v>3689</v>
      </c>
      <c r="E1210">
        <v>0.94469165836041802</v>
      </c>
      <c r="F1210">
        <f t="shared" si="18"/>
        <v>2.5337409875279655</v>
      </c>
      <c r="G1210">
        <v>2.9258968573752701E-3</v>
      </c>
      <c r="H1210">
        <v>5042</v>
      </c>
      <c r="I1210">
        <v>6123</v>
      </c>
      <c r="J1210">
        <v>5428</v>
      </c>
      <c r="K1210">
        <v>9537</v>
      </c>
      <c r="L1210">
        <v>10054</v>
      </c>
    </row>
    <row r="1211" spans="1:12" x14ac:dyDescent="0.35">
      <c r="A1211" t="s">
        <v>3482</v>
      </c>
      <c r="B1211" t="s">
        <v>3483</v>
      </c>
      <c r="C1211" t="s">
        <v>3484</v>
      </c>
      <c r="E1211">
        <v>0.94345624498422898</v>
      </c>
      <c r="F1211">
        <f t="shared" si="18"/>
        <v>2.6955090038235117</v>
      </c>
      <c r="G1211">
        <v>2.0160021743333102E-3</v>
      </c>
      <c r="H1211">
        <v>3225</v>
      </c>
      <c r="I1211">
        <v>2939</v>
      </c>
      <c r="J1211">
        <v>2818</v>
      </c>
      <c r="K1211">
        <v>4749</v>
      </c>
      <c r="L1211">
        <v>5871</v>
      </c>
    </row>
    <row r="1212" spans="1:12" x14ac:dyDescent="0.35">
      <c r="A1212" t="s">
        <v>4194</v>
      </c>
      <c r="B1212" t="s">
        <v>4195</v>
      </c>
      <c r="C1212" t="s">
        <v>4196</v>
      </c>
      <c r="E1212">
        <v>0.943331372787093</v>
      </c>
      <c r="F1212">
        <f t="shared" si="18"/>
        <v>2.2225651634932042</v>
      </c>
      <c r="G1212">
        <v>5.9901105356127103E-3</v>
      </c>
      <c r="H1212">
        <v>1038</v>
      </c>
      <c r="I1212">
        <v>1302</v>
      </c>
      <c r="J1212">
        <v>1171</v>
      </c>
      <c r="K1212">
        <v>1531</v>
      </c>
      <c r="L1212">
        <v>2635</v>
      </c>
    </row>
    <row r="1213" spans="1:12" x14ac:dyDescent="0.35">
      <c r="A1213" t="s">
        <v>4053</v>
      </c>
      <c r="B1213" t="s">
        <v>4054</v>
      </c>
      <c r="C1213" t="s">
        <v>4055</v>
      </c>
      <c r="E1213">
        <v>0.94304319306488904</v>
      </c>
      <c r="F1213">
        <f t="shared" si="18"/>
        <v>2.3179296322778842</v>
      </c>
      <c r="G1213">
        <v>4.8091726404009697E-3</v>
      </c>
      <c r="H1213">
        <v>2015</v>
      </c>
      <c r="I1213">
        <v>2437</v>
      </c>
      <c r="J1213">
        <v>1792</v>
      </c>
      <c r="K1213">
        <v>2957</v>
      </c>
      <c r="L1213">
        <v>4441</v>
      </c>
    </row>
    <row r="1214" spans="1:12" x14ac:dyDescent="0.35">
      <c r="A1214" t="s">
        <v>3869</v>
      </c>
      <c r="B1214" t="s">
        <v>3870</v>
      </c>
      <c r="C1214" t="s">
        <v>3871</v>
      </c>
      <c r="E1214">
        <v>0.939616654739166</v>
      </c>
      <c r="F1214">
        <f t="shared" si="18"/>
        <v>2.4137955467094612</v>
      </c>
      <c r="G1214">
        <v>3.8565987245846099E-3</v>
      </c>
      <c r="H1214">
        <v>779</v>
      </c>
      <c r="I1214">
        <v>897</v>
      </c>
      <c r="J1214">
        <v>648</v>
      </c>
      <c r="K1214">
        <v>1261</v>
      </c>
      <c r="L1214">
        <v>1478</v>
      </c>
    </row>
    <row r="1215" spans="1:12" x14ac:dyDescent="0.35">
      <c r="A1215" t="s">
        <v>3218</v>
      </c>
      <c r="B1215" t="s">
        <v>3219</v>
      </c>
      <c r="C1215" t="s">
        <v>3220</v>
      </c>
      <c r="E1215">
        <v>0.93755109271051096</v>
      </c>
      <c r="F1215">
        <f t="shared" si="18"/>
        <v>2.901165818523928</v>
      </c>
      <c r="G1215">
        <v>1.25555048885043E-3</v>
      </c>
      <c r="H1215">
        <v>1109</v>
      </c>
      <c r="I1215">
        <v>1150</v>
      </c>
      <c r="J1215">
        <v>1043</v>
      </c>
      <c r="K1215">
        <v>1795</v>
      </c>
      <c r="L1215">
        <v>2090</v>
      </c>
    </row>
    <row r="1216" spans="1:12" x14ac:dyDescent="0.35">
      <c r="A1216" t="s">
        <v>3723</v>
      </c>
      <c r="B1216" t="s">
        <v>3724</v>
      </c>
      <c r="C1216" t="s">
        <v>3725</v>
      </c>
      <c r="E1216">
        <v>0.93737166414741802</v>
      </c>
      <c r="F1216">
        <f t="shared" si="18"/>
        <v>2.5058022355254637</v>
      </c>
      <c r="G1216">
        <v>3.1203101547988199E-3</v>
      </c>
      <c r="H1216">
        <v>1035</v>
      </c>
      <c r="I1216">
        <v>1391</v>
      </c>
      <c r="J1216">
        <v>1042</v>
      </c>
      <c r="K1216">
        <v>2210</v>
      </c>
      <c r="L1216">
        <v>1853</v>
      </c>
    </row>
    <row r="1217" spans="1:12" x14ac:dyDescent="0.35">
      <c r="A1217" t="s">
        <v>6315</v>
      </c>
      <c r="B1217" t="s">
        <v>6316</v>
      </c>
      <c r="C1217" t="s">
        <v>6317</v>
      </c>
      <c r="E1217">
        <v>0.93661364481231102</v>
      </c>
      <c r="F1217">
        <f t="shared" si="18"/>
        <v>1.4469218325722815</v>
      </c>
      <c r="G1217">
        <v>3.5733714846054698E-2</v>
      </c>
      <c r="H1217">
        <v>360</v>
      </c>
      <c r="I1217">
        <v>327</v>
      </c>
      <c r="J1217">
        <v>285</v>
      </c>
      <c r="K1217">
        <v>534</v>
      </c>
      <c r="L1217">
        <v>609</v>
      </c>
    </row>
    <row r="1218" spans="1:12" x14ac:dyDescent="0.35">
      <c r="A1218" t="s">
        <v>4923</v>
      </c>
      <c r="B1218" t="s">
        <v>4924</v>
      </c>
      <c r="C1218" t="s">
        <v>4925</v>
      </c>
      <c r="E1218">
        <v>0.93550061026514897</v>
      </c>
      <c r="F1218">
        <f t="shared" si="18"/>
        <v>1.9015964367802998</v>
      </c>
      <c r="G1218">
        <v>1.25430618336139E-2</v>
      </c>
      <c r="H1218">
        <v>834</v>
      </c>
      <c r="I1218">
        <v>825</v>
      </c>
      <c r="J1218">
        <v>809</v>
      </c>
      <c r="K1218">
        <v>1844</v>
      </c>
      <c r="L1218">
        <v>1030</v>
      </c>
    </row>
    <row r="1219" spans="1:12" x14ac:dyDescent="0.35">
      <c r="A1219" t="s">
        <v>4433</v>
      </c>
      <c r="B1219" t="s">
        <v>4434</v>
      </c>
      <c r="C1219" t="s">
        <v>4435</v>
      </c>
      <c r="E1219">
        <v>0.92795977044034905</v>
      </c>
      <c r="F1219">
        <f t="shared" ref="F1219:F1282" si="19">-LOG10(G1219)</f>
        <v>2.106991479650747</v>
      </c>
      <c r="G1219">
        <v>7.8164313936113297E-3</v>
      </c>
      <c r="H1219">
        <v>4229</v>
      </c>
      <c r="I1219">
        <v>4672</v>
      </c>
      <c r="J1219">
        <v>4168</v>
      </c>
      <c r="K1219">
        <v>5772</v>
      </c>
      <c r="L1219">
        <v>9567</v>
      </c>
    </row>
    <row r="1220" spans="1:12" x14ac:dyDescent="0.35">
      <c r="A1220" t="s">
        <v>3737</v>
      </c>
      <c r="B1220" t="s">
        <v>3738</v>
      </c>
      <c r="C1220" t="s">
        <v>3739</v>
      </c>
      <c r="E1220">
        <v>0.92643719171886996</v>
      </c>
      <c r="F1220">
        <f t="shared" si="19"/>
        <v>2.4989457329676719</v>
      </c>
      <c r="G1220">
        <v>3.1699635393784898E-3</v>
      </c>
      <c r="H1220">
        <v>672</v>
      </c>
      <c r="I1220">
        <v>688</v>
      </c>
      <c r="J1220">
        <v>633</v>
      </c>
      <c r="K1220">
        <v>1054</v>
      </c>
      <c r="L1220">
        <v>1274</v>
      </c>
    </row>
    <row r="1221" spans="1:12" x14ac:dyDescent="0.35">
      <c r="A1221" t="s">
        <v>3431</v>
      </c>
      <c r="B1221" t="s">
        <v>3432</v>
      </c>
      <c r="C1221" t="s">
        <v>3433</v>
      </c>
      <c r="E1221">
        <v>0.92438356465740501</v>
      </c>
      <c r="F1221">
        <f t="shared" si="19"/>
        <v>2.7220045243527804</v>
      </c>
      <c r="G1221">
        <v>1.89668616198701E-3</v>
      </c>
      <c r="H1221">
        <v>2046</v>
      </c>
      <c r="I1221">
        <v>2339</v>
      </c>
      <c r="J1221">
        <v>2395</v>
      </c>
      <c r="K1221">
        <v>3590</v>
      </c>
      <c r="L1221">
        <v>4315</v>
      </c>
    </row>
    <row r="1222" spans="1:12" x14ac:dyDescent="0.35">
      <c r="A1222" t="s">
        <v>5169</v>
      </c>
      <c r="B1222" t="s">
        <v>5170</v>
      </c>
      <c r="C1222" t="s">
        <v>5171</v>
      </c>
      <c r="E1222">
        <v>0.91894242799200399</v>
      </c>
      <c r="F1222">
        <f t="shared" si="19"/>
        <v>1.7926876438304076</v>
      </c>
      <c r="G1222">
        <v>1.6118044711415001E-2</v>
      </c>
      <c r="H1222">
        <v>950</v>
      </c>
      <c r="I1222">
        <v>1216</v>
      </c>
      <c r="J1222">
        <v>1060</v>
      </c>
      <c r="K1222">
        <v>2382</v>
      </c>
      <c r="L1222">
        <v>1331</v>
      </c>
    </row>
    <row r="1223" spans="1:12" x14ac:dyDescent="0.35">
      <c r="A1223" t="s">
        <v>3752</v>
      </c>
      <c r="B1223" t="s">
        <v>3753</v>
      </c>
      <c r="C1223" t="s">
        <v>3754</v>
      </c>
      <c r="E1223">
        <v>0.91838429032477198</v>
      </c>
      <c r="F1223">
        <f t="shared" si="19"/>
        <v>2.4930585501590015</v>
      </c>
      <c r="G1223">
        <v>3.2132273126603801E-3</v>
      </c>
      <c r="H1223">
        <v>762</v>
      </c>
      <c r="I1223">
        <v>756</v>
      </c>
      <c r="J1223">
        <v>842</v>
      </c>
      <c r="K1223">
        <v>1492</v>
      </c>
      <c r="L1223">
        <v>1236</v>
      </c>
    </row>
    <row r="1224" spans="1:12" x14ac:dyDescent="0.35">
      <c r="A1224" t="s">
        <v>3913</v>
      </c>
      <c r="B1224" t="s">
        <v>3914</v>
      </c>
      <c r="C1224" t="s">
        <v>3915</v>
      </c>
      <c r="E1224">
        <v>0.91546163021961902</v>
      </c>
      <c r="F1224">
        <f t="shared" si="19"/>
        <v>2.3876537687059298</v>
      </c>
      <c r="G1224">
        <v>4.0958706347637404E-3</v>
      </c>
      <c r="H1224">
        <v>1980</v>
      </c>
      <c r="I1224">
        <v>1771</v>
      </c>
      <c r="J1224">
        <v>1338</v>
      </c>
      <c r="K1224">
        <v>2928</v>
      </c>
      <c r="L1224">
        <v>2961</v>
      </c>
    </row>
    <row r="1225" spans="1:12" x14ac:dyDescent="0.35">
      <c r="A1225" t="s">
        <v>4626</v>
      </c>
      <c r="B1225" t="s">
        <v>4627</v>
      </c>
      <c r="C1225" t="s">
        <v>4628</v>
      </c>
      <c r="E1225">
        <v>0.91264699897148704</v>
      </c>
      <c r="F1225">
        <f t="shared" si="19"/>
        <v>2.0286571567859673</v>
      </c>
      <c r="G1225">
        <v>9.3614439894800193E-3</v>
      </c>
      <c r="H1225">
        <v>1500</v>
      </c>
      <c r="I1225">
        <v>2341</v>
      </c>
      <c r="J1225">
        <v>1992</v>
      </c>
      <c r="K1225">
        <v>2670</v>
      </c>
      <c r="L1225">
        <v>4095</v>
      </c>
    </row>
    <row r="1226" spans="1:12" x14ac:dyDescent="0.35">
      <c r="A1226" t="s">
        <v>5310</v>
      </c>
      <c r="B1226" t="s">
        <v>5311</v>
      </c>
      <c r="C1226" t="s">
        <v>5312</v>
      </c>
      <c r="E1226">
        <v>0.91049357299442102</v>
      </c>
      <c r="F1226">
        <f t="shared" si="19"/>
        <v>1.7535221521041788</v>
      </c>
      <c r="G1226">
        <v>1.7639157899441E-2</v>
      </c>
      <c r="H1226">
        <v>459</v>
      </c>
      <c r="I1226">
        <v>661</v>
      </c>
      <c r="J1226">
        <v>485</v>
      </c>
      <c r="K1226">
        <v>819</v>
      </c>
      <c r="L1226">
        <v>1036</v>
      </c>
    </row>
    <row r="1227" spans="1:12" x14ac:dyDescent="0.35">
      <c r="A1227" t="s">
        <v>6071</v>
      </c>
      <c r="B1227" t="s">
        <v>6072</v>
      </c>
      <c r="C1227" t="s">
        <v>6073</v>
      </c>
      <c r="E1227">
        <v>0.90994283565260303</v>
      </c>
      <c r="F1227">
        <f t="shared" si="19"/>
        <v>1.5112078123583847</v>
      </c>
      <c r="G1227">
        <v>3.0817129803492799E-2</v>
      </c>
      <c r="H1227">
        <v>378</v>
      </c>
      <c r="I1227">
        <v>722</v>
      </c>
      <c r="J1227">
        <v>614</v>
      </c>
      <c r="K1227">
        <v>877</v>
      </c>
      <c r="L1227">
        <v>1102</v>
      </c>
    </row>
    <row r="1228" spans="1:12" x14ac:dyDescent="0.35">
      <c r="A1228" t="s">
        <v>4209</v>
      </c>
      <c r="B1228" t="s">
        <v>4210</v>
      </c>
      <c r="C1228" t="s">
        <v>4211</v>
      </c>
      <c r="E1228">
        <v>0.90978136640170204</v>
      </c>
      <c r="F1228">
        <f t="shared" si="19"/>
        <v>2.2148417894174446</v>
      </c>
      <c r="G1228">
        <v>6.0975898791619998E-3</v>
      </c>
      <c r="H1228">
        <v>763</v>
      </c>
      <c r="I1228">
        <v>744</v>
      </c>
      <c r="J1228">
        <v>775</v>
      </c>
      <c r="K1228">
        <v>1067</v>
      </c>
      <c r="L1228">
        <v>1574</v>
      </c>
    </row>
    <row r="1229" spans="1:12" x14ac:dyDescent="0.35">
      <c r="A1229" t="s">
        <v>5996</v>
      </c>
      <c r="B1229" t="s">
        <v>5997</v>
      </c>
      <c r="C1229" t="s">
        <v>5998</v>
      </c>
      <c r="E1229">
        <v>0.90887159875148604</v>
      </c>
      <c r="F1229">
        <f t="shared" si="19"/>
        <v>1.5387062542381986</v>
      </c>
      <c r="G1229">
        <v>2.8926357262170601E-2</v>
      </c>
      <c r="H1229">
        <v>2180</v>
      </c>
      <c r="I1229">
        <v>1712</v>
      </c>
      <c r="J1229">
        <v>2323</v>
      </c>
      <c r="K1229">
        <v>2210</v>
      </c>
      <c r="L1229">
        <v>5013</v>
      </c>
    </row>
    <row r="1230" spans="1:12" x14ac:dyDescent="0.35">
      <c r="A1230" t="s">
        <v>4982</v>
      </c>
      <c r="B1230" t="s">
        <v>4983</v>
      </c>
      <c r="C1230" t="s">
        <v>4984</v>
      </c>
      <c r="E1230">
        <v>0.90792781957768998</v>
      </c>
      <c r="F1230">
        <f t="shared" si="19"/>
        <v>1.8742723565336508</v>
      </c>
      <c r="G1230">
        <v>1.3357575680699001E-2</v>
      </c>
      <c r="H1230">
        <v>699</v>
      </c>
      <c r="I1230">
        <v>458</v>
      </c>
      <c r="J1230">
        <v>581</v>
      </c>
      <c r="K1230">
        <v>1040</v>
      </c>
      <c r="L1230">
        <v>958</v>
      </c>
    </row>
    <row r="1231" spans="1:12" x14ac:dyDescent="0.35">
      <c r="A1231" t="s">
        <v>5538</v>
      </c>
      <c r="B1231" t="s">
        <v>5539</v>
      </c>
      <c r="C1231" t="s">
        <v>5540</v>
      </c>
      <c r="E1231">
        <v>0.90723159996265301</v>
      </c>
      <c r="F1231">
        <f t="shared" si="19"/>
        <v>1.6802075699600687</v>
      </c>
      <c r="G1231">
        <v>2.08829779559522E-2</v>
      </c>
      <c r="H1231">
        <v>477</v>
      </c>
      <c r="I1231">
        <v>538</v>
      </c>
      <c r="J1231">
        <v>496</v>
      </c>
      <c r="K1231">
        <v>678</v>
      </c>
      <c r="L1231">
        <v>1069</v>
      </c>
    </row>
    <row r="1232" spans="1:12" x14ac:dyDescent="0.35">
      <c r="A1232" t="s">
        <v>3383</v>
      </c>
      <c r="B1232" t="s">
        <v>3384</v>
      </c>
      <c r="C1232" t="s">
        <v>3385</v>
      </c>
      <c r="E1232">
        <v>0.90691075819901201</v>
      </c>
      <c r="F1232">
        <f t="shared" si="19"/>
        <v>2.7494458766828078</v>
      </c>
      <c r="G1232">
        <v>1.7805497934517899E-3</v>
      </c>
      <c r="H1232">
        <v>1339</v>
      </c>
      <c r="I1232">
        <v>1211</v>
      </c>
      <c r="J1232">
        <v>1294</v>
      </c>
      <c r="K1232">
        <v>2251</v>
      </c>
      <c r="L1232">
        <v>2166</v>
      </c>
    </row>
    <row r="1233" spans="1:12" x14ac:dyDescent="0.35">
      <c r="A1233" t="s">
        <v>3509</v>
      </c>
      <c r="B1233" t="s">
        <v>3510</v>
      </c>
      <c r="C1233" t="s">
        <v>3511</v>
      </c>
      <c r="E1233">
        <v>0.90587207352980603</v>
      </c>
      <c r="F1233">
        <f t="shared" si="19"/>
        <v>2.6742438501109431</v>
      </c>
      <c r="G1233">
        <v>2.11717203977235E-3</v>
      </c>
      <c r="H1233">
        <v>2103</v>
      </c>
      <c r="I1233">
        <v>2210</v>
      </c>
      <c r="J1233">
        <v>2000</v>
      </c>
      <c r="K1233">
        <v>3908</v>
      </c>
      <c r="L1233">
        <v>3330</v>
      </c>
    </row>
    <row r="1234" spans="1:12" x14ac:dyDescent="0.35">
      <c r="A1234" t="s">
        <v>4107</v>
      </c>
      <c r="B1234" t="s">
        <v>4108</v>
      </c>
      <c r="C1234" t="s">
        <v>4109</v>
      </c>
      <c r="E1234">
        <v>0.90534124225252399</v>
      </c>
      <c r="F1234">
        <f t="shared" si="19"/>
        <v>2.2783240989748945</v>
      </c>
      <c r="G1234">
        <v>5.2683655475725902E-3</v>
      </c>
      <c r="H1234">
        <v>1021</v>
      </c>
      <c r="I1234">
        <v>715</v>
      </c>
      <c r="J1234">
        <v>830</v>
      </c>
      <c r="K1234">
        <v>1445</v>
      </c>
      <c r="L1234">
        <v>1504</v>
      </c>
    </row>
    <row r="1235" spans="1:12" x14ac:dyDescent="0.35">
      <c r="A1235" t="s">
        <v>4979</v>
      </c>
      <c r="B1235" t="s">
        <v>4980</v>
      </c>
      <c r="C1235" t="s">
        <v>4981</v>
      </c>
      <c r="E1235">
        <v>0.90315716597048501</v>
      </c>
      <c r="F1235">
        <f t="shared" si="19"/>
        <v>1.8781385684431406</v>
      </c>
      <c r="G1235">
        <v>1.3239190507300901E-2</v>
      </c>
      <c r="H1235">
        <v>1263</v>
      </c>
      <c r="I1235">
        <v>1260</v>
      </c>
      <c r="J1235">
        <v>868</v>
      </c>
      <c r="K1235">
        <v>1495</v>
      </c>
      <c r="L1235">
        <v>2418</v>
      </c>
    </row>
    <row r="1236" spans="1:12" x14ac:dyDescent="0.35">
      <c r="A1236" t="s">
        <v>4839</v>
      </c>
      <c r="B1236" t="s">
        <v>4840</v>
      </c>
      <c r="C1236" t="s">
        <v>4841</v>
      </c>
      <c r="E1236">
        <v>0.89735688251111601</v>
      </c>
      <c r="F1236">
        <f t="shared" si="19"/>
        <v>1.9532361693127347</v>
      </c>
      <c r="G1236">
        <v>1.11368874502124E-2</v>
      </c>
      <c r="H1236">
        <v>601</v>
      </c>
      <c r="I1236">
        <v>580</v>
      </c>
      <c r="J1236">
        <v>524</v>
      </c>
      <c r="K1236">
        <v>1065</v>
      </c>
      <c r="L1236">
        <v>878</v>
      </c>
    </row>
    <row r="1237" spans="1:12" x14ac:dyDescent="0.35">
      <c r="A1237" t="s">
        <v>3601</v>
      </c>
      <c r="B1237" t="s">
        <v>3602</v>
      </c>
      <c r="C1237" t="s">
        <v>3603</v>
      </c>
      <c r="E1237">
        <v>0.89656544471747801</v>
      </c>
      <c r="F1237">
        <f t="shared" si="19"/>
        <v>2.6194097357314186</v>
      </c>
      <c r="G1237">
        <v>2.4020954703137102E-3</v>
      </c>
      <c r="H1237">
        <v>1100</v>
      </c>
      <c r="I1237">
        <v>1167</v>
      </c>
      <c r="J1237">
        <v>994</v>
      </c>
      <c r="K1237">
        <v>1852</v>
      </c>
      <c r="L1237">
        <v>1871</v>
      </c>
    </row>
    <row r="1238" spans="1:12" x14ac:dyDescent="0.35">
      <c r="A1238" t="s">
        <v>6166</v>
      </c>
      <c r="B1238" t="s">
        <v>6167</v>
      </c>
      <c r="C1238" t="s">
        <v>6168</v>
      </c>
      <c r="E1238">
        <v>0.89386085547758798</v>
      </c>
      <c r="F1238">
        <f t="shared" si="19"/>
        <v>1.4932878826355525</v>
      </c>
      <c r="G1238">
        <v>3.2115309916612302E-2</v>
      </c>
      <c r="H1238">
        <v>62931</v>
      </c>
      <c r="I1238">
        <v>46170</v>
      </c>
      <c r="J1238">
        <v>52047</v>
      </c>
      <c r="K1238">
        <v>111171</v>
      </c>
      <c r="L1238">
        <v>71459</v>
      </c>
    </row>
    <row r="1239" spans="1:12" x14ac:dyDescent="0.35">
      <c r="A1239" t="s">
        <v>4248</v>
      </c>
      <c r="B1239" t="s">
        <v>4249</v>
      </c>
      <c r="C1239" t="s">
        <v>4250</v>
      </c>
      <c r="E1239">
        <v>0.89058764423371495</v>
      </c>
      <c r="F1239">
        <f t="shared" si="19"/>
        <v>2.1994842119654274</v>
      </c>
      <c r="G1239">
        <v>6.3170714350501301E-3</v>
      </c>
      <c r="H1239">
        <v>3898</v>
      </c>
      <c r="I1239">
        <v>4860</v>
      </c>
      <c r="J1239">
        <v>4919</v>
      </c>
      <c r="K1239">
        <v>8157</v>
      </c>
      <c r="L1239">
        <v>7363</v>
      </c>
    </row>
    <row r="1240" spans="1:12" x14ac:dyDescent="0.35">
      <c r="A1240" t="s">
        <v>5831</v>
      </c>
      <c r="B1240" t="s">
        <v>5832</v>
      </c>
      <c r="C1240" t="s">
        <v>5833</v>
      </c>
      <c r="E1240">
        <v>0.88620649613207902</v>
      </c>
      <c r="F1240">
        <f t="shared" si="19"/>
        <v>1.5792588764535502</v>
      </c>
      <c r="G1240">
        <v>2.6347603763396701E-2</v>
      </c>
      <c r="H1240">
        <v>384</v>
      </c>
      <c r="I1240">
        <v>571</v>
      </c>
      <c r="J1240">
        <v>487</v>
      </c>
      <c r="K1240">
        <v>771</v>
      </c>
      <c r="L1240">
        <v>865</v>
      </c>
    </row>
    <row r="1241" spans="1:12" x14ac:dyDescent="0.35">
      <c r="A1241" t="s">
        <v>3797</v>
      </c>
      <c r="B1241" t="s">
        <v>3798</v>
      </c>
      <c r="C1241" t="s">
        <v>3799</v>
      </c>
      <c r="E1241">
        <v>0.88462679108230702</v>
      </c>
      <c r="F1241">
        <f t="shared" si="19"/>
        <v>2.4732255795724405</v>
      </c>
      <c r="G1241">
        <v>3.36336825214465E-3</v>
      </c>
      <c r="H1241">
        <v>1651</v>
      </c>
      <c r="I1241">
        <v>1932</v>
      </c>
      <c r="J1241">
        <v>1745</v>
      </c>
      <c r="K1241">
        <v>2690</v>
      </c>
      <c r="L1241">
        <v>3357</v>
      </c>
    </row>
    <row r="1242" spans="1:12" x14ac:dyDescent="0.35">
      <c r="A1242" t="s">
        <v>6193</v>
      </c>
      <c r="B1242" t="s">
        <v>6194</v>
      </c>
      <c r="C1242" t="s">
        <v>6195</v>
      </c>
      <c r="E1242">
        <v>0.88246240637087903</v>
      </c>
      <c r="F1242">
        <f t="shared" si="19"/>
        <v>1.4835265209289819</v>
      </c>
      <c r="G1242">
        <v>3.2845318613985298E-2</v>
      </c>
      <c r="H1242">
        <v>795</v>
      </c>
      <c r="I1242">
        <v>803</v>
      </c>
      <c r="J1242">
        <v>641</v>
      </c>
      <c r="K1242">
        <v>1631</v>
      </c>
      <c r="L1242">
        <v>882</v>
      </c>
    </row>
    <row r="1243" spans="1:12" x14ac:dyDescent="0.35">
      <c r="A1243" t="s">
        <v>4341</v>
      </c>
      <c r="B1243" t="s">
        <v>4342</v>
      </c>
      <c r="C1243" t="s">
        <v>4343</v>
      </c>
      <c r="E1243">
        <v>0.87605915488748298</v>
      </c>
      <c r="F1243">
        <f t="shared" si="19"/>
        <v>2.1480202767521881</v>
      </c>
      <c r="G1243">
        <v>7.1118030861821498E-3</v>
      </c>
      <c r="H1243">
        <v>2510</v>
      </c>
      <c r="I1243">
        <v>3462</v>
      </c>
      <c r="J1243">
        <v>2760</v>
      </c>
      <c r="K1243">
        <v>4603</v>
      </c>
      <c r="L1243">
        <v>5237</v>
      </c>
    </row>
    <row r="1244" spans="1:12" x14ac:dyDescent="0.35">
      <c r="A1244" t="s">
        <v>4116</v>
      </c>
      <c r="B1244" t="s">
        <v>4117</v>
      </c>
      <c r="C1244" t="s">
        <v>4118</v>
      </c>
      <c r="E1244">
        <v>0.874572771960198</v>
      </c>
      <c r="F1244">
        <f t="shared" si="19"/>
        <v>2.2781708804161371</v>
      </c>
      <c r="G1244">
        <v>5.2702245483616499E-3</v>
      </c>
      <c r="H1244">
        <v>1340</v>
      </c>
      <c r="I1244">
        <v>1377</v>
      </c>
      <c r="J1244">
        <v>1480</v>
      </c>
      <c r="K1244">
        <v>2654</v>
      </c>
      <c r="L1244">
        <v>2048</v>
      </c>
    </row>
    <row r="1245" spans="1:12" x14ac:dyDescent="0.35">
      <c r="A1245" t="s">
        <v>4758</v>
      </c>
      <c r="B1245" t="s">
        <v>4759</v>
      </c>
      <c r="C1245" t="s">
        <v>4760</v>
      </c>
      <c r="E1245">
        <v>0.86993574247006</v>
      </c>
      <c r="F1245">
        <f t="shared" si="19"/>
        <v>1.9712892342128268</v>
      </c>
      <c r="G1245">
        <v>1.06834314025685E-2</v>
      </c>
      <c r="H1245">
        <v>690</v>
      </c>
      <c r="I1245">
        <v>836</v>
      </c>
      <c r="J1245">
        <v>680</v>
      </c>
      <c r="K1245">
        <v>1056</v>
      </c>
      <c r="L1245">
        <v>1425</v>
      </c>
    </row>
    <row r="1246" spans="1:12" x14ac:dyDescent="0.35">
      <c r="A1246" t="s">
        <v>3963</v>
      </c>
      <c r="B1246" t="s">
        <v>3964</v>
      </c>
      <c r="C1246" t="s">
        <v>3965</v>
      </c>
      <c r="E1246">
        <v>0.86991881111967995</v>
      </c>
      <c r="F1246">
        <f t="shared" si="19"/>
        <v>2.3514931467619964</v>
      </c>
      <c r="G1246">
        <v>4.4515048741223598E-3</v>
      </c>
      <c r="H1246">
        <v>1760</v>
      </c>
      <c r="I1246">
        <v>1538</v>
      </c>
      <c r="J1246">
        <v>1407</v>
      </c>
      <c r="K1246">
        <v>2567</v>
      </c>
      <c r="L1246">
        <v>2710</v>
      </c>
    </row>
    <row r="1247" spans="1:12" x14ac:dyDescent="0.35">
      <c r="A1247" t="s">
        <v>6447</v>
      </c>
      <c r="B1247" t="s">
        <v>6448</v>
      </c>
      <c r="C1247" t="s">
        <v>6449</v>
      </c>
      <c r="E1247">
        <v>0.86917733520957896</v>
      </c>
      <c r="F1247">
        <f t="shared" si="19"/>
        <v>1.3971048999063294</v>
      </c>
      <c r="G1247">
        <v>4.0076990358801502E-2</v>
      </c>
      <c r="H1247">
        <v>468</v>
      </c>
      <c r="I1247">
        <v>388</v>
      </c>
      <c r="J1247">
        <v>395</v>
      </c>
      <c r="K1247">
        <v>630</v>
      </c>
      <c r="L1247">
        <v>775</v>
      </c>
    </row>
    <row r="1248" spans="1:12" x14ac:dyDescent="0.35">
      <c r="A1248" t="s">
        <v>5301</v>
      </c>
      <c r="B1248" t="s">
        <v>5302</v>
      </c>
      <c r="C1248" t="s">
        <v>5303</v>
      </c>
      <c r="E1248">
        <v>0.86718358689631703</v>
      </c>
      <c r="F1248">
        <f t="shared" si="19"/>
        <v>1.7558398371857822</v>
      </c>
      <c r="G1248">
        <v>1.7545274320989599E-2</v>
      </c>
      <c r="H1248">
        <v>1967</v>
      </c>
      <c r="I1248">
        <v>3445</v>
      </c>
      <c r="J1248">
        <v>2360</v>
      </c>
      <c r="K1248">
        <v>4302</v>
      </c>
      <c r="L1248">
        <v>4390</v>
      </c>
    </row>
    <row r="1249" spans="1:12" x14ac:dyDescent="0.35">
      <c r="A1249" t="s">
        <v>4221</v>
      </c>
      <c r="B1249" t="s">
        <v>4222</v>
      </c>
      <c r="C1249" t="s">
        <v>4223</v>
      </c>
      <c r="E1249">
        <v>0.85880314867707297</v>
      </c>
      <c r="F1249">
        <f t="shared" si="19"/>
        <v>2.2097928996795444</v>
      </c>
      <c r="G1249">
        <v>6.1688910524025104E-3</v>
      </c>
      <c r="H1249">
        <v>1796</v>
      </c>
      <c r="I1249">
        <v>1728</v>
      </c>
      <c r="J1249">
        <v>1406</v>
      </c>
      <c r="K1249">
        <v>2454</v>
      </c>
      <c r="L1249">
        <v>3044</v>
      </c>
    </row>
    <row r="1250" spans="1:12" x14ac:dyDescent="0.35">
      <c r="A1250" t="s">
        <v>4869</v>
      </c>
      <c r="B1250" t="s">
        <v>4870</v>
      </c>
      <c r="C1250" t="s">
        <v>4871</v>
      </c>
      <c r="E1250">
        <v>0.85741050354700599</v>
      </c>
      <c r="F1250">
        <f t="shared" si="19"/>
        <v>1.9422366181646598</v>
      </c>
      <c r="G1250">
        <v>1.1422558260309801E-2</v>
      </c>
      <c r="H1250">
        <v>637</v>
      </c>
      <c r="I1250">
        <v>909</v>
      </c>
      <c r="J1250">
        <v>795</v>
      </c>
      <c r="K1250">
        <v>1274</v>
      </c>
      <c r="L1250">
        <v>1327</v>
      </c>
    </row>
    <row r="1251" spans="1:12" x14ac:dyDescent="0.35">
      <c r="A1251" t="s">
        <v>3806</v>
      </c>
      <c r="B1251" t="s">
        <v>3807</v>
      </c>
      <c r="C1251" t="s">
        <v>3808</v>
      </c>
      <c r="E1251">
        <v>0.85693186761058504</v>
      </c>
      <c r="F1251">
        <f t="shared" si="19"/>
        <v>2.4670306983063943</v>
      </c>
      <c r="G1251">
        <v>3.4116879509545998E-3</v>
      </c>
      <c r="H1251">
        <v>1601</v>
      </c>
      <c r="I1251">
        <v>1426</v>
      </c>
      <c r="J1251">
        <v>1382</v>
      </c>
      <c r="K1251">
        <v>2347</v>
      </c>
      <c r="L1251">
        <v>2555</v>
      </c>
    </row>
    <row r="1252" spans="1:12" x14ac:dyDescent="0.35">
      <c r="A1252" t="s">
        <v>4776</v>
      </c>
      <c r="B1252" t="s">
        <v>4777</v>
      </c>
      <c r="C1252" t="s">
        <v>4778</v>
      </c>
      <c r="E1252">
        <v>0.85675938292930498</v>
      </c>
      <c r="F1252">
        <f t="shared" si="19"/>
        <v>1.9697874548388001</v>
      </c>
      <c r="G1252">
        <v>1.07204383868652E-2</v>
      </c>
      <c r="H1252">
        <v>1019</v>
      </c>
      <c r="I1252">
        <v>1029</v>
      </c>
      <c r="J1252">
        <v>704</v>
      </c>
      <c r="K1252">
        <v>1512</v>
      </c>
      <c r="L1252">
        <v>1546</v>
      </c>
    </row>
    <row r="1253" spans="1:12" x14ac:dyDescent="0.35">
      <c r="A1253" t="s">
        <v>4296</v>
      </c>
      <c r="B1253" t="s">
        <v>4297</v>
      </c>
      <c r="C1253" t="s">
        <v>4298</v>
      </c>
      <c r="E1253">
        <v>0.85615830714838703</v>
      </c>
      <c r="F1253">
        <f t="shared" si="19"/>
        <v>2.168623830464262</v>
      </c>
      <c r="G1253">
        <v>6.7822870945117601E-3</v>
      </c>
      <c r="H1253">
        <v>768</v>
      </c>
      <c r="I1253">
        <v>713</v>
      </c>
      <c r="J1253">
        <v>788</v>
      </c>
      <c r="K1253">
        <v>1282</v>
      </c>
      <c r="L1253">
        <v>1235</v>
      </c>
    </row>
    <row r="1254" spans="1:12" x14ac:dyDescent="0.35">
      <c r="A1254" t="s">
        <v>5388</v>
      </c>
      <c r="B1254" t="s">
        <v>5389</v>
      </c>
      <c r="C1254" t="s">
        <v>5390</v>
      </c>
      <c r="E1254">
        <v>0.852223053964142</v>
      </c>
      <c r="F1254">
        <f t="shared" si="19"/>
        <v>1.7309956659499841</v>
      </c>
      <c r="G1254">
        <v>1.8578229951789899E-2</v>
      </c>
      <c r="H1254">
        <v>1018</v>
      </c>
      <c r="I1254">
        <v>821</v>
      </c>
      <c r="J1254">
        <v>607</v>
      </c>
      <c r="K1254">
        <v>1282</v>
      </c>
      <c r="L1254">
        <v>1431</v>
      </c>
    </row>
    <row r="1255" spans="1:12" x14ac:dyDescent="0.35">
      <c r="A1255" t="s">
        <v>3933</v>
      </c>
      <c r="B1255" t="s">
        <v>3934</v>
      </c>
      <c r="C1255" t="s">
        <v>3935</v>
      </c>
      <c r="E1255">
        <v>0.84953986579549401</v>
      </c>
      <c r="F1255">
        <f t="shared" si="19"/>
        <v>2.3669753125983815</v>
      </c>
      <c r="G1255">
        <v>4.2956084438960998E-3</v>
      </c>
      <c r="H1255">
        <v>1814</v>
      </c>
      <c r="I1255">
        <v>1940</v>
      </c>
      <c r="J1255">
        <v>1913</v>
      </c>
      <c r="K1255">
        <v>3385</v>
      </c>
      <c r="L1255">
        <v>2862</v>
      </c>
    </row>
    <row r="1256" spans="1:12" x14ac:dyDescent="0.35">
      <c r="A1256" t="s">
        <v>4332</v>
      </c>
      <c r="B1256" t="s">
        <v>4333</v>
      </c>
      <c r="C1256" t="s">
        <v>4334</v>
      </c>
      <c r="E1256">
        <v>0.84851324711183196</v>
      </c>
      <c r="F1256">
        <f t="shared" si="19"/>
        <v>2.1549174945353529</v>
      </c>
      <c r="G1256">
        <v>6.9997496171215704E-3</v>
      </c>
      <c r="H1256">
        <v>4208</v>
      </c>
      <c r="I1256">
        <v>4143</v>
      </c>
      <c r="J1256">
        <v>4524</v>
      </c>
      <c r="K1256">
        <v>7344</v>
      </c>
      <c r="L1256">
        <v>6855</v>
      </c>
    </row>
    <row r="1257" spans="1:12" x14ac:dyDescent="0.35">
      <c r="A1257" t="s">
        <v>5582</v>
      </c>
      <c r="B1257" t="s">
        <v>5583</v>
      </c>
      <c r="C1257" t="s">
        <v>5584</v>
      </c>
      <c r="E1257">
        <v>0.84772519690413695</v>
      </c>
      <c r="F1257">
        <f t="shared" si="19"/>
        <v>1.665180190236063</v>
      </c>
      <c r="G1257">
        <v>2.1618213906878798E-2</v>
      </c>
      <c r="H1257">
        <v>2295</v>
      </c>
      <c r="I1257">
        <v>3570</v>
      </c>
      <c r="J1257">
        <v>2120</v>
      </c>
      <c r="K1257">
        <v>4313</v>
      </c>
      <c r="L1257">
        <v>4503</v>
      </c>
    </row>
    <row r="1258" spans="1:12" x14ac:dyDescent="0.35">
      <c r="A1258" t="s">
        <v>4533</v>
      </c>
      <c r="B1258" t="s">
        <v>4534</v>
      </c>
      <c r="C1258" t="s">
        <v>4535</v>
      </c>
      <c r="E1258">
        <v>0.84721740084044606</v>
      </c>
      <c r="F1258">
        <f t="shared" si="19"/>
        <v>2.0675228047733847</v>
      </c>
      <c r="G1258">
        <v>8.5600676168374207E-3</v>
      </c>
      <c r="H1258">
        <v>754</v>
      </c>
      <c r="I1258">
        <v>749</v>
      </c>
      <c r="J1258">
        <v>723</v>
      </c>
      <c r="K1258">
        <v>1117</v>
      </c>
      <c r="L1258">
        <v>1344</v>
      </c>
    </row>
    <row r="1259" spans="1:12" x14ac:dyDescent="0.35">
      <c r="A1259" t="s">
        <v>4512</v>
      </c>
      <c r="B1259" t="s">
        <v>4513</v>
      </c>
      <c r="C1259" t="s">
        <v>4514</v>
      </c>
      <c r="E1259">
        <v>0.84631469013630201</v>
      </c>
      <c r="F1259">
        <f t="shared" si="19"/>
        <v>2.0752887705662726</v>
      </c>
      <c r="G1259">
        <v>8.40835868152617E-3</v>
      </c>
      <c r="H1259">
        <v>1169</v>
      </c>
      <c r="I1259">
        <v>1487</v>
      </c>
      <c r="J1259">
        <v>1056</v>
      </c>
      <c r="K1259">
        <v>2131</v>
      </c>
      <c r="L1259">
        <v>1957</v>
      </c>
    </row>
    <row r="1260" spans="1:12" x14ac:dyDescent="0.35">
      <c r="A1260" t="s">
        <v>5792</v>
      </c>
      <c r="B1260" t="s">
        <v>5793</v>
      </c>
      <c r="C1260" t="s">
        <v>5794</v>
      </c>
      <c r="E1260">
        <v>0.84591061982205396</v>
      </c>
      <c r="F1260">
        <f t="shared" si="19"/>
        <v>1.5973454648165069</v>
      </c>
      <c r="G1260">
        <v>2.52728683566486E-2</v>
      </c>
      <c r="H1260">
        <v>440</v>
      </c>
      <c r="I1260">
        <v>563</v>
      </c>
      <c r="J1260">
        <v>485</v>
      </c>
      <c r="K1260">
        <v>793</v>
      </c>
      <c r="L1260">
        <v>848</v>
      </c>
    </row>
    <row r="1261" spans="1:12" x14ac:dyDescent="0.35">
      <c r="A1261" t="s">
        <v>5729</v>
      </c>
      <c r="B1261" t="s">
        <v>5730</v>
      </c>
      <c r="C1261" t="s">
        <v>5731</v>
      </c>
      <c r="E1261">
        <v>0.84378036689839997</v>
      </c>
      <c r="F1261">
        <f t="shared" si="19"/>
        <v>1.6180678212805988</v>
      </c>
      <c r="G1261">
        <v>2.40952911694928E-2</v>
      </c>
      <c r="H1261">
        <v>952</v>
      </c>
      <c r="I1261">
        <v>1005</v>
      </c>
      <c r="J1261">
        <v>1013</v>
      </c>
      <c r="K1261">
        <v>1116</v>
      </c>
      <c r="L1261">
        <v>2178</v>
      </c>
    </row>
    <row r="1262" spans="1:12" x14ac:dyDescent="0.35">
      <c r="A1262" t="s">
        <v>6638</v>
      </c>
      <c r="B1262" t="s">
        <v>6639</v>
      </c>
      <c r="C1262" t="s">
        <v>6640</v>
      </c>
      <c r="E1262">
        <v>0.84026220075102998</v>
      </c>
      <c r="F1262">
        <f t="shared" si="19"/>
        <v>1.3434709497677242</v>
      </c>
      <c r="G1262">
        <v>4.5344962829670897E-2</v>
      </c>
      <c r="H1262">
        <v>557</v>
      </c>
      <c r="I1262">
        <v>1177</v>
      </c>
      <c r="J1262">
        <v>856</v>
      </c>
      <c r="K1262">
        <v>1473</v>
      </c>
      <c r="L1262">
        <v>1366</v>
      </c>
    </row>
    <row r="1263" spans="1:12" x14ac:dyDescent="0.35">
      <c r="A1263" t="s">
        <v>5921</v>
      </c>
      <c r="B1263" t="s">
        <v>5922</v>
      </c>
      <c r="C1263" t="s">
        <v>5923</v>
      </c>
      <c r="E1263">
        <v>0.83830167302050695</v>
      </c>
      <c r="F1263">
        <f t="shared" si="19"/>
        <v>1.5547607471526563</v>
      </c>
      <c r="G1263">
        <v>2.7876564657511101E-2</v>
      </c>
      <c r="H1263">
        <v>8623</v>
      </c>
      <c r="I1263">
        <v>12193</v>
      </c>
      <c r="J1263">
        <v>12046</v>
      </c>
      <c r="K1263">
        <v>20279</v>
      </c>
      <c r="L1263">
        <v>15608</v>
      </c>
    </row>
    <row r="1264" spans="1:12" x14ac:dyDescent="0.35">
      <c r="A1264" t="s">
        <v>4302</v>
      </c>
      <c r="B1264" t="s">
        <v>4303</v>
      </c>
      <c r="C1264" t="s">
        <v>4304</v>
      </c>
      <c r="E1264">
        <v>0.83456022369639704</v>
      </c>
      <c r="F1264">
        <f t="shared" si="19"/>
        <v>2.1638418491582678</v>
      </c>
      <c r="G1264">
        <v>6.8573789640263196E-3</v>
      </c>
      <c r="H1264">
        <v>998</v>
      </c>
      <c r="I1264">
        <v>849</v>
      </c>
      <c r="J1264">
        <v>1094</v>
      </c>
      <c r="K1264">
        <v>1667</v>
      </c>
      <c r="L1264">
        <v>1545</v>
      </c>
    </row>
    <row r="1265" spans="1:12" x14ac:dyDescent="0.35">
      <c r="A1265" t="s">
        <v>4410</v>
      </c>
      <c r="B1265" t="s">
        <v>4411</v>
      </c>
      <c r="C1265" t="s">
        <v>4412</v>
      </c>
      <c r="E1265">
        <v>0.83389874990196999</v>
      </c>
      <c r="F1265">
        <f t="shared" si="19"/>
        <v>2.113643161344215</v>
      </c>
      <c r="G1265">
        <v>7.6976265706145096E-3</v>
      </c>
      <c r="H1265">
        <v>4418</v>
      </c>
      <c r="I1265">
        <v>4391</v>
      </c>
      <c r="J1265">
        <v>4389</v>
      </c>
      <c r="K1265">
        <v>6893</v>
      </c>
      <c r="L1265">
        <v>7546</v>
      </c>
    </row>
    <row r="1266" spans="1:12" x14ac:dyDescent="0.35">
      <c r="A1266" t="s">
        <v>5520</v>
      </c>
      <c r="B1266" t="s">
        <v>5521</v>
      </c>
      <c r="C1266" t="s">
        <v>5522</v>
      </c>
      <c r="E1266">
        <v>0.83320443154290602</v>
      </c>
      <c r="F1266">
        <f t="shared" si="19"/>
        <v>1.6862990449565551</v>
      </c>
      <c r="G1266">
        <v>2.0592115004197001E-2</v>
      </c>
      <c r="H1266">
        <v>6310</v>
      </c>
      <c r="I1266">
        <v>7108</v>
      </c>
      <c r="J1266">
        <v>8426</v>
      </c>
      <c r="K1266">
        <v>12987</v>
      </c>
      <c r="L1266">
        <v>10807</v>
      </c>
    </row>
    <row r="1267" spans="1:12" x14ac:dyDescent="0.35">
      <c r="A1267" t="s">
        <v>5678</v>
      </c>
      <c r="B1267" t="s">
        <v>5679</v>
      </c>
      <c r="C1267" t="s">
        <v>5680</v>
      </c>
      <c r="E1267">
        <v>0.83271848485628697</v>
      </c>
      <c r="F1267">
        <f t="shared" si="19"/>
        <v>1.6335708325493383</v>
      </c>
      <c r="G1267">
        <v>2.3250332467398001E-2</v>
      </c>
      <c r="H1267">
        <v>28256</v>
      </c>
      <c r="I1267">
        <v>32911</v>
      </c>
      <c r="J1267">
        <v>25660</v>
      </c>
      <c r="K1267">
        <v>43302</v>
      </c>
      <c r="L1267">
        <v>51728</v>
      </c>
    </row>
    <row r="1268" spans="1:12" x14ac:dyDescent="0.35">
      <c r="A1268" t="s">
        <v>4323</v>
      </c>
      <c r="B1268" t="s">
        <v>4324</v>
      </c>
      <c r="C1268" t="s">
        <v>4325</v>
      </c>
      <c r="E1268">
        <v>0.83248157112030696</v>
      </c>
      <c r="F1268">
        <f t="shared" si="19"/>
        <v>2.1578908194452415</v>
      </c>
      <c r="G1268">
        <v>6.9519906694192803E-3</v>
      </c>
      <c r="H1268">
        <v>2592</v>
      </c>
      <c r="I1268">
        <v>2253</v>
      </c>
      <c r="J1268">
        <v>2089</v>
      </c>
      <c r="K1268">
        <v>3796</v>
      </c>
      <c r="L1268">
        <v>3776</v>
      </c>
    </row>
    <row r="1269" spans="1:12" x14ac:dyDescent="0.35">
      <c r="A1269" t="s">
        <v>6456</v>
      </c>
      <c r="B1269" t="s">
        <v>6457</v>
      </c>
      <c r="C1269" t="s">
        <v>6458</v>
      </c>
      <c r="E1269">
        <v>0.83166651807243397</v>
      </c>
      <c r="F1269">
        <f t="shared" si="19"/>
        <v>1.3909697720924672</v>
      </c>
      <c r="G1269">
        <v>4.06471619552169E-2</v>
      </c>
      <c r="H1269">
        <v>1180</v>
      </c>
      <c r="I1269">
        <v>1688</v>
      </c>
      <c r="J1269">
        <v>1207</v>
      </c>
      <c r="K1269">
        <v>1543</v>
      </c>
      <c r="L1269">
        <v>2938</v>
      </c>
    </row>
    <row r="1270" spans="1:12" x14ac:dyDescent="0.35">
      <c r="A1270" t="s">
        <v>5334</v>
      </c>
      <c r="B1270" t="s">
        <v>5335</v>
      </c>
      <c r="C1270" t="s">
        <v>5336</v>
      </c>
      <c r="E1270">
        <v>0.83072856983835197</v>
      </c>
      <c r="F1270">
        <f t="shared" si="19"/>
        <v>1.7423349999321558</v>
      </c>
      <c r="G1270">
        <v>1.80994342546946E-2</v>
      </c>
      <c r="H1270">
        <v>2637</v>
      </c>
      <c r="I1270">
        <v>3067</v>
      </c>
      <c r="J1270">
        <v>2167</v>
      </c>
      <c r="K1270">
        <v>3471</v>
      </c>
      <c r="L1270">
        <v>5156</v>
      </c>
    </row>
    <row r="1271" spans="1:12" x14ac:dyDescent="0.35">
      <c r="A1271" t="s">
        <v>6375</v>
      </c>
      <c r="B1271" t="s">
        <v>6376</v>
      </c>
      <c r="C1271" t="s">
        <v>6377</v>
      </c>
      <c r="E1271">
        <v>0.82927775769867096</v>
      </c>
      <c r="F1271">
        <f t="shared" si="19"/>
        <v>1.4235476565276459</v>
      </c>
      <c r="G1271">
        <v>3.7709636274651799E-2</v>
      </c>
      <c r="H1271">
        <v>675</v>
      </c>
      <c r="I1271">
        <v>877</v>
      </c>
      <c r="J1271">
        <v>507</v>
      </c>
      <c r="K1271">
        <v>942</v>
      </c>
      <c r="L1271">
        <v>1311</v>
      </c>
    </row>
    <row r="1272" spans="1:12" x14ac:dyDescent="0.35">
      <c r="A1272" t="s">
        <v>4887</v>
      </c>
      <c r="B1272" t="s">
        <v>4888</v>
      </c>
      <c r="C1272" t="s">
        <v>4889</v>
      </c>
      <c r="E1272">
        <v>0.82596324471145699</v>
      </c>
      <c r="F1272">
        <f t="shared" si="19"/>
        <v>1.9360751267439902</v>
      </c>
      <c r="G1272">
        <v>1.15857692155559E-2</v>
      </c>
      <c r="H1272">
        <v>3229</v>
      </c>
      <c r="I1272">
        <v>2744</v>
      </c>
      <c r="J1272">
        <v>2360</v>
      </c>
      <c r="K1272">
        <v>4385</v>
      </c>
      <c r="L1272">
        <v>4683</v>
      </c>
    </row>
    <row r="1273" spans="1:12" x14ac:dyDescent="0.35">
      <c r="A1273" t="s">
        <v>5178</v>
      </c>
      <c r="B1273" t="s">
        <v>5179</v>
      </c>
      <c r="C1273" t="s">
        <v>5180</v>
      </c>
      <c r="E1273">
        <v>0.82450076678946305</v>
      </c>
      <c r="F1273">
        <f t="shared" si="19"/>
        <v>1.7891070740896418</v>
      </c>
      <c r="G1273">
        <v>1.6251480306528301E-2</v>
      </c>
      <c r="H1273">
        <v>2958</v>
      </c>
      <c r="I1273">
        <v>3966</v>
      </c>
      <c r="J1273">
        <v>3152</v>
      </c>
      <c r="K1273">
        <v>6051</v>
      </c>
      <c r="L1273">
        <v>4858</v>
      </c>
    </row>
    <row r="1274" spans="1:12" x14ac:dyDescent="0.35">
      <c r="A1274" t="s">
        <v>5184</v>
      </c>
      <c r="B1274" t="s">
        <v>5185</v>
      </c>
      <c r="C1274" t="s">
        <v>5186</v>
      </c>
      <c r="E1274">
        <v>0.82343479237533901</v>
      </c>
      <c r="F1274">
        <f t="shared" si="19"/>
        <v>1.7891070740896418</v>
      </c>
      <c r="G1274">
        <v>1.6251480306528301E-2</v>
      </c>
      <c r="H1274">
        <v>1450</v>
      </c>
      <c r="I1274">
        <v>1762</v>
      </c>
      <c r="J1274">
        <v>2011</v>
      </c>
      <c r="K1274">
        <v>2277</v>
      </c>
      <c r="L1274">
        <v>3415</v>
      </c>
    </row>
    <row r="1275" spans="1:12" x14ac:dyDescent="0.35">
      <c r="A1275" t="s">
        <v>4380</v>
      </c>
      <c r="B1275" t="s">
        <v>4381</v>
      </c>
      <c r="C1275" t="s">
        <v>4382</v>
      </c>
      <c r="E1275">
        <v>0.82337104125412797</v>
      </c>
      <c r="F1275">
        <f t="shared" si="19"/>
        <v>2.1234883410034269</v>
      </c>
      <c r="G1275">
        <v>7.5250893163055802E-3</v>
      </c>
      <c r="H1275">
        <v>1030</v>
      </c>
      <c r="I1275">
        <v>1195</v>
      </c>
      <c r="J1275">
        <v>990</v>
      </c>
      <c r="K1275">
        <v>1688</v>
      </c>
      <c r="L1275">
        <v>1803</v>
      </c>
    </row>
    <row r="1276" spans="1:12" x14ac:dyDescent="0.35">
      <c r="A1276" t="s">
        <v>5268</v>
      </c>
      <c r="B1276" t="s">
        <v>5269</v>
      </c>
      <c r="C1276" t="s">
        <v>5270</v>
      </c>
      <c r="E1276">
        <v>0.82009530023577604</v>
      </c>
      <c r="F1276">
        <f t="shared" si="19"/>
        <v>1.769660669247263</v>
      </c>
      <c r="G1276">
        <v>1.6995710731611699E-2</v>
      </c>
      <c r="H1276">
        <v>2332</v>
      </c>
      <c r="I1276">
        <v>1463</v>
      </c>
      <c r="J1276">
        <v>1899</v>
      </c>
      <c r="K1276">
        <v>2771</v>
      </c>
      <c r="L1276">
        <v>3410</v>
      </c>
    </row>
    <row r="1277" spans="1:12" x14ac:dyDescent="0.35">
      <c r="A1277" t="s">
        <v>5870</v>
      </c>
      <c r="B1277" t="s">
        <v>5871</v>
      </c>
      <c r="C1277" t="s">
        <v>5872</v>
      </c>
      <c r="E1277">
        <v>0.81876383834072197</v>
      </c>
      <c r="F1277">
        <f t="shared" si="19"/>
        <v>1.5659920700317893</v>
      </c>
      <c r="G1277">
        <v>2.71648886991534E-2</v>
      </c>
      <c r="H1277">
        <v>958</v>
      </c>
      <c r="I1277">
        <v>681</v>
      </c>
      <c r="J1277">
        <v>770</v>
      </c>
      <c r="K1277">
        <v>1047</v>
      </c>
      <c r="L1277">
        <v>1572</v>
      </c>
    </row>
    <row r="1278" spans="1:12" x14ac:dyDescent="0.35">
      <c r="A1278" t="s">
        <v>5139</v>
      </c>
      <c r="B1278" t="s">
        <v>5140</v>
      </c>
      <c r="C1278" t="s">
        <v>5141</v>
      </c>
      <c r="E1278">
        <v>0.81767711058433701</v>
      </c>
      <c r="F1278">
        <f t="shared" si="19"/>
        <v>1.8120956687368897</v>
      </c>
      <c r="G1278">
        <v>1.5413608762404199E-2</v>
      </c>
      <c r="H1278">
        <v>2534</v>
      </c>
      <c r="I1278">
        <v>1637</v>
      </c>
      <c r="J1278">
        <v>1992</v>
      </c>
      <c r="K1278">
        <v>3353</v>
      </c>
      <c r="L1278">
        <v>3308</v>
      </c>
    </row>
    <row r="1279" spans="1:12" x14ac:dyDescent="0.35">
      <c r="A1279" t="s">
        <v>5499</v>
      </c>
      <c r="B1279" t="s">
        <v>5500</v>
      </c>
      <c r="C1279" t="s">
        <v>5501</v>
      </c>
      <c r="E1279">
        <v>0.81580094198158104</v>
      </c>
      <c r="F1279">
        <f t="shared" si="19"/>
        <v>1.6987330507650438</v>
      </c>
      <c r="G1279">
        <v>2.0010915092603099E-2</v>
      </c>
      <c r="H1279">
        <v>3214</v>
      </c>
      <c r="I1279">
        <v>4308</v>
      </c>
      <c r="J1279">
        <v>2878</v>
      </c>
      <c r="K1279">
        <v>5189</v>
      </c>
      <c r="L1279">
        <v>6058</v>
      </c>
    </row>
    <row r="1280" spans="1:12" x14ac:dyDescent="0.35">
      <c r="A1280" t="s">
        <v>6345</v>
      </c>
      <c r="B1280" t="s">
        <v>6346</v>
      </c>
      <c r="C1280" t="s">
        <v>6347</v>
      </c>
      <c r="E1280">
        <v>0.81556735711149797</v>
      </c>
      <c r="F1280">
        <f t="shared" si="19"/>
        <v>1.4427389411158651</v>
      </c>
      <c r="G1280">
        <v>3.6079545571376298E-2</v>
      </c>
      <c r="H1280">
        <v>648</v>
      </c>
      <c r="I1280">
        <v>452</v>
      </c>
      <c r="J1280">
        <v>574</v>
      </c>
      <c r="K1280">
        <v>798</v>
      </c>
      <c r="L1280">
        <v>1014</v>
      </c>
    </row>
    <row r="1281" spans="1:12" x14ac:dyDescent="0.35">
      <c r="A1281" t="s">
        <v>6056</v>
      </c>
      <c r="B1281" t="s">
        <v>6057</v>
      </c>
      <c r="C1281" t="s">
        <v>6058</v>
      </c>
      <c r="E1281">
        <v>0.81202924371306096</v>
      </c>
      <c r="F1281">
        <f t="shared" si="19"/>
        <v>1.5212577752596534</v>
      </c>
      <c r="G1281">
        <v>3.0112181866941801E-2</v>
      </c>
      <c r="H1281">
        <v>2481</v>
      </c>
      <c r="I1281">
        <v>3393</v>
      </c>
      <c r="J1281">
        <v>2359</v>
      </c>
      <c r="K1281">
        <v>5184</v>
      </c>
      <c r="L1281">
        <v>3640</v>
      </c>
    </row>
    <row r="1282" spans="1:12" x14ac:dyDescent="0.35">
      <c r="A1282" t="s">
        <v>5897</v>
      </c>
      <c r="B1282" t="s">
        <v>5898</v>
      </c>
      <c r="C1282" t="s">
        <v>5899</v>
      </c>
      <c r="E1282">
        <v>0.807663094072396</v>
      </c>
      <c r="F1282">
        <f t="shared" si="19"/>
        <v>1.5624019792320247</v>
      </c>
      <c r="G1282">
        <v>2.7390377685042201E-2</v>
      </c>
      <c r="H1282">
        <v>1202</v>
      </c>
      <c r="I1282">
        <v>803</v>
      </c>
      <c r="J1282">
        <v>790</v>
      </c>
      <c r="K1282">
        <v>1607</v>
      </c>
      <c r="L1282">
        <v>1389</v>
      </c>
    </row>
    <row r="1283" spans="1:12" x14ac:dyDescent="0.35">
      <c r="A1283" t="s">
        <v>5373</v>
      </c>
      <c r="B1283" t="s">
        <v>5374</v>
      </c>
      <c r="C1283" t="s">
        <v>5375</v>
      </c>
      <c r="E1283">
        <v>0.80697429993261305</v>
      </c>
      <c r="F1283">
        <f t="shared" ref="F1283:F1346" si="20">-LOG10(G1283)</f>
        <v>1.7331870930854203</v>
      </c>
      <c r="G1283">
        <v>1.8484721297940099E-2</v>
      </c>
      <c r="H1283">
        <v>723</v>
      </c>
      <c r="I1283">
        <v>808</v>
      </c>
      <c r="J1283">
        <v>721</v>
      </c>
      <c r="K1283">
        <v>1022</v>
      </c>
      <c r="L1283">
        <v>1403</v>
      </c>
    </row>
    <row r="1284" spans="1:12" x14ac:dyDescent="0.35">
      <c r="A1284" t="s">
        <v>6214</v>
      </c>
      <c r="B1284" t="s">
        <v>6215</v>
      </c>
      <c r="C1284" t="s">
        <v>6216</v>
      </c>
      <c r="E1284">
        <v>0.80640957483271003</v>
      </c>
      <c r="F1284">
        <f t="shared" si="20"/>
        <v>1.4807399807654087</v>
      </c>
      <c r="G1284">
        <v>3.3056739792771503E-2</v>
      </c>
      <c r="H1284">
        <v>1135</v>
      </c>
      <c r="I1284">
        <v>863</v>
      </c>
      <c r="J1284">
        <v>643</v>
      </c>
      <c r="K1284">
        <v>1320</v>
      </c>
      <c r="L1284">
        <v>1519</v>
      </c>
    </row>
    <row r="1285" spans="1:12" x14ac:dyDescent="0.35">
      <c r="A1285" t="s">
        <v>5705</v>
      </c>
      <c r="B1285" t="s">
        <v>5706</v>
      </c>
      <c r="C1285" t="s">
        <v>5707</v>
      </c>
      <c r="E1285">
        <v>0.80612110255148695</v>
      </c>
      <c r="F1285">
        <f t="shared" si="20"/>
        <v>1.6221847746294662</v>
      </c>
      <c r="G1285">
        <v>2.3867955824635401E-2</v>
      </c>
      <c r="H1285">
        <v>3158</v>
      </c>
      <c r="I1285">
        <v>2230</v>
      </c>
      <c r="J1285">
        <v>1964</v>
      </c>
      <c r="K1285">
        <v>3919</v>
      </c>
      <c r="L1285">
        <v>3969</v>
      </c>
    </row>
    <row r="1286" spans="1:12" x14ac:dyDescent="0.35">
      <c r="A1286" t="s">
        <v>5885</v>
      </c>
      <c r="B1286" t="s">
        <v>5886</v>
      </c>
      <c r="C1286" t="s">
        <v>5887</v>
      </c>
      <c r="E1286">
        <v>0.80556854003342904</v>
      </c>
      <c r="F1286">
        <f t="shared" si="20"/>
        <v>1.5625616836510134</v>
      </c>
      <c r="G1286">
        <v>2.73803071906293E-2</v>
      </c>
      <c r="H1286">
        <v>1733</v>
      </c>
      <c r="I1286">
        <v>1746</v>
      </c>
      <c r="J1286">
        <v>1151</v>
      </c>
      <c r="K1286">
        <v>2035</v>
      </c>
      <c r="L1286">
        <v>2952</v>
      </c>
    </row>
    <row r="1287" spans="1:12" x14ac:dyDescent="0.35">
      <c r="A1287" t="s">
        <v>5936</v>
      </c>
      <c r="B1287" t="s">
        <v>5937</v>
      </c>
      <c r="C1287" t="s">
        <v>5938</v>
      </c>
      <c r="E1287">
        <v>0.80551178638645904</v>
      </c>
      <c r="F1287">
        <f t="shared" si="20"/>
        <v>1.5491717323896619</v>
      </c>
      <c r="G1287">
        <v>2.82376315785802E-2</v>
      </c>
      <c r="H1287">
        <v>1338</v>
      </c>
      <c r="I1287">
        <v>1063</v>
      </c>
      <c r="J1287">
        <v>808</v>
      </c>
      <c r="K1287">
        <v>1506</v>
      </c>
      <c r="L1287">
        <v>1946</v>
      </c>
    </row>
    <row r="1288" spans="1:12" x14ac:dyDescent="0.35">
      <c r="A1288" t="s">
        <v>6620</v>
      </c>
      <c r="B1288" t="s">
        <v>6621</v>
      </c>
      <c r="C1288" t="s">
        <v>6622</v>
      </c>
      <c r="E1288">
        <v>0.80537200554815402</v>
      </c>
      <c r="F1288">
        <f t="shared" si="20"/>
        <v>1.3470069993363507</v>
      </c>
      <c r="G1288">
        <v>4.4977260604429102E-2</v>
      </c>
      <c r="H1288">
        <v>531</v>
      </c>
      <c r="I1288">
        <v>852</v>
      </c>
      <c r="J1288">
        <v>543</v>
      </c>
      <c r="K1288">
        <v>1125</v>
      </c>
      <c r="L1288">
        <v>934</v>
      </c>
    </row>
    <row r="1289" spans="1:12" x14ac:dyDescent="0.35">
      <c r="A1289" t="s">
        <v>5118</v>
      </c>
      <c r="B1289" t="s">
        <v>5119</v>
      </c>
      <c r="C1289" t="s">
        <v>5120</v>
      </c>
      <c r="E1289">
        <v>0.80490143427462202</v>
      </c>
      <c r="F1289">
        <f t="shared" si="20"/>
        <v>1.8296796790339358</v>
      </c>
      <c r="G1289">
        <v>1.4801997310612901E-2</v>
      </c>
      <c r="H1289">
        <v>2007</v>
      </c>
      <c r="I1289">
        <v>2781</v>
      </c>
      <c r="J1289">
        <v>2381</v>
      </c>
      <c r="K1289">
        <v>3382</v>
      </c>
      <c r="L1289">
        <v>4318</v>
      </c>
    </row>
    <row r="1290" spans="1:12" x14ac:dyDescent="0.35">
      <c r="A1290" t="s">
        <v>5313</v>
      </c>
      <c r="B1290" t="s">
        <v>5314</v>
      </c>
      <c r="C1290" t="s">
        <v>5315</v>
      </c>
      <c r="E1290">
        <v>0.80447084620992804</v>
      </c>
      <c r="F1290">
        <f t="shared" si="20"/>
        <v>1.7508276706767401</v>
      </c>
      <c r="G1290">
        <v>1.7748936241698401E-2</v>
      </c>
      <c r="H1290">
        <v>3819</v>
      </c>
      <c r="I1290">
        <v>4355</v>
      </c>
      <c r="J1290">
        <v>4141</v>
      </c>
      <c r="K1290">
        <v>5370</v>
      </c>
      <c r="L1290">
        <v>7877</v>
      </c>
    </row>
    <row r="1291" spans="1:12" x14ac:dyDescent="0.35">
      <c r="A1291" t="s">
        <v>6525</v>
      </c>
      <c r="B1291" t="s">
        <v>6526</v>
      </c>
      <c r="C1291" t="s">
        <v>6527</v>
      </c>
      <c r="E1291">
        <v>0.80358768866789099</v>
      </c>
      <c r="F1291">
        <f t="shared" si="20"/>
        <v>1.3782112384710852</v>
      </c>
      <c r="G1291">
        <v>4.1858991573933801E-2</v>
      </c>
      <c r="H1291">
        <v>482</v>
      </c>
      <c r="I1291">
        <v>576</v>
      </c>
      <c r="J1291">
        <v>515</v>
      </c>
      <c r="K1291">
        <v>707</v>
      </c>
      <c r="L1291">
        <v>983</v>
      </c>
    </row>
    <row r="1292" spans="1:12" x14ac:dyDescent="0.35">
      <c r="A1292" t="s">
        <v>5612</v>
      </c>
      <c r="B1292" t="s">
        <v>5613</v>
      </c>
      <c r="C1292" t="s">
        <v>5614</v>
      </c>
      <c r="E1292">
        <v>0.79767754264936896</v>
      </c>
      <c r="F1292">
        <f t="shared" si="20"/>
        <v>1.6549488531602912</v>
      </c>
      <c r="G1292">
        <v>2.21335536100856E-2</v>
      </c>
      <c r="H1292">
        <v>9939</v>
      </c>
      <c r="I1292">
        <v>10037</v>
      </c>
      <c r="J1292">
        <v>8125</v>
      </c>
      <c r="K1292">
        <v>15618</v>
      </c>
      <c r="L1292">
        <v>14305</v>
      </c>
    </row>
    <row r="1293" spans="1:12" x14ac:dyDescent="0.35">
      <c r="A1293" t="s">
        <v>5021</v>
      </c>
      <c r="B1293" t="s">
        <v>5022</v>
      </c>
      <c r="C1293" t="s">
        <v>5023</v>
      </c>
      <c r="E1293">
        <v>0.79683471767671199</v>
      </c>
      <c r="F1293">
        <f t="shared" si="20"/>
        <v>1.8560675604514576</v>
      </c>
      <c r="G1293">
        <v>1.39294009519088E-2</v>
      </c>
      <c r="H1293">
        <v>2147</v>
      </c>
      <c r="I1293">
        <v>2604</v>
      </c>
      <c r="J1293">
        <v>2194</v>
      </c>
      <c r="K1293">
        <v>3147</v>
      </c>
      <c r="L1293">
        <v>4278</v>
      </c>
    </row>
    <row r="1294" spans="1:12" x14ac:dyDescent="0.35">
      <c r="A1294" t="s">
        <v>5370</v>
      </c>
      <c r="B1294" t="s">
        <v>5371</v>
      </c>
      <c r="C1294" t="s">
        <v>5372</v>
      </c>
      <c r="E1294">
        <v>0.79585469153200505</v>
      </c>
      <c r="F1294">
        <f t="shared" si="20"/>
        <v>1.7331870930854203</v>
      </c>
      <c r="G1294">
        <v>1.8484721297940099E-2</v>
      </c>
      <c r="H1294">
        <v>809</v>
      </c>
      <c r="I1294">
        <v>719</v>
      </c>
      <c r="J1294">
        <v>1036</v>
      </c>
      <c r="K1294">
        <v>1265</v>
      </c>
      <c r="L1294">
        <v>1468</v>
      </c>
    </row>
    <row r="1295" spans="1:12" x14ac:dyDescent="0.35">
      <c r="A1295" t="s">
        <v>5741</v>
      </c>
      <c r="B1295" t="s">
        <v>5742</v>
      </c>
      <c r="C1295" t="s">
        <v>5743</v>
      </c>
      <c r="E1295">
        <v>0.79476668608118395</v>
      </c>
      <c r="F1295">
        <f t="shared" si="20"/>
        <v>1.6059969801982277</v>
      </c>
      <c r="G1295">
        <v>2.4774392840771899E-2</v>
      </c>
      <c r="H1295">
        <v>811</v>
      </c>
      <c r="I1295">
        <v>978</v>
      </c>
      <c r="J1295">
        <v>1109</v>
      </c>
      <c r="K1295">
        <v>1202</v>
      </c>
      <c r="L1295">
        <v>1896</v>
      </c>
    </row>
    <row r="1296" spans="1:12" x14ac:dyDescent="0.35">
      <c r="A1296" t="s">
        <v>4491</v>
      </c>
      <c r="B1296" t="s">
        <v>4492</v>
      </c>
      <c r="C1296" t="s">
        <v>4493</v>
      </c>
      <c r="E1296">
        <v>0.79372091801314704</v>
      </c>
      <c r="F1296">
        <f t="shared" si="20"/>
        <v>2.0858439006311094</v>
      </c>
      <c r="G1296">
        <v>8.2064645798913104E-3</v>
      </c>
      <c r="H1296">
        <v>1366</v>
      </c>
      <c r="I1296">
        <v>1362</v>
      </c>
      <c r="J1296">
        <v>1345</v>
      </c>
      <c r="K1296">
        <v>2222</v>
      </c>
      <c r="L1296">
        <v>2104</v>
      </c>
    </row>
    <row r="1297" spans="1:12" x14ac:dyDescent="0.35">
      <c r="A1297" t="s">
        <v>4884</v>
      </c>
      <c r="B1297" t="s">
        <v>4885</v>
      </c>
      <c r="C1297" t="s">
        <v>4886</v>
      </c>
      <c r="E1297">
        <v>0.79316673133819005</v>
      </c>
      <c r="F1297">
        <f t="shared" si="20"/>
        <v>1.9368481489242149</v>
      </c>
      <c r="G1297">
        <v>1.1565165475432701E-2</v>
      </c>
      <c r="H1297">
        <v>1516</v>
      </c>
      <c r="I1297">
        <v>1257</v>
      </c>
      <c r="J1297">
        <v>1396</v>
      </c>
      <c r="K1297">
        <v>2346</v>
      </c>
      <c r="L1297">
        <v>2077</v>
      </c>
    </row>
    <row r="1298" spans="1:12" x14ac:dyDescent="0.35">
      <c r="A1298" t="s">
        <v>6190</v>
      </c>
      <c r="B1298" t="s">
        <v>6191</v>
      </c>
      <c r="C1298" t="s">
        <v>6192</v>
      </c>
      <c r="E1298">
        <v>0.79196703181488204</v>
      </c>
      <c r="F1298">
        <f t="shared" si="20"/>
        <v>1.4879537275521497</v>
      </c>
      <c r="G1298">
        <v>3.2512193606272798E-2</v>
      </c>
      <c r="H1298">
        <v>3195</v>
      </c>
      <c r="I1298">
        <v>4866</v>
      </c>
      <c r="J1298">
        <v>3237</v>
      </c>
      <c r="K1298">
        <v>6033</v>
      </c>
      <c r="L1298">
        <v>5958</v>
      </c>
    </row>
    <row r="1299" spans="1:12" x14ac:dyDescent="0.35">
      <c r="A1299" t="s">
        <v>5006</v>
      </c>
      <c r="B1299" t="s">
        <v>5007</v>
      </c>
      <c r="C1299" t="s">
        <v>5008</v>
      </c>
      <c r="E1299">
        <v>0.791729533561364</v>
      </c>
      <c r="F1299">
        <f t="shared" si="20"/>
        <v>1.861515055303353</v>
      </c>
      <c r="G1299">
        <v>1.3755771235311499E-2</v>
      </c>
      <c r="H1299">
        <v>3065</v>
      </c>
      <c r="I1299">
        <v>3191</v>
      </c>
      <c r="J1299">
        <v>3829</v>
      </c>
      <c r="K1299">
        <v>5243</v>
      </c>
      <c r="L1299">
        <v>5462</v>
      </c>
    </row>
    <row r="1300" spans="1:12" x14ac:dyDescent="0.35">
      <c r="A1300" t="s">
        <v>6551</v>
      </c>
      <c r="B1300" t="s">
        <v>6552</v>
      </c>
      <c r="C1300" t="s">
        <v>6553</v>
      </c>
      <c r="E1300">
        <v>0.79121289168790698</v>
      </c>
      <c r="F1300">
        <f t="shared" si="20"/>
        <v>1.3699859934666974</v>
      </c>
      <c r="G1300">
        <v>4.2659327673966303E-2</v>
      </c>
      <c r="H1300">
        <v>51236</v>
      </c>
      <c r="I1300">
        <v>48697</v>
      </c>
      <c r="J1300">
        <v>37459</v>
      </c>
      <c r="K1300">
        <v>66604</v>
      </c>
      <c r="L1300">
        <v>79549</v>
      </c>
    </row>
    <row r="1301" spans="1:12" x14ac:dyDescent="0.35">
      <c r="A1301" t="s">
        <v>5457</v>
      </c>
      <c r="B1301" t="s">
        <v>5458</v>
      </c>
      <c r="C1301" t="s">
        <v>5459</v>
      </c>
      <c r="E1301">
        <v>0.78967094567574203</v>
      </c>
      <c r="F1301">
        <f t="shared" si="20"/>
        <v>1.7086530183093094</v>
      </c>
      <c r="G1301">
        <v>1.9559015087201499E-2</v>
      </c>
      <c r="H1301">
        <v>1354</v>
      </c>
      <c r="I1301">
        <v>1218</v>
      </c>
      <c r="J1301">
        <v>1357</v>
      </c>
      <c r="K1301">
        <v>2437</v>
      </c>
      <c r="L1301">
        <v>1709</v>
      </c>
    </row>
    <row r="1302" spans="1:12" x14ac:dyDescent="0.35">
      <c r="A1302" t="s">
        <v>4797</v>
      </c>
      <c r="B1302" t="s">
        <v>4798</v>
      </c>
      <c r="C1302" t="s">
        <v>4799</v>
      </c>
      <c r="E1302">
        <v>0.78954835295599002</v>
      </c>
      <c r="F1302">
        <f t="shared" si="20"/>
        <v>1.9673238617054976</v>
      </c>
      <c r="G1302">
        <v>1.0781424309381E-2</v>
      </c>
      <c r="H1302">
        <v>1392</v>
      </c>
      <c r="I1302">
        <v>1195</v>
      </c>
      <c r="J1302">
        <v>1136</v>
      </c>
      <c r="K1302">
        <v>2025</v>
      </c>
      <c r="L1302">
        <v>1919</v>
      </c>
    </row>
    <row r="1303" spans="1:12" x14ac:dyDescent="0.35">
      <c r="A1303" t="s">
        <v>5609</v>
      </c>
      <c r="B1303" t="s">
        <v>5610</v>
      </c>
      <c r="C1303" t="s">
        <v>5611</v>
      </c>
      <c r="E1303">
        <v>0.78934538550302902</v>
      </c>
      <c r="F1303">
        <f t="shared" si="20"/>
        <v>1.6558150707881227</v>
      </c>
      <c r="G1303">
        <v>2.2089451353032301E-2</v>
      </c>
      <c r="H1303">
        <v>810</v>
      </c>
      <c r="I1303">
        <v>1271</v>
      </c>
      <c r="J1303">
        <v>1008</v>
      </c>
      <c r="K1303">
        <v>1681</v>
      </c>
      <c r="L1303">
        <v>1589</v>
      </c>
    </row>
    <row r="1304" spans="1:12" x14ac:dyDescent="0.35">
      <c r="A1304" t="s">
        <v>5057</v>
      </c>
      <c r="B1304" t="s">
        <v>5058</v>
      </c>
      <c r="C1304" t="s">
        <v>5059</v>
      </c>
      <c r="E1304">
        <v>0.78768785689241905</v>
      </c>
      <c r="F1304">
        <f t="shared" si="20"/>
        <v>1.8491499013495885</v>
      </c>
      <c r="G1304">
        <v>1.41530518803433E-2</v>
      </c>
      <c r="H1304">
        <v>1039</v>
      </c>
      <c r="I1304">
        <v>880</v>
      </c>
      <c r="J1304">
        <v>829</v>
      </c>
      <c r="K1304">
        <v>1404</v>
      </c>
      <c r="L1304">
        <v>1508</v>
      </c>
    </row>
    <row r="1305" spans="1:12" x14ac:dyDescent="0.35">
      <c r="A1305" t="s">
        <v>5292</v>
      </c>
      <c r="B1305" t="s">
        <v>5293</v>
      </c>
      <c r="C1305" t="s">
        <v>5294</v>
      </c>
      <c r="E1305">
        <v>0.78739834409507203</v>
      </c>
      <c r="F1305">
        <f t="shared" si="20"/>
        <v>1.7575861509011035</v>
      </c>
      <c r="G1305">
        <v>1.7474865795042201E-2</v>
      </c>
      <c r="H1305">
        <v>908</v>
      </c>
      <c r="I1305">
        <v>913</v>
      </c>
      <c r="J1305">
        <v>731</v>
      </c>
      <c r="K1305">
        <v>1457</v>
      </c>
      <c r="L1305">
        <v>1239</v>
      </c>
    </row>
    <row r="1306" spans="1:12" x14ac:dyDescent="0.35">
      <c r="A1306" t="s">
        <v>5172</v>
      </c>
      <c r="B1306" t="s">
        <v>5173</v>
      </c>
      <c r="C1306" t="s">
        <v>5174</v>
      </c>
      <c r="E1306">
        <v>0.78689138684364102</v>
      </c>
      <c r="F1306">
        <f t="shared" si="20"/>
        <v>1.7908263898053289</v>
      </c>
      <c r="G1306">
        <v>1.6187269980760401E-2</v>
      </c>
      <c r="H1306">
        <v>785</v>
      </c>
      <c r="I1306">
        <v>743</v>
      </c>
      <c r="J1306">
        <v>692</v>
      </c>
      <c r="K1306">
        <v>1091</v>
      </c>
      <c r="L1306">
        <v>1262</v>
      </c>
    </row>
    <row r="1307" spans="1:12" x14ac:dyDescent="0.35">
      <c r="A1307" t="s">
        <v>5307</v>
      </c>
      <c r="B1307" t="s">
        <v>5308</v>
      </c>
      <c r="C1307" t="s">
        <v>5309</v>
      </c>
      <c r="E1307">
        <v>0.78604014871138295</v>
      </c>
      <c r="F1307">
        <f t="shared" si="20"/>
        <v>1.7540631973564691</v>
      </c>
      <c r="G1307">
        <v>1.7617196670849499E-2</v>
      </c>
      <c r="H1307">
        <v>914</v>
      </c>
      <c r="I1307">
        <v>1286</v>
      </c>
      <c r="J1307">
        <v>1140</v>
      </c>
      <c r="K1307">
        <v>1606</v>
      </c>
      <c r="L1307">
        <v>1932</v>
      </c>
    </row>
    <row r="1308" spans="1:12" x14ac:dyDescent="0.35">
      <c r="A1308" t="s">
        <v>5448</v>
      </c>
      <c r="B1308" t="s">
        <v>5449</v>
      </c>
      <c r="C1308" t="s">
        <v>5450</v>
      </c>
      <c r="E1308">
        <v>0.78312344073481099</v>
      </c>
      <c r="F1308">
        <f t="shared" si="20"/>
        <v>1.7100813714186431</v>
      </c>
      <c r="G1308">
        <v>1.9494793020971998E-2</v>
      </c>
      <c r="H1308">
        <v>3105</v>
      </c>
      <c r="I1308">
        <v>2706</v>
      </c>
      <c r="J1308">
        <v>2656</v>
      </c>
      <c r="K1308">
        <v>3739</v>
      </c>
      <c r="L1308">
        <v>5233</v>
      </c>
    </row>
    <row r="1309" spans="1:12" x14ac:dyDescent="0.35">
      <c r="A1309" t="s">
        <v>5487</v>
      </c>
      <c r="B1309" t="s">
        <v>5488</v>
      </c>
      <c r="C1309" t="s">
        <v>5489</v>
      </c>
      <c r="E1309">
        <v>0.78254094657072704</v>
      </c>
      <c r="F1309">
        <f t="shared" si="20"/>
        <v>1.7029748346291094</v>
      </c>
      <c r="G1309">
        <v>1.98164184952354E-2</v>
      </c>
      <c r="H1309">
        <v>4231</v>
      </c>
      <c r="I1309">
        <v>4642</v>
      </c>
      <c r="J1309">
        <v>3769</v>
      </c>
      <c r="K1309">
        <v>7258</v>
      </c>
      <c r="L1309">
        <v>6046</v>
      </c>
    </row>
    <row r="1310" spans="1:12" x14ac:dyDescent="0.35">
      <c r="A1310" t="s">
        <v>4917</v>
      </c>
      <c r="B1310" t="s">
        <v>4918</v>
      </c>
      <c r="C1310" t="s">
        <v>4919</v>
      </c>
      <c r="E1310">
        <v>0.78067899648319095</v>
      </c>
      <c r="F1310">
        <f t="shared" si="20"/>
        <v>1.9115070637064544</v>
      </c>
      <c r="G1310">
        <v>1.22600696177589E-2</v>
      </c>
      <c r="H1310">
        <v>2454</v>
      </c>
      <c r="I1310">
        <v>2839</v>
      </c>
      <c r="J1310">
        <v>2802</v>
      </c>
      <c r="K1310">
        <v>4148</v>
      </c>
      <c r="L1310">
        <v>4382</v>
      </c>
    </row>
    <row r="1311" spans="1:12" x14ac:dyDescent="0.35">
      <c r="A1311" t="s">
        <v>5789</v>
      </c>
      <c r="B1311" t="s">
        <v>5790</v>
      </c>
      <c r="C1311" t="s">
        <v>5791</v>
      </c>
      <c r="E1311">
        <v>0.77906243708827105</v>
      </c>
      <c r="F1311">
        <f t="shared" si="20"/>
        <v>1.5977312095570071</v>
      </c>
      <c r="G1311">
        <v>2.5250430706140699E-2</v>
      </c>
      <c r="H1311">
        <v>893</v>
      </c>
      <c r="I1311">
        <v>1118</v>
      </c>
      <c r="J1311">
        <v>845</v>
      </c>
      <c r="K1311">
        <v>1721</v>
      </c>
      <c r="L1311">
        <v>1273</v>
      </c>
    </row>
    <row r="1312" spans="1:12" x14ac:dyDescent="0.35">
      <c r="A1312" t="s">
        <v>4635</v>
      </c>
      <c r="B1312" t="s">
        <v>4636</v>
      </c>
      <c r="C1312" t="s">
        <v>4637</v>
      </c>
      <c r="E1312">
        <v>0.77595719396684304</v>
      </c>
      <c r="F1312">
        <f t="shared" si="20"/>
        <v>2.0265010579639586</v>
      </c>
      <c r="G1312">
        <v>9.4080353818741906E-3</v>
      </c>
      <c r="H1312">
        <v>1293</v>
      </c>
      <c r="I1312">
        <v>1356</v>
      </c>
      <c r="J1312">
        <v>1223</v>
      </c>
      <c r="K1312">
        <v>1898</v>
      </c>
      <c r="L1312">
        <v>2174</v>
      </c>
    </row>
    <row r="1313" spans="1:12" x14ac:dyDescent="0.35">
      <c r="A1313" t="s">
        <v>4958</v>
      </c>
      <c r="B1313" t="s">
        <v>4959</v>
      </c>
      <c r="C1313" t="s">
        <v>4960</v>
      </c>
      <c r="E1313">
        <v>0.774514849589786</v>
      </c>
      <c r="F1313">
        <f t="shared" si="20"/>
        <v>1.8854092317648954</v>
      </c>
      <c r="G1313">
        <v>1.30193939454293E-2</v>
      </c>
      <c r="H1313">
        <v>1727</v>
      </c>
      <c r="I1313">
        <v>1612</v>
      </c>
      <c r="J1313">
        <v>1344</v>
      </c>
      <c r="K1313">
        <v>2360</v>
      </c>
      <c r="L1313">
        <v>2558</v>
      </c>
    </row>
    <row r="1314" spans="1:12" x14ac:dyDescent="0.35">
      <c r="A1314" t="s">
        <v>5511</v>
      </c>
      <c r="B1314" t="s">
        <v>5512</v>
      </c>
      <c r="C1314" t="s">
        <v>5513</v>
      </c>
      <c r="E1314">
        <v>0.77303333871790902</v>
      </c>
      <c r="F1314">
        <f t="shared" si="20"/>
        <v>1.6896743008700001</v>
      </c>
      <c r="G1314">
        <v>2.0432697202683401E-2</v>
      </c>
      <c r="H1314">
        <v>1384</v>
      </c>
      <c r="I1314">
        <v>1696</v>
      </c>
      <c r="J1314">
        <v>1580</v>
      </c>
      <c r="K1314">
        <v>2800</v>
      </c>
      <c r="L1314">
        <v>2063</v>
      </c>
    </row>
    <row r="1315" spans="1:12" x14ac:dyDescent="0.35">
      <c r="A1315" t="s">
        <v>4809</v>
      </c>
      <c r="B1315" t="s">
        <v>4810</v>
      </c>
      <c r="C1315" t="s">
        <v>4811</v>
      </c>
      <c r="E1315">
        <v>0.77283404674195699</v>
      </c>
      <c r="F1315">
        <f t="shared" si="20"/>
        <v>1.9645373415644636</v>
      </c>
      <c r="G1315">
        <v>1.0850822479391399E-2</v>
      </c>
      <c r="H1315">
        <v>1022</v>
      </c>
      <c r="I1315">
        <v>1117</v>
      </c>
      <c r="J1315">
        <v>1050</v>
      </c>
      <c r="K1315">
        <v>1601</v>
      </c>
      <c r="L1315">
        <v>1743</v>
      </c>
    </row>
    <row r="1316" spans="1:12" x14ac:dyDescent="0.35">
      <c r="A1316" t="s">
        <v>5229</v>
      </c>
      <c r="B1316" t="s">
        <v>5230</v>
      </c>
      <c r="C1316" t="s">
        <v>5231</v>
      </c>
      <c r="E1316">
        <v>0.77182349034210396</v>
      </c>
      <c r="F1316">
        <f t="shared" si="20"/>
        <v>1.7801214084201178</v>
      </c>
      <c r="G1316">
        <v>1.6591230294188099E-2</v>
      </c>
      <c r="H1316">
        <v>3826</v>
      </c>
      <c r="I1316">
        <v>3696</v>
      </c>
      <c r="J1316">
        <v>3634</v>
      </c>
      <c r="K1316">
        <v>5460</v>
      </c>
      <c r="L1316">
        <v>6238</v>
      </c>
    </row>
    <row r="1317" spans="1:12" x14ac:dyDescent="0.35">
      <c r="A1317" t="s">
        <v>5993</v>
      </c>
      <c r="B1317" t="s">
        <v>5994</v>
      </c>
      <c r="C1317" t="s">
        <v>5995</v>
      </c>
      <c r="E1317">
        <v>0.769784752916719</v>
      </c>
      <c r="F1317">
        <f t="shared" si="20"/>
        <v>1.5396182003797125</v>
      </c>
      <c r="G1317">
        <v>2.8865680453420198E-2</v>
      </c>
      <c r="H1317">
        <v>885</v>
      </c>
      <c r="I1317">
        <v>1025</v>
      </c>
      <c r="J1317">
        <v>753</v>
      </c>
      <c r="K1317">
        <v>1559</v>
      </c>
      <c r="L1317">
        <v>1217</v>
      </c>
    </row>
    <row r="1318" spans="1:12" x14ac:dyDescent="0.35">
      <c r="A1318" t="s">
        <v>4740</v>
      </c>
      <c r="B1318" t="s">
        <v>4741</v>
      </c>
      <c r="C1318" t="s">
        <v>4742</v>
      </c>
      <c r="E1318">
        <v>0.76873551850986099</v>
      </c>
      <c r="F1318">
        <f t="shared" si="20"/>
        <v>1.9860939006994263</v>
      </c>
      <c r="G1318">
        <v>1.0325381320629601E-2</v>
      </c>
      <c r="H1318">
        <v>1334</v>
      </c>
      <c r="I1318">
        <v>1377</v>
      </c>
      <c r="J1318">
        <v>1361</v>
      </c>
      <c r="K1318">
        <v>2054</v>
      </c>
      <c r="L1318">
        <v>2203</v>
      </c>
    </row>
    <row r="1319" spans="1:12" x14ac:dyDescent="0.35">
      <c r="A1319" t="s">
        <v>5822</v>
      </c>
      <c r="B1319" t="s">
        <v>5823</v>
      </c>
      <c r="C1319" t="s">
        <v>5824</v>
      </c>
      <c r="E1319">
        <v>0.76683600601341295</v>
      </c>
      <c r="F1319">
        <f t="shared" si="20"/>
        <v>1.5811608223066211</v>
      </c>
      <c r="G1319">
        <v>2.62324695667179E-2</v>
      </c>
      <c r="H1319">
        <v>4246</v>
      </c>
      <c r="I1319">
        <v>4523</v>
      </c>
      <c r="J1319">
        <v>4387</v>
      </c>
      <c r="K1319">
        <v>5573</v>
      </c>
      <c r="L1319">
        <v>8216</v>
      </c>
    </row>
    <row r="1320" spans="1:12" x14ac:dyDescent="0.35">
      <c r="A1320" t="s">
        <v>5717</v>
      </c>
      <c r="B1320" t="s">
        <v>5718</v>
      </c>
      <c r="C1320" t="s">
        <v>5719</v>
      </c>
      <c r="E1320">
        <v>0.76395225012667001</v>
      </c>
      <c r="F1320">
        <f t="shared" si="20"/>
        <v>1.6193879562685598</v>
      </c>
      <c r="G1320">
        <v>2.40221593617982E-2</v>
      </c>
      <c r="H1320">
        <v>802</v>
      </c>
      <c r="I1320">
        <v>901</v>
      </c>
      <c r="J1320">
        <v>682</v>
      </c>
      <c r="K1320">
        <v>1216</v>
      </c>
      <c r="L1320">
        <v>1269</v>
      </c>
    </row>
    <row r="1321" spans="1:12" x14ac:dyDescent="0.35">
      <c r="A1321" t="s">
        <v>6133</v>
      </c>
      <c r="B1321" t="s">
        <v>6134</v>
      </c>
      <c r="C1321" t="s">
        <v>6135</v>
      </c>
      <c r="E1321">
        <v>0.76368417773193398</v>
      </c>
      <c r="F1321">
        <f t="shared" si="20"/>
        <v>1.5008969948605686</v>
      </c>
      <c r="G1321">
        <v>3.1557530101191E-2</v>
      </c>
      <c r="H1321">
        <v>671</v>
      </c>
      <c r="I1321">
        <v>827</v>
      </c>
      <c r="J1321">
        <v>614</v>
      </c>
      <c r="K1321">
        <v>1175</v>
      </c>
      <c r="L1321">
        <v>1020</v>
      </c>
    </row>
    <row r="1322" spans="1:12" x14ac:dyDescent="0.35">
      <c r="A1322" t="s">
        <v>5930</v>
      </c>
      <c r="B1322" t="s">
        <v>5931</v>
      </c>
      <c r="C1322" t="s">
        <v>5932</v>
      </c>
      <c r="E1322">
        <v>0.76366077782643804</v>
      </c>
      <c r="F1322">
        <f t="shared" si="20"/>
        <v>1.5501711138583296</v>
      </c>
      <c r="G1322">
        <v>2.8172726952308699E-2</v>
      </c>
      <c r="H1322">
        <v>751</v>
      </c>
      <c r="I1322">
        <v>766</v>
      </c>
      <c r="J1322">
        <v>763</v>
      </c>
      <c r="K1322">
        <v>1331</v>
      </c>
      <c r="L1322">
        <v>1035</v>
      </c>
    </row>
    <row r="1323" spans="1:12" x14ac:dyDescent="0.35">
      <c r="A1323" t="s">
        <v>6268</v>
      </c>
      <c r="B1323" t="s">
        <v>6269</v>
      </c>
      <c r="C1323" t="s">
        <v>6270</v>
      </c>
      <c r="E1323">
        <v>0.76130653890995703</v>
      </c>
      <c r="F1323">
        <f t="shared" si="20"/>
        <v>1.4612373210174183</v>
      </c>
      <c r="G1323">
        <v>3.4575039025863598E-2</v>
      </c>
      <c r="H1323">
        <v>993</v>
      </c>
      <c r="I1323">
        <v>1458</v>
      </c>
      <c r="J1323">
        <v>1147</v>
      </c>
      <c r="K1323">
        <v>2114</v>
      </c>
      <c r="L1323">
        <v>1612</v>
      </c>
    </row>
    <row r="1324" spans="1:12" x14ac:dyDescent="0.35">
      <c r="A1324" t="s">
        <v>5502</v>
      </c>
      <c r="B1324" t="s">
        <v>5503</v>
      </c>
      <c r="C1324" t="s">
        <v>5504</v>
      </c>
      <c r="E1324">
        <v>0.76127620459009904</v>
      </c>
      <c r="F1324">
        <f t="shared" si="20"/>
        <v>1.6945205899556071</v>
      </c>
      <c r="G1324">
        <v>2.0205956330301301E-2</v>
      </c>
      <c r="H1324">
        <v>925</v>
      </c>
      <c r="I1324">
        <v>904</v>
      </c>
      <c r="J1324">
        <v>822</v>
      </c>
      <c r="K1324">
        <v>1167</v>
      </c>
      <c r="L1324">
        <v>1599</v>
      </c>
    </row>
    <row r="1325" spans="1:12" x14ac:dyDescent="0.35">
      <c r="A1325" t="s">
        <v>6187</v>
      </c>
      <c r="B1325" t="s">
        <v>6188</v>
      </c>
      <c r="C1325" t="s">
        <v>6189</v>
      </c>
      <c r="E1325">
        <v>0.75962672632984496</v>
      </c>
      <c r="F1325">
        <f t="shared" si="20"/>
        <v>1.4885836861964006</v>
      </c>
      <c r="G1325">
        <v>3.2465067771139E-2</v>
      </c>
      <c r="H1325">
        <v>1136</v>
      </c>
      <c r="I1325">
        <v>1523</v>
      </c>
      <c r="J1325">
        <v>1577</v>
      </c>
      <c r="K1325">
        <v>1801</v>
      </c>
      <c r="L1325">
        <v>2614</v>
      </c>
    </row>
    <row r="1326" spans="1:12" x14ac:dyDescent="0.35">
      <c r="A1326" t="s">
        <v>5564</v>
      </c>
      <c r="B1326" t="s">
        <v>5565</v>
      </c>
      <c r="C1326" t="s">
        <v>5566</v>
      </c>
      <c r="E1326">
        <v>0.75680553138961004</v>
      </c>
      <c r="F1326">
        <f t="shared" si="20"/>
        <v>1.6686417887720693</v>
      </c>
      <c r="G1326">
        <v>2.1446588117662101E-2</v>
      </c>
      <c r="H1326">
        <v>1281</v>
      </c>
      <c r="I1326">
        <v>1201</v>
      </c>
      <c r="J1326">
        <v>1205</v>
      </c>
      <c r="K1326">
        <v>2185</v>
      </c>
      <c r="L1326">
        <v>1621</v>
      </c>
    </row>
    <row r="1327" spans="1:12" x14ac:dyDescent="0.35">
      <c r="A1327" t="s">
        <v>5804</v>
      </c>
      <c r="B1327" t="s">
        <v>5805</v>
      </c>
      <c r="C1327" t="s">
        <v>5806</v>
      </c>
      <c r="E1327">
        <v>0.75550843689908898</v>
      </c>
      <c r="F1327">
        <f t="shared" si="20"/>
        <v>1.5898957322779625</v>
      </c>
      <c r="G1327">
        <v>2.57101297110373E-2</v>
      </c>
      <c r="H1327">
        <v>6175</v>
      </c>
      <c r="I1327">
        <v>6871</v>
      </c>
      <c r="J1327">
        <v>6274</v>
      </c>
      <c r="K1327">
        <v>9971</v>
      </c>
      <c r="L1327">
        <v>10026</v>
      </c>
    </row>
    <row r="1328" spans="1:12" x14ac:dyDescent="0.35">
      <c r="A1328" t="s">
        <v>5042</v>
      </c>
      <c r="B1328" t="s">
        <v>5043</v>
      </c>
      <c r="C1328" t="s">
        <v>5044</v>
      </c>
      <c r="E1328">
        <v>0.75486455579581202</v>
      </c>
      <c r="F1328">
        <f t="shared" si="20"/>
        <v>1.8527560769802971</v>
      </c>
      <c r="G1328">
        <v>1.4036018211051E-2</v>
      </c>
      <c r="H1328">
        <v>1433</v>
      </c>
      <c r="I1328">
        <v>1252</v>
      </c>
      <c r="J1328">
        <v>1280</v>
      </c>
      <c r="K1328">
        <v>2046</v>
      </c>
      <c r="L1328">
        <v>2057</v>
      </c>
    </row>
    <row r="1329" spans="1:12" x14ac:dyDescent="0.35">
      <c r="A1329" t="s">
        <v>5657</v>
      </c>
      <c r="B1329" t="s">
        <v>5658</v>
      </c>
      <c r="C1329" t="s">
        <v>5659</v>
      </c>
      <c r="E1329">
        <v>0.75353564804278805</v>
      </c>
      <c r="F1329">
        <f t="shared" si="20"/>
        <v>1.6407663849306642</v>
      </c>
      <c r="G1329">
        <v>2.2868286001650098E-2</v>
      </c>
      <c r="H1329">
        <v>4307</v>
      </c>
      <c r="I1329">
        <v>5139</v>
      </c>
      <c r="J1329">
        <v>4671</v>
      </c>
      <c r="K1329">
        <v>7186</v>
      </c>
      <c r="L1329">
        <v>7409</v>
      </c>
    </row>
    <row r="1330" spans="1:12" x14ac:dyDescent="0.35">
      <c r="A1330" t="s">
        <v>5708</v>
      </c>
      <c r="B1330" t="s">
        <v>5709</v>
      </c>
      <c r="C1330" t="s">
        <v>5710</v>
      </c>
      <c r="E1330">
        <v>0.74915492805921702</v>
      </c>
      <c r="F1330">
        <f t="shared" si="20"/>
        <v>1.6210308044705546</v>
      </c>
      <c r="G1330">
        <v>2.3931460047432501E-2</v>
      </c>
      <c r="H1330">
        <v>2596</v>
      </c>
      <c r="I1330">
        <v>2802</v>
      </c>
      <c r="J1330">
        <v>2053</v>
      </c>
      <c r="K1330">
        <v>3734</v>
      </c>
      <c r="L1330">
        <v>3952</v>
      </c>
    </row>
    <row r="1331" spans="1:12" x14ac:dyDescent="0.35">
      <c r="A1331" t="s">
        <v>5834</v>
      </c>
      <c r="B1331" t="s">
        <v>5835</v>
      </c>
      <c r="C1331" t="s">
        <v>5836</v>
      </c>
      <c r="E1331">
        <v>0.74913021515644695</v>
      </c>
      <c r="F1331">
        <f t="shared" si="20"/>
        <v>1.5776063848312643</v>
      </c>
      <c r="G1331">
        <v>2.64480474366139E-2</v>
      </c>
      <c r="H1331">
        <v>665</v>
      </c>
      <c r="I1331">
        <v>788</v>
      </c>
      <c r="J1331">
        <v>764</v>
      </c>
      <c r="K1331">
        <v>1046</v>
      </c>
      <c r="L1331">
        <v>1243</v>
      </c>
    </row>
    <row r="1332" spans="1:12" x14ac:dyDescent="0.35">
      <c r="A1332" t="s">
        <v>6175</v>
      </c>
      <c r="B1332" t="s">
        <v>6176</v>
      </c>
      <c r="C1332" t="s">
        <v>6177</v>
      </c>
      <c r="E1332">
        <v>0.74734602019485996</v>
      </c>
      <c r="F1332">
        <f t="shared" si="20"/>
        <v>1.4898283945911568</v>
      </c>
      <c r="G1332">
        <v>3.2372154571613597E-2</v>
      </c>
      <c r="H1332">
        <v>750</v>
      </c>
      <c r="I1332">
        <v>969</v>
      </c>
      <c r="J1332">
        <v>740</v>
      </c>
      <c r="K1332">
        <v>1165</v>
      </c>
      <c r="L1332">
        <v>1371</v>
      </c>
    </row>
    <row r="1333" spans="1:12" x14ac:dyDescent="0.35">
      <c r="A1333" t="s">
        <v>6014</v>
      </c>
      <c r="B1333" t="s">
        <v>6015</v>
      </c>
      <c r="C1333" t="s">
        <v>6016</v>
      </c>
      <c r="E1333">
        <v>0.73947035092163604</v>
      </c>
      <c r="F1333">
        <f t="shared" si="20"/>
        <v>1.5352019681945697</v>
      </c>
      <c r="G1333">
        <v>2.91607058304756E-2</v>
      </c>
      <c r="H1333">
        <v>661</v>
      </c>
      <c r="I1333">
        <v>722</v>
      </c>
      <c r="J1333">
        <v>665</v>
      </c>
      <c r="K1333">
        <v>956</v>
      </c>
      <c r="L1333">
        <v>1145</v>
      </c>
    </row>
    <row r="1334" spans="1:12" x14ac:dyDescent="0.35">
      <c r="A1334" t="s">
        <v>5849</v>
      </c>
      <c r="B1334" t="s">
        <v>5850</v>
      </c>
      <c r="C1334" t="s">
        <v>5851</v>
      </c>
      <c r="E1334">
        <v>0.73854109331731099</v>
      </c>
      <c r="F1334">
        <f t="shared" si="20"/>
        <v>1.5727670947331767</v>
      </c>
      <c r="G1334">
        <v>2.67444028420269E-2</v>
      </c>
      <c r="H1334">
        <v>826</v>
      </c>
      <c r="I1334">
        <v>1170</v>
      </c>
      <c r="J1334">
        <v>924</v>
      </c>
      <c r="K1334">
        <v>1446</v>
      </c>
      <c r="L1334">
        <v>1543</v>
      </c>
    </row>
    <row r="1335" spans="1:12" x14ac:dyDescent="0.35">
      <c r="A1335" t="s">
        <v>6498</v>
      </c>
      <c r="B1335" t="s">
        <v>6499</v>
      </c>
      <c r="C1335" t="s">
        <v>6500</v>
      </c>
      <c r="E1335">
        <v>0.73828594497612599</v>
      </c>
      <c r="F1335">
        <f t="shared" si="20"/>
        <v>1.3873003591101973</v>
      </c>
      <c r="G1335">
        <v>4.0992050292106702E-2</v>
      </c>
      <c r="H1335">
        <v>1714</v>
      </c>
      <c r="I1335">
        <v>2159</v>
      </c>
      <c r="J1335">
        <v>2176</v>
      </c>
      <c r="K1335">
        <v>2354</v>
      </c>
      <c r="L1335">
        <v>3868</v>
      </c>
    </row>
    <row r="1336" spans="1:12" x14ac:dyDescent="0.35">
      <c r="A1336" t="s">
        <v>6423</v>
      </c>
      <c r="B1336" t="s">
        <v>6424</v>
      </c>
      <c r="C1336" t="s">
        <v>6425</v>
      </c>
      <c r="E1336">
        <v>0.73564498298886805</v>
      </c>
      <c r="F1336">
        <f t="shared" si="20"/>
        <v>1.4037516463948836</v>
      </c>
      <c r="G1336">
        <v>3.9468293908733E-2</v>
      </c>
      <c r="H1336">
        <v>579</v>
      </c>
      <c r="I1336">
        <v>756</v>
      </c>
      <c r="J1336">
        <v>602</v>
      </c>
      <c r="K1336">
        <v>958</v>
      </c>
      <c r="L1336">
        <v>1021</v>
      </c>
    </row>
    <row r="1337" spans="1:12" x14ac:dyDescent="0.35">
      <c r="A1337" t="s">
        <v>6354</v>
      </c>
      <c r="B1337" t="s">
        <v>6355</v>
      </c>
      <c r="C1337" t="s">
        <v>6356</v>
      </c>
      <c r="E1337">
        <v>0.73469097784025905</v>
      </c>
      <c r="F1337">
        <f t="shared" si="20"/>
        <v>1.4319838524657573</v>
      </c>
      <c r="G1337">
        <v>3.6984193064394599E-2</v>
      </c>
      <c r="H1337">
        <v>881</v>
      </c>
      <c r="I1337">
        <v>774</v>
      </c>
      <c r="J1337">
        <v>680</v>
      </c>
      <c r="K1337">
        <v>1095</v>
      </c>
      <c r="L1337">
        <v>1293</v>
      </c>
    </row>
    <row r="1338" spans="1:12" x14ac:dyDescent="0.35">
      <c r="A1338" t="s">
        <v>5642</v>
      </c>
      <c r="B1338" t="s">
        <v>5643</v>
      </c>
      <c r="C1338" t="s">
        <v>5644</v>
      </c>
      <c r="E1338">
        <v>0.73333103054596904</v>
      </c>
      <c r="F1338">
        <f t="shared" si="20"/>
        <v>1.6441464756135558</v>
      </c>
      <c r="G1338">
        <v>2.2690994178319102E-2</v>
      </c>
      <c r="H1338">
        <v>1250</v>
      </c>
      <c r="I1338">
        <v>1664</v>
      </c>
      <c r="J1338">
        <v>1598</v>
      </c>
      <c r="K1338">
        <v>2244</v>
      </c>
      <c r="L1338">
        <v>2356</v>
      </c>
    </row>
    <row r="1339" spans="1:12" x14ac:dyDescent="0.35">
      <c r="A1339" t="s">
        <v>6572</v>
      </c>
      <c r="B1339" t="s">
        <v>6573</v>
      </c>
      <c r="C1339" t="s">
        <v>6574</v>
      </c>
      <c r="E1339">
        <v>0.73203843719429895</v>
      </c>
      <c r="F1339">
        <f t="shared" si="20"/>
        <v>1.3623373407418753</v>
      </c>
      <c r="G1339">
        <v>4.3417284689748002E-2</v>
      </c>
      <c r="H1339">
        <v>2578</v>
      </c>
      <c r="I1339">
        <v>4015</v>
      </c>
      <c r="J1339">
        <v>3221</v>
      </c>
      <c r="K1339">
        <v>4875</v>
      </c>
      <c r="L1339">
        <v>5122</v>
      </c>
    </row>
    <row r="1340" spans="1:12" x14ac:dyDescent="0.35">
      <c r="A1340" t="s">
        <v>6139</v>
      </c>
      <c r="B1340" t="s">
        <v>6140</v>
      </c>
      <c r="C1340" t="s">
        <v>6141</v>
      </c>
      <c r="E1340">
        <v>0.72960658000113798</v>
      </c>
      <c r="F1340">
        <f t="shared" si="20"/>
        <v>1.4992346461849404</v>
      </c>
      <c r="G1340">
        <v>3.1678554310810202E-2</v>
      </c>
      <c r="H1340">
        <v>1900</v>
      </c>
      <c r="I1340">
        <v>1426</v>
      </c>
      <c r="J1340">
        <v>1975</v>
      </c>
      <c r="K1340">
        <v>2350</v>
      </c>
      <c r="L1340">
        <v>3056</v>
      </c>
    </row>
    <row r="1341" spans="1:12" x14ac:dyDescent="0.35">
      <c r="A1341" t="s">
        <v>5391</v>
      </c>
      <c r="B1341" t="s">
        <v>5392</v>
      </c>
      <c r="C1341" t="s">
        <v>5393</v>
      </c>
      <c r="E1341">
        <v>0.72890134531367201</v>
      </c>
      <c r="F1341">
        <f t="shared" si="20"/>
        <v>1.7303548253151388</v>
      </c>
      <c r="G1341">
        <v>1.8605664039604401E-2</v>
      </c>
      <c r="H1341">
        <v>1413</v>
      </c>
      <c r="I1341">
        <v>1714</v>
      </c>
      <c r="J1341">
        <v>1598</v>
      </c>
      <c r="K1341">
        <v>2406</v>
      </c>
      <c r="L1341">
        <v>2394</v>
      </c>
    </row>
    <row r="1342" spans="1:12" x14ac:dyDescent="0.35">
      <c r="A1342" t="s">
        <v>5912</v>
      </c>
      <c r="B1342" t="s">
        <v>5913</v>
      </c>
      <c r="C1342" t="s">
        <v>5914</v>
      </c>
      <c r="E1342">
        <v>0.72877949731597902</v>
      </c>
      <c r="F1342">
        <f t="shared" si="20"/>
        <v>1.5595266329126607</v>
      </c>
      <c r="G1342">
        <v>2.75723236113431E-2</v>
      </c>
      <c r="H1342">
        <v>945</v>
      </c>
      <c r="I1342">
        <v>1210</v>
      </c>
      <c r="J1342">
        <v>1054</v>
      </c>
      <c r="K1342">
        <v>1769</v>
      </c>
      <c r="L1342">
        <v>1484</v>
      </c>
    </row>
    <row r="1343" spans="1:12" x14ac:dyDescent="0.35">
      <c r="A1343" t="s">
        <v>5594</v>
      </c>
      <c r="B1343" t="s">
        <v>5595</v>
      </c>
      <c r="C1343" t="s">
        <v>5596</v>
      </c>
      <c r="E1343">
        <v>0.72551305853520798</v>
      </c>
      <c r="F1343">
        <f t="shared" si="20"/>
        <v>1.6625357597408343</v>
      </c>
      <c r="G1343">
        <v>2.17502493542754E-2</v>
      </c>
      <c r="H1343">
        <v>2068</v>
      </c>
      <c r="I1343">
        <v>2022</v>
      </c>
      <c r="J1343">
        <v>2081</v>
      </c>
      <c r="K1343">
        <v>3433</v>
      </c>
      <c r="L1343">
        <v>2807</v>
      </c>
    </row>
    <row r="1344" spans="1:12" x14ac:dyDescent="0.35">
      <c r="A1344" t="s">
        <v>5621</v>
      </c>
      <c r="B1344" t="s">
        <v>5622</v>
      </c>
      <c r="C1344" t="s">
        <v>5623</v>
      </c>
      <c r="E1344">
        <v>0.72508755525463497</v>
      </c>
      <c r="F1344">
        <f t="shared" si="20"/>
        <v>1.6548615844441319</v>
      </c>
      <c r="G1344">
        <v>2.2138001653910999E-2</v>
      </c>
      <c r="H1344">
        <v>2011</v>
      </c>
      <c r="I1344">
        <v>2389</v>
      </c>
      <c r="J1344">
        <v>1954</v>
      </c>
      <c r="K1344">
        <v>3349</v>
      </c>
      <c r="L1344">
        <v>3084</v>
      </c>
    </row>
    <row r="1345" spans="1:12" x14ac:dyDescent="0.35">
      <c r="A1345" t="s">
        <v>6372</v>
      </c>
      <c r="B1345" t="s">
        <v>6373</v>
      </c>
      <c r="C1345" t="s">
        <v>6374</v>
      </c>
      <c r="E1345">
        <v>0.71903567355116504</v>
      </c>
      <c r="F1345">
        <f t="shared" si="20"/>
        <v>1.4249366504840157</v>
      </c>
      <c r="G1345">
        <v>3.75892230806434E-2</v>
      </c>
      <c r="H1345">
        <v>5676</v>
      </c>
      <c r="I1345">
        <v>4473</v>
      </c>
      <c r="J1345">
        <v>5159</v>
      </c>
      <c r="K1345">
        <v>7651</v>
      </c>
      <c r="L1345">
        <v>7803</v>
      </c>
    </row>
    <row r="1346" spans="1:12" x14ac:dyDescent="0.35">
      <c r="A1346" t="s">
        <v>6393</v>
      </c>
      <c r="B1346" t="s">
        <v>6394</v>
      </c>
      <c r="C1346" t="s">
        <v>6395</v>
      </c>
      <c r="E1346">
        <v>0.71730190357733403</v>
      </c>
      <c r="F1346">
        <f t="shared" si="20"/>
        <v>1.4154612756500591</v>
      </c>
      <c r="G1346">
        <v>3.8418351380136197E-2</v>
      </c>
      <c r="H1346">
        <v>10212</v>
      </c>
      <c r="I1346">
        <v>10155</v>
      </c>
      <c r="J1346">
        <v>10307</v>
      </c>
      <c r="K1346">
        <v>14578</v>
      </c>
      <c r="L1346">
        <v>16384</v>
      </c>
    </row>
    <row r="1347" spans="1:12" x14ac:dyDescent="0.35">
      <c r="A1347" t="s">
        <v>6080</v>
      </c>
      <c r="B1347" t="s">
        <v>6081</v>
      </c>
      <c r="C1347" t="s">
        <v>6082</v>
      </c>
      <c r="E1347">
        <v>0.71199397012265497</v>
      </c>
      <c r="F1347">
        <f t="shared" ref="F1347:F1410" si="21">-LOG10(G1347)</f>
        <v>1.5074832739993516</v>
      </c>
      <c r="G1347">
        <v>3.1082556088061802E-2</v>
      </c>
      <c r="H1347">
        <v>1088</v>
      </c>
      <c r="I1347">
        <v>1002</v>
      </c>
      <c r="J1347">
        <v>1013</v>
      </c>
      <c r="K1347">
        <v>1749</v>
      </c>
      <c r="L1347">
        <v>1358</v>
      </c>
    </row>
    <row r="1348" spans="1:12" x14ac:dyDescent="0.35">
      <c r="A1348" t="s">
        <v>6026</v>
      </c>
      <c r="B1348" t="s">
        <v>6027</v>
      </c>
      <c r="C1348" t="s">
        <v>6028</v>
      </c>
      <c r="E1348">
        <v>0.70884086086950604</v>
      </c>
      <c r="F1348">
        <f t="shared" si="21"/>
        <v>1.531707198955518</v>
      </c>
      <c r="G1348">
        <v>2.9396308811566199E-2</v>
      </c>
      <c r="H1348">
        <v>3094</v>
      </c>
      <c r="I1348">
        <v>3258</v>
      </c>
      <c r="J1348">
        <v>2842</v>
      </c>
      <c r="K1348">
        <v>4413</v>
      </c>
      <c r="L1348">
        <v>4811</v>
      </c>
    </row>
    <row r="1349" spans="1:12" x14ac:dyDescent="0.35">
      <c r="A1349" t="s">
        <v>6259</v>
      </c>
      <c r="B1349" t="s">
        <v>6260</v>
      </c>
      <c r="C1349" t="s">
        <v>6261</v>
      </c>
      <c r="E1349">
        <v>0.708144309783591</v>
      </c>
      <c r="F1349">
        <f t="shared" si="21"/>
        <v>1.4684122879513224</v>
      </c>
      <c r="G1349">
        <v>3.40085183987658E-2</v>
      </c>
      <c r="H1349">
        <v>1592</v>
      </c>
      <c r="I1349">
        <v>1726</v>
      </c>
      <c r="J1349">
        <v>1559</v>
      </c>
      <c r="K1349">
        <v>2756</v>
      </c>
      <c r="L1349">
        <v>2113</v>
      </c>
    </row>
    <row r="1350" spans="1:12" x14ac:dyDescent="0.35">
      <c r="A1350" t="s">
        <v>5699</v>
      </c>
      <c r="B1350" t="s">
        <v>5700</v>
      </c>
      <c r="C1350" t="s">
        <v>5701</v>
      </c>
      <c r="E1350">
        <v>0.70740908095365795</v>
      </c>
      <c r="F1350">
        <f t="shared" si="21"/>
        <v>1.6237096192384322</v>
      </c>
      <c r="G1350">
        <v>2.3784300362347702E-2</v>
      </c>
      <c r="H1350">
        <v>1888</v>
      </c>
      <c r="I1350">
        <v>1933</v>
      </c>
      <c r="J1350">
        <v>1665</v>
      </c>
      <c r="K1350">
        <v>2627</v>
      </c>
      <c r="L1350">
        <v>2872</v>
      </c>
    </row>
    <row r="1351" spans="1:12" x14ac:dyDescent="0.35">
      <c r="A1351" t="s">
        <v>6038</v>
      </c>
      <c r="B1351" t="s">
        <v>6039</v>
      </c>
      <c r="C1351" t="s">
        <v>6040</v>
      </c>
      <c r="E1351">
        <v>0.70709508274889699</v>
      </c>
      <c r="F1351">
        <f t="shared" si="21"/>
        <v>1.5261950448851074</v>
      </c>
      <c r="G1351">
        <v>2.9771790558606299E-2</v>
      </c>
      <c r="H1351">
        <v>1348</v>
      </c>
      <c r="I1351">
        <v>1777</v>
      </c>
      <c r="J1351">
        <v>1435</v>
      </c>
      <c r="K1351">
        <v>2176</v>
      </c>
      <c r="L1351">
        <v>2393</v>
      </c>
    </row>
    <row r="1352" spans="1:12" x14ac:dyDescent="0.35">
      <c r="A1352" t="s">
        <v>6339</v>
      </c>
      <c r="B1352" t="s">
        <v>6340</v>
      </c>
      <c r="C1352" t="s">
        <v>6341</v>
      </c>
      <c r="E1352">
        <v>0.70578720004465101</v>
      </c>
      <c r="F1352">
        <f t="shared" si="21"/>
        <v>1.4442225952663761</v>
      </c>
      <c r="G1352">
        <v>3.5956499484281999E-2</v>
      </c>
      <c r="H1352">
        <v>836</v>
      </c>
      <c r="I1352">
        <v>873</v>
      </c>
      <c r="J1352">
        <v>885</v>
      </c>
      <c r="K1352">
        <v>1431</v>
      </c>
      <c r="L1352">
        <v>1156</v>
      </c>
    </row>
    <row r="1353" spans="1:12" x14ac:dyDescent="0.35">
      <c r="A1353" t="s">
        <v>5915</v>
      </c>
      <c r="B1353" t="s">
        <v>5916</v>
      </c>
      <c r="C1353" t="s">
        <v>5917</v>
      </c>
      <c r="E1353">
        <v>0.70410464050912802</v>
      </c>
      <c r="F1353">
        <f t="shared" si="21"/>
        <v>1.5591362275678113</v>
      </c>
      <c r="G1353">
        <v>2.7597120661920198E-2</v>
      </c>
      <c r="H1353">
        <v>888</v>
      </c>
      <c r="I1353">
        <v>990</v>
      </c>
      <c r="J1353">
        <v>913</v>
      </c>
      <c r="K1353">
        <v>1366</v>
      </c>
      <c r="L1353">
        <v>1423</v>
      </c>
    </row>
    <row r="1354" spans="1:12" x14ac:dyDescent="0.35">
      <c r="A1354" t="s">
        <v>6274</v>
      </c>
      <c r="B1354" t="s">
        <v>6275</v>
      </c>
      <c r="C1354" t="s">
        <v>6276</v>
      </c>
      <c r="E1354">
        <v>0.702104611788535</v>
      </c>
      <c r="F1354">
        <f t="shared" si="21"/>
        <v>1.4603516172982183</v>
      </c>
      <c r="G1354">
        <v>3.4645623594207399E-2</v>
      </c>
      <c r="H1354">
        <v>874</v>
      </c>
      <c r="I1354">
        <v>987</v>
      </c>
      <c r="J1354">
        <v>967</v>
      </c>
      <c r="K1354">
        <v>1238</v>
      </c>
      <c r="L1354">
        <v>1591</v>
      </c>
    </row>
    <row r="1355" spans="1:12" x14ac:dyDescent="0.35">
      <c r="A1355" t="s">
        <v>6575</v>
      </c>
      <c r="B1355" t="s">
        <v>6576</v>
      </c>
      <c r="C1355" t="s">
        <v>6577</v>
      </c>
      <c r="E1355">
        <v>0.702070119331349</v>
      </c>
      <c r="F1355">
        <f t="shared" si="21"/>
        <v>1.3616899702551484</v>
      </c>
      <c r="G1355">
        <v>4.3482051867009701E-2</v>
      </c>
      <c r="H1355">
        <v>2506</v>
      </c>
      <c r="I1355">
        <v>3133</v>
      </c>
      <c r="J1355">
        <v>2640</v>
      </c>
      <c r="K1355">
        <v>3476</v>
      </c>
      <c r="L1355">
        <v>4814</v>
      </c>
    </row>
    <row r="1356" spans="1:12" x14ac:dyDescent="0.35">
      <c r="A1356" t="s">
        <v>6050</v>
      </c>
      <c r="B1356" t="s">
        <v>6051</v>
      </c>
      <c r="C1356" t="s">
        <v>6052</v>
      </c>
      <c r="E1356">
        <v>0.699988298921982</v>
      </c>
      <c r="F1356">
        <f t="shared" si="21"/>
        <v>1.5219320070548292</v>
      </c>
      <c r="G1356">
        <v>3.00654696940005E-2</v>
      </c>
      <c r="H1356">
        <v>1756</v>
      </c>
      <c r="I1356">
        <v>1935</v>
      </c>
      <c r="J1356">
        <v>1847</v>
      </c>
      <c r="K1356">
        <v>2386</v>
      </c>
      <c r="L1356">
        <v>3148</v>
      </c>
    </row>
    <row r="1357" spans="1:12" x14ac:dyDescent="0.35">
      <c r="A1357" t="s">
        <v>5981</v>
      </c>
      <c r="B1357" t="s">
        <v>5982</v>
      </c>
      <c r="C1357" t="s">
        <v>5983</v>
      </c>
      <c r="E1357">
        <v>0.69472382168857805</v>
      </c>
      <c r="F1357">
        <f t="shared" si="21"/>
        <v>1.5401378838869753</v>
      </c>
      <c r="G1357">
        <v>2.8831159990840498E-2</v>
      </c>
      <c r="H1357">
        <v>1617</v>
      </c>
      <c r="I1357">
        <v>1358</v>
      </c>
      <c r="J1357">
        <v>1492</v>
      </c>
      <c r="K1357">
        <v>2161</v>
      </c>
      <c r="L1357">
        <v>2275</v>
      </c>
    </row>
    <row r="1358" spans="1:12" x14ac:dyDescent="0.35">
      <c r="A1358" t="s">
        <v>6062</v>
      </c>
      <c r="B1358" t="s">
        <v>6063</v>
      </c>
      <c r="C1358" t="s">
        <v>6064</v>
      </c>
      <c r="E1358">
        <v>0.69257169559263398</v>
      </c>
      <c r="F1358">
        <f t="shared" si="21"/>
        <v>1.5195495502422129</v>
      </c>
      <c r="G1358">
        <v>3.0230856359626201E-2</v>
      </c>
      <c r="H1358">
        <v>951</v>
      </c>
      <c r="I1358">
        <v>956</v>
      </c>
      <c r="J1358">
        <v>984</v>
      </c>
      <c r="K1358">
        <v>1381</v>
      </c>
      <c r="L1358">
        <v>1486</v>
      </c>
    </row>
    <row r="1359" spans="1:12" x14ac:dyDescent="0.35">
      <c r="A1359" t="s">
        <v>6262</v>
      </c>
      <c r="B1359" t="s">
        <v>6263</v>
      </c>
      <c r="C1359" t="s">
        <v>6264</v>
      </c>
      <c r="E1359">
        <v>0.68976529517006202</v>
      </c>
      <c r="F1359">
        <f t="shared" si="21"/>
        <v>1.4613428545269631</v>
      </c>
      <c r="G1359">
        <v>3.4566638316052799E-2</v>
      </c>
      <c r="H1359">
        <v>1962</v>
      </c>
      <c r="I1359">
        <v>1995</v>
      </c>
      <c r="J1359">
        <v>1704</v>
      </c>
      <c r="K1359">
        <v>2925</v>
      </c>
      <c r="L1359">
        <v>2668</v>
      </c>
    </row>
    <row r="1360" spans="1:12" x14ac:dyDescent="0.35">
      <c r="A1360" t="s">
        <v>6450</v>
      </c>
      <c r="B1360" t="s">
        <v>6451</v>
      </c>
      <c r="C1360" t="s">
        <v>6452</v>
      </c>
      <c r="E1360">
        <v>0.68892622189645902</v>
      </c>
      <c r="F1360">
        <f t="shared" si="21"/>
        <v>1.3932107305759833</v>
      </c>
      <c r="G1360">
        <v>4.0437962894651097E-2</v>
      </c>
      <c r="H1360">
        <v>2463</v>
      </c>
      <c r="I1360">
        <v>2642</v>
      </c>
      <c r="J1360">
        <v>2466</v>
      </c>
      <c r="K1360">
        <v>3145</v>
      </c>
      <c r="L1360">
        <v>4368</v>
      </c>
    </row>
    <row r="1361" spans="1:12" x14ac:dyDescent="0.35">
      <c r="A1361" t="s">
        <v>6396</v>
      </c>
      <c r="B1361" t="s">
        <v>6397</v>
      </c>
      <c r="C1361" t="s">
        <v>6398</v>
      </c>
      <c r="E1361">
        <v>0.68584324222841198</v>
      </c>
      <c r="F1361">
        <f t="shared" si="21"/>
        <v>1.4122780621325757</v>
      </c>
      <c r="G1361">
        <v>3.87009778033564E-2</v>
      </c>
      <c r="H1361">
        <v>900</v>
      </c>
      <c r="I1361">
        <v>1186</v>
      </c>
      <c r="J1361">
        <v>1144</v>
      </c>
      <c r="K1361">
        <v>1563</v>
      </c>
      <c r="L1361">
        <v>1623</v>
      </c>
    </row>
    <row r="1362" spans="1:12" x14ac:dyDescent="0.35">
      <c r="A1362" t="s">
        <v>6181</v>
      </c>
      <c r="B1362" t="s">
        <v>6182</v>
      </c>
      <c r="C1362" t="s">
        <v>6183</v>
      </c>
      <c r="E1362">
        <v>0.68215924443592202</v>
      </c>
      <c r="F1362">
        <f t="shared" si="21"/>
        <v>1.489096079019838</v>
      </c>
      <c r="G1362">
        <v>3.2426787159371598E-2</v>
      </c>
      <c r="H1362">
        <v>1179</v>
      </c>
      <c r="I1362">
        <v>1241</v>
      </c>
      <c r="J1362">
        <v>1267</v>
      </c>
      <c r="K1362">
        <v>1627</v>
      </c>
      <c r="L1362">
        <v>2009</v>
      </c>
    </row>
    <row r="1363" spans="1:12" x14ac:dyDescent="0.35">
      <c r="A1363" t="s">
        <v>6656</v>
      </c>
      <c r="B1363" t="s">
        <v>6657</v>
      </c>
      <c r="C1363" t="s">
        <v>6658</v>
      </c>
      <c r="E1363">
        <v>0.68169829833125495</v>
      </c>
      <c r="F1363">
        <f t="shared" si="21"/>
        <v>1.3378326997701986</v>
      </c>
      <c r="G1363">
        <v>4.5937494055607202E-2</v>
      </c>
      <c r="H1363">
        <v>1382</v>
      </c>
      <c r="I1363">
        <v>1200</v>
      </c>
      <c r="J1363">
        <v>1174</v>
      </c>
      <c r="K1363">
        <v>2056</v>
      </c>
      <c r="L1363">
        <v>1628</v>
      </c>
    </row>
    <row r="1364" spans="1:12" x14ac:dyDescent="0.35">
      <c r="A1364" t="s">
        <v>5867</v>
      </c>
      <c r="B1364" t="s">
        <v>5868</v>
      </c>
      <c r="C1364" t="s">
        <v>5869</v>
      </c>
      <c r="E1364">
        <v>0.68151807921225604</v>
      </c>
      <c r="F1364">
        <f t="shared" si="21"/>
        <v>1.5680918690207708</v>
      </c>
      <c r="G1364">
        <v>2.70338643942304E-2</v>
      </c>
      <c r="H1364">
        <v>2169</v>
      </c>
      <c r="I1364">
        <v>2136</v>
      </c>
      <c r="J1364">
        <v>2162</v>
      </c>
      <c r="K1364">
        <v>3175</v>
      </c>
      <c r="L1364">
        <v>3184</v>
      </c>
    </row>
    <row r="1365" spans="1:12" x14ac:dyDescent="0.35">
      <c r="A1365" t="s">
        <v>6420</v>
      </c>
      <c r="B1365" t="s">
        <v>6421</v>
      </c>
      <c r="C1365" t="s">
        <v>6422</v>
      </c>
      <c r="E1365">
        <v>0.68146195748111305</v>
      </c>
      <c r="F1365">
        <f t="shared" si="21"/>
        <v>1.4044223833095593</v>
      </c>
      <c r="G1365">
        <v>3.9407384984958202E-2</v>
      </c>
      <c r="H1365">
        <v>916</v>
      </c>
      <c r="I1365">
        <v>1014</v>
      </c>
      <c r="J1365">
        <v>848</v>
      </c>
      <c r="K1365">
        <v>1263</v>
      </c>
      <c r="L1365">
        <v>1474</v>
      </c>
    </row>
    <row r="1366" spans="1:12" x14ac:dyDescent="0.35">
      <c r="A1366" t="s">
        <v>6742</v>
      </c>
      <c r="B1366" t="s">
        <v>6743</v>
      </c>
      <c r="C1366" t="s">
        <v>6744</v>
      </c>
      <c r="E1366">
        <v>0.67866761468929604</v>
      </c>
      <c r="F1366">
        <f t="shared" si="21"/>
        <v>1.3109963573550125</v>
      </c>
      <c r="G1366">
        <v>4.8865645793170903E-2</v>
      </c>
      <c r="H1366">
        <v>5559</v>
      </c>
      <c r="I1366">
        <v>5615</v>
      </c>
      <c r="J1366">
        <v>6077</v>
      </c>
      <c r="K1366">
        <v>7996</v>
      </c>
      <c r="L1366">
        <v>8954</v>
      </c>
    </row>
    <row r="1367" spans="1:12" x14ac:dyDescent="0.35">
      <c r="A1367" t="s">
        <v>6671</v>
      </c>
      <c r="B1367" t="s">
        <v>6672</v>
      </c>
      <c r="C1367" t="s">
        <v>6673</v>
      </c>
      <c r="E1367">
        <v>0.67273318625017797</v>
      </c>
      <c r="F1367">
        <f t="shared" si="21"/>
        <v>1.3297996725572627</v>
      </c>
      <c r="G1367">
        <v>4.6795094370364401E-2</v>
      </c>
      <c r="H1367">
        <v>991</v>
      </c>
      <c r="I1367">
        <v>1226</v>
      </c>
      <c r="J1367">
        <v>937</v>
      </c>
      <c r="K1367">
        <v>1398</v>
      </c>
      <c r="L1367">
        <v>1692</v>
      </c>
    </row>
    <row r="1368" spans="1:12" x14ac:dyDescent="0.35">
      <c r="A1368" t="s">
        <v>6330</v>
      </c>
      <c r="B1368" t="s">
        <v>6331</v>
      </c>
      <c r="C1368" t="s">
        <v>6332</v>
      </c>
      <c r="E1368">
        <v>0.66821510962378405</v>
      </c>
      <c r="F1368">
        <f t="shared" si="21"/>
        <v>1.4460145819792662</v>
      </c>
      <c r="G1368">
        <v>3.5808441376967599E-2</v>
      </c>
      <c r="H1368">
        <v>2301</v>
      </c>
      <c r="I1368">
        <v>2315</v>
      </c>
      <c r="J1368">
        <v>2440</v>
      </c>
      <c r="K1368">
        <v>3389</v>
      </c>
      <c r="L1368">
        <v>3487</v>
      </c>
    </row>
    <row r="1369" spans="1:12" x14ac:dyDescent="0.35">
      <c r="A1369" t="s">
        <v>6539</v>
      </c>
      <c r="B1369" t="s">
        <v>6540</v>
      </c>
      <c r="C1369" t="s">
        <v>6541</v>
      </c>
      <c r="E1369">
        <v>0.668023892695914</v>
      </c>
      <c r="F1369">
        <f t="shared" si="21"/>
        <v>1.3745648049337813</v>
      </c>
      <c r="G1369">
        <v>4.2211928618660799E-2</v>
      </c>
      <c r="H1369">
        <v>843</v>
      </c>
      <c r="I1369">
        <v>975</v>
      </c>
      <c r="J1369">
        <v>917</v>
      </c>
      <c r="K1369">
        <v>1272</v>
      </c>
      <c r="L1369">
        <v>1395</v>
      </c>
    </row>
    <row r="1370" spans="1:12" x14ac:dyDescent="0.35">
      <c r="A1370" t="s">
        <v>6363</v>
      </c>
      <c r="B1370" t="s">
        <v>6364</v>
      </c>
      <c r="C1370" t="s">
        <v>6365</v>
      </c>
      <c r="E1370">
        <v>0.65789276548545805</v>
      </c>
      <c r="F1370">
        <f t="shared" si="21"/>
        <v>1.4262959377730167</v>
      </c>
      <c r="G1370">
        <v>3.7471757446504501E-2</v>
      </c>
      <c r="H1370">
        <v>1396</v>
      </c>
      <c r="I1370">
        <v>1377</v>
      </c>
      <c r="J1370">
        <v>1376</v>
      </c>
      <c r="K1370">
        <v>1956</v>
      </c>
      <c r="L1370">
        <v>2060</v>
      </c>
    </row>
    <row r="1371" spans="1:12" x14ac:dyDescent="0.35">
      <c r="A1371" t="s">
        <v>6689</v>
      </c>
      <c r="B1371" t="s">
        <v>6690</v>
      </c>
      <c r="C1371" t="s">
        <v>6691</v>
      </c>
      <c r="E1371">
        <v>0.637668966863287</v>
      </c>
      <c r="F1371">
        <f t="shared" si="21"/>
        <v>1.3242483287259164</v>
      </c>
      <c r="G1371">
        <v>4.7397089214354697E-2</v>
      </c>
      <c r="H1371">
        <v>1112</v>
      </c>
      <c r="I1371">
        <v>1049</v>
      </c>
      <c r="J1371">
        <v>1042</v>
      </c>
      <c r="K1371">
        <v>1418</v>
      </c>
      <c r="L1371">
        <v>1643</v>
      </c>
    </row>
    <row r="1372" spans="1:12" x14ac:dyDescent="0.35">
      <c r="A1372" t="s">
        <v>6492</v>
      </c>
      <c r="B1372" t="s">
        <v>6493</v>
      </c>
      <c r="C1372" t="s">
        <v>6494</v>
      </c>
      <c r="E1372">
        <v>-0.67322280831260195</v>
      </c>
      <c r="F1372">
        <f t="shared" si="21"/>
        <v>1.3881324982975101</v>
      </c>
      <c r="G1372">
        <v>4.0913581801123901E-2</v>
      </c>
      <c r="H1372">
        <v>2313</v>
      </c>
      <c r="I1372">
        <v>2296</v>
      </c>
      <c r="J1372">
        <v>2322</v>
      </c>
      <c r="K1372">
        <v>1403</v>
      </c>
      <c r="L1372">
        <v>1258</v>
      </c>
    </row>
    <row r="1373" spans="1:12" x14ac:dyDescent="0.35">
      <c r="A1373" t="s">
        <v>6587</v>
      </c>
      <c r="B1373" t="s">
        <v>6588</v>
      </c>
      <c r="C1373" t="s">
        <v>6589</v>
      </c>
      <c r="E1373">
        <v>-0.67774207767570305</v>
      </c>
      <c r="F1373">
        <f t="shared" si="21"/>
        <v>1.3595071182857321</v>
      </c>
      <c r="G1373">
        <v>4.3701151619274202E-2</v>
      </c>
      <c r="H1373">
        <v>3556</v>
      </c>
      <c r="I1373">
        <v>3528</v>
      </c>
      <c r="J1373">
        <v>3761</v>
      </c>
      <c r="K1373">
        <v>1898</v>
      </c>
      <c r="L1373">
        <v>2267</v>
      </c>
    </row>
    <row r="1374" spans="1:12" x14ac:dyDescent="0.35">
      <c r="A1374" t="s">
        <v>6697</v>
      </c>
      <c r="B1374" t="s">
        <v>6698</v>
      </c>
      <c r="C1374" t="s">
        <v>6699</v>
      </c>
      <c r="E1374">
        <v>-0.68207401782072996</v>
      </c>
      <c r="F1374">
        <f t="shared" si="21"/>
        <v>1.3224131409514139</v>
      </c>
      <c r="G1374">
        <v>4.7597797723211897E-2</v>
      </c>
      <c r="H1374">
        <v>1495</v>
      </c>
      <c r="I1374">
        <v>1408</v>
      </c>
      <c r="J1374">
        <v>1815</v>
      </c>
      <c r="K1374">
        <v>863</v>
      </c>
      <c r="L1374">
        <v>941</v>
      </c>
    </row>
    <row r="1375" spans="1:12" x14ac:dyDescent="0.35">
      <c r="A1375" t="s">
        <v>6318</v>
      </c>
      <c r="B1375" t="s">
        <v>6319</v>
      </c>
      <c r="C1375" t="s">
        <v>6320</v>
      </c>
      <c r="E1375">
        <v>-0.68756612072428802</v>
      </c>
      <c r="F1375">
        <f t="shared" si="21"/>
        <v>1.4466191283959273</v>
      </c>
      <c r="G1375">
        <v>3.5758630003152998E-2</v>
      </c>
      <c r="H1375">
        <v>2407</v>
      </c>
      <c r="I1375">
        <v>2288</v>
      </c>
      <c r="J1375">
        <v>2513</v>
      </c>
      <c r="K1375">
        <v>1281</v>
      </c>
      <c r="L1375">
        <v>1467</v>
      </c>
    </row>
    <row r="1376" spans="1:12" x14ac:dyDescent="0.35">
      <c r="A1376" t="s">
        <v>6486</v>
      </c>
      <c r="B1376" t="s">
        <v>6487</v>
      </c>
      <c r="C1376" t="s">
        <v>6488</v>
      </c>
      <c r="E1376">
        <v>-0.68798143636383602</v>
      </c>
      <c r="F1376">
        <f t="shared" si="21"/>
        <v>1.3881324982975101</v>
      </c>
      <c r="G1376">
        <v>4.0913581801123901E-2</v>
      </c>
      <c r="H1376">
        <v>2621</v>
      </c>
      <c r="I1376">
        <v>2917</v>
      </c>
      <c r="J1376">
        <v>2855</v>
      </c>
      <c r="K1376">
        <v>1684</v>
      </c>
      <c r="L1376">
        <v>1505</v>
      </c>
    </row>
    <row r="1377" spans="1:12" x14ac:dyDescent="0.35">
      <c r="A1377" t="s">
        <v>6536</v>
      </c>
      <c r="B1377" t="s">
        <v>6537</v>
      </c>
      <c r="C1377" t="s">
        <v>6538</v>
      </c>
      <c r="E1377">
        <v>-0.68942069800686601</v>
      </c>
      <c r="F1377">
        <f t="shared" si="21"/>
        <v>1.3752077770660909</v>
      </c>
      <c r="G1377">
        <v>4.2149480179580603E-2</v>
      </c>
      <c r="H1377">
        <v>1516</v>
      </c>
      <c r="I1377">
        <v>1305</v>
      </c>
      <c r="J1377">
        <v>1532</v>
      </c>
      <c r="K1377">
        <v>741</v>
      </c>
      <c r="L1377">
        <v>918</v>
      </c>
    </row>
    <row r="1378" spans="1:12" x14ac:dyDescent="0.35">
      <c r="A1378" t="s">
        <v>6739</v>
      </c>
      <c r="B1378" t="s">
        <v>6740</v>
      </c>
      <c r="C1378" t="s">
        <v>6741</v>
      </c>
      <c r="E1378">
        <v>-0.69022089960620103</v>
      </c>
      <c r="F1378">
        <f t="shared" si="21"/>
        <v>1.3117984643577933</v>
      </c>
      <c r="G1378">
        <v>4.8775478164653101E-2</v>
      </c>
      <c r="H1378">
        <v>1264</v>
      </c>
      <c r="I1378">
        <v>1439</v>
      </c>
      <c r="J1378">
        <v>1463</v>
      </c>
      <c r="K1378">
        <v>841</v>
      </c>
      <c r="L1378">
        <v>739</v>
      </c>
    </row>
    <row r="1379" spans="1:12" x14ac:dyDescent="0.35">
      <c r="A1379" t="s">
        <v>6748</v>
      </c>
      <c r="B1379" t="s">
        <v>6749</v>
      </c>
      <c r="C1379" t="s">
        <v>6750</v>
      </c>
      <c r="E1379">
        <v>-0.69206375707063095</v>
      </c>
      <c r="F1379">
        <f t="shared" si="21"/>
        <v>1.3096551539751295</v>
      </c>
      <c r="G1379">
        <v>4.9016787647021803E-2</v>
      </c>
      <c r="H1379">
        <v>1607</v>
      </c>
      <c r="I1379">
        <v>2192</v>
      </c>
      <c r="J1379">
        <v>1755</v>
      </c>
      <c r="K1379">
        <v>979</v>
      </c>
      <c r="L1379">
        <v>1132</v>
      </c>
    </row>
    <row r="1380" spans="1:12" x14ac:dyDescent="0.35">
      <c r="A1380" t="s">
        <v>6700</v>
      </c>
      <c r="B1380" t="s">
        <v>6701</v>
      </c>
      <c r="C1380" t="s">
        <v>6702</v>
      </c>
      <c r="E1380">
        <v>-0.69412080349999905</v>
      </c>
      <c r="F1380">
        <f t="shared" si="21"/>
        <v>1.3219627409402028</v>
      </c>
      <c r="G1380">
        <v>4.7647186260018702E-2</v>
      </c>
      <c r="H1380">
        <v>1144</v>
      </c>
      <c r="I1380">
        <v>1313</v>
      </c>
      <c r="J1380">
        <v>1407</v>
      </c>
      <c r="K1380">
        <v>664</v>
      </c>
      <c r="L1380">
        <v>803</v>
      </c>
    </row>
    <row r="1381" spans="1:12" x14ac:dyDescent="0.35">
      <c r="A1381" t="s">
        <v>6566</v>
      </c>
      <c r="B1381" t="s">
        <v>6567</v>
      </c>
      <c r="C1381" t="s">
        <v>6568</v>
      </c>
      <c r="E1381">
        <v>-0.695048561781756</v>
      </c>
      <c r="F1381">
        <f t="shared" si="21"/>
        <v>1.3645039491313991</v>
      </c>
      <c r="G1381">
        <v>4.3201223922179698E-2</v>
      </c>
      <c r="H1381">
        <v>6308</v>
      </c>
      <c r="I1381">
        <v>6582</v>
      </c>
      <c r="J1381">
        <v>6588</v>
      </c>
      <c r="K1381">
        <v>3714</v>
      </c>
      <c r="L1381">
        <v>3660</v>
      </c>
    </row>
    <row r="1382" spans="1:12" x14ac:dyDescent="0.35">
      <c r="A1382" t="s">
        <v>6542</v>
      </c>
      <c r="B1382" t="s">
        <v>6543</v>
      </c>
      <c r="C1382" t="s">
        <v>6544</v>
      </c>
      <c r="E1382">
        <v>-0.69643964109048395</v>
      </c>
      <c r="F1382">
        <f t="shared" si="21"/>
        <v>1.3745648049337813</v>
      </c>
      <c r="G1382">
        <v>4.2211928618660799E-2</v>
      </c>
      <c r="H1382">
        <v>5507</v>
      </c>
      <c r="I1382">
        <v>5372</v>
      </c>
      <c r="J1382">
        <v>5223</v>
      </c>
      <c r="K1382">
        <v>3007</v>
      </c>
      <c r="L1382">
        <v>3087</v>
      </c>
    </row>
    <row r="1383" spans="1:12" x14ac:dyDescent="0.35">
      <c r="A1383" t="s">
        <v>6223</v>
      </c>
      <c r="B1383" t="s">
        <v>6224</v>
      </c>
      <c r="C1383" t="s">
        <v>6225</v>
      </c>
      <c r="E1383">
        <v>-0.70133989517405304</v>
      </c>
      <c r="F1383">
        <f t="shared" si="21"/>
        <v>1.4783546374287067</v>
      </c>
      <c r="G1383">
        <v>3.3238802008541797E-2</v>
      </c>
      <c r="H1383">
        <v>2706</v>
      </c>
      <c r="I1383">
        <v>2474</v>
      </c>
      <c r="J1383">
        <v>2585</v>
      </c>
      <c r="K1383">
        <v>1340</v>
      </c>
      <c r="L1383">
        <v>1594</v>
      </c>
    </row>
    <row r="1384" spans="1:12" x14ac:dyDescent="0.35">
      <c r="A1384" t="s">
        <v>6366</v>
      </c>
      <c r="B1384" t="s">
        <v>6367</v>
      </c>
      <c r="C1384" t="s">
        <v>6368</v>
      </c>
      <c r="E1384">
        <v>-0.70856865762842602</v>
      </c>
      <c r="F1384">
        <f t="shared" si="21"/>
        <v>1.4254936362589448</v>
      </c>
      <c r="G1384">
        <v>3.7541045534193997E-2</v>
      </c>
      <c r="H1384">
        <v>2119</v>
      </c>
      <c r="I1384">
        <v>1633</v>
      </c>
      <c r="J1384">
        <v>2060</v>
      </c>
      <c r="K1384">
        <v>1017</v>
      </c>
      <c r="L1384">
        <v>1167</v>
      </c>
    </row>
    <row r="1385" spans="1:12" x14ac:dyDescent="0.35">
      <c r="A1385" t="s">
        <v>6294</v>
      </c>
      <c r="B1385" t="s">
        <v>6295</v>
      </c>
      <c r="C1385" t="s">
        <v>6296</v>
      </c>
      <c r="E1385">
        <v>-0.71101708149157095</v>
      </c>
      <c r="F1385">
        <f t="shared" si="21"/>
        <v>1.4510146010590537</v>
      </c>
      <c r="G1385">
        <v>3.5398543982884501E-2</v>
      </c>
      <c r="H1385">
        <v>2664</v>
      </c>
      <c r="I1385">
        <v>2242</v>
      </c>
      <c r="J1385">
        <v>2510</v>
      </c>
      <c r="K1385">
        <v>1439</v>
      </c>
      <c r="L1385">
        <v>1336</v>
      </c>
    </row>
    <row r="1386" spans="1:12" x14ac:dyDescent="0.35">
      <c r="A1386" t="s">
        <v>5951</v>
      </c>
      <c r="B1386" t="s">
        <v>5952</v>
      </c>
      <c r="C1386" t="s">
        <v>5953</v>
      </c>
      <c r="E1386">
        <v>-0.71215175683935705</v>
      </c>
      <c r="F1386">
        <f t="shared" si="21"/>
        <v>1.5439132705315146</v>
      </c>
      <c r="G1386">
        <v>2.85816126685349E-2</v>
      </c>
      <c r="H1386">
        <v>2160</v>
      </c>
      <c r="I1386">
        <v>1902</v>
      </c>
      <c r="J1386">
        <v>2055</v>
      </c>
      <c r="K1386">
        <v>1128</v>
      </c>
      <c r="L1386">
        <v>1162</v>
      </c>
    </row>
    <row r="1387" spans="1:12" x14ac:dyDescent="0.35">
      <c r="A1387" t="s">
        <v>6760</v>
      </c>
      <c r="B1387" t="s">
        <v>6761</v>
      </c>
      <c r="C1387" t="s">
        <v>6762</v>
      </c>
      <c r="E1387">
        <v>-0.71474930054977304</v>
      </c>
      <c r="F1387">
        <f t="shared" si="21"/>
        <v>1.3028432363532794</v>
      </c>
      <c r="G1387">
        <v>4.97916781401265E-2</v>
      </c>
      <c r="H1387">
        <v>2213</v>
      </c>
      <c r="I1387">
        <v>2280</v>
      </c>
      <c r="J1387">
        <v>1991</v>
      </c>
      <c r="K1387">
        <v>960</v>
      </c>
      <c r="L1387">
        <v>1475</v>
      </c>
    </row>
    <row r="1388" spans="1:12" x14ac:dyDescent="0.35">
      <c r="A1388" t="s">
        <v>5966</v>
      </c>
      <c r="B1388" t="s">
        <v>5967</v>
      </c>
      <c r="C1388" t="s">
        <v>5968</v>
      </c>
      <c r="E1388">
        <v>-0.71599906260618396</v>
      </c>
      <c r="F1388">
        <f t="shared" si="21"/>
        <v>1.5424146037071655</v>
      </c>
      <c r="G1388">
        <v>2.8680412694927101E-2</v>
      </c>
      <c r="H1388">
        <v>3101</v>
      </c>
      <c r="I1388">
        <v>3144</v>
      </c>
      <c r="J1388">
        <v>3399</v>
      </c>
      <c r="K1388">
        <v>1616</v>
      </c>
      <c r="L1388">
        <v>1992</v>
      </c>
    </row>
    <row r="1389" spans="1:12" x14ac:dyDescent="0.35">
      <c r="A1389" t="s">
        <v>6023</v>
      </c>
      <c r="B1389" t="s">
        <v>6024</v>
      </c>
      <c r="C1389" t="s">
        <v>6025</v>
      </c>
      <c r="E1389">
        <v>-0.71750110192510397</v>
      </c>
      <c r="F1389">
        <f t="shared" si="21"/>
        <v>1.5328623313848313</v>
      </c>
      <c r="G1389">
        <v>2.93182246721852E-2</v>
      </c>
      <c r="H1389">
        <v>2711</v>
      </c>
      <c r="I1389">
        <v>3132</v>
      </c>
      <c r="J1389">
        <v>2995</v>
      </c>
      <c r="K1389">
        <v>1460</v>
      </c>
      <c r="L1389">
        <v>1844</v>
      </c>
    </row>
    <row r="1390" spans="1:12" x14ac:dyDescent="0.35">
      <c r="A1390" t="s">
        <v>6548</v>
      </c>
      <c r="B1390" t="s">
        <v>6549</v>
      </c>
      <c r="C1390" t="s">
        <v>6550</v>
      </c>
      <c r="E1390">
        <v>-0.72416047247125004</v>
      </c>
      <c r="F1390">
        <f t="shared" si="21"/>
        <v>1.3727447167398299</v>
      </c>
      <c r="G1390">
        <v>4.2389206143033598E-2</v>
      </c>
      <c r="H1390">
        <v>4378</v>
      </c>
      <c r="I1390">
        <v>4078</v>
      </c>
      <c r="J1390">
        <v>5444</v>
      </c>
      <c r="K1390">
        <v>2608</v>
      </c>
      <c r="L1390">
        <v>2547</v>
      </c>
    </row>
    <row r="1391" spans="1:12" x14ac:dyDescent="0.35">
      <c r="A1391" t="s">
        <v>6065</v>
      </c>
      <c r="B1391" t="s">
        <v>6066</v>
      </c>
      <c r="C1391" t="s">
        <v>6067</v>
      </c>
      <c r="E1391">
        <v>-0.72755049729263899</v>
      </c>
      <c r="F1391">
        <f t="shared" si="21"/>
        <v>1.51577430708676</v>
      </c>
      <c r="G1391">
        <v>3.0494793226071199E-2</v>
      </c>
      <c r="H1391">
        <v>1473</v>
      </c>
      <c r="I1391">
        <v>1412</v>
      </c>
      <c r="J1391">
        <v>1472</v>
      </c>
      <c r="K1391">
        <v>687</v>
      </c>
      <c r="L1391">
        <v>932</v>
      </c>
    </row>
    <row r="1392" spans="1:12" x14ac:dyDescent="0.35">
      <c r="A1392" t="s">
        <v>6148</v>
      </c>
      <c r="B1392" t="s">
        <v>6149</v>
      </c>
      <c r="C1392" t="s">
        <v>6150</v>
      </c>
      <c r="E1392">
        <v>-0.72903198888610798</v>
      </c>
      <c r="F1392">
        <f t="shared" si="21"/>
        <v>1.4978105090415264</v>
      </c>
      <c r="G1392">
        <v>3.17826050378767E-2</v>
      </c>
      <c r="H1392">
        <v>2557</v>
      </c>
      <c r="I1392">
        <v>1937</v>
      </c>
      <c r="J1392">
        <v>2178</v>
      </c>
      <c r="K1392">
        <v>1259</v>
      </c>
      <c r="L1392">
        <v>1208</v>
      </c>
    </row>
    <row r="1393" spans="1:12" x14ac:dyDescent="0.35">
      <c r="A1393" t="s">
        <v>6495</v>
      </c>
      <c r="B1393" t="s">
        <v>6496</v>
      </c>
      <c r="C1393" t="s">
        <v>6497</v>
      </c>
      <c r="E1393">
        <v>-0.730282777281687</v>
      </c>
      <c r="F1393">
        <f t="shared" si="21"/>
        <v>1.3881324982975101</v>
      </c>
      <c r="G1393">
        <v>4.0913581801123901E-2</v>
      </c>
      <c r="H1393">
        <v>1291</v>
      </c>
      <c r="I1393">
        <v>1422</v>
      </c>
      <c r="J1393">
        <v>1726</v>
      </c>
      <c r="K1393">
        <v>691</v>
      </c>
      <c r="L1393">
        <v>955</v>
      </c>
    </row>
    <row r="1394" spans="1:12" x14ac:dyDescent="0.35">
      <c r="A1394" t="s">
        <v>6462</v>
      </c>
      <c r="B1394" t="s">
        <v>6463</v>
      </c>
      <c r="C1394" t="s">
        <v>6464</v>
      </c>
      <c r="E1394">
        <v>-0.73154155432437595</v>
      </c>
      <c r="F1394">
        <f t="shared" si="21"/>
        <v>1.3905818513601367</v>
      </c>
      <c r="G1394">
        <v>4.0683485053213099E-2</v>
      </c>
      <c r="H1394">
        <v>2574</v>
      </c>
      <c r="I1394">
        <v>2526</v>
      </c>
      <c r="J1394">
        <v>2910</v>
      </c>
      <c r="K1394">
        <v>1177</v>
      </c>
      <c r="L1394">
        <v>1795</v>
      </c>
    </row>
    <row r="1395" spans="1:12" x14ac:dyDescent="0.35">
      <c r="A1395" t="s">
        <v>6127</v>
      </c>
      <c r="B1395" t="s">
        <v>6128</v>
      </c>
      <c r="C1395" t="s">
        <v>6129</v>
      </c>
      <c r="E1395">
        <v>-0.73196085194877303</v>
      </c>
      <c r="F1395">
        <f t="shared" si="21"/>
        <v>1.5008969948605686</v>
      </c>
      <c r="G1395">
        <v>3.1557530101191E-2</v>
      </c>
      <c r="H1395">
        <v>5384</v>
      </c>
      <c r="I1395">
        <v>4876</v>
      </c>
      <c r="J1395">
        <v>5605</v>
      </c>
      <c r="K1395">
        <v>2976</v>
      </c>
      <c r="L1395">
        <v>2877</v>
      </c>
    </row>
    <row r="1396" spans="1:12" x14ac:dyDescent="0.35">
      <c r="A1396" t="s">
        <v>6608</v>
      </c>
      <c r="B1396" t="s">
        <v>6609</v>
      </c>
      <c r="C1396" t="s">
        <v>6610</v>
      </c>
      <c r="E1396">
        <v>-0.73854475053743096</v>
      </c>
      <c r="F1396">
        <f t="shared" si="21"/>
        <v>1.352763443191914</v>
      </c>
      <c r="G1396">
        <v>4.4385033990971698E-2</v>
      </c>
      <c r="H1396">
        <v>1196</v>
      </c>
      <c r="I1396">
        <v>1270</v>
      </c>
      <c r="J1396">
        <v>1228</v>
      </c>
      <c r="K1396">
        <v>763</v>
      </c>
      <c r="L1396">
        <v>590</v>
      </c>
    </row>
    <row r="1397" spans="1:12" x14ac:dyDescent="0.35">
      <c r="A1397" t="s">
        <v>5361</v>
      </c>
      <c r="B1397" t="s">
        <v>5362</v>
      </c>
      <c r="C1397" t="s">
        <v>5363</v>
      </c>
      <c r="E1397">
        <v>-0.743961410997107</v>
      </c>
      <c r="F1397">
        <f t="shared" si="21"/>
        <v>1.7338502409408756</v>
      </c>
      <c r="G1397">
        <v>1.84565175104703E-2</v>
      </c>
      <c r="H1397">
        <v>2302</v>
      </c>
      <c r="I1397">
        <v>2540</v>
      </c>
      <c r="J1397">
        <v>2388</v>
      </c>
      <c r="K1397">
        <v>1291</v>
      </c>
      <c r="L1397">
        <v>1357</v>
      </c>
    </row>
    <row r="1398" spans="1:12" x14ac:dyDescent="0.35">
      <c r="A1398" t="s">
        <v>5346</v>
      </c>
      <c r="B1398" t="s">
        <v>5347</v>
      </c>
      <c r="C1398" t="s">
        <v>5348</v>
      </c>
      <c r="E1398">
        <v>-0.74629651401663299</v>
      </c>
      <c r="F1398">
        <f t="shared" si="21"/>
        <v>1.7394936009387574</v>
      </c>
      <c r="G1398">
        <v>1.8218239163455E-2</v>
      </c>
      <c r="H1398">
        <v>2314</v>
      </c>
      <c r="I1398">
        <v>2263</v>
      </c>
      <c r="J1398">
        <v>2314</v>
      </c>
      <c r="K1398">
        <v>1166</v>
      </c>
      <c r="L1398">
        <v>1357</v>
      </c>
    </row>
    <row r="1399" spans="1:12" x14ac:dyDescent="0.35">
      <c r="A1399" t="s">
        <v>6593</v>
      </c>
      <c r="B1399" t="s">
        <v>6594</v>
      </c>
      <c r="C1399" t="s">
        <v>6595</v>
      </c>
      <c r="E1399">
        <v>-0.747669315702295</v>
      </c>
      <c r="F1399">
        <f t="shared" si="21"/>
        <v>1.3592754514935772</v>
      </c>
      <c r="G1399">
        <v>4.3724469452621803E-2</v>
      </c>
      <c r="H1399">
        <v>7052</v>
      </c>
      <c r="I1399">
        <v>5344</v>
      </c>
      <c r="J1399">
        <v>7154</v>
      </c>
      <c r="K1399">
        <v>3090</v>
      </c>
      <c r="L1399">
        <v>4072</v>
      </c>
    </row>
    <row r="1400" spans="1:12" x14ac:dyDescent="0.35">
      <c r="A1400" t="s">
        <v>6160</v>
      </c>
      <c r="B1400" t="s">
        <v>6161</v>
      </c>
      <c r="C1400" t="s">
        <v>6162</v>
      </c>
      <c r="E1400">
        <v>-0.75523816526714804</v>
      </c>
      <c r="F1400">
        <f t="shared" si="21"/>
        <v>1.4959320465096331</v>
      </c>
      <c r="G1400">
        <v>3.1920372699309703E-2</v>
      </c>
      <c r="H1400">
        <v>6210</v>
      </c>
      <c r="I1400">
        <v>5319</v>
      </c>
      <c r="J1400">
        <v>7105</v>
      </c>
      <c r="K1400">
        <v>3447</v>
      </c>
      <c r="L1400">
        <v>3316</v>
      </c>
    </row>
    <row r="1401" spans="1:12" x14ac:dyDescent="0.35">
      <c r="A1401" t="s">
        <v>5864</v>
      </c>
      <c r="B1401" t="s">
        <v>5865</v>
      </c>
      <c r="C1401" t="s">
        <v>5866</v>
      </c>
      <c r="E1401">
        <v>-0.758529569132815</v>
      </c>
      <c r="F1401">
        <f t="shared" si="21"/>
        <v>1.5680918690207708</v>
      </c>
      <c r="G1401">
        <v>2.70338643942304E-2</v>
      </c>
      <c r="H1401">
        <v>4948</v>
      </c>
      <c r="I1401">
        <v>5570</v>
      </c>
      <c r="J1401">
        <v>5315</v>
      </c>
      <c r="K1401">
        <v>3082</v>
      </c>
      <c r="L1401">
        <v>2644</v>
      </c>
    </row>
    <row r="1402" spans="1:12" x14ac:dyDescent="0.35">
      <c r="A1402" t="s">
        <v>6596</v>
      </c>
      <c r="B1402" t="s">
        <v>6597</v>
      </c>
      <c r="C1402" t="s">
        <v>6598</v>
      </c>
      <c r="E1402">
        <v>-0.76136886931987902</v>
      </c>
      <c r="F1402">
        <f t="shared" si="21"/>
        <v>1.3591830348526543</v>
      </c>
      <c r="G1402">
        <v>4.3733774886456599E-2</v>
      </c>
      <c r="H1402">
        <v>11930</v>
      </c>
      <c r="I1402">
        <v>10885</v>
      </c>
      <c r="J1402">
        <v>10668</v>
      </c>
      <c r="K1402">
        <v>6692</v>
      </c>
      <c r="L1402">
        <v>5387</v>
      </c>
    </row>
    <row r="1403" spans="1:12" x14ac:dyDescent="0.35">
      <c r="A1403" t="s">
        <v>5675</v>
      </c>
      <c r="B1403" t="s">
        <v>5676</v>
      </c>
      <c r="C1403" t="s">
        <v>5677</v>
      </c>
      <c r="E1403">
        <v>-0.76140886141466402</v>
      </c>
      <c r="F1403">
        <f t="shared" si="21"/>
        <v>1.6351870424805044</v>
      </c>
      <c r="G1403">
        <v>2.31639680648799E-2</v>
      </c>
      <c r="H1403">
        <v>5025</v>
      </c>
      <c r="I1403">
        <v>5526</v>
      </c>
      <c r="J1403">
        <v>4730</v>
      </c>
      <c r="K1403">
        <v>2624</v>
      </c>
      <c r="L1403">
        <v>2910</v>
      </c>
    </row>
    <row r="1404" spans="1:12" x14ac:dyDescent="0.35">
      <c r="A1404" t="s">
        <v>5837</v>
      </c>
      <c r="B1404" t="s">
        <v>5838</v>
      </c>
      <c r="C1404" t="s">
        <v>5839</v>
      </c>
      <c r="E1404">
        <v>-0.76698701860068097</v>
      </c>
      <c r="F1404">
        <f t="shared" si="21"/>
        <v>1.5771920697155273</v>
      </c>
      <c r="G1404">
        <v>2.6473290802150499E-2</v>
      </c>
      <c r="H1404">
        <v>6260</v>
      </c>
      <c r="I1404">
        <v>6161</v>
      </c>
      <c r="J1404">
        <v>7020</v>
      </c>
      <c r="K1404">
        <v>3058</v>
      </c>
      <c r="L1404">
        <v>3967</v>
      </c>
    </row>
    <row r="1405" spans="1:12" x14ac:dyDescent="0.35">
      <c r="A1405" t="s">
        <v>6441</v>
      </c>
      <c r="B1405" t="s">
        <v>6442</v>
      </c>
      <c r="C1405" t="s">
        <v>6443</v>
      </c>
      <c r="E1405">
        <v>-0.76740493079571803</v>
      </c>
      <c r="F1405">
        <f t="shared" si="21"/>
        <v>1.3978893911330428</v>
      </c>
      <c r="G1405">
        <v>4.0004662319323502E-2</v>
      </c>
      <c r="H1405">
        <v>7383</v>
      </c>
      <c r="I1405">
        <v>5101</v>
      </c>
      <c r="J1405">
        <v>6033</v>
      </c>
      <c r="K1405">
        <v>3472</v>
      </c>
      <c r="L1405">
        <v>3192</v>
      </c>
    </row>
    <row r="1406" spans="1:12" x14ac:dyDescent="0.35">
      <c r="A1406" t="s">
        <v>5576</v>
      </c>
      <c r="B1406" t="s">
        <v>5577</v>
      </c>
      <c r="C1406" t="s">
        <v>5578</v>
      </c>
      <c r="E1406">
        <v>-0.76761527847843203</v>
      </c>
      <c r="F1406">
        <f t="shared" si="21"/>
        <v>1.6673342686777315</v>
      </c>
      <c r="G1406">
        <v>2.1511254147147399E-2</v>
      </c>
      <c r="H1406">
        <v>2781</v>
      </c>
      <c r="I1406">
        <v>2246</v>
      </c>
      <c r="J1406">
        <v>2814</v>
      </c>
      <c r="K1406">
        <v>1459</v>
      </c>
      <c r="L1406">
        <v>1362</v>
      </c>
    </row>
    <row r="1407" spans="1:12" x14ac:dyDescent="0.35">
      <c r="A1407" t="s">
        <v>5460</v>
      </c>
      <c r="B1407" t="s">
        <v>5461</v>
      </c>
      <c r="C1407" t="s">
        <v>5462</v>
      </c>
      <c r="E1407">
        <v>-0.76918785164450698</v>
      </c>
      <c r="F1407">
        <f t="shared" si="21"/>
        <v>1.7085178216997923</v>
      </c>
      <c r="G1407">
        <v>1.9565104789621601E-2</v>
      </c>
      <c r="H1407">
        <v>1954</v>
      </c>
      <c r="I1407">
        <v>1771</v>
      </c>
      <c r="J1407">
        <v>1877</v>
      </c>
      <c r="K1407">
        <v>870</v>
      </c>
      <c r="L1407">
        <v>1152</v>
      </c>
    </row>
    <row r="1408" spans="1:12" x14ac:dyDescent="0.35">
      <c r="A1408" t="s">
        <v>5316</v>
      </c>
      <c r="B1408" t="s">
        <v>5317</v>
      </c>
      <c r="C1408" t="s">
        <v>5318</v>
      </c>
      <c r="E1408">
        <v>-0.77884671990820298</v>
      </c>
      <c r="F1408">
        <f t="shared" si="21"/>
        <v>1.7503450394532101</v>
      </c>
      <c r="G1408">
        <v>1.7768671588881301E-2</v>
      </c>
      <c r="H1408">
        <v>3593</v>
      </c>
      <c r="I1408">
        <v>3291</v>
      </c>
      <c r="J1408">
        <v>3974</v>
      </c>
      <c r="K1408">
        <v>2017</v>
      </c>
      <c r="L1408">
        <v>1858</v>
      </c>
    </row>
    <row r="1409" spans="1:12" x14ac:dyDescent="0.35">
      <c r="A1409" t="s">
        <v>5048</v>
      </c>
      <c r="B1409" t="s">
        <v>5049</v>
      </c>
      <c r="C1409" t="s">
        <v>5050</v>
      </c>
      <c r="E1409">
        <v>-0.77889006550995699</v>
      </c>
      <c r="F1409">
        <f t="shared" si="21"/>
        <v>1.8503559314334517</v>
      </c>
      <c r="G1409">
        <v>1.41138035620336E-2</v>
      </c>
      <c r="H1409">
        <v>1826</v>
      </c>
      <c r="I1409">
        <v>1677</v>
      </c>
      <c r="J1409">
        <v>1757</v>
      </c>
      <c r="K1409">
        <v>908</v>
      </c>
      <c r="L1409">
        <v>973</v>
      </c>
    </row>
    <row r="1410" spans="1:12" x14ac:dyDescent="0.35">
      <c r="A1410" t="s">
        <v>6199</v>
      </c>
      <c r="B1410" t="s">
        <v>6200</v>
      </c>
      <c r="C1410" t="s">
        <v>6201</v>
      </c>
      <c r="E1410">
        <v>-0.77913384505751704</v>
      </c>
      <c r="F1410">
        <f t="shared" si="21"/>
        <v>1.482304510380767</v>
      </c>
      <c r="G1410">
        <v>3.29378683684712E-2</v>
      </c>
      <c r="H1410">
        <v>4387</v>
      </c>
      <c r="I1410">
        <v>3198</v>
      </c>
      <c r="J1410">
        <v>4395</v>
      </c>
      <c r="K1410">
        <v>2327</v>
      </c>
      <c r="L1410">
        <v>1943</v>
      </c>
    </row>
    <row r="1411" spans="1:12" x14ac:dyDescent="0.35">
      <c r="A1411" t="s">
        <v>4938</v>
      </c>
      <c r="B1411" t="s">
        <v>4939</v>
      </c>
      <c r="C1411" t="s">
        <v>4940</v>
      </c>
      <c r="E1411">
        <v>-0.781742225636754</v>
      </c>
      <c r="F1411">
        <f t="shared" ref="F1411:F1474" si="22">-LOG10(G1411)</f>
        <v>1.8935998500653259</v>
      </c>
      <c r="G1411">
        <v>1.2776154350512801E-2</v>
      </c>
      <c r="H1411">
        <v>3035</v>
      </c>
      <c r="I1411">
        <v>3297</v>
      </c>
      <c r="J1411">
        <v>3313</v>
      </c>
      <c r="K1411">
        <v>1716</v>
      </c>
      <c r="L1411">
        <v>1723</v>
      </c>
    </row>
    <row r="1412" spans="1:12" x14ac:dyDescent="0.35">
      <c r="A1412" t="s">
        <v>5439</v>
      </c>
      <c r="B1412" t="s">
        <v>5440</v>
      </c>
      <c r="C1412" t="s">
        <v>5441</v>
      </c>
      <c r="E1412">
        <v>-0.78279930726913105</v>
      </c>
      <c r="F1412">
        <f t="shared" si="22"/>
        <v>1.7152067647457603</v>
      </c>
      <c r="G1412">
        <v>1.9266074496767899E-2</v>
      </c>
      <c r="H1412">
        <v>1432</v>
      </c>
      <c r="I1412">
        <v>1292</v>
      </c>
      <c r="J1412">
        <v>1478</v>
      </c>
      <c r="K1412">
        <v>792</v>
      </c>
      <c r="L1412">
        <v>703</v>
      </c>
    </row>
    <row r="1413" spans="1:12" x14ac:dyDescent="0.35">
      <c r="A1413" t="s">
        <v>5555</v>
      </c>
      <c r="B1413" t="s">
        <v>5556</v>
      </c>
      <c r="C1413" t="s">
        <v>5557</v>
      </c>
      <c r="E1413">
        <v>-0.78377109387836896</v>
      </c>
      <c r="F1413">
        <f t="shared" si="22"/>
        <v>1.6721673519751989</v>
      </c>
      <c r="G1413">
        <v>2.1273191422606499E-2</v>
      </c>
      <c r="H1413">
        <v>4059</v>
      </c>
      <c r="I1413">
        <v>3668</v>
      </c>
      <c r="J1413">
        <v>4190</v>
      </c>
      <c r="K1413">
        <v>2323</v>
      </c>
      <c r="L1413">
        <v>1910</v>
      </c>
    </row>
    <row r="1414" spans="1:12" x14ac:dyDescent="0.35">
      <c r="A1414" t="s">
        <v>6715</v>
      </c>
      <c r="B1414" t="s">
        <v>6716</v>
      </c>
      <c r="C1414" t="s">
        <v>6717</v>
      </c>
      <c r="E1414">
        <v>-0.78569879779075902</v>
      </c>
      <c r="F1414">
        <f t="shared" si="22"/>
        <v>1.3163277555260218</v>
      </c>
      <c r="G1414">
        <v>4.8269438234171E-2</v>
      </c>
      <c r="H1414">
        <v>1497</v>
      </c>
      <c r="I1414">
        <v>1012</v>
      </c>
      <c r="J1414">
        <v>1071</v>
      </c>
      <c r="K1414">
        <v>691</v>
      </c>
      <c r="L1414">
        <v>580</v>
      </c>
    </row>
    <row r="1415" spans="1:12" x14ac:dyDescent="0.35">
      <c r="A1415" t="s">
        <v>5606</v>
      </c>
      <c r="B1415" t="s">
        <v>5607</v>
      </c>
      <c r="C1415" t="s">
        <v>5608</v>
      </c>
      <c r="E1415">
        <v>-0.78576147889761905</v>
      </c>
      <c r="F1415">
        <f t="shared" si="22"/>
        <v>1.6564311208883946</v>
      </c>
      <c r="G1415">
        <v>2.20581395077874E-2</v>
      </c>
      <c r="H1415">
        <v>1476</v>
      </c>
      <c r="I1415">
        <v>1130</v>
      </c>
      <c r="J1415">
        <v>1454</v>
      </c>
      <c r="K1415">
        <v>695</v>
      </c>
      <c r="L1415">
        <v>750</v>
      </c>
    </row>
    <row r="1416" spans="1:12" x14ac:dyDescent="0.35">
      <c r="A1416" t="s">
        <v>5151</v>
      </c>
      <c r="B1416" t="s">
        <v>5152</v>
      </c>
      <c r="C1416" t="s">
        <v>5153</v>
      </c>
      <c r="E1416">
        <v>-0.78830623297481806</v>
      </c>
      <c r="F1416">
        <f t="shared" si="22"/>
        <v>1.8006324732539218</v>
      </c>
      <c r="G1416">
        <v>1.5825867551488699E-2</v>
      </c>
      <c r="H1416">
        <v>1364</v>
      </c>
      <c r="I1416">
        <v>1664</v>
      </c>
      <c r="J1416">
        <v>1541</v>
      </c>
      <c r="K1416">
        <v>741</v>
      </c>
      <c r="L1416">
        <v>884</v>
      </c>
    </row>
    <row r="1417" spans="1:12" x14ac:dyDescent="0.35">
      <c r="A1417" t="s">
        <v>5244</v>
      </c>
      <c r="B1417" t="s">
        <v>5245</v>
      </c>
      <c r="C1417" t="s">
        <v>5246</v>
      </c>
      <c r="E1417">
        <v>-0.79079861329165302</v>
      </c>
      <c r="F1417">
        <f t="shared" si="22"/>
        <v>1.7765092126324242</v>
      </c>
      <c r="G1417">
        <v>1.67298014731171E-2</v>
      </c>
      <c r="H1417">
        <v>2549</v>
      </c>
      <c r="I1417">
        <v>2532</v>
      </c>
      <c r="J1417">
        <v>2121</v>
      </c>
      <c r="K1417">
        <v>1112</v>
      </c>
      <c r="L1417">
        <v>1449</v>
      </c>
    </row>
    <row r="1418" spans="1:12" x14ac:dyDescent="0.35">
      <c r="A1418" t="s">
        <v>5127</v>
      </c>
      <c r="B1418" t="s">
        <v>5128</v>
      </c>
      <c r="C1418" t="s">
        <v>5129</v>
      </c>
      <c r="E1418">
        <v>-0.79137811118821999</v>
      </c>
      <c r="F1418">
        <f t="shared" si="22"/>
        <v>1.8235489247697994</v>
      </c>
      <c r="G1418">
        <v>1.50124327600004E-2</v>
      </c>
      <c r="H1418">
        <v>2351</v>
      </c>
      <c r="I1418">
        <v>2512</v>
      </c>
      <c r="J1418">
        <v>2478</v>
      </c>
      <c r="K1418">
        <v>1102</v>
      </c>
      <c r="L1418">
        <v>1508</v>
      </c>
    </row>
    <row r="1419" spans="1:12" x14ac:dyDescent="0.35">
      <c r="A1419" t="s">
        <v>5726</v>
      </c>
      <c r="B1419" t="s">
        <v>5727</v>
      </c>
      <c r="C1419" t="s">
        <v>5728</v>
      </c>
      <c r="E1419">
        <v>-0.79161013157857996</v>
      </c>
      <c r="F1419">
        <f t="shared" si="22"/>
        <v>1.6185368428423998</v>
      </c>
      <c r="G1419">
        <v>2.4069283215618999E-2</v>
      </c>
      <c r="H1419">
        <v>3408</v>
      </c>
      <c r="I1419">
        <v>3712</v>
      </c>
      <c r="J1419">
        <v>4798</v>
      </c>
      <c r="K1419">
        <v>1982</v>
      </c>
      <c r="L1419">
        <v>2243</v>
      </c>
    </row>
    <row r="1420" spans="1:12" x14ac:dyDescent="0.35">
      <c r="A1420" t="s">
        <v>6044</v>
      </c>
      <c r="B1420" t="s">
        <v>6045</v>
      </c>
      <c r="C1420" t="s">
        <v>6046</v>
      </c>
      <c r="E1420">
        <v>-0.79213991524684302</v>
      </c>
      <c r="F1420">
        <f t="shared" si="22"/>
        <v>1.5235752181320179</v>
      </c>
      <c r="G1420">
        <v>2.9951927916436E-2</v>
      </c>
      <c r="H1420">
        <v>4811</v>
      </c>
      <c r="I1420">
        <v>3197</v>
      </c>
      <c r="J1420">
        <v>4568</v>
      </c>
      <c r="K1420">
        <v>2216</v>
      </c>
      <c r="L1420">
        <v>2237</v>
      </c>
    </row>
    <row r="1421" spans="1:12" x14ac:dyDescent="0.35">
      <c r="A1421" t="s">
        <v>5702</v>
      </c>
      <c r="B1421" t="s">
        <v>5703</v>
      </c>
      <c r="C1421" t="s">
        <v>5704</v>
      </c>
      <c r="E1421">
        <v>-0.79669672229795496</v>
      </c>
      <c r="F1421">
        <f t="shared" si="22"/>
        <v>1.6234685672994531</v>
      </c>
      <c r="G1421">
        <v>2.3797505326611498E-2</v>
      </c>
      <c r="H1421">
        <v>6659</v>
      </c>
      <c r="I1421">
        <v>6438</v>
      </c>
      <c r="J1421">
        <v>7007</v>
      </c>
      <c r="K1421">
        <v>3985</v>
      </c>
      <c r="L1421">
        <v>3087</v>
      </c>
    </row>
    <row r="1422" spans="1:12" x14ac:dyDescent="0.35">
      <c r="A1422" t="s">
        <v>5570</v>
      </c>
      <c r="B1422" t="s">
        <v>5571</v>
      </c>
      <c r="C1422" t="s">
        <v>5572</v>
      </c>
      <c r="E1422">
        <v>-0.79700995073140002</v>
      </c>
      <c r="F1422">
        <f t="shared" si="22"/>
        <v>1.6673342686777315</v>
      </c>
      <c r="G1422">
        <v>2.1511254147147399E-2</v>
      </c>
      <c r="H1422">
        <v>2639</v>
      </c>
      <c r="I1422">
        <v>2177</v>
      </c>
      <c r="J1422">
        <v>3093</v>
      </c>
      <c r="K1422">
        <v>1469</v>
      </c>
      <c r="L1422">
        <v>1317</v>
      </c>
    </row>
    <row r="1423" spans="1:12" x14ac:dyDescent="0.35">
      <c r="A1423" t="s">
        <v>5567</v>
      </c>
      <c r="B1423" t="s">
        <v>5568</v>
      </c>
      <c r="C1423" t="s">
        <v>5569</v>
      </c>
      <c r="E1423">
        <v>-0.79841510168989005</v>
      </c>
      <c r="F1423">
        <f t="shared" si="22"/>
        <v>1.6686378863859932</v>
      </c>
      <c r="G1423">
        <v>2.1446780828475499E-2</v>
      </c>
      <c r="H1423">
        <v>3276</v>
      </c>
      <c r="I1423">
        <v>3462</v>
      </c>
      <c r="J1423">
        <v>3687</v>
      </c>
      <c r="K1423">
        <v>2114</v>
      </c>
      <c r="L1423">
        <v>1546</v>
      </c>
    </row>
    <row r="1424" spans="1:12" x14ac:dyDescent="0.35">
      <c r="A1424" t="s">
        <v>5933</v>
      </c>
      <c r="B1424" t="s">
        <v>5934</v>
      </c>
      <c r="C1424" t="s">
        <v>5935</v>
      </c>
      <c r="E1424">
        <v>-0.80450367871132999</v>
      </c>
      <c r="F1424">
        <f t="shared" si="22"/>
        <v>1.549241695011248</v>
      </c>
      <c r="G1424">
        <v>2.8233083006826101E-2</v>
      </c>
      <c r="H1424">
        <v>1303</v>
      </c>
      <c r="I1424">
        <v>1599</v>
      </c>
      <c r="J1424">
        <v>1756</v>
      </c>
      <c r="K1424">
        <v>641</v>
      </c>
      <c r="L1424">
        <v>1002</v>
      </c>
    </row>
    <row r="1425" spans="1:12" x14ac:dyDescent="0.35">
      <c r="A1425" t="s">
        <v>4845</v>
      </c>
      <c r="B1425" t="s">
        <v>4846</v>
      </c>
      <c r="C1425" t="s">
        <v>4847</v>
      </c>
      <c r="E1425">
        <v>-0.80494886883349803</v>
      </c>
      <c r="F1425">
        <f t="shared" si="22"/>
        <v>1.9532361693127347</v>
      </c>
      <c r="G1425">
        <v>1.11368874502124E-2</v>
      </c>
      <c r="H1425">
        <v>3181</v>
      </c>
      <c r="I1425">
        <v>3461</v>
      </c>
      <c r="J1425">
        <v>3153</v>
      </c>
      <c r="K1425">
        <v>1542</v>
      </c>
      <c r="L1425">
        <v>1904</v>
      </c>
    </row>
    <row r="1426" spans="1:12" x14ac:dyDescent="0.35">
      <c r="A1426" t="s">
        <v>6202</v>
      </c>
      <c r="B1426" t="s">
        <v>6203</v>
      </c>
      <c r="C1426" t="s">
        <v>6204</v>
      </c>
      <c r="E1426">
        <v>-0.80778534700459603</v>
      </c>
      <c r="F1426">
        <f t="shared" si="22"/>
        <v>1.4814070309252174</v>
      </c>
      <c r="G1426">
        <v>3.30060056042802E-2</v>
      </c>
      <c r="H1426">
        <v>4932</v>
      </c>
      <c r="I1426">
        <v>4900</v>
      </c>
      <c r="J1426">
        <v>5543</v>
      </c>
      <c r="K1426">
        <v>3250</v>
      </c>
      <c r="L1426">
        <v>2105</v>
      </c>
    </row>
    <row r="1427" spans="1:12" x14ac:dyDescent="0.35">
      <c r="A1427" t="s">
        <v>5136</v>
      </c>
      <c r="B1427" t="s">
        <v>5137</v>
      </c>
      <c r="C1427" t="s">
        <v>5138</v>
      </c>
      <c r="E1427">
        <v>-0.80791039066965398</v>
      </c>
      <c r="F1427">
        <f t="shared" si="22"/>
        <v>1.8193258605457443</v>
      </c>
      <c r="G1427">
        <v>1.51591251867687E-2</v>
      </c>
      <c r="H1427">
        <v>2084</v>
      </c>
      <c r="I1427">
        <v>2129</v>
      </c>
      <c r="J1427">
        <v>2458</v>
      </c>
      <c r="K1427">
        <v>996</v>
      </c>
      <c r="L1427">
        <v>1348</v>
      </c>
    </row>
    <row r="1428" spans="1:12" x14ac:dyDescent="0.35">
      <c r="A1428" t="s">
        <v>5957</v>
      </c>
      <c r="B1428" t="s">
        <v>5958</v>
      </c>
      <c r="C1428" t="s">
        <v>5959</v>
      </c>
      <c r="E1428">
        <v>-0.811015725624191</v>
      </c>
      <c r="F1428">
        <f t="shared" si="22"/>
        <v>1.5425411621778682</v>
      </c>
      <c r="G1428">
        <v>2.86720561062602E-2</v>
      </c>
      <c r="H1428">
        <v>1623</v>
      </c>
      <c r="I1428">
        <v>1923</v>
      </c>
      <c r="J1428">
        <v>2378</v>
      </c>
      <c r="K1428">
        <v>830</v>
      </c>
      <c r="L1428">
        <v>1249</v>
      </c>
    </row>
    <row r="1429" spans="1:12" x14ac:dyDescent="0.35">
      <c r="A1429" t="s">
        <v>4644</v>
      </c>
      <c r="B1429" t="s">
        <v>4645</v>
      </c>
      <c r="C1429" t="s">
        <v>4646</v>
      </c>
      <c r="E1429">
        <v>-0.81350614521667597</v>
      </c>
      <c r="F1429">
        <f t="shared" si="22"/>
        <v>2.0221374360935496</v>
      </c>
      <c r="G1429">
        <v>9.5030401447361908E-3</v>
      </c>
      <c r="H1429">
        <v>2145</v>
      </c>
      <c r="I1429">
        <v>2336</v>
      </c>
      <c r="J1429">
        <v>2118</v>
      </c>
      <c r="K1429">
        <v>1149</v>
      </c>
      <c r="L1429">
        <v>1153</v>
      </c>
    </row>
    <row r="1430" spans="1:12" x14ac:dyDescent="0.35">
      <c r="A1430" t="s">
        <v>5505</v>
      </c>
      <c r="B1430" t="s">
        <v>5506</v>
      </c>
      <c r="C1430" t="s">
        <v>5507</v>
      </c>
      <c r="E1430">
        <v>-0.81642515014532402</v>
      </c>
      <c r="F1430">
        <f t="shared" si="22"/>
        <v>1.6945205899556071</v>
      </c>
      <c r="G1430">
        <v>2.0205956330301301E-2</v>
      </c>
      <c r="H1430">
        <v>1729</v>
      </c>
      <c r="I1430">
        <v>2111</v>
      </c>
      <c r="J1430">
        <v>1970</v>
      </c>
      <c r="K1430">
        <v>1174</v>
      </c>
      <c r="L1430">
        <v>840</v>
      </c>
    </row>
    <row r="1431" spans="1:12" x14ac:dyDescent="0.35">
      <c r="A1431" t="s">
        <v>6730</v>
      </c>
      <c r="B1431" t="s">
        <v>6731</v>
      </c>
      <c r="C1431" t="s">
        <v>6732</v>
      </c>
      <c r="E1431">
        <v>-0.81720064485724697</v>
      </c>
      <c r="F1431">
        <f t="shared" si="22"/>
        <v>1.313173246350009</v>
      </c>
      <c r="G1431">
        <v>4.86213209518742E-2</v>
      </c>
      <c r="H1431">
        <v>931</v>
      </c>
      <c r="I1431">
        <v>678</v>
      </c>
      <c r="J1431">
        <v>809</v>
      </c>
      <c r="K1431">
        <v>388</v>
      </c>
      <c r="L1431">
        <v>455</v>
      </c>
    </row>
    <row r="1432" spans="1:12" x14ac:dyDescent="0.35">
      <c r="A1432" t="s">
        <v>6560</v>
      </c>
      <c r="B1432" t="s">
        <v>6561</v>
      </c>
      <c r="C1432" t="s">
        <v>6562</v>
      </c>
      <c r="E1432">
        <v>-0.81741134807336102</v>
      </c>
      <c r="F1432">
        <f t="shared" si="22"/>
        <v>1.3666882134972935</v>
      </c>
      <c r="G1432">
        <v>4.2984490810709597E-2</v>
      </c>
      <c r="H1432">
        <v>1983</v>
      </c>
      <c r="I1432">
        <v>1990</v>
      </c>
      <c r="J1432">
        <v>2421</v>
      </c>
      <c r="K1432">
        <v>1401</v>
      </c>
      <c r="L1432">
        <v>808</v>
      </c>
    </row>
    <row r="1433" spans="1:12" x14ac:dyDescent="0.35">
      <c r="A1433" t="s">
        <v>4722</v>
      </c>
      <c r="B1433" t="s">
        <v>4723</v>
      </c>
      <c r="C1433" t="s">
        <v>4724</v>
      </c>
      <c r="E1433">
        <v>-0.82071930777593605</v>
      </c>
      <c r="F1433">
        <f t="shared" si="22"/>
        <v>1.9904544763348309</v>
      </c>
      <c r="G1433">
        <v>1.02222270652819E-2</v>
      </c>
      <c r="H1433">
        <v>1586</v>
      </c>
      <c r="I1433">
        <v>1466</v>
      </c>
      <c r="J1433">
        <v>1817</v>
      </c>
      <c r="K1433">
        <v>835</v>
      </c>
      <c r="L1433">
        <v>855</v>
      </c>
    </row>
    <row r="1434" spans="1:12" x14ac:dyDescent="0.35">
      <c r="A1434" t="s">
        <v>4647</v>
      </c>
      <c r="B1434" t="s">
        <v>4648</v>
      </c>
      <c r="C1434" t="s">
        <v>4649</v>
      </c>
      <c r="E1434">
        <v>-0.82181561001749603</v>
      </c>
      <c r="F1434">
        <f t="shared" si="22"/>
        <v>2.020682581170508</v>
      </c>
      <c r="G1434">
        <v>9.5349280191627996E-3</v>
      </c>
      <c r="H1434">
        <v>3769</v>
      </c>
      <c r="I1434">
        <v>3416</v>
      </c>
      <c r="J1434">
        <v>3921</v>
      </c>
      <c r="K1434">
        <v>1856</v>
      </c>
      <c r="L1434">
        <v>1999</v>
      </c>
    </row>
    <row r="1435" spans="1:12" x14ac:dyDescent="0.35">
      <c r="A1435" t="s">
        <v>6074</v>
      </c>
      <c r="B1435" t="s">
        <v>6075</v>
      </c>
      <c r="C1435" t="s">
        <v>6076</v>
      </c>
      <c r="E1435">
        <v>-0.82397355626839397</v>
      </c>
      <c r="F1435">
        <f t="shared" si="22"/>
        <v>1.5106994061550174</v>
      </c>
      <c r="G1435">
        <v>3.0853226956077399E-2</v>
      </c>
      <c r="H1435">
        <v>5443</v>
      </c>
      <c r="I1435">
        <v>6309</v>
      </c>
      <c r="J1435">
        <v>5811</v>
      </c>
      <c r="K1435">
        <v>3640</v>
      </c>
      <c r="L1435">
        <v>2411</v>
      </c>
    </row>
    <row r="1436" spans="1:12" x14ac:dyDescent="0.35">
      <c r="A1436" t="s">
        <v>5304</v>
      </c>
      <c r="B1436" t="s">
        <v>5305</v>
      </c>
      <c r="C1436" t="s">
        <v>5306</v>
      </c>
      <c r="E1436">
        <v>-0.82419395752235203</v>
      </c>
      <c r="F1436">
        <f t="shared" si="22"/>
        <v>1.7552195669188329</v>
      </c>
      <c r="G1436">
        <v>1.7570350824823298E-2</v>
      </c>
      <c r="H1436">
        <v>2408</v>
      </c>
      <c r="I1436">
        <v>2283</v>
      </c>
      <c r="J1436">
        <v>2611</v>
      </c>
      <c r="K1436">
        <v>1481</v>
      </c>
      <c r="L1436">
        <v>1036</v>
      </c>
    </row>
    <row r="1437" spans="1:12" x14ac:dyDescent="0.35">
      <c r="A1437" t="s">
        <v>5696</v>
      </c>
      <c r="B1437" t="s">
        <v>5697</v>
      </c>
      <c r="C1437" t="s">
        <v>5698</v>
      </c>
      <c r="E1437">
        <v>-0.82602108483083203</v>
      </c>
      <c r="F1437">
        <f t="shared" si="22"/>
        <v>1.6242717803508562</v>
      </c>
      <c r="G1437">
        <v>2.3753533315050899E-2</v>
      </c>
      <c r="H1437">
        <v>2030</v>
      </c>
      <c r="I1437">
        <v>1918</v>
      </c>
      <c r="J1437">
        <v>2571</v>
      </c>
      <c r="K1437">
        <v>896</v>
      </c>
      <c r="L1437">
        <v>1369</v>
      </c>
    </row>
    <row r="1438" spans="1:12" x14ac:dyDescent="0.35">
      <c r="A1438" t="s">
        <v>5660</v>
      </c>
      <c r="B1438" t="s">
        <v>5661</v>
      </c>
      <c r="C1438" t="s">
        <v>5662</v>
      </c>
      <c r="E1438">
        <v>-0.82971511821084798</v>
      </c>
      <c r="F1438">
        <f t="shared" si="22"/>
        <v>1.6404269229002002</v>
      </c>
      <c r="G1438">
        <v>2.2886167761185999E-2</v>
      </c>
      <c r="H1438">
        <v>4528</v>
      </c>
      <c r="I1438">
        <v>2857</v>
      </c>
      <c r="J1438">
        <v>4097</v>
      </c>
      <c r="K1438">
        <v>1881</v>
      </c>
      <c r="L1438">
        <v>2085</v>
      </c>
    </row>
    <row r="1439" spans="1:12" x14ac:dyDescent="0.35">
      <c r="A1439" t="s">
        <v>6130</v>
      </c>
      <c r="B1439" t="s">
        <v>6131</v>
      </c>
      <c r="C1439" t="s">
        <v>6132</v>
      </c>
      <c r="E1439">
        <v>-0.83161251531225999</v>
      </c>
      <c r="F1439">
        <f t="shared" si="22"/>
        <v>1.5008969948605686</v>
      </c>
      <c r="G1439">
        <v>3.1557530101191E-2</v>
      </c>
      <c r="H1439">
        <v>2442</v>
      </c>
      <c r="I1439">
        <v>1547</v>
      </c>
      <c r="J1439">
        <v>1550</v>
      </c>
      <c r="K1439">
        <v>1021</v>
      </c>
      <c r="L1439">
        <v>885</v>
      </c>
    </row>
    <row r="1440" spans="1:12" x14ac:dyDescent="0.35">
      <c r="A1440" t="s">
        <v>5247</v>
      </c>
      <c r="B1440" t="s">
        <v>5248</v>
      </c>
      <c r="C1440" t="s">
        <v>5249</v>
      </c>
      <c r="E1440">
        <v>-0.83284384495753605</v>
      </c>
      <c r="F1440">
        <f t="shared" si="22"/>
        <v>1.7765092126324242</v>
      </c>
      <c r="G1440">
        <v>1.67298014731171E-2</v>
      </c>
      <c r="H1440">
        <v>5810</v>
      </c>
      <c r="I1440">
        <v>5346</v>
      </c>
      <c r="J1440">
        <v>5690</v>
      </c>
      <c r="K1440">
        <v>3256</v>
      </c>
      <c r="L1440">
        <v>2524</v>
      </c>
    </row>
    <row r="1441" spans="1:12" x14ac:dyDescent="0.35">
      <c r="A1441" t="s">
        <v>4371</v>
      </c>
      <c r="B1441" t="s">
        <v>4372</v>
      </c>
      <c r="C1441" t="s">
        <v>4373</v>
      </c>
      <c r="E1441">
        <v>-0.83699508844431603</v>
      </c>
      <c r="F1441">
        <f t="shared" si="22"/>
        <v>2.127705840826434</v>
      </c>
      <c r="G1441">
        <v>7.4523657149755699E-3</v>
      </c>
      <c r="H1441">
        <v>3356</v>
      </c>
      <c r="I1441">
        <v>2906</v>
      </c>
      <c r="J1441">
        <v>3462</v>
      </c>
      <c r="K1441">
        <v>1568</v>
      </c>
      <c r="L1441">
        <v>1774</v>
      </c>
    </row>
    <row r="1442" spans="1:12" x14ac:dyDescent="0.35">
      <c r="A1442" t="s">
        <v>5672</v>
      </c>
      <c r="B1442" t="s">
        <v>5673</v>
      </c>
      <c r="C1442" t="s">
        <v>5674</v>
      </c>
      <c r="E1442">
        <v>-0.839346366386997</v>
      </c>
      <c r="F1442">
        <f t="shared" si="22"/>
        <v>1.6377276130651832</v>
      </c>
      <c r="G1442">
        <v>2.3028857208843699E-2</v>
      </c>
      <c r="H1442">
        <v>868</v>
      </c>
      <c r="I1442">
        <v>975</v>
      </c>
      <c r="J1442">
        <v>1011</v>
      </c>
      <c r="K1442">
        <v>419</v>
      </c>
      <c r="L1442">
        <v>562</v>
      </c>
    </row>
    <row r="1443" spans="1:12" x14ac:dyDescent="0.35">
      <c r="A1443" t="s">
        <v>4848</v>
      </c>
      <c r="B1443" t="s">
        <v>4849</v>
      </c>
      <c r="C1443" t="s">
        <v>4850</v>
      </c>
      <c r="E1443">
        <v>-0.840149737977121</v>
      </c>
      <c r="F1443">
        <f t="shared" si="22"/>
        <v>1.9497652288520004</v>
      </c>
      <c r="G1443">
        <v>1.1226251596219899E-2</v>
      </c>
      <c r="H1443">
        <v>1504</v>
      </c>
      <c r="I1443">
        <v>1344</v>
      </c>
      <c r="J1443">
        <v>1740</v>
      </c>
      <c r="K1443">
        <v>698</v>
      </c>
      <c r="L1443">
        <v>877</v>
      </c>
    </row>
    <row r="1444" spans="1:12" x14ac:dyDescent="0.35">
      <c r="A1444" t="s">
        <v>4473</v>
      </c>
      <c r="B1444" t="s">
        <v>4474</v>
      </c>
      <c r="C1444" t="s">
        <v>4475</v>
      </c>
      <c r="E1444">
        <v>-0.84431294677601199</v>
      </c>
      <c r="F1444">
        <f t="shared" si="22"/>
        <v>2.0974312430826632</v>
      </c>
      <c r="G1444">
        <v>7.9904043465926795E-3</v>
      </c>
      <c r="H1444">
        <v>1935</v>
      </c>
      <c r="I1444">
        <v>2018</v>
      </c>
      <c r="J1444">
        <v>2361</v>
      </c>
      <c r="K1444">
        <v>1102</v>
      </c>
      <c r="L1444">
        <v>1052</v>
      </c>
    </row>
    <row r="1445" spans="1:12" x14ac:dyDescent="0.35">
      <c r="A1445" t="s">
        <v>5262</v>
      </c>
      <c r="B1445" t="s">
        <v>5263</v>
      </c>
      <c r="C1445" t="s">
        <v>5264</v>
      </c>
      <c r="E1445">
        <v>-0.85248492419882704</v>
      </c>
      <c r="F1445">
        <f t="shared" si="22"/>
        <v>1.77299098265734</v>
      </c>
      <c r="G1445">
        <v>1.6865880439880201E-2</v>
      </c>
      <c r="H1445">
        <v>2944</v>
      </c>
      <c r="I1445">
        <v>2506</v>
      </c>
      <c r="J1445">
        <v>2807</v>
      </c>
      <c r="K1445">
        <v>1671</v>
      </c>
      <c r="L1445">
        <v>1119</v>
      </c>
    </row>
    <row r="1446" spans="1:12" x14ac:dyDescent="0.35">
      <c r="A1446" t="s">
        <v>4191</v>
      </c>
      <c r="B1446" t="s">
        <v>4192</v>
      </c>
      <c r="C1446" t="s">
        <v>4193</v>
      </c>
      <c r="E1446">
        <v>-0.85873529640610202</v>
      </c>
      <c r="F1446">
        <f t="shared" si="22"/>
        <v>2.22439091647805</v>
      </c>
      <c r="G1446">
        <v>5.9649812589451104E-3</v>
      </c>
      <c r="H1446">
        <v>1470</v>
      </c>
      <c r="I1446">
        <v>1581</v>
      </c>
      <c r="J1446">
        <v>1464</v>
      </c>
      <c r="K1446">
        <v>688</v>
      </c>
      <c r="L1446">
        <v>842</v>
      </c>
    </row>
    <row r="1447" spans="1:12" x14ac:dyDescent="0.35">
      <c r="A1447" t="s">
        <v>6321</v>
      </c>
      <c r="B1447" t="s">
        <v>6322</v>
      </c>
      <c r="C1447" t="s">
        <v>6323</v>
      </c>
      <c r="E1447">
        <v>-0.87021548345587796</v>
      </c>
      <c r="F1447">
        <f t="shared" si="22"/>
        <v>1.4465283260828554</v>
      </c>
      <c r="G1447">
        <v>3.5766107201030198E-2</v>
      </c>
      <c r="H1447">
        <v>686</v>
      </c>
      <c r="I1447">
        <v>884</v>
      </c>
      <c r="J1447">
        <v>775</v>
      </c>
      <c r="K1447">
        <v>419</v>
      </c>
      <c r="L1447">
        <v>366</v>
      </c>
    </row>
    <row r="1448" spans="1:12" x14ac:dyDescent="0.35">
      <c r="A1448" t="s">
        <v>5813</v>
      </c>
      <c r="B1448" t="s">
        <v>5814</v>
      </c>
      <c r="C1448" t="s">
        <v>5815</v>
      </c>
      <c r="E1448">
        <v>-0.87090643610122798</v>
      </c>
      <c r="F1448">
        <f t="shared" si="22"/>
        <v>1.5866003225506815</v>
      </c>
      <c r="G1448">
        <v>2.5905959214385502E-2</v>
      </c>
      <c r="H1448">
        <v>772</v>
      </c>
      <c r="I1448">
        <v>1039</v>
      </c>
      <c r="J1448">
        <v>1173</v>
      </c>
      <c r="K1448">
        <v>553</v>
      </c>
      <c r="L1448">
        <v>444</v>
      </c>
    </row>
    <row r="1449" spans="1:12" x14ac:dyDescent="0.35">
      <c r="A1449" t="s">
        <v>5223</v>
      </c>
      <c r="B1449" t="s">
        <v>5224</v>
      </c>
      <c r="C1449" t="s">
        <v>5225</v>
      </c>
      <c r="E1449">
        <v>-0.87411250910374505</v>
      </c>
      <c r="F1449">
        <f t="shared" si="22"/>
        <v>1.7817671764234448</v>
      </c>
      <c r="G1449">
        <v>1.6528476459294301E-2</v>
      </c>
      <c r="H1449">
        <v>6616</v>
      </c>
      <c r="I1449">
        <v>5516</v>
      </c>
      <c r="J1449">
        <v>6205</v>
      </c>
      <c r="K1449">
        <v>3533</v>
      </c>
      <c r="L1449">
        <v>2577</v>
      </c>
    </row>
    <row r="1450" spans="1:12" x14ac:dyDescent="0.35">
      <c r="A1450" t="s">
        <v>5175</v>
      </c>
      <c r="B1450" t="s">
        <v>5176</v>
      </c>
      <c r="C1450" t="s">
        <v>5177</v>
      </c>
      <c r="E1450">
        <v>-0.87833049720730905</v>
      </c>
      <c r="F1450">
        <f t="shared" si="22"/>
        <v>1.7891070740896418</v>
      </c>
      <c r="G1450">
        <v>1.6251480306528301E-2</v>
      </c>
      <c r="H1450">
        <v>858</v>
      </c>
      <c r="I1450">
        <v>939</v>
      </c>
      <c r="J1450">
        <v>988</v>
      </c>
      <c r="K1450">
        <v>475</v>
      </c>
      <c r="L1450">
        <v>453</v>
      </c>
    </row>
    <row r="1451" spans="1:12" x14ac:dyDescent="0.35">
      <c r="A1451" t="s">
        <v>4653</v>
      </c>
      <c r="B1451" t="s">
        <v>4654</v>
      </c>
      <c r="C1451" t="s">
        <v>4655</v>
      </c>
      <c r="E1451">
        <v>-0.87989214554737905</v>
      </c>
      <c r="F1451">
        <f t="shared" si="22"/>
        <v>2.0192506758218913</v>
      </c>
      <c r="G1451">
        <v>9.5664173598939192E-3</v>
      </c>
      <c r="H1451">
        <v>6061</v>
      </c>
      <c r="I1451">
        <v>4845</v>
      </c>
      <c r="J1451">
        <v>5415</v>
      </c>
      <c r="K1451">
        <v>2935</v>
      </c>
      <c r="L1451">
        <v>2492</v>
      </c>
    </row>
    <row r="1452" spans="1:12" x14ac:dyDescent="0.35">
      <c r="A1452" t="s">
        <v>6342</v>
      </c>
      <c r="B1452" t="s">
        <v>6343</v>
      </c>
      <c r="C1452" t="s">
        <v>6344</v>
      </c>
      <c r="E1452">
        <v>-0.88654465772269797</v>
      </c>
      <c r="F1452">
        <f t="shared" si="22"/>
        <v>1.4427389411158651</v>
      </c>
      <c r="G1452">
        <v>3.6079545571376298E-2</v>
      </c>
      <c r="H1452">
        <v>1274</v>
      </c>
      <c r="I1452">
        <v>1694</v>
      </c>
      <c r="J1452">
        <v>1893</v>
      </c>
      <c r="K1452">
        <v>545</v>
      </c>
      <c r="L1452">
        <v>1079</v>
      </c>
    </row>
    <row r="1453" spans="1:12" x14ac:dyDescent="0.35">
      <c r="A1453" t="s">
        <v>4347</v>
      </c>
      <c r="B1453" t="s">
        <v>4348</v>
      </c>
      <c r="C1453" t="s">
        <v>4349</v>
      </c>
      <c r="E1453">
        <v>-0.88913962012958103</v>
      </c>
      <c r="F1453">
        <f t="shared" si="22"/>
        <v>2.141874914599907</v>
      </c>
      <c r="G1453">
        <v>7.2131520231143199E-3</v>
      </c>
      <c r="H1453">
        <v>1791</v>
      </c>
      <c r="I1453">
        <v>1295</v>
      </c>
      <c r="J1453">
        <v>1716</v>
      </c>
      <c r="K1453">
        <v>805</v>
      </c>
      <c r="L1453">
        <v>784</v>
      </c>
    </row>
    <row r="1454" spans="1:12" x14ac:dyDescent="0.35">
      <c r="A1454" t="s">
        <v>6369</v>
      </c>
      <c r="B1454" t="s">
        <v>6370</v>
      </c>
      <c r="C1454" t="s">
        <v>6371</v>
      </c>
      <c r="E1454">
        <v>-0.89416947452786799</v>
      </c>
      <c r="F1454">
        <f t="shared" si="22"/>
        <v>1.4253241389983133</v>
      </c>
      <c r="G1454">
        <v>3.7555699982979703E-2</v>
      </c>
      <c r="H1454">
        <v>3419</v>
      </c>
      <c r="I1454">
        <v>3430</v>
      </c>
      <c r="J1454">
        <v>4683</v>
      </c>
      <c r="K1454">
        <v>1250</v>
      </c>
      <c r="L1454">
        <v>2585</v>
      </c>
    </row>
    <row r="1455" spans="1:12" x14ac:dyDescent="0.35">
      <c r="A1455" t="s">
        <v>5879</v>
      </c>
      <c r="B1455" t="s">
        <v>5880</v>
      </c>
      <c r="C1455" t="s">
        <v>5881</v>
      </c>
      <c r="E1455">
        <v>-0.89732880261188896</v>
      </c>
      <c r="F1455">
        <f t="shared" si="22"/>
        <v>1.5648861963284648</v>
      </c>
      <c r="G1455">
        <v>2.72341486539723E-2</v>
      </c>
      <c r="H1455">
        <v>1274</v>
      </c>
      <c r="I1455">
        <v>990</v>
      </c>
      <c r="J1455">
        <v>1538</v>
      </c>
      <c r="K1455">
        <v>482</v>
      </c>
      <c r="L1455">
        <v>776</v>
      </c>
    </row>
    <row r="1456" spans="1:12" x14ac:dyDescent="0.35">
      <c r="A1456" t="s">
        <v>4695</v>
      </c>
      <c r="B1456" t="s">
        <v>4696</v>
      </c>
      <c r="C1456" t="s">
        <v>4697</v>
      </c>
      <c r="E1456">
        <v>-0.89842437151598398</v>
      </c>
      <c r="F1456">
        <f t="shared" si="22"/>
        <v>2.0020914425792884</v>
      </c>
      <c r="G1456">
        <v>9.9519585250398401E-3</v>
      </c>
      <c r="H1456">
        <v>1406</v>
      </c>
      <c r="I1456">
        <v>1632</v>
      </c>
      <c r="J1456">
        <v>1319</v>
      </c>
      <c r="K1456">
        <v>818</v>
      </c>
      <c r="L1456">
        <v>610</v>
      </c>
    </row>
    <row r="1457" spans="1:12" x14ac:dyDescent="0.35">
      <c r="A1457" t="s">
        <v>5379</v>
      </c>
      <c r="B1457" t="s">
        <v>5380</v>
      </c>
      <c r="C1457" t="s">
        <v>5381</v>
      </c>
      <c r="E1457">
        <v>-0.89866570351751196</v>
      </c>
      <c r="F1457">
        <f t="shared" si="22"/>
        <v>1.7331185855279474</v>
      </c>
      <c r="G1457">
        <v>1.8487637390692899E-2</v>
      </c>
      <c r="H1457">
        <v>832</v>
      </c>
      <c r="I1457">
        <v>826</v>
      </c>
      <c r="J1457">
        <v>835</v>
      </c>
      <c r="K1457">
        <v>424</v>
      </c>
      <c r="L1457">
        <v>395</v>
      </c>
    </row>
    <row r="1458" spans="1:12" x14ac:dyDescent="0.35">
      <c r="A1458" t="s">
        <v>6545</v>
      </c>
      <c r="B1458" t="s">
        <v>6546</v>
      </c>
      <c r="C1458" t="s">
        <v>6547</v>
      </c>
      <c r="E1458">
        <v>-0.90509220252419098</v>
      </c>
      <c r="F1458">
        <f t="shared" si="22"/>
        <v>1.3731890726908802</v>
      </c>
      <c r="G1458">
        <v>4.2345857070128501E-2</v>
      </c>
      <c r="H1458">
        <v>700</v>
      </c>
      <c r="I1458">
        <v>585</v>
      </c>
      <c r="J1458">
        <v>635</v>
      </c>
      <c r="K1458">
        <v>305</v>
      </c>
      <c r="L1458">
        <v>324</v>
      </c>
    </row>
    <row r="1459" spans="1:12" x14ac:dyDescent="0.35">
      <c r="A1459" t="s">
        <v>4233</v>
      </c>
      <c r="B1459" t="s">
        <v>4234</v>
      </c>
      <c r="C1459" t="s">
        <v>4235</v>
      </c>
      <c r="E1459">
        <v>-0.90672333629851098</v>
      </c>
      <c r="F1459">
        <f t="shared" si="22"/>
        <v>2.2045752977251234</v>
      </c>
      <c r="G1459">
        <v>6.2434509230630802E-3</v>
      </c>
      <c r="H1459">
        <v>1289</v>
      </c>
      <c r="I1459">
        <v>1182</v>
      </c>
      <c r="J1459">
        <v>1243</v>
      </c>
      <c r="K1459">
        <v>637</v>
      </c>
      <c r="L1459">
        <v>576</v>
      </c>
    </row>
    <row r="1460" spans="1:12" x14ac:dyDescent="0.35">
      <c r="A1460" t="s">
        <v>4299</v>
      </c>
      <c r="B1460" t="s">
        <v>4300</v>
      </c>
      <c r="C1460" t="s">
        <v>4301</v>
      </c>
      <c r="E1460">
        <v>-0.90952067406339299</v>
      </c>
      <c r="F1460">
        <f t="shared" si="22"/>
        <v>2.1638418491582678</v>
      </c>
      <c r="G1460">
        <v>6.8573789640263196E-3</v>
      </c>
      <c r="H1460">
        <v>7467</v>
      </c>
      <c r="I1460">
        <v>6095</v>
      </c>
      <c r="J1460">
        <v>6719</v>
      </c>
      <c r="K1460">
        <v>2898</v>
      </c>
      <c r="L1460">
        <v>3743</v>
      </c>
    </row>
    <row r="1461" spans="1:12" x14ac:dyDescent="0.35">
      <c r="A1461" t="s">
        <v>3785</v>
      </c>
      <c r="B1461" t="s">
        <v>3786</v>
      </c>
      <c r="C1461" t="s">
        <v>3787</v>
      </c>
      <c r="E1461">
        <v>-0.91189756368928099</v>
      </c>
      <c r="F1461">
        <f t="shared" si="22"/>
        <v>2.480274209089151</v>
      </c>
      <c r="G1461">
        <v>3.3092211467224799E-3</v>
      </c>
      <c r="H1461">
        <v>3497</v>
      </c>
      <c r="I1461">
        <v>3345</v>
      </c>
      <c r="J1461">
        <v>3913</v>
      </c>
      <c r="K1461">
        <v>1684</v>
      </c>
      <c r="L1461">
        <v>1823</v>
      </c>
    </row>
    <row r="1462" spans="1:12" x14ac:dyDescent="0.35">
      <c r="A1462" t="s">
        <v>4509</v>
      </c>
      <c r="B1462" t="s">
        <v>4510</v>
      </c>
      <c r="C1462" t="s">
        <v>4511</v>
      </c>
      <c r="E1462">
        <v>-0.91353021979749605</v>
      </c>
      <c r="F1462">
        <f t="shared" si="22"/>
        <v>2.07742813035245</v>
      </c>
      <c r="G1462">
        <v>8.3670404708805594E-3</v>
      </c>
      <c r="H1462">
        <v>1386</v>
      </c>
      <c r="I1462">
        <v>1514</v>
      </c>
      <c r="J1462">
        <v>1593</v>
      </c>
      <c r="K1462">
        <v>568</v>
      </c>
      <c r="L1462">
        <v>902</v>
      </c>
    </row>
    <row r="1463" spans="1:12" x14ac:dyDescent="0.35">
      <c r="A1463" t="s">
        <v>5591</v>
      </c>
      <c r="B1463" t="s">
        <v>5592</v>
      </c>
      <c r="C1463" t="s">
        <v>5593</v>
      </c>
      <c r="E1463">
        <v>-0.91708991771876502</v>
      </c>
      <c r="F1463">
        <f t="shared" si="22"/>
        <v>1.6631167722381679</v>
      </c>
      <c r="G1463">
        <v>2.1721170658149401E-2</v>
      </c>
      <c r="H1463">
        <v>675</v>
      </c>
      <c r="I1463">
        <v>855</v>
      </c>
      <c r="J1463">
        <v>934</v>
      </c>
      <c r="K1463">
        <v>410</v>
      </c>
      <c r="L1463">
        <v>389</v>
      </c>
    </row>
    <row r="1464" spans="1:12" x14ac:dyDescent="0.35">
      <c r="A1464" t="s">
        <v>4392</v>
      </c>
      <c r="B1464" t="s">
        <v>4393</v>
      </c>
      <c r="C1464" t="s">
        <v>4394</v>
      </c>
      <c r="E1464">
        <v>-0.92084448654351903</v>
      </c>
      <c r="F1464">
        <f t="shared" si="22"/>
        <v>2.1196223834124956</v>
      </c>
      <c r="G1464">
        <v>7.5923744075911802E-3</v>
      </c>
      <c r="H1464">
        <v>6835</v>
      </c>
      <c r="I1464">
        <v>5195</v>
      </c>
      <c r="J1464">
        <v>6618</v>
      </c>
      <c r="K1464">
        <v>3110</v>
      </c>
      <c r="L1464">
        <v>2924</v>
      </c>
    </row>
    <row r="1465" spans="1:12" x14ac:dyDescent="0.35">
      <c r="A1465" t="s">
        <v>5939</v>
      </c>
      <c r="B1465" t="s">
        <v>5940</v>
      </c>
      <c r="C1465" t="s">
        <v>5941</v>
      </c>
      <c r="E1465">
        <v>-0.92129213831354795</v>
      </c>
      <c r="F1465">
        <f t="shared" si="22"/>
        <v>1.5491717323896619</v>
      </c>
      <c r="G1465">
        <v>2.82376315785802E-2</v>
      </c>
      <c r="H1465">
        <v>978</v>
      </c>
      <c r="I1465">
        <v>1179</v>
      </c>
      <c r="J1465">
        <v>1691</v>
      </c>
      <c r="K1465">
        <v>492</v>
      </c>
      <c r="L1465">
        <v>759</v>
      </c>
    </row>
    <row r="1466" spans="1:12" x14ac:dyDescent="0.35">
      <c r="A1466" t="s">
        <v>5027</v>
      </c>
      <c r="B1466" t="s">
        <v>5028</v>
      </c>
      <c r="C1466" t="s">
        <v>5029</v>
      </c>
      <c r="E1466">
        <v>-0.93090467031453605</v>
      </c>
      <c r="F1466">
        <f t="shared" si="22"/>
        <v>1.8560675604514576</v>
      </c>
      <c r="G1466">
        <v>1.39294009519088E-2</v>
      </c>
      <c r="H1466">
        <v>835</v>
      </c>
      <c r="I1466">
        <v>861</v>
      </c>
      <c r="J1466">
        <v>1080</v>
      </c>
      <c r="K1466">
        <v>471</v>
      </c>
      <c r="L1466">
        <v>420</v>
      </c>
    </row>
    <row r="1467" spans="1:12" x14ac:dyDescent="0.35">
      <c r="A1467" t="s">
        <v>4044</v>
      </c>
      <c r="B1467" t="s">
        <v>4045</v>
      </c>
      <c r="C1467" t="s">
        <v>4046</v>
      </c>
      <c r="E1467">
        <v>-0.93375144270223498</v>
      </c>
      <c r="F1467">
        <f t="shared" si="22"/>
        <v>2.3196344749159685</v>
      </c>
      <c r="G1467">
        <v>4.79033102162229E-3</v>
      </c>
      <c r="H1467">
        <v>1657</v>
      </c>
      <c r="I1467">
        <v>1231</v>
      </c>
      <c r="J1467">
        <v>1650</v>
      </c>
      <c r="K1467">
        <v>653</v>
      </c>
      <c r="L1467">
        <v>807</v>
      </c>
    </row>
    <row r="1468" spans="1:12" x14ac:dyDescent="0.35">
      <c r="A1468" t="s">
        <v>4500</v>
      </c>
      <c r="B1468" t="s">
        <v>4501</v>
      </c>
      <c r="C1468" t="s">
        <v>4502</v>
      </c>
      <c r="E1468">
        <v>-0.93470678412431196</v>
      </c>
      <c r="F1468">
        <f t="shared" si="22"/>
        <v>2.0811530512442933</v>
      </c>
      <c r="G1468">
        <v>8.2955836841542407E-3</v>
      </c>
      <c r="H1468">
        <v>3337</v>
      </c>
      <c r="I1468">
        <v>3295</v>
      </c>
      <c r="J1468">
        <v>3704</v>
      </c>
      <c r="K1468">
        <v>1209</v>
      </c>
      <c r="L1468">
        <v>2128</v>
      </c>
    </row>
    <row r="1469" spans="1:12" x14ac:dyDescent="0.35">
      <c r="A1469" t="s">
        <v>5217</v>
      </c>
      <c r="B1469" t="s">
        <v>5218</v>
      </c>
      <c r="C1469" t="s">
        <v>5219</v>
      </c>
      <c r="E1469">
        <v>-0.93490716265315499</v>
      </c>
      <c r="F1469">
        <f t="shared" si="22"/>
        <v>1.7820775969098204</v>
      </c>
      <c r="G1469">
        <v>1.6516666628200099E-2</v>
      </c>
      <c r="H1469">
        <v>787</v>
      </c>
      <c r="I1469">
        <v>1085</v>
      </c>
      <c r="J1469">
        <v>1270</v>
      </c>
      <c r="K1469">
        <v>438</v>
      </c>
      <c r="L1469">
        <v>572</v>
      </c>
    </row>
    <row r="1470" spans="1:12" x14ac:dyDescent="0.35">
      <c r="A1470" t="s">
        <v>3642</v>
      </c>
      <c r="B1470" t="s">
        <v>3643</v>
      </c>
      <c r="C1470" t="s">
        <v>3644</v>
      </c>
      <c r="E1470">
        <v>-0.93610525613762496</v>
      </c>
      <c r="F1470">
        <f t="shared" si="22"/>
        <v>2.5799955939085208</v>
      </c>
      <c r="G1470">
        <v>2.6302946771531001E-3</v>
      </c>
      <c r="H1470">
        <v>4137</v>
      </c>
      <c r="I1470">
        <v>3871</v>
      </c>
      <c r="J1470">
        <v>4301</v>
      </c>
      <c r="K1470">
        <v>1884</v>
      </c>
      <c r="L1470">
        <v>2064</v>
      </c>
    </row>
    <row r="1471" spans="1:12" x14ac:dyDescent="0.35">
      <c r="A1471" t="s">
        <v>6100</v>
      </c>
      <c r="B1471" t="s">
        <v>6101</v>
      </c>
      <c r="C1471" t="s">
        <v>6102</v>
      </c>
      <c r="E1471">
        <v>-0.94262599440528205</v>
      </c>
      <c r="F1471">
        <f t="shared" si="22"/>
        <v>1.5046798638861651</v>
      </c>
      <c r="G1471">
        <v>3.1283845768075899E-2</v>
      </c>
      <c r="H1471">
        <v>683</v>
      </c>
      <c r="I1471">
        <v>759</v>
      </c>
      <c r="J1471">
        <v>1018</v>
      </c>
      <c r="K1471">
        <v>312</v>
      </c>
      <c r="L1471">
        <v>476</v>
      </c>
    </row>
    <row r="1472" spans="1:12" x14ac:dyDescent="0.35">
      <c r="A1472" t="s">
        <v>6674</v>
      </c>
      <c r="B1472" t="s">
        <v>6675</v>
      </c>
      <c r="C1472" t="s">
        <v>6676</v>
      </c>
      <c r="E1472">
        <v>-0.94360691254931595</v>
      </c>
      <c r="F1472">
        <f t="shared" si="22"/>
        <v>1.3291916149269616</v>
      </c>
      <c r="G1472">
        <v>4.6860658276986399E-2</v>
      </c>
      <c r="H1472">
        <v>580</v>
      </c>
      <c r="I1472">
        <v>659</v>
      </c>
      <c r="J1472">
        <v>778</v>
      </c>
      <c r="K1472">
        <v>373</v>
      </c>
      <c r="L1472">
        <v>267</v>
      </c>
    </row>
    <row r="1473" spans="1:12" x14ac:dyDescent="0.35">
      <c r="A1473" t="s">
        <v>3464</v>
      </c>
      <c r="B1473" t="s">
        <v>3465</v>
      </c>
      <c r="C1473" t="s">
        <v>3466</v>
      </c>
      <c r="E1473">
        <v>-0.94367791648778099</v>
      </c>
      <c r="F1473">
        <f t="shared" si="22"/>
        <v>2.7061846407564714</v>
      </c>
      <c r="G1473">
        <v>1.9670498186036699E-3</v>
      </c>
      <c r="H1473">
        <v>2046</v>
      </c>
      <c r="I1473">
        <v>2308</v>
      </c>
      <c r="J1473">
        <v>2260</v>
      </c>
      <c r="K1473">
        <v>1008</v>
      </c>
      <c r="L1473">
        <v>1102</v>
      </c>
    </row>
    <row r="1474" spans="1:12" x14ac:dyDescent="0.35">
      <c r="A1474" t="s">
        <v>4746</v>
      </c>
      <c r="B1474" t="s">
        <v>4747</v>
      </c>
      <c r="C1474" t="s">
        <v>4748</v>
      </c>
      <c r="E1474">
        <v>-0.94728680866166703</v>
      </c>
      <c r="F1474">
        <f t="shared" si="22"/>
        <v>1.9797191773400193</v>
      </c>
      <c r="G1474">
        <v>1.04780585924959E-2</v>
      </c>
      <c r="H1474">
        <v>1123</v>
      </c>
      <c r="I1474">
        <v>1363</v>
      </c>
      <c r="J1474">
        <v>1289</v>
      </c>
      <c r="K1474">
        <v>719</v>
      </c>
      <c r="L1474">
        <v>475</v>
      </c>
    </row>
    <row r="1475" spans="1:12" x14ac:dyDescent="0.35">
      <c r="A1475" t="s">
        <v>4344</v>
      </c>
      <c r="B1475" t="s">
        <v>4345</v>
      </c>
      <c r="C1475" t="s">
        <v>4346</v>
      </c>
      <c r="E1475">
        <v>-0.95035758942357795</v>
      </c>
      <c r="F1475">
        <f t="shared" ref="F1475:F1538" si="23">-LOG10(G1475)</f>
        <v>2.1474349759594422</v>
      </c>
      <c r="G1475">
        <v>7.1213941594255002E-3</v>
      </c>
      <c r="H1475">
        <v>1813</v>
      </c>
      <c r="I1475">
        <v>1615</v>
      </c>
      <c r="J1475">
        <v>1611</v>
      </c>
      <c r="K1475">
        <v>596</v>
      </c>
      <c r="L1475">
        <v>1013</v>
      </c>
    </row>
    <row r="1476" spans="1:12" x14ac:dyDescent="0.35">
      <c r="A1476" t="s">
        <v>4503</v>
      </c>
      <c r="B1476" t="s">
        <v>4504</v>
      </c>
      <c r="C1476" t="s">
        <v>4505</v>
      </c>
      <c r="E1476">
        <v>-0.95446464862792901</v>
      </c>
      <c r="F1476">
        <f t="shared" si="23"/>
        <v>2.0794739271612968</v>
      </c>
      <c r="G1476">
        <v>8.3277191988822708E-3</v>
      </c>
      <c r="H1476">
        <v>2003</v>
      </c>
      <c r="I1476">
        <v>2584</v>
      </c>
      <c r="J1476">
        <v>3272</v>
      </c>
      <c r="K1476">
        <v>1328</v>
      </c>
      <c r="L1476">
        <v>1152</v>
      </c>
    </row>
    <row r="1477" spans="1:12" x14ac:dyDescent="0.35">
      <c r="A1477" t="s">
        <v>6435</v>
      </c>
      <c r="B1477" t="s">
        <v>6436</v>
      </c>
      <c r="C1477" t="s">
        <v>6437</v>
      </c>
      <c r="E1477">
        <v>-0.95481915302967801</v>
      </c>
      <c r="F1477">
        <f t="shared" si="23"/>
        <v>1.3997245133812075</v>
      </c>
      <c r="G1477">
        <v>3.9835978253646299E-2</v>
      </c>
      <c r="H1477">
        <v>600</v>
      </c>
      <c r="I1477">
        <v>615</v>
      </c>
      <c r="J1477">
        <v>635</v>
      </c>
      <c r="K1477">
        <v>333</v>
      </c>
      <c r="L1477">
        <v>250</v>
      </c>
    </row>
    <row r="1478" spans="1:12" x14ac:dyDescent="0.35">
      <c r="A1478" t="s">
        <v>5086</v>
      </c>
      <c r="B1478" t="s">
        <v>5087</v>
      </c>
      <c r="C1478" t="s">
        <v>5088</v>
      </c>
      <c r="E1478">
        <v>-0.95632616899636402</v>
      </c>
      <c r="F1478">
        <f t="shared" si="23"/>
        <v>1.8400131387598295</v>
      </c>
      <c r="G1478">
        <v>1.44539604235536E-2</v>
      </c>
      <c r="H1478">
        <v>6226</v>
      </c>
      <c r="I1478">
        <v>7657</v>
      </c>
      <c r="J1478">
        <v>7359</v>
      </c>
      <c r="K1478">
        <v>4172</v>
      </c>
      <c r="L1478">
        <v>2496</v>
      </c>
    </row>
    <row r="1479" spans="1:12" x14ac:dyDescent="0.35">
      <c r="A1479" t="s">
        <v>6005</v>
      </c>
      <c r="B1479" t="s">
        <v>6006</v>
      </c>
      <c r="C1479" t="s">
        <v>6007</v>
      </c>
      <c r="E1479">
        <v>-0.95632838790429298</v>
      </c>
      <c r="F1479">
        <f t="shared" si="23"/>
        <v>1.5365812895506654</v>
      </c>
      <c r="G1479">
        <v>2.9068238205527699E-2</v>
      </c>
      <c r="H1479">
        <v>587</v>
      </c>
      <c r="I1479">
        <v>750</v>
      </c>
      <c r="J1479">
        <v>904</v>
      </c>
      <c r="K1479">
        <v>323</v>
      </c>
      <c r="L1479">
        <v>386</v>
      </c>
    </row>
    <row r="1480" spans="1:12" x14ac:dyDescent="0.35">
      <c r="A1480" t="s">
        <v>4743</v>
      </c>
      <c r="B1480" t="s">
        <v>4744</v>
      </c>
      <c r="C1480" t="s">
        <v>4745</v>
      </c>
      <c r="E1480">
        <v>-0.95748596304435696</v>
      </c>
      <c r="F1480">
        <f t="shared" si="23"/>
        <v>1.9803521994003994</v>
      </c>
      <c r="G1480">
        <v>1.0462797034060001E-2</v>
      </c>
      <c r="H1480">
        <v>5547</v>
      </c>
      <c r="I1480">
        <v>7670</v>
      </c>
      <c r="J1480">
        <v>7915</v>
      </c>
      <c r="K1480">
        <v>3840</v>
      </c>
      <c r="L1480">
        <v>2802</v>
      </c>
    </row>
    <row r="1481" spans="1:12" x14ac:dyDescent="0.35">
      <c r="A1481" t="s">
        <v>3779</v>
      </c>
      <c r="B1481" t="s">
        <v>3780</v>
      </c>
      <c r="C1481" t="s">
        <v>3781</v>
      </c>
      <c r="E1481">
        <v>-0.96222513930400899</v>
      </c>
      <c r="F1481">
        <f t="shared" si="23"/>
        <v>2.4834756830461582</v>
      </c>
      <c r="G1481">
        <v>3.2849163664437899E-3</v>
      </c>
      <c r="H1481">
        <v>2463</v>
      </c>
      <c r="I1481">
        <v>3410</v>
      </c>
      <c r="J1481">
        <v>3135</v>
      </c>
      <c r="K1481">
        <v>1525</v>
      </c>
      <c r="L1481">
        <v>1303</v>
      </c>
    </row>
    <row r="1482" spans="1:12" x14ac:dyDescent="0.35">
      <c r="A1482" t="s">
        <v>6360</v>
      </c>
      <c r="B1482" t="s">
        <v>6361</v>
      </c>
      <c r="C1482" t="s">
        <v>6362</v>
      </c>
      <c r="E1482">
        <v>-0.96228381441701205</v>
      </c>
      <c r="F1482">
        <f t="shared" si="23"/>
        <v>1.4304274535506596</v>
      </c>
      <c r="G1482">
        <v>3.71169726128791E-2</v>
      </c>
      <c r="H1482">
        <v>532</v>
      </c>
      <c r="I1482">
        <v>659</v>
      </c>
      <c r="J1482">
        <v>699</v>
      </c>
      <c r="K1482">
        <v>325</v>
      </c>
      <c r="L1482">
        <v>268</v>
      </c>
    </row>
    <row r="1483" spans="1:12" x14ac:dyDescent="0.35">
      <c r="A1483" t="s">
        <v>3884</v>
      </c>
      <c r="B1483" t="s">
        <v>3885</v>
      </c>
      <c r="C1483" t="s">
        <v>3886</v>
      </c>
      <c r="E1483">
        <v>-0.96478462256222797</v>
      </c>
      <c r="F1483">
        <f t="shared" si="23"/>
        <v>2.4007545894479128</v>
      </c>
      <c r="G1483">
        <v>3.97416057371825E-3</v>
      </c>
      <c r="H1483">
        <v>1394</v>
      </c>
      <c r="I1483">
        <v>1353</v>
      </c>
      <c r="J1483">
        <v>1500</v>
      </c>
      <c r="K1483">
        <v>763</v>
      </c>
      <c r="L1483">
        <v>566</v>
      </c>
    </row>
    <row r="1484" spans="1:12" x14ac:dyDescent="0.35">
      <c r="A1484" t="s">
        <v>3347</v>
      </c>
      <c r="B1484" t="s">
        <v>3348</v>
      </c>
      <c r="C1484" t="s">
        <v>3349</v>
      </c>
      <c r="E1484">
        <v>-0.97739219541637901</v>
      </c>
      <c r="F1484">
        <f t="shared" si="23"/>
        <v>2.7832658828994878</v>
      </c>
      <c r="G1484">
        <v>1.6471536656526801E-3</v>
      </c>
      <c r="H1484">
        <v>1485</v>
      </c>
      <c r="I1484">
        <v>1340</v>
      </c>
      <c r="J1484">
        <v>1536</v>
      </c>
      <c r="K1484">
        <v>673</v>
      </c>
      <c r="L1484">
        <v>685</v>
      </c>
    </row>
    <row r="1485" spans="1:12" x14ac:dyDescent="0.35">
      <c r="A1485" t="s">
        <v>3284</v>
      </c>
      <c r="B1485" t="s">
        <v>3285</v>
      </c>
      <c r="C1485" t="s">
        <v>3286</v>
      </c>
      <c r="E1485">
        <v>-0.98105438475823203</v>
      </c>
      <c r="F1485">
        <f t="shared" si="23"/>
        <v>2.8506695996247853</v>
      </c>
      <c r="G1485">
        <v>1.41036135801398E-3</v>
      </c>
      <c r="H1485">
        <v>1401</v>
      </c>
      <c r="I1485">
        <v>1508</v>
      </c>
      <c r="J1485">
        <v>1489</v>
      </c>
      <c r="K1485">
        <v>657</v>
      </c>
      <c r="L1485">
        <v>710</v>
      </c>
    </row>
    <row r="1486" spans="1:12" x14ac:dyDescent="0.35">
      <c r="A1486" t="s">
        <v>6519</v>
      </c>
      <c r="B1486" t="s">
        <v>6520</v>
      </c>
      <c r="C1486" t="s">
        <v>6521</v>
      </c>
      <c r="E1486">
        <v>-0.98204050565369505</v>
      </c>
      <c r="F1486">
        <f t="shared" si="23"/>
        <v>1.3831445951484054</v>
      </c>
      <c r="G1486">
        <v>4.1386185962138701E-2</v>
      </c>
      <c r="H1486">
        <v>1821</v>
      </c>
      <c r="I1486">
        <v>1692</v>
      </c>
      <c r="J1486">
        <v>2306</v>
      </c>
      <c r="K1486">
        <v>1263</v>
      </c>
      <c r="L1486">
        <v>524</v>
      </c>
    </row>
    <row r="1487" spans="1:12" x14ac:dyDescent="0.35">
      <c r="A1487" t="s">
        <v>6008</v>
      </c>
      <c r="B1487" t="s">
        <v>6009</v>
      </c>
      <c r="C1487" t="s">
        <v>6010</v>
      </c>
      <c r="E1487">
        <v>-0.98280798578614503</v>
      </c>
      <c r="F1487">
        <f t="shared" si="23"/>
        <v>1.5352307626028077</v>
      </c>
      <c r="G1487">
        <v>2.91587724938383E-2</v>
      </c>
      <c r="H1487">
        <v>1255</v>
      </c>
      <c r="I1487">
        <v>716</v>
      </c>
      <c r="J1487">
        <v>1083</v>
      </c>
      <c r="K1487">
        <v>342</v>
      </c>
      <c r="L1487">
        <v>612</v>
      </c>
    </row>
    <row r="1488" spans="1:12" x14ac:dyDescent="0.35">
      <c r="A1488" t="s">
        <v>4152</v>
      </c>
      <c r="B1488" t="s">
        <v>4153</v>
      </c>
      <c r="C1488" t="s">
        <v>4154</v>
      </c>
      <c r="E1488">
        <v>-0.98288881642920201</v>
      </c>
      <c r="F1488">
        <f t="shared" si="23"/>
        <v>2.2495274657256989</v>
      </c>
      <c r="G1488">
        <v>5.6295351386629004E-3</v>
      </c>
      <c r="H1488">
        <v>1820</v>
      </c>
      <c r="I1488">
        <v>1650</v>
      </c>
      <c r="J1488">
        <v>2082</v>
      </c>
      <c r="K1488">
        <v>654</v>
      </c>
      <c r="L1488">
        <v>1078</v>
      </c>
    </row>
    <row r="1489" spans="1:12" x14ac:dyDescent="0.35">
      <c r="A1489" t="s">
        <v>3890</v>
      </c>
      <c r="B1489" t="s">
        <v>3891</v>
      </c>
      <c r="C1489" t="s">
        <v>3892</v>
      </c>
      <c r="E1489">
        <v>-0.98381356091888195</v>
      </c>
      <c r="F1489">
        <f t="shared" si="23"/>
        <v>2.3980787419228955</v>
      </c>
      <c r="G1489">
        <v>3.9987224236073199E-3</v>
      </c>
      <c r="H1489">
        <v>4883</v>
      </c>
      <c r="I1489">
        <v>4536</v>
      </c>
      <c r="J1489">
        <v>5292</v>
      </c>
      <c r="K1489">
        <v>2624</v>
      </c>
      <c r="L1489">
        <v>1918</v>
      </c>
    </row>
    <row r="1490" spans="1:12" x14ac:dyDescent="0.35">
      <c r="A1490" t="s">
        <v>5033</v>
      </c>
      <c r="B1490" t="s">
        <v>5034</v>
      </c>
      <c r="C1490" t="s">
        <v>5035</v>
      </c>
      <c r="E1490">
        <v>-0.98506072211651396</v>
      </c>
      <c r="F1490">
        <f t="shared" si="23"/>
        <v>1.8547437354258656</v>
      </c>
      <c r="G1490">
        <v>1.39719256065895E-2</v>
      </c>
      <c r="H1490">
        <v>804</v>
      </c>
      <c r="I1490">
        <v>729</v>
      </c>
      <c r="J1490">
        <v>757</v>
      </c>
      <c r="K1490">
        <v>318</v>
      </c>
      <c r="L1490">
        <v>393</v>
      </c>
    </row>
    <row r="1491" spans="1:12" x14ac:dyDescent="0.35">
      <c r="A1491" t="s">
        <v>3500</v>
      </c>
      <c r="B1491" t="s">
        <v>3501</v>
      </c>
      <c r="C1491" t="s">
        <v>3502</v>
      </c>
      <c r="E1491">
        <v>-0.99158193543851902</v>
      </c>
      <c r="F1491">
        <f t="shared" si="23"/>
        <v>2.6811755249259277</v>
      </c>
      <c r="G1491">
        <v>2.0836485832390001E-3</v>
      </c>
      <c r="H1491">
        <v>2136</v>
      </c>
      <c r="I1491">
        <v>1934</v>
      </c>
      <c r="J1491">
        <v>2495</v>
      </c>
      <c r="K1491">
        <v>1102</v>
      </c>
      <c r="L1491">
        <v>917</v>
      </c>
    </row>
    <row r="1492" spans="1:12" x14ac:dyDescent="0.35">
      <c r="A1492" t="s">
        <v>6468</v>
      </c>
      <c r="B1492" t="s">
        <v>6469</v>
      </c>
      <c r="C1492" t="s">
        <v>6470</v>
      </c>
      <c r="E1492">
        <v>-0.99218844142672602</v>
      </c>
      <c r="F1492">
        <f t="shared" si="23"/>
        <v>1.3891736975760558</v>
      </c>
      <c r="G1492">
        <v>4.0815611023930103E-2</v>
      </c>
      <c r="H1492">
        <v>440</v>
      </c>
      <c r="I1492">
        <v>549</v>
      </c>
      <c r="J1492">
        <v>484</v>
      </c>
      <c r="K1492">
        <v>223</v>
      </c>
      <c r="L1492">
        <v>231</v>
      </c>
    </row>
    <row r="1493" spans="1:12" x14ac:dyDescent="0.35">
      <c r="A1493" t="s">
        <v>3556</v>
      </c>
      <c r="B1493" t="s">
        <v>3557</v>
      </c>
      <c r="C1493" t="s">
        <v>3558</v>
      </c>
      <c r="E1493">
        <v>-1.0052375582812001</v>
      </c>
      <c r="F1493">
        <f t="shared" si="23"/>
        <v>2.6540095349588428</v>
      </c>
      <c r="G1493">
        <v>2.21814771971244E-3</v>
      </c>
      <c r="H1493">
        <v>1818</v>
      </c>
      <c r="I1493">
        <v>1721</v>
      </c>
      <c r="J1493">
        <v>1865</v>
      </c>
      <c r="K1493">
        <v>952</v>
      </c>
      <c r="L1493">
        <v>692</v>
      </c>
    </row>
    <row r="1494" spans="1:12" x14ac:dyDescent="0.35">
      <c r="A1494" t="s">
        <v>4662</v>
      </c>
      <c r="B1494" t="s">
        <v>4663</v>
      </c>
      <c r="C1494" t="s">
        <v>4664</v>
      </c>
      <c r="E1494">
        <v>-1.0055481414762499</v>
      </c>
      <c r="F1494">
        <f t="shared" si="23"/>
        <v>2.0178257404760824</v>
      </c>
      <c r="G1494">
        <v>9.5978566574952302E-3</v>
      </c>
      <c r="H1494">
        <v>1085</v>
      </c>
      <c r="I1494">
        <v>840</v>
      </c>
      <c r="J1494">
        <v>982</v>
      </c>
      <c r="K1494">
        <v>519</v>
      </c>
      <c r="L1494">
        <v>365</v>
      </c>
    </row>
    <row r="1495" spans="1:12" x14ac:dyDescent="0.35">
      <c r="A1495" t="s">
        <v>5121</v>
      </c>
      <c r="B1495" t="s">
        <v>5122</v>
      </c>
      <c r="C1495" t="s">
        <v>5123</v>
      </c>
      <c r="E1495">
        <v>-1.01035109476705</v>
      </c>
      <c r="F1495">
        <f t="shared" si="23"/>
        <v>1.8287439170444797</v>
      </c>
      <c r="G1495">
        <v>1.4833925138592399E-2</v>
      </c>
      <c r="H1495">
        <v>1687</v>
      </c>
      <c r="I1495">
        <v>2075</v>
      </c>
      <c r="J1495">
        <v>1994</v>
      </c>
      <c r="K1495">
        <v>1159</v>
      </c>
      <c r="L1495">
        <v>578</v>
      </c>
    </row>
    <row r="1496" spans="1:12" x14ac:dyDescent="0.35">
      <c r="A1496" t="s">
        <v>3140</v>
      </c>
      <c r="B1496" t="s">
        <v>3141</v>
      </c>
      <c r="C1496" t="s">
        <v>3142</v>
      </c>
      <c r="E1496">
        <v>-1.01364998293449</v>
      </c>
      <c r="F1496">
        <f t="shared" si="23"/>
        <v>2.9797300533526685</v>
      </c>
      <c r="G1496">
        <v>1.04777961943407E-3</v>
      </c>
      <c r="H1496">
        <v>3447</v>
      </c>
      <c r="I1496">
        <v>3421</v>
      </c>
      <c r="J1496">
        <v>4160</v>
      </c>
      <c r="K1496">
        <v>1544</v>
      </c>
      <c r="L1496">
        <v>1810</v>
      </c>
    </row>
    <row r="1497" spans="1:12" x14ac:dyDescent="0.35">
      <c r="A1497" t="s">
        <v>4698</v>
      </c>
      <c r="B1497" t="s">
        <v>4699</v>
      </c>
      <c r="C1497" t="s">
        <v>4700</v>
      </c>
      <c r="E1497">
        <v>-1.01569151874632</v>
      </c>
      <c r="F1497">
        <f t="shared" si="23"/>
        <v>2.0019730375555773</v>
      </c>
      <c r="G1497">
        <v>9.9546721734552306E-3</v>
      </c>
      <c r="H1497">
        <v>3158</v>
      </c>
      <c r="I1497">
        <v>2661</v>
      </c>
      <c r="J1497">
        <v>2506</v>
      </c>
      <c r="K1497">
        <v>1619</v>
      </c>
      <c r="L1497">
        <v>888</v>
      </c>
    </row>
    <row r="1498" spans="1:12" x14ac:dyDescent="0.35">
      <c r="A1498" t="s">
        <v>6220</v>
      </c>
      <c r="B1498" t="s">
        <v>6221</v>
      </c>
      <c r="C1498" t="s">
        <v>6222</v>
      </c>
      <c r="E1498">
        <v>-1.01777443734908</v>
      </c>
      <c r="F1498">
        <f t="shared" si="23"/>
        <v>1.4790563885049668</v>
      </c>
      <c r="G1498">
        <v>3.3185136739575398E-2</v>
      </c>
      <c r="H1498">
        <v>1168</v>
      </c>
      <c r="I1498">
        <v>1061</v>
      </c>
      <c r="J1498">
        <v>931</v>
      </c>
      <c r="K1498">
        <v>659</v>
      </c>
      <c r="L1498">
        <v>289</v>
      </c>
    </row>
    <row r="1499" spans="1:12" x14ac:dyDescent="0.35">
      <c r="A1499" t="s">
        <v>5654</v>
      </c>
      <c r="B1499" t="s">
        <v>5655</v>
      </c>
      <c r="C1499" t="s">
        <v>5656</v>
      </c>
      <c r="E1499">
        <v>-1.0237805304644401</v>
      </c>
      <c r="F1499">
        <f t="shared" si="23"/>
        <v>1.6427937814865081</v>
      </c>
      <c r="G1499">
        <v>2.2761779847189301E-2</v>
      </c>
      <c r="H1499">
        <v>4961</v>
      </c>
      <c r="I1499">
        <v>4248</v>
      </c>
      <c r="J1499">
        <v>4362</v>
      </c>
      <c r="K1499">
        <v>2803</v>
      </c>
      <c r="L1499">
        <v>1251</v>
      </c>
    </row>
    <row r="1500" spans="1:12" x14ac:dyDescent="0.35">
      <c r="A1500" t="s">
        <v>5030</v>
      </c>
      <c r="B1500" t="s">
        <v>5031</v>
      </c>
      <c r="C1500" t="s">
        <v>5032</v>
      </c>
      <c r="E1500">
        <v>-1.0301056633386401</v>
      </c>
      <c r="F1500">
        <f t="shared" si="23"/>
        <v>1.8548848916312641</v>
      </c>
      <c r="G1500">
        <v>1.39673851309275E-2</v>
      </c>
      <c r="H1500">
        <v>804</v>
      </c>
      <c r="I1500">
        <v>1140</v>
      </c>
      <c r="J1500">
        <v>1302</v>
      </c>
      <c r="K1500">
        <v>359</v>
      </c>
      <c r="L1500">
        <v>621</v>
      </c>
    </row>
    <row r="1501" spans="1:12" x14ac:dyDescent="0.35">
      <c r="A1501" t="s">
        <v>6429</v>
      </c>
      <c r="B1501" t="s">
        <v>6430</v>
      </c>
      <c r="C1501" t="s">
        <v>6431</v>
      </c>
      <c r="E1501">
        <v>-1.0310457895562899</v>
      </c>
      <c r="F1501">
        <f t="shared" si="23"/>
        <v>1.4018949593653851</v>
      </c>
      <c r="G1501">
        <v>3.9637389163377099E-2</v>
      </c>
      <c r="H1501">
        <v>897</v>
      </c>
      <c r="I1501">
        <v>563</v>
      </c>
      <c r="J1501">
        <v>518</v>
      </c>
      <c r="K1501">
        <v>252</v>
      </c>
      <c r="L1501">
        <v>344</v>
      </c>
    </row>
    <row r="1502" spans="1:12" x14ac:dyDescent="0.35">
      <c r="A1502" t="s">
        <v>6477</v>
      </c>
      <c r="B1502" t="s">
        <v>6478</v>
      </c>
      <c r="C1502" t="s">
        <v>6479</v>
      </c>
      <c r="E1502">
        <v>-1.03148575267344</v>
      </c>
      <c r="F1502">
        <f t="shared" si="23"/>
        <v>1.3891736975760558</v>
      </c>
      <c r="G1502">
        <v>4.0815611023930103E-2</v>
      </c>
      <c r="H1502">
        <v>706</v>
      </c>
      <c r="I1502">
        <v>654</v>
      </c>
      <c r="J1502">
        <v>528</v>
      </c>
      <c r="K1502">
        <v>352</v>
      </c>
      <c r="L1502">
        <v>211</v>
      </c>
    </row>
    <row r="1503" spans="1:12" x14ac:dyDescent="0.35">
      <c r="A1503" t="s">
        <v>4596</v>
      </c>
      <c r="B1503" t="s">
        <v>4597</v>
      </c>
      <c r="C1503" t="s">
        <v>4598</v>
      </c>
      <c r="E1503">
        <v>-1.03586704624935</v>
      </c>
      <c r="F1503">
        <f t="shared" si="23"/>
        <v>2.0416680761969257</v>
      </c>
      <c r="G1503">
        <v>9.08514627005114E-3</v>
      </c>
      <c r="H1503">
        <v>5682</v>
      </c>
      <c r="I1503">
        <v>4166</v>
      </c>
      <c r="J1503">
        <v>4420</v>
      </c>
      <c r="K1503">
        <v>2678</v>
      </c>
      <c r="L1503">
        <v>1562</v>
      </c>
    </row>
    <row r="1504" spans="1:12" x14ac:dyDescent="0.35">
      <c r="A1504" t="s">
        <v>4389</v>
      </c>
      <c r="B1504" t="s">
        <v>4390</v>
      </c>
      <c r="C1504" t="s">
        <v>4391</v>
      </c>
      <c r="E1504">
        <v>-1.04530388305129</v>
      </c>
      <c r="F1504">
        <f t="shared" si="23"/>
        <v>2.1204973268252862</v>
      </c>
      <c r="G1504">
        <v>7.5770939671366703E-3</v>
      </c>
      <c r="H1504">
        <v>1458</v>
      </c>
      <c r="I1504">
        <v>1807</v>
      </c>
      <c r="J1504">
        <v>2128</v>
      </c>
      <c r="K1504">
        <v>1000</v>
      </c>
      <c r="L1504">
        <v>591</v>
      </c>
    </row>
    <row r="1505" spans="1:12" x14ac:dyDescent="0.35">
      <c r="A1505" t="s">
        <v>5385</v>
      </c>
      <c r="B1505" t="s">
        <v>5386</v>
      </c>
      <c r="C1505" t="s">
        <v>5387</v>
      </c>
      <c r="E1505">
        <v>-1.04847050091847</v>
      </c>
      <c r="F1505">
        <f t="shared" si="23"/>
        <v>1.7317404232379747</v>
      </c>
      <c r="G1505">
        <v>1.8546398059316498E-2</v>
      </c>
      <c r="H1505">
        <v>727</v>
      </c>
      <c r="I1505">
        <v>580</v>
      </c>
      <c r="J1505">
        <v>582</v>
      </c>
      <c r="K1505">
        <v>259</v>
      </c>
      <c r="L1505">
        <v>302</v>
      </c>
    </row>
    <row r="1506" spans="1:12" x14ac:dyDescent="0.35">
      <c r="A1506" t="s">
        <v>3717</v>
      </c>
      <c r="B1506" t="s">
        <v>3718</v>
      </c>
      <c r="C1506" t="s">
        <v>3719</v>
      </c>
      <c r="E1506">
        <v>-1.05557460787791</v>
      </c>
      <c r="F1506">
        <f t="shared" si="23"/>
        <v>2.5083432855032819</v>
      </c>
      <c r="G1506">
        <v>3.1021065769849501E-3</v>
      </c>
      <c r="H1506">
        <v>10080</v>
      </c>
      <c r="I1506">
        <v>12121</v>
      </c>
      <c r="J1506">
        <v>14601</v>
      </c>
      <c r="K1506">
        <v>5137</v>
      </c>
      <c r="L1506">
        <v>5726</v>
      </c>
    </row>
    <row r="1507" spans="1:12" x14ac:dyDescent="0.35">
      <c r="A1507" t="s">
        <v>6465</v>
      </c>
      <c r="B1507" t="s">
        <v>6466</v>
      </c>
      <c r="C1507" t="s">
        <v>6467</v>
      </c>
      <c r="E1507">
        <v>-1.06465578659659</v>
      </c>
      <c r="F1507">
        <f t="shared" si="23"/>
        <v>1.3898184276627801</v>
      </c>
      <c r="G1507">
        <v>4.0755063330506103E-2</v>
      </c>
      <c r="H1507">
        <v>407</v>
      </c>
      <c r="I1507">
        <v>510</v>
      </c>
      <c r="J1507">
        <v>731</v>
      </c>
      <c r="K1507">
        <v>210</v>
      </c>
      <c r="L1507">
        <v>274</v>
      </c>
    </row>
    <row r="1508" spans="1:12" x14ac:dyDescent="0.35">
      <c r="A1508" t="s">
        <v>2496</v>
      </c>
      <c r="B1508" t="s">
        <v>2497</v>
      </c>
      <c r="C1508" t="s">
        <v>2498</v>
      </c>
      <c r="E1508">
        <v>-1.06770819522035</v>
      </c>
      <c r="F1508">
        <f t="shared" si="23"/>
        <v>3.6110627608401984</v>
      </c>
      <c r="G1508">
        <v>2.4487093479604001E-4</v>
      </c>
      <c r="H1508">
        <v>2394</v>
      </c>
      <c r="I1508">
        <v>2469</v>
      </c>
      <c r="J1508">
        <v>2552</v>
      </c>
      <c r="K1508">
        <v>1012</v>
      </c>
      <c r="L1508">
        <v>1160</v>
      </c>
    </row>
    <row r="1509" spans="1:12" x14ac:dyDescent="0.35">
      <c r="A1509" t="s">
        <v>4077</v>
      </c>
      <c r="B1509" t="s">
        <v>4078</v>
      </c>
      <c r="C1509" t="s">
        <v>4079</v>
      </c>
      <c r="E1509">
        <v>-1.0711541253224</v>
      </c>
      <c r="F1509">
        <f t="shared" si="23"/>
        <v>2.3020186523398838</v>
      </c>
      <c r="G1509">
        <v>4.9886306152994104E-3</v>
      </c>
      <c r="H1509">
        <v>1132</v>
      </c>
      <c r="I1509">
        <v>1040</v>
      </c>
      <c r="J1509">
        <v>1072</v>
      </c>
      <c r="K1509">
        <v>585</v>
      </c>
      <c r="L1509">
        <v>356</v>
      </c>
    </row>
    <row r="1510" spans="1:12" x14ac:dyDescent="0.35">
      <c r="A1510" t="s">
        <v>3452</v>
      </c>
      <c r="B1510" t="s">
        <v>3453</v>
      </c>
      <c r="C1510" t="s">
        <v>3454</v>
      </c>
      <c r="E1510">
        <v>-1.07736776024974</v>
      </c>
      <c r="F1510">
        <f t="shared" si="23"/>
        <v>2.7102308276014297</v>
      </c>
      <c r="G1510">
        <v>1.9488085323342099E-3</v>
      </c>
      <c r="H1510">
        <v>1096</v>
      </c>
      <c r="I1510">
        <v>1084</v>
      </c>
      <c r="J1510">
        <v>1437</v>
      </c>
      <c r="K1510">
        <v>449</v>
      </c>
      <c r="L1510">
        <v>605</v>
      </c>
    </row>
    <row r="1511" spans="1:12" x14ac:dyDescent="0.35">
      <c r="A1511" t="s">
        <v>2732</v>
      </c>
      <c r="B1511" t="s">
        <v>2733</v>
      </c>
      <c r="C1511" t="s">
        <v>2734</v>
      </c>
      <c r="E1511">
        <v>-1.0816334061767801</v>
      </c>
      <c r="F1511">
        <f t="shared" si="23"/>
        <v>3.338436140386722</v>
      </c>
      <c r="G1511">
        <v>4.5873709454783199E-4</v>
      </c>
      <c r="H1511">
        <v>3133</v>
      </c>
      <c r="I1511">
        <v>2451</v>
      </c>
      <c r="J1511">
        <v>2660</v>
      </c>
      <c r="K1511">
        <v>1224</v>
      </c>
      <c r="L1511">
        <v>1163</v>
      </c>
    </row>
    <row r="1512" spans="1:12" x14ac:dyDescent="0.35">
      <c r="A1512" t="s">
        <v>3272</v>
      </c>
      <c r="B1512" t="s">
        <v>3273</v>
      </c>
      <c r="C1512" t="s">
        <v>3274</v>
      </c>
      <c r="E1512">
        <v>-1.08257378885227</v>
      </c>
      <c r="F1512">
        <f t="shared" si="23"/>
        <v>2.8553063695986749</v>
      </c>
      <c r="G1512">
        <v>1.39538365143627E-3</v>
      </c>
      <c r="H1512">
        <v>1660</v>
      </c>
      <c r="I1512">
        <v>2034</v>
      </c>
      <c r="J1512">
        <v>2013</v>
      </c>
      <c r="K1512">
        <v>956</v>
      </c>
      <c r="L1512">
        <v>689</v>
      </c>
    </row>
    <row r="1513" spans="1:12" x14ac:dyDescent="0.35">
      <c r="A1513" t="s">
        <v>2972</v>
      </c>
      <c r="B1513" t="s">
        <v>2973</v>
      </c>
      <c r="C1513" t="s">
        <v>2974</v>
      </c>
      <c r="E1513">
        <v>-1.0879931250811901</v>
      </c>
      <c r="F1513">
        <f t="shared" si="23"/>
        <v>3.1261809544327677</v>
      </c>
      <c r="G1513">
        <v>7.4785783091307402E-4</v>
      </c>
      <c r="H1513">
        <v>3288</v>
      </c>
      <c r="I1513">
        <v>2615</v>
      </c>
      <c r="J1513">
        <v>2511</v>
      </c>
      <c r="K1513">
        <v>1043</v>
      </c>
      <c r="L1513">
        <v>1393</v>
      </c>
    </row>
    <row r="1514" spans="1:12" x14ac:dyDescent="0.35">
      <c r="A1514" t="s">
        <v>2371</v>
      </c>
      <c r="B1514" t="s">
        <v>2372</v>
      </c>
      <c r="C1514" t="s">
        <v>2373</v>
      </c>
      <c r="E1514">
        <v>-1.0885707217627201</v>
      </c>
      <c r="F1514">
        <f t="shared" si="23"/>
        <v>3.6995987943902144</v>
      </c>
      <c r="G1514">
        <v>1.99710641002607E-4</v>
      </c>
      <c r="H1514">
        <v>2009</v>
      </c>
      <c r="I1514">
        <v>2069</v>
      </c>
      <c r="J1514">
        <v>1995</v>
      </c>
      <c r="K1514">
        <v>888</v>
      </c>
      <c r="L1514">
        <v>862</v>
      </c>
    </row>
    <row r="1515" spans="1:12" x14ac:dyDescent="0.35">
      <c r="A1515" t="s">
        <v>6297</v>
      </c>
      <c r="B1515" t="s">
        <v>6298</v>
      </c>
      <c r="C1515" t="s">
        <v>6299</v>
      </c>
      <c r="E1515">
        <v>-1.09009248703606</v>
      </c>
      <c r="F1515">
        <f t="shared" si="23"/>
        <v>1.4506221148975724</v>
      </c>
      <c r="G1515">
        <v>3.5430549267544298E-2</v>
      </c>
      <c r="H1515">
        <v>478</v>
      </c>
      <c r="I1515">
        <v>427</v>
      </c>
      <c r="J1515">
        <v>391</v>
      </c>
      <c r="K1515">
        <v>191</v>
      </c>
      <c r="L1515">
        <v>182</v>
      </c>
    </row>
    <row r="1516" spans="1:12" x14ac:dyDescent="0.35">
      <c r="A1516" t="s">
        <v>3023</v>
      </c>
      <c r="B1516" t="s">
        <v>3024</v>
      </c>
      <c r="C1516" t="s">
        <v>3025</v>
      </c>
      <c r="E1516">
        <v>-1.0916796953394501</v>
      </c>
      <c r="F1516">
        <f t="shared" si="23"/>
        <v>3.0924124782800106</v>
      </c>
      <c r="G1516">
        <v>8.0832781193797395E-4</v>
      </c>
      <c r="H1516">
        <v>1941</v>
      </c>
      <c r="I1516">
        <v>2317</v>
      </c>
      <c r="J1516">
        <v>2864</v>
      </c>
      <c r="K1516">
        <v>1051</v>
      </c>
      <c r="L1516">
        <v>995</v>
      </c>
    </row>
    <row r="1517" spans="1:12" x14ac:dyDescent="0.35">
      <c r="A1517" t="s">
        <v>2903</v>
      </c>
      <c r="B1517" t="s">
        <v>2904</v>
      </c>
      <c r="C1517" t="s">
        <v>2905</v>
      </c>
      <c r="E1517">
        <v>-1.1010014698592701</v>
      </c>
      <c r="F1517">
        <f t="shared" si="23"/>
        <v>3.1816789517599147</v>
      </c>
      <c r="G1517">
        <v>6.5814418466333599E-4</v>
      </c>
      <c r="H1517">
        <v>1101</v>
      </c>
      <c r="I1517">
        <v>1352</v>
      </c>
      <c r="J1517">
        <v>1331</v>
      </c>
      <c r="K1517">
        <v>522</v>
      </c>
      <c r="L1517">
        <v>560</v>
      </c>
    </row>
    <row r="1518" spans="1:12" x14ac:dyDescent="0.35">
      <c r="A1518" t="s">
        <v>5045</v>
      </c>
      <c r="B1518" t="s">
        <v>5046</v>
      </c>
      <c r="C1518" t="s">
        <v>5047</v>
      </c>
      <c r="E1518">
        <v>-1.1011751567014201</v>
      </c>
      <c r="F1518">
        <f t="shared" si="23"/>
        <v>1.8522925983256786</v>
      </c>
      <c r="G1518">
        <v>1.40510054319774E-2</v>
      </c>
      <c r="H1518">
        <v>551</v>
      </c>
      <c r="I1518">
        <v>717</v>
      </c>
      <c r="J1518">
        <v>812</v>
      </c>
      <c r="K1518">
        <v>255</v>
      </c>
      <c r="L1518">
        <v>341</v>
      </c>
    </row>
    <row r="1519" spans="1:12" x14ac:dyDescent="0.35">
      <c r="A1519" t="s">
        <v>2840</v>
      </c>
      <c r="B1519" t="s">
        <v>2841</v>
      </c>
      <c r="C1519" t="s">
        <v>2842</v>
      </c>
      <c r="E1519">
        <v>-1.108334816093</v>
      </c>
      <c r="F1519">
        <f t="shared" si="23"/>
        <v>3.2424078699293921</v>
      </c>
      <c r="G1519">
        <v>5.7225833913131198E-4</v>
      </c>
      <c r="H1519">
        <v>1979</v>
      </c>
      <c r="I1519">
        <v>1603</v>
      </c>
      <c r="J1519">
        <v>2101</v>
      </c>
      <c r="K1519">
        <v>862</v>
      </c>
      <c r="L1519">
        <v>751</v>
      </c>
    </row>
    <row r="1520" spans="1:12" x14ac:dyDescent="0.35">
      <c r="A1520" t="s">
        <v>5948</v>
      </c>
      <c r="B1520" t="s">
        <v>5949</v>
      </c>
      <c r="C1520" t="s">
        <v>5950</v>
      </c>
      <c r="E1520">
        <v>-1.1100818418651901</v>
      </c>
      <c r="F1520">
        <f t="shared" si="23"/>
        <v>1.5439132705315146</v>
      </c>
      <c r="G1520">
        <v>2.85816126685349E-2</v>
      </c>
      <c r="H1520">
        <v>514</v>
      </c>
      <c r="I1520">
        <v>456</v>
      </c>
      <c r="J1520">
        <v>481</v>
      </c>
      <c r="K1520">
        <v>248</v>
      </c>
      <c r="L1520">
        <v>162</v>
      </c>
    </row>
    <row r="1521" spans="1:12" x14ac:dyDescent="0.35">
      <c r="A1521" t="s">
        <v>5735</v>
      </c>
      <c r="B1521" t="s">
        <v>5736</v>
      </c>
      <c r="C1521" t="s">
        <v>5737</v>
      </c>
      <c r="E1521">
        <v>-1.1161215715086501</v>
      </c>
      <c r="F1521">
        <f t="shared" si="23"/>
        <v>1.6080189683113728</v>
      </c>
      <c r="G1521">
        <v>2.46593163247994E-2</v>
      </c>
      <c r="H1521">
        <v>875</v>
      </c>
      <c r="I1521">
        <v>498</v>
      </c>
      <c r="J1521">
        <v>895</v>
      </c>
      <c r="K1521">
        <v>245</v>
      </c>
      <c r="L1521">
        <v>400</v>
      </c>
    </row>
    <row r="1522" spans="1:12" x14ac:dyDescent="0.35">
      <c r="A1522" t="s">
        <v>3851</v>
      </c>
      <c r="B1522" t="s">
        <v>3852</v>
      </c>
      <c r="C1522" t="s">
        <v>3853</v>
      </c>
      <c r="E1522">
        <v>-1.1220451270598999</v>
      </c>
      <c r="F1522">
        <f t="shared" si="23"/>
        <v>2.4389936147904869</v>
      </c>
      <c r="G1522">
        <v>3.6392038662307899E-3</v>
      </c>
      <c r="H1522">
        <v>1118</v>
      </c>
      <c r="I1522">
        <v>1111</v>
      </c>
      <c r="J1522">
        <v>1069</v>
      </c>
      <c r="K1522">
        <v>584</v>
      </c>
      <c r="L1522">
        <v>339</v>
      </c>
    </row>
    <row r="1523" spans="1:12" x14ac:dyDescent="0.35">
      <c r="A1523" t="s">
        <v>2685</v>
      </c>
      <c r="B1523" s="2">
        <v>37316</v>
      </c>
      <c r="C1523" t="s">
        <v>2686</v>
      </c>
      <c r="E1523">
        <v>-1.1303220264912699</v>
      </c>
      <c r="F1523">
        <f t="shared" si="23"/>
        <v>3.3935381028163127</v>
      </c>
      <c r="G1523">
        <v>4.0407492145440001E-4</v>
      </c>
      <c r="H1523">
        <v>1268</v>
      </c>
      <c r="I1523">
        <v>1169</v>
      </c>
      <c r="J1523">
        <v>1407</v>
      </c>
      <c r="K1523">
        <v>502</v>
      </c>
      <c r="L1523">
        <v>576</v>
      </c>
    </row>
    <row r="1524" spans="1:12" x14ac:dyDescent="0.35">
      <c r="A1524" t="s">
        <v>6094</v>
      </c>
      <c r="B1524" t="s">
        <v>6095</v>
      </c>
      <c r="C1524" t="s">
        <v>6096</v>
      </c>
      <c r="E1524">
        <v>-1.13117988563932</v>
      </c>
      <c r="F1524">
        <f t="shared" si="23"/>
        <v>1.5055836798092146</v>
      </c>
      <c r="G1524">
        <v>3.1218808246421301E-2</v>
      </c>
      <c r="H1524">
        <v>1972</v>
      </c>
      <c r="I1524">
        <v>2978</v>
      </c>
      <c r="J1524">
        <v>2184</v>
      </c>
      <c r="K1524">
        <v>1459</v>
      </c>
      <c r="L1524">
        <v>514</v>
      </c>
    </row>
    <row r="1525" spans="1:12" x14ac:dyDescent="0.35">
      <c r="A1525" t="s">
        <v>2249</v>
      </c>
      <c r="B1525" t="s">
        <v>2250</v>
      </c>
      <c r="C1525" t="s">
        <v>2251</v>
      </c>
      <c r="E1525">
        <v>-1.1342609621891999</v>
      </c>
      <c r="F1525">
        <f t="shared" si="23"/>
        <v>3.8290161476974611</v>
      </c>
      <c r="G1525">
        <v>1.4824629640024101E-4</v>
      </c>
      <c r="H1525">
        <v>1815</v>
      </c>
      <c r="I1525">
        <v>1700</v>
      </c>
      <c r="J1525">
        <v>1833</v>
      </c>
      <c r="K1525">
        <v>676</v>
      </c>
      <c r="L1525">
        <v>821</v>
      </c>
    </row>
    <row r="1526" spans="1:12" x14ac:dyDescent="0.35">
      <c r="A1526" t="s">
        <v>2622</v>
      </c>
      <c r="B1526" t="s">
        <v>2623</v>
      </c>
      <c r="C1526" t="s">
        <v>2624</v>
      </c>
      <c r="E1526">
        <v>-1.1380704688562899</v>
      </c>
      <c r="F1526">
        <f t="shared" si="23"/>
        <v>3.4588174051435123</v>
      </c>
      <c r="G1526">
        <v>3.4768231033583698E-4</v>
      </c>
      <c r="H1526">
        <v>7295</v>
      </c>
      <c r="I1526">
        <v>7834</v>
      </c>
      <c r="J1526">
        <v>7102</v>
      </c>
      <c r="K1526">
        <v>2717</v>
      </c>
      <c r="L1526">
        <v>3495</v>
      </c>
    </row>
    <row r="1527" spans="1:12" x14ac:dyDescent="0.35">
      <c r="A1527" t="s">
        <v>6626</v>
      </c>
      <c r="B1527" t="s">
        <v>6627</v>
      </c>
      <c r="C1527" t="s">
        <v>6628</v>
      </c>
      <c r="E1527">
        <v>-1.1381828336100299</v>
      </c>
      <c r="F1527">
        <f t="shared" si="23"/>
        <v>1.3470069993363507</v>
      </c>
      <c r="G1527">
        <v>4.4977260604429102E-2</v>
      </c>
      <c r="H1527">
        <v>454</v>
      </c>
      <c r="I1527">
        <v>634</v>
      </c>
      <c r="J1527">
        <v>502</v>
      </c>
      <c r="K1527">
        <v>297</v>
      </c>
      <c r="L1527">
        <v>142</v>
      </c>
    </row>
    <row r="1528" spans="1:12" x14ac:dyDescent="0.35">
      <c r="A1528" t="s">
        <v>3893</v>
      </c>
      <c r="B1528" t="s">
        <v>3894</v>
      </c>
      <c r="C1528" t="s">
        <v>3895</v>
      </c>
      <c r="E1528">
        <v>-1.14463794867284</v>
      </c>
      <c r="F1528">
        <f t="shared" si="23"/>
        <v>2.3942050975494293</v>
      </c>
      <c r="G1528">
        <v>4.0345481459447803E-3</v>
      </c>
      <c r="H1528">
        <v>1259</v>
      </c>
      <c r="I1528">
        <v>1235</v>
      </c>
      <c r="J1528">
        <v>1845</v>
      </c>
      <c r="K1528">
        <v>426</v>
      </c>
      <c r="L1528">
        <v>785</v>
      </c>
    </row>
    <row r="1529" spans="1:12" x14ac:dyDescent="0.35">
      <c r="A1529" t="s">
        <v>2699</v>
      </c>
      <c r="B1529" t="s">
        <v>2700</v>
      </c>
      <c r="C1529" t="s">
        <v>2701</v>
      </c>
      <c r="E1529">
        <v>-1.1497795541686699</v>
      </c>
      <c r="F1529">
        <f t="shared" si="23"/>
        <v>3.3781294002366349</v>
      </c>
      <c r="G1529">
        <v>4.1866880204562802E-4</v>
      </c>
      <c r="H1529">
        <v>1077</v>
      </c>
      <c r="I1529">
        <v>1027</v>
      </c>
      <c r="J1529">
        <v>1149</v>
      </c>
      <c r="K1529">
        <v>400</v>
      </c>
      <c r="L1529">
        <v>501</v>
      </c>
    </row>
    <row r="1530" spans="1:12" x14ac:dyDescent="0.35">
      <c r="A1530" t="s">
        <v>2936</v>
      </c>
      <c r="B1530" t="s">
        <v>2937</v>
      </c>
      <c r="C1530" t="s">
        <v>2938</v>
      </c>
      <c r="E1530">
        <v>-1.15025319679005</v>
      </c>
      <c r="F1530">
        <f t="shared" si="23"/>
        <v>3.1463795392897151</v>
      </c>
      <c r="G1530">
        <v>7.1387218513165897E-4</v>
      </c>
      <c r="H1530">
        <v>15444</v>
      </c>
      <c r="I1530">
        <v>12222</v>
      </c>
      <c r="J1530">
        <v>13024</v>
      </c>
      <c r="K1530">
        <v>5773</v>
      </c>
      <c r="L1530">
        <v>5461</v>
      </c>
    </row>
    <row r="1531" spans="1:12" x14ac:dyDescent="0.35">
      <c r="A1531" t="s">
        <v>2451</v>
      </c>
      <c r="B1531" t="s">
        <v>2452</v>
      </c>
      <c r="C1531" t="s">
        <v>2453</v>
      </c>
      <c r="E1531">
        <v>-1.15548065547652</v>
      </c>
      <c r="F1531">
        <f t="shared" si="23"/>
        <v>3.6426982047014516</v>
      </c>
      <c r="G1531">
        <v>2.27667896670997E-4</v>
      </c>
      <c r="H1531">
        <v>2045</v>
      </c>
      <c r="I1531">
        <v>2323</v>
      </c>
      <c r="J1531">
        <v>2860</v>
      </c>
      <c r="K1531">
        <v>1036</v>
      </c>
      <c r="L1531">
        <v>950</v>
      </c>
    </row>
    <row r="1532" spans="1:12" x14ac:dyDescent="0.35">
      <c r="A1532" t="s">
        <v>3672</v>
      </c>
      <c r="B1532" t="s">
        <v>3673</v>
      </c>
      <c r="C1532" t="s">
        <v>3674</v>
      </c>
      <c r="E1532">
        <v>-1.1567997415843501</v>
      </c>
      <c r="F1532">
        <f t="shared" si="23"/>
        <v>2.552269774030544</v>
      </c>
      <c r="G1532">
        <v>2.8036915063884399E-3</v>
      </c>
      <c r="H1532">
        <v>1486</v>
      </c>
      <c r="I1532">
        <v>2764</v>
      </c>
      <c r="J1532">
        <v>2276</v>
      </c>
      <c r="K1532">
        <v>1023</v>
      </c>
      <c r="L1532">
        <v>764</v>
      </c>
    </row>
    <row r="1533" spans="1:12" x14ac:dyDescent="0.35">
      <c r="A1533" t="s">
        <v>2828</v>
      </c>
      <c r="B1533" t="s">
        <v>2829</v>
      </c>
      <c r="C1533" t="s">
        <v>2830</v>
      </c>
      <c r="E1533">
        <v>-1.1608613689390801</v>
      </c>
      <c r="F1533">
        <f t="shared" si="23"/>
        <v>3.255776713186854</v>
      </c>
      <c r="G1533">
        <v>5.5491093981219002E-4</v>
      </c>
      <c r="H1533">
        <v>7469</v>
      </c>
      <c r="I1533">
        <v>7882</v>
      </c>
      <c r="J1533">
        <v>9678</v>
      </c>
      <c r="K1533">
        <v>2953</v>
      </c>
      <c r="L1533">
        <v>3931</v>
      </c>
    </row>
    <row r="1534" spans="1:12" x14ac:dyDescent="0.35">
      <c r="A1534" t="s">
        <v>6348</v>
      </c>
      <c r="B1534" t="s">
        <v>6349</v>
      </c>
      <c r="C1534" t="s">
        <v>6350</v>
      </c>
      <c r="E1534">
        <v>-1.1632044181599199</v>
      </c>
      <c r="F1534">
        <f t="shared" si="23"/>
        <v>1.43886528251185</v>
      </c>
      <c r="G1534">
        <v>3.6402793952858198E-2</v>
      </c>
      <c r="H1534">
        <v>1206</v>
      </c>
      <c r="I1534">
        <v>1263</v>
      </c>
      <c r="J1534">
        <v>1351</v>
      </c>
      <c r="K1534">
        <v>789</v>
      </c>
      <c r="L1534">
        <v>243</v>
      </c>
    </row>
    <row r="1535" spans="1:12" x14ac:dyDescent="0.35">
      <c r="A1535" t="s">
        <v>3155</v>
      </c>
      <c r="B1535" t="s">
        <v>3156</v>
      </c>
      <c r="C1535" t="s">
        <v>3157</v>
      </c>
      <c r="E1535">
        <v>-1.1734008617059299</v>
      </c>
      <c r="F1535">
        <f t="shared" si="23"/>
        <v>2.9684911177067557</v>
      </c>
      <c r="G1535">
        <v>1.07524859140581E-3</v>
      </c>
      <c r="H1535">
        <v>2621</v>
      </c>
      <c r="I1535">
        <v>3086</v>
      </c>
      <c r="J1535">
        <v>3244</v>
      </c>
      <c r="K1535">
        <v>1516</v>
      </c>
      <c r="L1535">
        <v>901</v>
      </c>
    </row>
    <row r="1536" spans="1:12" x14ac:dyDescent="0.35">
      <c r="A1536" t="s">
        <v>1879</v>
      </c>
      <c r="B1536" t="s">
        <v>1880</v>
      </c>
      <c r="C1536" t="s">
        <v>1881</v>
      </c>
      <c r="E1536">
        <v>-1.17464193941423</v>
      </c>
      <c r="F1536">
        <f t="shared" si="23"/>
        <v>4.3077439592140072</v>
      </c>
      <c r="G1536">
        <v>4.9232970592022802E-5</v>
      </c>
      <c r="H1536">
        <v>2093</v>
      </c>
      <c r="I1536">
        <v>1997</v>
      </c>
      <c r="J1536">
        <v>2191</v>
      </c>
      <c r="K1536">
        <v>844</v>
      </c>
      <c r="L1536">
        <v>862</v>
      </c>
    </row>
    <row r="1537" spans="1:12" x14ac:dyDescent="0.35">
      <c r="A1537" t="s">
        <v>4083</v>
      </c>
      <c r="B1537" t="s">
        <v>4084</v>
      </c>
      <c r="C1537" t="s">
        <v>4085</v>
      </c>
      <c r="E1537">
        <v>-1.17782481798299</v>
      </c>
      <c r="F1537">
        <f t="shared" si="23"/>
        <v>2.3005650334037955</v>
      </c>
      <c r="G1537">
        <v>5.0053559424105502E-3</v>
      </c>
      <c r="H1537">
        <v>790</v>
      </c>
      <c r="I1537">
        <v>1505</v>
      </c>
      <c r="J1537">
        <v>1290</v>
      </c>
      <c r="K1537">
        <v>380</v>
      </c>
      <c r="L1537">
        <v>596</v>
      </c>
    </row>
    <row r="1538" spans="1:12" x14ac:dyDescent="0.35">
      <c r="A1538" t="s">
        <v>2484</v>
      </c>
      <c r="B1538" t="s">
        <v>2485</v>
      </c>
      <c r="C1538" t="s">
        <v>2486</v>
      </c>
      <c r="E1538">
        <v>-1.17826359834617</v>
      </c>
      <c r="F1538">
        <f t="shared" si="23"/>
        <v>3.6160234912907536</v>
      </c>
      <c r="G1538">
        <v>2.4208980951319001E-4</v>
      </c>
      <c r="H1538">
        <v>1086</v>
      </c>
      <c r="I1538">
        <v>1177</v>
      </c>
      <c r="J1538">
        <v>1351</v>
      </c>
      <c r="K1538">
        <v>440</v>
      </c>
      <c r="L1538">
        <v>541</v>
      </c>
    </row>
    <row r="1539" spans="1:12" x14ac:dyDescent="0.35">
      <c r="A1539" t="s">
        <v>4407</v>
      </c>
      <c r="B1539" t="s">
        <v>4408</v>
      </c>
      <c r="C1539" t="s">
        <v>4409</v>
      </c>
      <c r="E1539">
        <v>-1.18116754498952</v>
      </c>
      <c r="F1539">
        <f t="shared" ref="F1539:F1602" si="24">-LOG10(G1539)</f>
        <v>2.1137787672761759</v>
      </c>
      <c r="G1539">
        <v>7.6952234065902E-3</v>
      </c>
      <c r="H1539">
        <v>824</v>
      </c>
      <c r="I1539">
        <v>807</v>
      </c>
      <c r="J1539">
        <v>1310</v>
      </c>
      <c r="K1539">
        <v>486</v>
      </c>
      <c r="L1539">
        <v>304</v>
      </c>
    </row>
    <row r="1540" spans="1:12" x14ac:dyDescent="0.35">
      <c r="A1540" t="s">
        <v>4650</v>
      </c>
      <c r="B1540" t="s">
        <v>4651</v>
      </c>
      <c r="C1540" t="s">
        <v>4652</v>
      </c>
      <c r="E1540">
        <v>-1.18540258851039</v>
      </c>
      <c r="F1540">
        <f t="shared" si="24"/>
        <v>2.0195387869211361</v>
      </c>
      <c r="G1540">
        <v>9.5600731001592703E-3</v>
      </c>
      <c r="H1540">
        <v>530</v>
      </c>
      <c r="I1540">
        <v>725</v>
      </c>
      <c r="J1540">
        <v>648</v>
      </c>
      <c r="K1540">
        <v>292</v>
      </c>
      <c r="L1540">
        <v>219</v>
      </c>
    </row>
    <row r="1541" spans="1:12" x14ac:dyDescent="0.35">
      <c r="A1541" t="s">
        <v>4137</v>
      </c>
      <c r="B1541" t="s">
        <v>4138</v>
      </c>
      <c r="C1541" t="s">
        <v>4139</v>
      </c>
      <c r="E1541">
        <v>-1.1875708302093499</v>
      </c>
      <c r="F1541">
        <f t="shared" si="24"/>
        <v>2.2654448707996724</v>
      </c>
      <c r="G1541">
        <v>5.4269413637402101E-3</v>
      </c>
      <c r="H1541">
        <v>5400</v>
      </c>
      <c r="I1541">
        <v>4121</v>
      </c>
      <c r="J1541">
        <v>3945</v>
      </c>
      <c r="K1541">
        <v>2424</v>
      </c>
      <c r="L1541">
        <v>1171</v>
      </c>
    </row>
    <row r="1542" spans="1:12" x14ac:dyDescent="0.35">
      <c r="A1542" t="s">
        <v>5337</v>
      </c>
      <c r="B1542" t="s">
        <v>5338</v>
      </c>
      <c r="C1542" t="s">
        <v>5339</v>
      </c>
      <c r="E1542">
        <v>-1.2023906553433099</v>
      </c>
      <c r="F1542">
        <f t="shared" si="24"/>
        <v>1.7411394180310564</v>
      </c>
      <c r="G1542">
        <v>1.81493293606091E-2</v>
      </c>
      <c r="H1542">
        <v>1287</v>
      </c>
      <c r="I1542">
        <v>918</v>
      </c>
      <c r="J1542">
        <v>1166</v>
      </c>
      <c r="K1542">
        <v>230</v>
      </c>
      <c r="L1542">
        <v>679</v>
      </c>
    </row>
    <row r="1543" spans="1:12" x14ac:dyDescent="0.35">
      <c r="A1543" t="s">
        <v>5463</v>
      </c>
      <c r="B1543" t="s">
        <v>5464</v>
      </c>
      <c r="C1543" t="s">
        <v>5465</v>
      </c>
      <c r="E1543">
        <v>-1.2050562191763701</v>
      </c>
      <c r="F1543">
        <f t="shared" si="24"/>
        <v>1.7077477551609503</v>
      </c>
      <c r="G1543">
        <v>1.9599827307473901E-2</v>
      </c>
      <c r="H1543">
        <v>1758</v>
      </c>
      <c r="I1543">
        <v>1877</v>
      </c>
      <c r="J1543">
        <v>1853</v>
      </c>
      <c r="K1543">
        <v>1088</v>
      </c>
      <c r="L1543">
        <v>353</v>
      </c>
    </row>
    <row r="1544" spans="1:12" x14ac:dyDescent="0.35">
      <c r="A1544" t="s">
        <v>2562</v>
      </c>
      <c r="B1544" t="s">
        <v>2563</v>
      </c>
      <c r="C1544" t="s">
        <v>2564</v>
      </c>
      <c r="E1544">
        <v>-1.2250152462881401</v>
      </c>
      <c r="F1544">
        <f t="shared" si="24"/>
        <v>3.4982879465734769</v>
      </c>
      <c r="G1544">
        <v>3.1747684329959597E-4</v>
      </c>
      <c r="H1544">
        <v>9048</v>
      </c>
      <c r="I1544">
        <v>9984</v>
      </c>
      <c r="J1544">
        <v>11815</v>
      </c>
      <c r="K1544">
        <v>4464</v>
      </c>
      <c r="L1544">
        <v>3601</v>
      </c>
    </row>
    <row r="1545" spans="1:12" x14ac:dyDescent="0.35">
      <c r="A1545" t="s">
        <v>5226</v>
      </c>
      <c r="B1545" t="s">
        <v>5227</v>
      </c>
      <c r="C1545" t="s">
        <v>5228</v>
      </c>
      <c r="E1545">
        <v>-1.2251764639487099</v>
      </c>
      <c r="F1545">
        <f t="shared" si="24"/>
        <v>1.7801214084201178</v>
      </c>
      <c r="G1545">
        <v>1.6591230294188099E-2</v>
      </c>
      <c r="H1545">
        <v>415</v>
      </c>
      <c r="I1545">
        <v>397</v>
      </c>
      <c r="J1545">
        <v>640</v>
      </c>
      <c r="K1545">
        <v>177</v>
      </c>
      <c r="L1545">
        <v>204</v>
      </c>
    </row>
    <row r="1546" spans="1:12" x14ac:dyDescent="0.35">
      <c r="A1546" t="s">
        <v>3161</v>
      </c>
      <c r="B1546" t="s">
        <v>3162</v>
      </c>
      <c r="C1546" t="s">
        <v>3163</v>
      </c>
      <c r="E1546">
        <v>-1.2330125562309</v>
      </c>
      <c r="F1546">
        <f t="shared" si="24"/>
        <v>2.9601396558048814</v>
      </c>
      <c r="G1546">
        <v>1.0961256590211401E-3</v>
      </c>
      <c r="H1546">
        <v>760</v>
      </c>
      <c r="I1546">
        <v>891</v>
      </c>
      <c r="J1546">
        <v>991</v>
      </c>
      <c r="K1546">
        <v>379</v>
      </c>
      <c r="L1546">
        <v>308</v>
      </c>
    </row>
    <row r="1547" spans="1:12" x14ac:dyDescent="0.35">
      <c r="A1547" t="s">
        <v>5756</v>
      </c>
      <c r="B1547" t="s">
        <v>5757</v>
      </c>
      <c r="C1547" t="s">
        <v>5758</v>
      </c>
      <c r="E1547">
        <v>-1.2353886839362</v>
      </c>
      <c r="F1547">
        <f t="shared" si="24"/>
        <v>1.6056234604926101</v>
      </c>
      <c r="G1547">
        <v>2.4795709493022101E-2</v>
      </c>
      <c r="H1547">
        <v>421</v>
      </c>
      <c r="I1547">
        <v>304</v>
      </c>
      <c r="J1547">
        <v>425</v>
      </c>
      <c r="K1547">
        <v>156</v>
      </c>
      <c r="L1547">
        <v>143</v>
      </c>
    </row>
    <row r="1548" spans="1:12" x14ac:dyDescent="0.35">
      <c r="A1548" t="s">
        <v>2216</v>
      </c>
      <c r="B1548" t="s">
        <v>2217</v>
      </c>
      <c r="C1548" t="s">
        <v>2218</v>
      </c>
      <c r="E1548">
        <v>-1.2354283111614099</v>
      </c>
      <c r="F1548">
        <f t="shared" si="24"/>
        <v>3.8807465985708691</v>
      </c>
      <c r="G1548">
        <v>1.31599246133721E-4</v>
      </c>
      <c r="H1548">
        <v>1514</v>
      </c>
      <c r="I1548">
        <v>1436</v>
      </c>
      <c r="J1548">
        <v>1336</v>
      </c>
      <c r="K1548">
        <v>641</v>
      </c>
      <c r="L1548">
        <v>471</v>
      </c>
    </row>
    <row r="1549" spans="1:12" x14ac:dyDescent="0.35">
      <c r="A1549" t="s">
        <v>3622</v>
      </c>
      <c r="B1549" t="s">
        <v>3623</v>
      </c>
      <c r="C1549" t="s">
        <v>3624</v>
      </c>
      <c r="E1549">
        <v>-1.23696124467554</v>
      </c>
      <c r="F1549">
        <f t="shared" si="24"/>
        <v>2.6002939535822067</v>
      </c>
      <c r="G1549">
        <v>2.5101868285557602E-3</v>
      </c>
      <c r="H1549">
        <v>809</v>
      </c>
      <c r="I1549">
        <v>743</v>
      </c>
      <c r="J1549">
        <v>851</v>
      </c>
      <c r="K1549">
        <v>371</v>
      </c>
      <c r="L1549">
        <v>251</v>
      </c>
    </row>
    <row r="1550" spans="1:12" x14ac:dyDescent="0.35">
      <c r="A1550" t="s">
        <v>3939</v>
      </c>
      <c r="B1550" t="s">
        <v>3940</v>
      </c>
      <c r="C1550" t="s">
        <v>3941</v>
      </c>
      <c r="E1550">
        <v>-1.24295678995813</v>
      </c>
      <c r="F1550">
        <f t="shared" si="24"/>
        <v>2.3663802575088573</v>
      </c>
      <c r="G1550">
        <v>4.3014981701748299E-3</v>
      </c>
      <c r="H1550">
        <v>571</v>
      </c>
      <c r="I1550">
        <v>952</v>
      </c>
      <c r="J1550">
        <v>1067</v>
      </c>
      <c r="K1550">
        <v>359</v>
      </c>
      <c r="L1550">
        <v>310</v>
      </c>
    </row>
    <row r="1551" spans="1:12" x14ac:dyDescent="0.35">
      <c r="A1551" t="s">
        <v>3559</v>
      </c>
      <c r="B1551" t="s">
        <v>3560</v>
      </c>
      <c r="C1551" t="s">
        <v>3561</v>
      </c>
      <c r="E1551">
        <v>-1.24307189935339</v>
      </c>
      <c r="F1551">
        <f t="shared" si="24"/>
        <v>2.6487143367110826</v>
      </c>
      <c r="G1551">
        <v>2.2453583541194701E-3</v>
      </c>
      <c r="H1551">
        <v>2080</v>
      </c>
      <c r="I1551">
        <v>1439</v>
      </c>
      <c r="J1551">
        <v>2837</v>
      </c>
      <c r="K1551">
        <v>984</v>
      </c>
      <c r="L1551">
        <v>653</v>
      </c>
    </row>
    <row r="1552" spans="1:12" x14ac:dyDescent="0.35">
      <c r="A1552" t="s">
        <v>3062</v>
      </c>
      <c r="B1552" t="s">
        <v>3063</v>
      </c>
      <c r="C1552" t="s">
        <v>3064</v>
      </c>
      <c r="E1552">
        <v>-1.25073513437989</v>
      </c>
      <c r="F1552">
        <f t="shared" si="24"/>
        <v>3.0530179335360894</v>
      </c>
      <c r="G1552">
        <v>8.8507906107033497E-4</v>
      </c>
      <c r="H1552">
        <v>2541</v>
      </c>
      <c r="I1552">
        <v>2550</v>
      </c>
      <c r="J1552">
        <v>2526</v>
      </c>
      <c r="K1552">
        <v>1284</v>
      </c>
      <c r="L1552">
        <v>663</v>
      </c>
    </row>
    <row r="1553" spans="1:12" x14ac:dyDescent="0.35">
      <c r="A1553" t="s">
        <v>1735</v>
      </c>
      <c r="B1553" t="s">
        <v>1736</v>
      </c>
      <c r="C1553" t="s">
        <v>1737</v>
      </c>
      <c r="E1553">
        <v>-1.27156985480035</v>
      </c>
      <c r="F1553">
        <f t="shared" si="24"/>
        <v>4.5689293029938645</v>
      </c>
      <c r="G1553">
        <v>2.69817862205803E-5</v>
      </c>
      <c r="H1553">
        <v>1780</v>
      </c>
      <c r="I1553">
        <v>1479</v>
      </c>
      <c r="J1553">
        <v>1811</v>
      </c>
      <c r="K1553">
        <v>690</v>
      </c>
      <c r="L1553">
        <v>595</v>
      </c>
    </row>
    <row r="1554" spans="1:12" x14ac:dyDescent="0.35">
      <c r="A1554" t="s">
        <v>4290</v>
      </c>
      <c r="B1554" t="s">
        <v>4291</v>
      </c>
      <c r="C1554" t="s">
        <v>4292</v>
      </c>
      <c r="E1554">
        <v>-1.2729486912660399</v>
      </c>
      <c r="F1554">
        <f t="shared" si="24"/>
        <v>2.1706306431088955</v>
      </c>
      <c r="G1554">
        <v>6.7510194139041501E-3</v>
      </c>
      <c r="H1554">
        <v>533</v>
      </c>
      <c r="I1554">
        <v>543</v>
      </c>
      <c r="J1554">
        <v>661</v>
      </c>
      <c r="K1554">
        <v>166</v>
      </c>
      <c r="L1554">
        <v>277</v>
      </c>
    </row>
    <row r="1555" spans="1:12" x14ac:dyDescent="0.35">
      <c r="A1555" t="s">
        <v>3607</v>
      </c>
      <c r="B1555" t="s">
        <v>3608</v>
      </c>
      <c r="C1555" t="s">
        <v>3609</v>
      </c>
      <c r="E1555">
        <v>-1.2751172842410801</v>
      </c>
      <c r="F1555">
        <f t="shared" si="24"/>
        <v>2.6182532710917155</v>
      </c>
      <c r="G1555">
        <v>2.4085004340004602E-3</v>
      </c>
      <c r="H1555">
        <v>812</v>
      </c>
      <c r="I1555">
        <v>840</v>
      </c>
      <c r="J1555">
        <v>810</v>
      </c>
      <c r="K1555">
        <v>220</v>
      </c>
      <c r="L1555">
        <v>408</v>
      </c>
    </row>
    <row r="1556" spans="1:12" x14ac:dyDescent="0.35">
      <c r="A1556" t="s">
        <v>3610</v>
      </c>
      <c r="B1556" t="s">
        <v>3611</v>
      </c>
      <c r="C1556" t="s">
        <v>3612</v>
      </c>
      <c r="E1556">
        <v>-1.2758421063582299</v>
      </c>
      <c r="F1556">
        <f t="shared" si="24"/>
        <v>2.6152781453175025</v>
      </c>
      <c r="G1556">
        <v>2.42505646229968E-3</v>
      </c>
      <c r="H1556">
        <v>830</v>
      </c>
      <c r="I1556">
        <v>815</v>
      </c>
      <c r="J1556">
        <v>936</v>
      </c>
      <c r="K1556">
        <v>413</v>
      </c>
      <c r="L1556">
        <v>236</v>
      </c>
    </row>
    <row r="1557" spans="1:12" x14ac:dyDescent="0.35">
      <c r="A1557" t="s">
        <v>3645</v>
      </c>
      <c r="B1557" t="s">
        <v>3646</v>
      </c>
      <c r="C1557" t="s">
        <v>3647</v>
      </c>
      <c r="E1557">
        <v>-1.27803867270129</v>
      </c>
      <c r="F1557">
        <f t="shared" si="24"/>
        <v>2.5702340725333848</v>
      </c>
      <c r="G1557">
        <v>2.6900845330923499E-3</v>
      </c>
      <c r="H1557">
        <v>652</v>
      </c>
      <c r="I1557">
        <v>1049</v>
      </c>
      <c r="J1557">
        <v>1096</v>
      </c>
      <c r="K1557">
        <v>281</v>
      </c>
      <c r="L1557">
        <v>429</v>
      </c>
    </row>
    <row r="1558" spans="1:12" x14ac:dyDescent="0.35">
      <c r="A1558" t="s">
        <v>1577</v>
      </c>
      <c r="B1558" t="s">
        <v>1578</v>
      </c>
      <c r="C1558" t="s">
        <v>1579</v>
      </c>
      <c r="E1558">
        <v>-1.27898846000706</v>
      </c>
      <c r="F1558">
        <f t="shared" si="24"/>
        <v>4.8689606293273542</v>
      </c>
      <c r="G1558">
        <v>1.3521951399743801E-5</v>
      </c>
      <c r="H1558">
        <v>1837</v>
      </c>
      <c r="I1558">
        <v>1747</v>
      </c>
      <c r="J1558">
        <v>1758</v>
      </c>
      <c r="K1558">
        <v>706</v>
      </c>
      <c r="L1558">
        <v>642</v>
      </c>
    </row>
    <row r="1559" spans="1:12" x14ac:dyDescent="0.35">
      <c r="A1559" t="s">
        <v>5529</v>
      </c>
      <c r="B1559" t="s">
        <v>5530</v>
      </c>
      <c r="C1559" t="s">
        <v>5531</v>
      </c>
      <c r="E1559">
        <v>-1.2828881509096901</v>
      </c>
      <c r="F1559">
        <f t="shared" si="24"/>
        <v>1.6822200232857929</v>
      </c>
      <c r="G1559">
        <v>2.0786433331546401E-2</v>
      </c>
      <c r="H1559">
        <v>342</v>
      </c>
      <c r="I1559">
        <v>421</v>
      </c>
      <c r="J1559">
        <v>573</v>
      </c>
      <c r="K1559">
        <v>131</v>
      </c>
      <c r="L1559">
        <v>207</v>
      </c>
    </row>
    <row r="1560" spans="1:12" x14ac:dyDescent="0.35">
      <c r="A1560" t="s">
        <v>3788</v>
      </c>
      <c r="B1560" t="s">
        <v>3789</v>
      </c>
      <c r="C1560" t="s">
        <v>3790</v>
      </c>
      <c r="E1560">
        <v>-1.2832212843691799</v>
      </c>
      <c r="F1560">
        <f t="shared" si="24"/>
        <v>2.4800249600013502</v>
      </c>
      <c r="G1560">
        <v>3.3111209108712901E-3</v>
      </c>
      <c r="H1560">
        <v>615</v>
      </c>
      <c r="I1560">
        <v>564</v>
      </c>
      <c r="J1560">
        <v>778</v>
      </c>
      <c r="K1560">
        <v>218</v>
      </c>
      <c r="L1560">
        <v>276</v>
      </c>
    </row>
    <row r="1561" spans="1:12" x14ac:dyDescent="0.35">
      <c r="A1561" t="s">
        <v>2490</v>
      </c>
      <c r="B1561" t="s">
        <v>2491</v>
      </c>
      <c r="C1561" t="s">
        <v>2492</v>
      </c>
      <c r="E1561">
        <v>-1.28351244043162</v>
      </c>
      <c r="F1561">
        <f t="shared" si="24"/>
        <v>3.6138257420148205</v>
      </c>
      <c r="G1561">
        <v>2.4331801117621701E-4</v>
      </c>
      <c r="H1561">
        <v>4266</v>
      </c>
      <c r="I1561">
        <v>6913</v>
      </c>
      <c r="J1561">
        <v>4841</v>
      </c>
      <c r="K1561">
        <v>2132</v>
      </c>
      <c r="L1561">
        <v>1896</v>
      </c>
    </row>
    <row r="1562" spans="1:12" x14ac:dyDescent="0.35">
      <c r="A1562" t="s">
        <v>3449</v>
      </c>
      <c r="B1562" t="s">
        <v>3450</v>
      </c>
      <c r="C1562" t="s">
        <v>3451</v>
      </c>
      <c r="E1562">
        <v>-1.2953363675221801</v>
      </c>
      <c r="F1562">
        <f t="shared" si="24"/>
        <v>2.7108303694297575</v>
      </c>
      <c r="G1562">
        <v>1.9461200659370299E-3</v>
      </c>
      <c r="H1562">
        <v>658</v>
      </c>
      <c r="I1562">
        <v>712</v>
      </c>
      <c r="J1562">
        <v>727</v>
      </c>
      <c r="K1562">
        <v>295</v>
      </c>
      <c r="L1562">
        <v>227</v>
      </c>
    </row>
    <row r="1563" spans="1:12" x14ac:dyDescent="0.35">
      <c r="A1563" t="s">
        <v>1726</v>
      </c>
      <c r="B1563" t="s">
        <v>1727</v>
      </c>
      <c r="C1563" t="s">
        <v>1728</v>
      </c>
      <c r="E1563">
        <v>-1.3006409998787101</v>
      </c>
      <c r="F1563">
        <f t="shared" si="24"/>
        <v>4.5831894696908444</v>
      </c>
      <c r="G1563">
        <v>2.6110219950934899E-5</v>
      </c>
      <c r="H1563">
        <v>3459</v>
      </c>
      <c r="I1563">
        <v>3077</v>
      </c>
      <c r="J1563">
        <v>3734</v>
      </c>
      <c r="K1563">
        <v>1445</v>
      </c>
      <c r="L1563">
        <v>1102</v>
      </c>
    </row>
    <row r="1564" spans="1:12" x14ac:dyDescent="0.35">
      <c r="A1564" t="s">
        <v>1690</v>
      </c>
      <c r="B1564" t="s">
        <v>1691</v>
      </c>
      <c r="C1564" t="s">
        <v>1692</v>
      </c>
      <c r="E1564">
        <v>-1.31041076992258</v>
      </c>
      <c r="F1564">
        <f t="shared" si="24"/>
        <v>4.6545093527275769</v>
      </c>
      <c r="G1564">
        <v>2.21559638193155E-5</v>
      </c>
      <c r="H1564">
        <v>1800</v>
      </c>
      <c r="I1564">
        <v>1805</v>
      </c>
      <c r="J1564">
        <v>2152</v>
      </c>
      <c r="K1564">
        <v>783</v>
      </c>
      <c r="L1564">
        <v>636</v>
      </c>
    </row>
    <row r="1565" spans="1:12" x14ac:dyDescent="0.35">
      <c r="A1565" t="s">
        <v>6163</v>
      </c>
      <c r="B1565" t="s">
        <v>6164</v>
      </c>
      <c r="C1565" t="s">
        <v>6165</v>
      </c>
      <c r="E1565">
        <v>-1.31672217708023</v>
      </c>
      <c r="F1565">
        <f t="shared" si="24"/>
        <v>1.4959320465096331</v>
      </c>
      <c r="G1565">
        <v>3.1920372699309703E-2</v>
      </c>
      <c r="H1565">
        <v>4980</v>
      </c>
      <c r="I1565">
        <v>9622</v>
      </c>
      <c r="J1565">
        <v>7878</v>
      </c>
      <c r="K1565">
        <v>1150</v>
      </c>
      <c r="L1565">
        <v>4462</v>
      </c>
    </row>
    <row r="1566" spans="1:12" x14ac:dyDescent="0.35">
      <c r="A1566" t="s">
        <v>4929</v>
      </c>
      <c r="B1566" t="s">
        <v>4930</v>
      </c>
      <c r="C1566" t="s">
        <v>4931</v>
      </c>
      <c r="E1566">
        <v>-1.3174253117478001</v>
      </c>
      <c r="F1566">
        <f t="shared" si="24"/>
        <v>1.9011794174639758</v>
      </c>
      <c r="G1566">
        <v>1.25551117476927E-2</v>
      </c>
      <c r="H1566">
        <v>2864</v>
      </c>
      <c r="I1566">
        <v>6260</v>
      </c>
      <c r="J1566">
        <v>2354</v>
      </c>
      <c r="K1566">
        <v>1768</v>
      </c>
      <c r="L1566">
        <v>1038</v>
      </c>
    </row>
    <row r="1567" spans="1:12" x14ac:dyDescent="0.35">
      <c r="A1567" t="s">
        <v>3663</v>
      </c>
      <c r="B1567" t="s">
        <v>3664</v>
      </c>
      <c r="C1567" t="s">
        <v>3665</v>
      </c>
      <c r="E1567">
        <v>-1.3246278587200799</v>
      </c>
      <c r="F1567">
        <f t="shared" si="24"/>
        <v>2.5578916684560626</v>
      </c>
      <c r="G1567">
        <v>2.76763192461347E-3</v>
      </c>
      <c r="H1567">
        <v>822</v>
      </c>
      <c r="I1567">
        <v>760</v>
      </c>
      <c r="J1567">
        <v>792</v>
      </c>
      <c r="K1567">
        <v>372</v>
      </c>
      <c r="L1567">
        <v>205</v>
      </c>
    </row>
    <row r="1568" spans="1:12" x14ac:dyDescent="0.35">
      <c r="A1568" t="s">
        <v>4476</v>
      </c>
      <c r="B1568" t="s">
        <v>4477</v>
      </c>
      <c r="C1568" t="s">
        <v>4478</v>
      </c>
      <c r="E1568">
        <v>-1.3287182244370299</v>
      </c>
      <c r="F1568">
        <f t="shared" si="24"/>
        <v>2.0961864354829327</v>
      </c>
      <c r="G1568">
        <v>8.0133399002940593E-3</v>
      </c>
      <c r="H1568">
        <v>538</v>
      </c>
      <c r="I1568">
        <v>408</v>
      </c>
      <c r="J1568">
        <v>456</v>
      </c>
      <c r="K1568">
        <v>195</v>
      </c>
      <c r="L1568">
        <v>146</v>
      </c>
    </row>
    <row r="1569" spans="1:12" x14ac:dyDescent="0.35">
      <c r="A1569" t="s">
        <v>5415</v>
      </c>
      <c r="B1569" t="s">
        <v>5416</v>
      </c>
      <c r="C1569" t="s">
        <v>5417</v>
      </c>
      <c r="E1569">
        <v>-1.3292630485816599</v>
      </c>
      <c r="F1569">
        <f t="shared" si="24"/>
        <v>1.7220916018352428</v>
      </c>
      <c r="G1569">
        <v>1.89630590825005E-2</v>
      </c>
      <c r="H1569">
        <v>519</v>
      </c>
      <c r="I1569">
        <v>326</v>
      </c>
      <c r="J1569">
        <v>419</v>
      </c>
      <c r="K1569">
        <v>120</v>
      </c>
      <c r="L1569">
        <v>190</v>
      </c>
    </row>
    <row r="1570" spans="1:12" x14ac:dyDescent="0.35">
      <c r="A1570" t="s">
        <v>5990</v>
      </c>
      <c r="B1570" t="s">
        <v>5991</v>
      </c>
      <c r="C1570" t="s">
        <v>5992</v>
      </c>
      <c r="E1570">
        <v>-1.34134781874125</v>
      </c>
      <c r="F1570">
        <f t="shared" si="24"/>
        <v>1.5396182003797125</v>
      </c>
      <c r="G1570">
        <v>2.8865680453420198E-2</v>
      </c>
      <c r="H1570">
        <v>488</v>
      </c>
      <c r="I1570">
        <v>1391</v>
      </c>
      <c r="J1570">
        <v>872</v>
      </c>
      <c r="K1570">
        <v>194</v>
      </c>
      <c r="L1570">
        <v>478</v>
      </c>
    </row>
    <row r="1571" spans="1:12" x14ac:dyDescent="0.35">
      <c r="A1571" t="s">
        <v>5271</v>
      </c>
      <c r="B1571" t="s">
        <v>5272</v>
      </c>
      <c r="C1571" t="s">
        <v>5273</v>
      </c>
      <c r="E1571">
        <v>-1.34687994187719</v>
      </c>
      <c r="F1571">
        <f t="shared" si="24"/>
        <v>1.7673007130575069</v>
      </c>
      <c r="G1571">
        <v>1.70883168055776E-2</v>
      </c>
      <c r="H1571">
        <v>2892</v>
      </c>
      <c r="I1571">
        <v>1673</v>
      </c>
      <c r="J1571">
        <v>1768</v>
      </c>
      <c r="K1571">
        <v>1147</v>
      </c>
      <c r="L1571">
        <v>361</v>
      </c>
    </row>
    <row r="1572" spans="1:12" x14ac:dyDescent="0.35">
      <c r="A1572" t="s">
        <v>2930</v>
      </c>
      <c r="B1572" t="s">
        <v>2931</v>
      </c>
      <c r="C1572" t="s">
        <v>2932</v>
      </c>
      <c r="E1572">
        <v>-1.35758374488594</v>
      </c>
      <c r="F1572">
        <f t="shared" si="24"/>
        <v>3.1488105725478106</v>
      </c>
      <c r="G1572">
        <v>7.0988733401209595E-4</v>
      </c>
      <c r="H1572">
        <v>1323</v>
      </c>
      <c r="I1572">
        <v>1595</v>
      </c>
      <c r="J1572">
        <v>1602</v>
      </c>
      <c r="K1572">
        <v>720</v>
      </c>
      <c r="L1572">
        <v>352</v>
      </c>
    </row>
    <row r="1573" spans="1:12" x14ac:dyDescent="0.35">
      <c r="A1573" t="s">
        <v>2900</v>
      </c>
      <c r="B1573" t="s">
        <v>2901</v>
      </c>
      <c r="C1573" t="s">
        <v>2902</v>
      </c>
      <c r="E1573">
        <v>-1.3728023222314201</v>
      </c>
      <c r="F1573">
        <f t="shared" si="24"/>
        <v>3.1830296286632112</v>
      </c>
      <c r="G1573">
        <v>6.5610050394742801E-4</v>
      </c>
      <c r="H1573">
        <v>803</v>
      </c>
      <c r="I1573">
        <v>659</v>
      </c>
      <c r="J1573">
        <v>869</v>
      </c>
      <c r="K1573">
        <v>309</v>
      </c>
      <c r="L1573">
        <v>241</v>
      </c>
    </row>
    <row r="1574" spans="1:12" x14ac:dyDescent="0.35">
      <c r="A1574" t="s">
        <v>3616</v>
      </c>
      <c r="B1574" t="s">
        <v>3617</v>
      </c>
      <c r="C1574" t="s">
        <v>3618</v>
      </c>
      <c r="E1574">
        <v>-1.3733899872566799</v>
      </c>
      <c r="F1574">
        <f t="shared" si="24"/>
        <v>2.6081916926230582</v>
      </c>
      <c r="G1574">
        <v>2.46495109582853E-3</v>
      </c>
      <c r="H1574">
        <v>721</v>
      </c>
      <c r="I1574">
        <v>587</v>
      </c>
      <c r="J1574">
        <v>848</v>
      </c>
      <c r="K1574">
        <v>191</v>
      </c>
      <c r="L1574">
        <v>322</v>
      </c>
    </row>
    <row r="1575" spans="1:12" x14ac:dyDescent="0.35">
      <c r="A1575" t="s">
        <v>2409</v>
      </c>
      <c r="B1575" t="s">
        <v>2410</v>
      </c>
      <c r="C1575" t="s">
        <v>2411</v>
      </c>
      <c r="E1575">
        <v>-1.37391537924458</v>
      </c>
      <c r="F1575">
        <f t="shared" si="24"/>
        <v>3.665942044662017</v>
      </c>
      <c r="G1575">
        <v>2.1580323730943299E-4</v>
      </c>
      <c r="H1575">
        <v>2294</v>
      </c>
      <c r="I1575">
        <v>2032</v>
      </c>
      <c r="J1575">
        <v>3797</v>
      </c>
      <c r="K1575">
        <v>873</v>
      </c>
      <c r="L1575">
        <v>1051</v>
      </c>
    </row>
    <row r="1576" spans="1:12" x14ac:dyDescent="0.35">
      <c r="A1576" t="s">
        <v>4854</v>
      </c>
      <c r="B1576" t="s">
        <v>4855</v>
      </c>
      <c r="C1576" t="s">
        <v>4856</v>
      </c>
      <c r="E1576">
        <v>-1.3794560588485201</v>
      </c>
      <c r="F1576">
        <f t="shared" si="24"/>
        <v>1.9459913448082164</v>
      </c>
      <c r="G1576">
        <v>1.13242293142464E-2</v>
      </c>
      <c r="H1576">
        <v>1023</v>
      </c>
      <c r="I1576">
        <v>889</v>
      </c>
      <c r="J1576">
        <v>1015</v>
      </c>
      <c r="K1576">
        <v>517</v>
      </c>
      <c r="L1576">
        <v>164</v>
      </c>
    </row>
    <row r="1577" spans="1:12" x14ac:dyDescent="0.35">
      <c r="A1577" t="s">
        <v>5430</v>
      </c>
      <c r="B1577" t="s">
        <v>5431</v>
      </c>
      <c r="C1577" t="s">
        <v>5432</v>
      </c>
      <c r="E1577">
        <v>-1.38072950331333</v>
      </c>
      <c r="F1577">
        <f t="shared" si="24"/>
        <v>1.7163389189958898</v>
      </c>
      <c r="G1577">
        <v>1.92159155312434E-2</v>
      </c>
      <c r="H1577">
        <v>342</v>
      </c>
      <c r="I1577">
        <v>333</v>
      </c>
      <c r="J1577">
        <v>398</v>
      </c>
      <c r="K1577">
        <v>156</v>
      </c>
      <c r="L1577">
        <v>95</v>
      </c>
    </row>
    <row r="1578" spans="1:12" x14ac:dyDescent="0.35">
      <c r="A1578" t="s">
        <v>3437</v>
      </c>
      <c r="B1578" t="s">
        <v>3438</v>
      </c>
      <c r="C1578" t="s">
        <v>3439</v>
      </c>
      <c r="E1578">
        <v>-1.38109407547456</v>
      </c>
      <c r="F1578">
        <f t="shared" si="24"/>
        <v>2.719530843583903</v>
      </c>
      <c r="G1578">
        <v>1.9075202471362E-3</v>
      </c>
      <c r="H1578">
        <v>941</v>
      </c>
      <c r="I1578">
        <v>745</v>
      </c>
      <c r="J1578">
        <v>554</v>
      </c>
      <c r="K1578">
        <v>233</v>
      </c>
      <c r="L1578">
        <v>296</v>
      </c>
    </row>
    <row r="1579" spans="1:12" x14ac:dyDescent="0.35">
      <c r="A1579" t="s">
        <v>1723</v>
      </c>
      <c r="B1579" t="s">
        <v>1724</v>
      </c>
      <c r="C1579" t="s">
        <v>1725</v>
      </c>
      <c r="E1579">
        <v>-1.3827616729177601</v>
      </c>
      <c r="F1579">
        <f t="shared" si="24"/>
        <v>4.5864335596087455</v>
      </c>
      <c r="G1579">
        <v>2.5915908646619899E-5</v>
      </c>
      <c r="H1579">
        <v>2238</v>
      </c>
      <c r="I1579">
        <v>2550</v>
      </c>
      <c r="J1579">
        <v>3375</v>
      </c>
      <c r="K1579">
        <v>814</v>
      </c>
      <c r="L1579">
        <v>1111</v>
      </c>
    </row>
    <row r="1580" spans="1:12" x14ac:dyDescent="0.35">
      <c r="A1580" t="s">
        <v>5003</v>
      </c>
      <c r="B1580" t="s">
        <v>5004</v>
      </c>
      <c r="C1580" t="s">
        <v>5005</v>
      </c>
      <c r="E1580">
        <v>-1.3901275625437199</v>
      </c>
      <c r="F1580">
        <f t="shared" si="24"/>
        <v>1.8615761664224562</v>
      </c>
      <c r="G1580">
        <v>1.37538357480602E-2</v>
      </c>
      <c r="H1580">
        <v>365</v>
      </c>
      <c r="I1580">
        <v>296</v>
      </c>
      <c r="J1580">
        <v>431</v>
      </c>
      <c r="K1580">
        <v>132</v>
      </c>
      <c r="L1580">
        <v>123</v>
      </c>
    </row>
    <row r="1581" spans="1:12" x14ac:dyDescent="0.35">
      <c r="A1581" t="s">
        <v>1418</v>
      </c>
      <c r="B1581" t="s">
        <v>1419</v>
      </c>
      <c r="C1581" t="s">
        <v>1420</v>
      </c>
      <c r="E1581">
        <v>-1.3920338024110701</v>
      </c>
      <c r="F1581">
        <f t="shared" si="24"/>
        <v>5.1748226473888082</v>
      </c>
      <c r="G1581">
        <v>6.6861690456183204E-6</v>
      </c>
      <c r="H1581">
        <v>1498</v>
      </c>
      <c r="I1581">
        <v>1369</v>
      </c>
      <c r="J1581">
        <v>1677</v>
      </c>
      <c r="K1581">
        <v>574</v>
      </c>
      <c r="L1581">
        <v>485</v>
      </c>
    </row>
    <row r="1582" spans="1:12" x14ac:dyDescent="0.35">
      <c r="A1582" t="s">
        <v>2001</v>
      </c>
      <c r="B1582" t="s">
        <v>2002</v>
      </c>
      <c r="C1582" t="s">
        <v>2003</v>
      </c>
      <c r="E1582">
        <v>-1.3967155317525599</v>
      </c>
      <c r="F1582">
        <f t="shared" si="24"/>
        <v>4.1774668355175661</v>
      </c>
      <c r="G1582">
        <v>6.64558419337777E-5</v>
      </c>
      <c r="H1582">
        <v>1054</v>
      </c>
      <c r="I1582">
        <v>845</v>
      </c>
      <c r="J1582">
        <v>1018</v>
      </c>
      <c r="K1582">
        <v>362</v>
      </c>
      <c r="L1582">
        <v>316</v>
      </c>
    </row>
    <row r="1583" spans="1:12" x14ac:dyDescent="0.35">
      <c r="A1583" t="s">
        <v>3425</v>
      </c>
      <c r="B1583" t="s">
        <v>3426</v>
      </c>
      <c r="C1583" t="s">
        <v>3427</v>
      </c>
      <c r="E1583">
        <v>-1.4138812171119099</v>
      </c>
      <c r="F1583">
        <f t="shared" si="24"/>
        <v>2.7273631721476854</v>
      </c>
      <c r="G1583">
        <v>1.87342722785818E-3</v>
      </c>
      <c r="H1583">
        <v>640</v>
      </c>
      <c r="I1583">
        <v>994</v>
      </c>
      <c r="J1583">
        <v>781</v>
      </c>
      <c r="K1583">
        <v>347</v>
      </c>
      <c r="L1583">
        <v>205</v>
      </c>
    </row>
    <row r="1584" spans="1:12" x14ac:dyDescent="0.35">
      <c r="A1584" t="s">
        <v>3836</v>
      </c>
      <c r="B1584" t="s">
        <v>3837</v>
      </c>
      <c r="C1584" t="s">
        <v>3838</v>
      </c>
      <c r="E1584">
        <v>-1.4159366046940101</v>
      </c>
      <c r="F1584">
        <f t="shared" si="24"/>
        <v>2.4590809371218731</v>
      </c>
      <c r="G1584">
        <v>3.4747139903681299E-3</v>
      </c>
      <c r="H1584">
        <v>2368</v>
      </c>
      <c r="I1584">
        <v>1736</v>
      </c>
      <c r="J1584">
        <v>2498</v>
      </c>
      <c r="K1584">
        <v>1105</v>
      </c>
      <c r="L1584">
        <v>394</v>
      </c>
    </row>
    <row r="1585" spans="1:12" x14ac:dyDescent="0.35">
      <c r="A1585" t="s">
        <v>4794</v>
      </c>
      <c r="B1585" t="s">
        <v>4795</v>
      </c>
      <c r="C1585" t="s">
        <v>4796</v>
      </c>
      <c r="E1585">
        <v>-1.4178089481201399</v>
      </c>
      <c r="F1585">
        <f t="shared" si="24"/>
        <v>1.969170657354101</v>
      </c>
      <c r="G1585">
        <v>1.07356746780188E-2</v>
      </c>
      <c r="H1585">
        <v>564</v>
      </c>
      <c r="I1585">
        <v>651</v>
      </c>
      <c r="J1585">
        <v>346</v>
      </c>
      <c r="K1585">
        <v>123</v>
      </c>
      <c r="L1585">
        <v>238</v>
      </c>
    </row>
    <row r="1586" spans="1:12" x14ac:dyDescent="0.35">
      <c r="A1586" t="s">
        <v>4293</v>
      </c>
      <c r="B1586" t="s">
        <v>4294</v>
      </c>
      <c r="C1586" t="s">
        <v>4295</v>
      </c>
      <c r="E1586">
        <v>-1.4240254628507101</v>
      </c>
      <c r="F1586">
        <f t="shared" si="24"/>
        <v>2.1692069920580495</v>
      </c>
      <c r="G1586">
        <v>6.7731860922083196E-3</v>
      </c>
      <c r="H1586">
        <v>485</v>
      </c>
      <c r="I1586">
        <v>999</v>
      </c>
      <c r="J1586">
        <v>890</v>
      </c>
      <c r="K1586">
        <v>349</v>
      </c>
      <c r="L1586">
        <v>189</v>
      </c>
    </row>
    <row r="1587" spans="1:12" x14ac:dyDescent="0.35">
      <c r="A1587" t="s">
        <v>5561</v>
      </c>
      <c r="B1587" t="s">
        <v>5562</v>
      </c>
      <c r="C1587" t="s">
        <v>5563</v>
      </c>
      <c r="E1587">
        <v>-1.42430291455819</v>
      </c>
      <c r="F1587">
        <f t="shared" si="24"/>
        <v>1.6697590465476655</v>
      </c>
      <c r="G1587">
        <v>2.1391485938232299E-2</v>
      </c>
      <c r="H1587">
        <v>298</v>
      </c>
      <c r="I1587">
        <v>321</v>
      </c>
      <c r="J1587">
        <v>259</v>
      </c>
      <c r="K1587">
        <v>110</v>
      </c>
      <c r="L1587">
        <v>90</v>
      </c>
    </row>
    <row r="1588" spans="1:12" x14ac:dyDescent="0.35">
      <c r="A1588" t="s">
        <v>2264</v>
      </c>
      <c r="B1588" t="s">
        <v>2265</v>
      </c>
      <c r="C1588" t="s">
        <v>2266</v>
      </c>
      <c r="E1588">
        <v>-1.4327398977859001</v>
      </c>
      <c r="F1588">
        <f t="shared" si="24"/>
        <v>3.8181592261720478</v>
      </c>
      <c r="G1588">
        <v>1.5199901508218799E-4</v>
      </c>
      <c r="H1588">
        <v>8247</v>
      </c>
      <c r="I1588">
        <v>4491</v>
      </c>
      <c r="J1588">
        <v>6162</v>
      </c>
      <c r="K1588">
        <v>2381</v>
      </c>
      <c r="L1588">
        <v>1901</v>
      </c>
    </row>
    <row r="1589" spans="1:12" x14ac:dyDescent="0.35">
      <c r="A1589" t="s">
        <v>1340</v>
      </c>
      <c r="B1589" t="s">
        <v>1341</v>
      </c>
      <c r="C1589" t="s">
        <v>1342</v>
      </c>
      <c r="E1589">
        <v>-1.4412368795827599</v>
      </c>
      <c r="F1589">
        <f t="shared" si="24"/>
        <v>5.3166774278115181</v>
      </c>
      <c r="G1589">
        <v>4.8230589728247901E-6</v>
      </c>
      <c r="H1589">
        <v>8468</v>
      </c>
      <c r="I1589">
        <v>9173</v>
      </c>
      <c r="J1589">
        <v>10047</v>
      </c>
      <c r="K1589">
        <v>3302</v>
      </c>
      <c r="L1589">
        <v>2938</v>
      </c>
    </row>
    <row r="1590" spans="1:12" x14ac:dyDescent="0.35">
      <c r="A1590" t="s">
        <v>6184</v>
      </c>
      <c r="B1590" t="s">
        <v>6185</v>
      </c>
      <c r="C1590" t="s">
        <v>6186</v>
      </c>
      <c r="E1590">
        <v>-1.4422532342329399</v>
      </c>
      <c r="F1590">
        <f t="shared" si="24"/>
        <v>1.4885836861964006</v>
      </c>
      <c r="G1590">
        <v>3.2465067771139E-2</v>
      </c>
      <c r="H1590">
        <v>219</v>
      </c>
      <c r="I1590">
        <v>248</v>
      </c>
      <c r="J1590">
        <v>273</v>
      </c>
      <c r="K1590">
        <v>78</v>
      </c>
      <c r="L1590">
        <v>89</v>
      </c>
    </row>
    <row r="1591" spans="1:12" x14ac:dyDescent="0.35">
      <c r="A1591" t="s">
        <v>1678</v>
      </c>
      <c r="B1591" t="s">
        <v>1679</v>
      </c>
      <c r="C1591" t="s">
        <v>1680</v>
      </c>
      <c r="E1591">
        <v>-1.44550906464498</v>
      </c>
      <c r="F1591">
        <f t="shared" si="24"/>
        <v>4.6714630169734734</v>
      </c>
      <c r="G1591">
        <v>2.1307720090434602E-5</v>
      </c>
      <c r="H1591">
        <v>1137</v>
      </c>
      <c r="I1591">
        <v>882</v>
      </c>
      <c r="J1591">
        <v>1332</v>
      </c>
      <c r="K1591">
        <v>355</v>
      </c>
      <c r="L1591">
        <v>400</v>
      </c>
    </row>
    <row r="1592" spans="1:12" x14ac:dyDescent="0.35">
      <c r="A1592" t="s">
        <v>4368</v>
      </c>
      <c r="B1592" t="s">
        <v>4369</v>
      </c>
      <c r="C1592" t="s">
        <v>4370</v>
      </c>
      <c r="E1592">
        <v>-1.45375118887767</v>
      </c>
      <c r="F1592">
        <f t="shared" si="24"/>
        <v>2.128625239474613</v>
      </c>
      <c r="G1592">
        <v>7.4366057920036196E-3</v>
      </c>
      <c r="H1592">
        <v>1683</v>
      </c>
      <c r="I1592">
        <v>652</v>
      </c>
      <c r="J1592">
        <v>1495</v>
      </c>
      <c r="K1592">
        <v>572</v>
      </c>
      <c r="L1592">
        <v>278</v>
      </c>
    </row>
    <row r="1593" spans="1:12" x14ac:dyDescent="0.35">
      <c r="A1593" t="s">
        <v>2025</v>
      </c>
      <c r="B1593" t="s">
        <v>2026</v>
      </c>
      <c r="C1593" t="s">
        <v>2027</v>
      </c>
      <c r="E1593">
        <v>-1.45505350469385</v>
      </c>
      <c r="F1593">
        <f t="shared" si="24"/>
        <v>4.1549174489293197</v>
      </c>
      <c r="G1593">
        <v>6.9997503521777198E-5</v>
      </c>
      <c r="H1593">
        <v>1388</v>
      </c>
      <c r="I1593">
        <v>2012</v>
      </c>
      <c r="J1593">
        <v>2723</v>
      </c>
      <c r="K1593">
        <v>697</v>
      </c>
      <c r="L1593">
        <v>670</v>
      </c>
    </row>
    <row r="1594" spans="1:12" x14ac:dyDescent="0.35">
      <c r="A1594" t="s">
        <v>4146</v>
      </c>
      <c r="B1594" t="s">
        <v>4147</v>
      </c>
      <c r="C1594" t="s">
        <v>4148</v>
      </c>
      <c r="E1594">
        <v>-1.4555618518278299</v>
      </c>
      <c r="F1594">
        <f t="shared" si="24"/>
        <v>2.2562811000275329</v>
      </c>
      <c r="G1594">
        <v>5.5426684388362396E-3</v>
      </c>
      <c r="H1594">
        <v>525</v>
      </c>
      <c r="I1594">
        <v>399</v>
      </c>
      <c r="J1594">
        <v>890</v>
      </c>
      <c r="K1594">
        <v>181</v>
      </c>
      <c r="L1594">
        <v>225</v>
      </c>
    </row>
    <row r="1595" spans="1:12" x14ac:dyDescent="0.35">
      <c r="A1595" t="s">
        <v>5157</v>
      </c>
      <c r="B1595" t="s">
        <v>5158</v>
      </c>
      <c r="C1595" t="s">
        <v>5159</v>
      </c>
      <c r="E1595">
        <v>-1.4743177102362801</v>
      </c>
      <c r="F1595">
        <f t="shared" si="24"/>
        <v>1.7986691347392765</v>
      </c>
      <c r="G1595">
        <v>1.5897574367781601E-2</v>
      </c>
      <c r="H1595">
        <v>304</v>
      </c>
      <c r="I1595">
        <v>430</v>
      </c>
      <c r="J1595">
        <v>417</v>
      </c>
      <c r="K1595">
        <v>79</v>
      </c>
      <c r="L1595">
        <v>177</v>
      </c>
    </row>
    <row r="1596" spans="1:12" x14ac:dyDescent="0.35">
      <c r="A1596" t="s">
        <v>4602</v>
      </c>
      <c r="B1596" t="s">
        <v>4603</v>
      </c>
      <c r="C1596" t="s">
        <v>4604</v>
      </c>
      <c r="E1596">
        <v>-1.4766044330141499</v>
      </c>
      <c r="F1596">
        <f t="shared" si="24"/>
        <v>2.0383920454225986</v>
      </c>
      <c r="G1596">
        <v>9.1539377464479894E-3</v>
      </c>
      <c r="H1596">
        <v>406</v>
      </c>
      <c r="I1596">
        <v>382</v>
      </c>
      <c r="J1596">
        <v>297</v>
      </c>
      <c r="K1596">
        <v>98</v>
      </c>
      <c r="L1596">
        <v>142</v>
      </c>
    </row>
    <row r="1597" spans="1:12" x14ac:dyDescent="0.35">
      <c r="A1597" t="s">
        <v>5343</v>
      </c>
      <c r="B1597" t="s">
        <v>5344</v>
      </c>
      <c r="C1597" t="s">
        <v>5345</v>
      </c>
      <c r="E1597">
        <v>-1.4842029651526001</v>
      </c>
      <c r="F1597">
        <f t="shared" si="24"/>
        <v>1.7403089250162087</v>
      </c>
      <c r="G1597">
        <v>1.8184069180888301E-2</v>
      </c>
      <c r="H1597">
        <v>254</v>
      </c>
      <c r="I1597">
        <v>274</v>
      </c>
      <c r="J1597">
        <v>406</v>
      </c>
      <c r="K1597">
        <v>89</v>
      </c>
      <c r="L1597">
        <v>116</v>
      </c>
    </row>
    <row r="1598" spans="1:12" x14ac:dyDescent="0.35">
      <c r="A1598" t="s">
        <v>2374</v>
      </c>
      <c r="B1598" t="s">
        <v>2375</v>
      </c>
      <c r="C1598" t="s">
        <v>2376</v>
      </c>
      <c r="E1598">
        <v>-1.49066862659305</v>
      </c>
      <c r="F1598">
        <f t="shared" si="24"/>
        <v>3.6995987943902144</v>
      </c>
      <c r="G1598">
        <v>1.99710641002607E-4</v>
      </c>
      <c r="H1598">
        <v>1273</v>
      </c>
      <c r="I1598">
        <v>1185</v>
      </c>
      <c r="J1598">
        <v>1291</v>
      </c>
      <c r="K1598">
        <v>545</v>
      </c>
      <c r="L1598">
        <v>266</v>
      </c>
    </row>
    <row r="1599" spans="1:12" x14ac:dyDescent="0.35">
      <c r="A1599" t="s">
        <v>1283</v>
      </c>
      <c r="B1599" t="s">
        <v>1284</v>
      </c>
      <c r="C1599" t="s">
        <v>1285</v>
      </c>
      <c r="E1599">
        <v>-1.4921862747541501</v>
      </c>
      <c r="F1599">
        <f t="shared" si="24"/>
        <v>5.4545951703052609</v>
      </c>
      <c r="G1599">
        <v>3.5107898143632802E-6</v>
      </c>
      <c r="H1599">
        <v>1899</v>
      </c>
      <c r="I1599">
        <v>1515</v>
      </c>
      <c r="J1599">
        <v>2109</v>
      </c>
      <c r="K1599">
        <v>505</v>
      </c>
      <c r="L1599">
        <v>703</v>
      </c>
    </row>
    <row r="1600" spans="1:12" x14ac:dyDescent="0.35">
      <c r="A1600" t="s">
        <v>2076</v>
      </c>
      <c r="B1600" t="s">
        <v>2077</v>
      </c>
      <c r="C1600" t="s">
        <v>2078</v>
      </c>
      <c r="E1600">
        <v>-1.4975146786206299</v>
      </c>
      <c r="F1600">
        <f t="shared" si="24"/>
        <v>4.0739603739444741</v>
      </c>
      <c r="G1600">
        <v>8.4341170913240698E-5</v>
      </c>
      <c r="H1600">
        <v>872</v>
      </c>
      <c r="I1600">
        <v>1444</v>
      </c>
      <c r="J1600">
        <v>891</v>
      </c>
      <c r="K1600">
        <v>352</v>
      </c>
      <c r="L1600">
        <v>344</v>
      </c>
    </row>
    <row r="1601" spans="1:12" x14ac:dyDescent="0.35">
      <c r="A1601" t="s">
        <v>3329</v>
      </c>
      <c r="B1601" t="s">
        <v>3330</v>
      </c>
      <c r="C1601" t="s">
        <v>3331</v>
      </c>
      <c r="E1601">
        <v>-1.50734867158917</v>
      </c>
      <c r="F1601">
        <f t="shared" si="24"/>
        <v>2.8081255154365961</v>
      </c>
      <c r="G1601">
        <v>1.55551600699564E-3</v>
      </c>
      <c r="H1601">
        <v>582</v>
      </c>
      <c r="I1601">
        <v>567</v>
      </c>
      <c r="J1601">
        <v>843</v>
      </c>
      <c r="K1601">
        <v>156</v>
      </c>
      <c r="L1601">
        <v>276</v>
      </c>
    </row>
    <row r="1602" spans="1:12" x14ac:dyDescent="0.35">
      <c r="A1602" t="s">
        <v>4422</v>
      </c>
      <c r="B1602" t="s">
        <v>4423</v>
      </c>
      <c r="E1602">
        <v>-1.5137887857474599</v>
      </c>
      <c r="F1602">
        <f t="shared" si="24"/>
        <v>2.1098676029528716</v>
      </c>
      <c r="G1602">
        <v>7.7648379588064597E-3</v>
      </c>
      <c r="H1602">
        <v>298</v>
      </c>
      <c r="I1602">
        <v>331</v>
      </c>
      <c r="J1602">
        <v>408</v>
      </c>
      <c r="K1602">
        <v>98</v>
      </c>
      <c r="L1602">
        <v>125</v>
      </c>
    </row>
    <row r="1603" spans="1:12" x14ac:dyDescent="0.35">
      <c r="A1603" t="s">
        <v>6172</v>
      </c>
      <c r="B1603" t="s">
        <v>6173</v>
      </c>
      <c r="C1603" t="s">
        <v>6174</v>
      </c>
      <c r="E1603">
        <v>-1.5170105202947901</v>
      </c>
      <c r="F1603">
        <f t="shared" ref="F1603:F1666" si="25">-LOG10(G1603)</f>
        <v>1.4920433789312315</v>
      </c>
      <c r="G1603">
        <v>3.2207470751450903E-2</v>
      </c>
      <c r="H1603">
        <v>191</v>
      </c>
      <c r="I1603">
        <v>259</v>
      </c>
      <c r="J1603">
        <v>386</v>
      </c>
      <c r="K1603">
        <v>105</v>
      </c>
      <c r="L1603">
        <v>73</v>
      </c>
    </row>
    <row r="1604" spans="1:12" x14ac:dyDescent="0.35">
      <c r="A1604" t="s">
        <v>1801</v>
      </c>
      <c r="B1604" t="s">
        <v>1802</v>
      </c>
      <c r="C1604" t="s">
        <v>1803</v>
      </c>
      <c r="E1604">
        <v>-1.53264607719209</v>
      </c>
      <c r="F1604">
        <f t="shared" si="25"/>
        <v>4.4426744422384834</v>
      </c>
      <c r="G1604">
        <v>3.6084904292461302E-5</v>
      </c>
      <c r="H1604">
        <v>2088</v>
      </c>
      <c r="I1604">
        <v>2178</v>
      </c>
      <c r="J1604">
        <v>3005</v>
      </c>
      <c r="K1604">
        <v>963</v>
      </c>
      <c r="L1604">
        <v>567</v>
      </c>
    </row>
    <row r="1605" spans="1:12" x14ac:dyDescent="0.35">
      <c r="A1605" t="s">
        <v>1496</v>
      </c>
      <c r="B1605" t="s">
        <v>1497</v>
      </c>
      <c r="C1605" t="s">
        <v>1498</v>
      </c>
      <c r="E1605">
        <v>-1.5332316126777099</v>
      </c>
      <c r="F1605">
        <f t="shared" si="25"/>
        <v>5.0348045990341346</v>
      </c>
      <c r="G1605">
        <v>9.2298661066744195E-6</v>
      </c>
      <c r="H1605">
        <v>2900</v>
      </c>
      <c r="I1605">
        <v>2553</v>
      </c>
      <c r="J1605">
        <v>4122</v>
      </c>
      <c r="K1605">
        <v>849</v>
      </c>
      <c r="L1605">
        <v>1186</v>
      </c>
    </row>
    <row r="1606" spans="1:12" x14ac:dyDescent="0.35">
      <c r="A1606" t="s">
        <v>2336</v>
      </c>
      <c r="B1606" t="s">
        <v>2337</v>
      </c>
      <c r="C1606" t="s">
        <v>2338</v>
      </c>
      <c r="E1606">
        <v>-1.53817595809809</v>
      </c>
      <c r="F1606">
        <f t="shared" si="25"/>
        <v>3.7407837536568418</v>
      </c>
      <c r="G1606">
        <v>1.8164198796077099E-4</v>
      </c>
      <c r="H1606">
        <v>1377</v>
      </c>
      <c r="I1606">
        <v>2948</v>
      </c>
      <c r="J1606">
        <v>1611</v>
      </c>
      <c r="K1606">
        <v>681</v>
      </c>
      <c r="L1606">
        <v>569</v>
      </c>
    </row>
    <row r="1607" spans="1:12" x14ac:dyDescent="0.35">
      <c r="A1607" t="s">
        <v>6599</v>
      </c>
      <c r="B1607" t="s">
        <v>6600</v>
      </c>
      <c r="C1607" t="s">
        <v>6601</v>
      </c>
      <c r="E1607">
        <v>-1.54357716463365</v>
      </c>
      <c r="F1607">
        <f t="shared" si="25"/>
        <v>1.3554546533472451</v>
      </c>
      <c r="G1607">
        <v>4.41108418843707E-2</v>
      </c>
      <c r="H1607">
        <v>195</v>
      </c>
      <c r="I1607">
        <v>212</v>
      </c>
      <c r="J1607">
        <v>269</v>
      </c>
      <c r="K1607">
        <v>91</v>
      </c>
      <c r="L1607">
        <v>50</v>
      </c>
    </row>
    <row r="1608" spans="1:12" x14ac:dyDescent="0.35">
      <c r="A1608" t="s">
        <v>5205</v>
      </c>
      <c r="B1608" t="s">
        <v>5206</v>
      </c>
      <c r="C1608" t="s">
        <v>5207</v>
      </c>
      <c r="E1608">
        <v>-1.54634406549863</v>
      </c>
      <c r="F1608">
        <f t="shared" si="25"/>
        <v>1.7847615675952402</v>
      </c>
      <c r="G1608">
        <v>1.6414907221616801E-2</v>
      </c>
      <c r="H1608">
        <v>478</v>
      </c>
      <c r="I1608">
        <v>205</v>
      </c>
      <c r="J1608">
        <v>409</v>
      </c>
      <c r="K1608">
        <v>96</v>
      </c>
      <c r="L1608">
        <v>134</v>
      </c>
    </row>
    <row r="1609" spans="1:12" x14ac:dyDescent="0.35">
      <c r="A1609" t="s">
        <v>2463</v>
      </c>
      <c r="B1609" t="s">
        <v>2464</v>
      </c>
      <c r="C1609" t="s">
        <v>2465</v>
      </c>
      <c r="E1609">
        <v>-1.55252735917301</v>
      </c>
      <c r="F1609">
        <f t="shared" si="25"/>
        <v>3.6267620915404248</v>
      </c>
      <c r="G1609">
        <v>2.3617716679563201E-4</v>
      </c>
      <c r="H1609">
        <v>648</v>
      </c>
      <c r="I1609">
        <v>634</v>
      </c>
      <c r="J1609">
        <v>628</v>
      </c>
      <c r="K1609">
        <v>222</v>
      </c>
      <c r="L1609">
        <v>176</v>
      </c>
    </row>
    <row r="1610" spans="1:12" x14ac:dyDescent="0.35">
      <c r="A1610" t="s">
        <v>4482</v>
      </c>
      <c r="B1610" t="s">
        <v>4483</v>
      </c>
      <c r="C1610" t="s">
        <v>4484</v>
      </c>
      <c r="E1610">
        <v>-1.56802334712553</v>
      </c>
      <c r="F1610">
        <f t="shared" si="25"/>
        <v>2.0943640091247242</v>
      </c>
      <c r="G1610">
        <v>8.0470368642307898E-3</v>
      </c>
      <c r="H1610">
        <v>290</v>
      </c>
      <c r="I1610">
        <v>279</v>
      </c>
      <c r="J1610">
        <v>388</v>
      </c>
      <c r="K1610">
        <v>91</v>
      </c>
      <c r="L1610">
        <v>107</v>
      </c>
    </row>
    <row r="1611" spans="1:12" x14ac:dyDescent="0.35">
      <c r="A1611" t="s">
        <v>980</v>
      </c>
      <c r="B1611" t="s">
        <v>981</v>
      </c>
      <c r="C1611" t="s">
        <v>982</v>
      </c>
      <c r="E1611">
        <v>-1.5708441597480001</v>
      </c>
      <c r="F1611">
        <f t="shared" si="25"/>
        <v>6.3747821453728504</v>
      </c>
      <c r="G1611" s="1">
        <v>4.2190809161162201E-7</v>
      </c>
      <c r="H1611">
        <v>4901</v>
      </c>
      <c r="I1611">
        <v>4306</v>
      </c>
      <c r="J1611">
        <v>4293</v>
      </c>
      <c r="K1611">
        <v>1558</v>
      </c>
      <c r="L1611">
        <v>1220</v>
      </c>
    </row>
    <row r="1612" spans="1:12" x14ac:dyDescent="0.35">
      <c r="A1612" t="s">
        <v>5081</v>
      </c>
      <c r="B1612" t="s">
        <v>5082</v>
      </c>
      <c r="C1612" t="s">
        <v>5083</v>
      </c>
      <c r="E1612">
        <v>-1.57353141619721</v>
      </c>
      <c r="F1612">
        <f t="shared" si="25"/>
        <v>1.8414322728661785</v>
      </c>
      <c r="G1612">
        <v>1.44068066326038E-2</v>
      </c>
      <c r="H1612">
        <v>298</v>
      </c>
      <c r="I1612">
        <v>269</v>
      </c>
      <c r="J1612">
        <v>333</v>
      </c>
      <c r="K1612">
        <v>118</v>
      </c>
      <c r="L1612">
        <v>66</v>
      </c>
    </row>
    <row r="1613" spans="1:12" x14ac:dyDescent="0.35">
      <c r="A1613" t="s">
        <v>4997</v>
      </c>
      <c r="B1613" t="s">
        <v>4998</v>
      </c>
      <c r="C1613" t="s">
        <v>4999</v>
      </c>
      <c r="E1613">
        <v>-1.5765811424751901</v>
      </c>
      <c r="F1613">
        <f t="shared" si="25"/>
        <v>1.8666356052247439</v>
      </c>
      <c r="G1613">
        <v>1.3594536177172999E-2</v>
      </c>
      <c r="H1613">
        <v>256</v>
      </c>
      <c r="I1613">
        <v>377</v>
      </c>
      <c r="J1613">
        <v>250</v>
      </c>
      <c r="K1613">
        <v>77</v>
      </c>
      <c r="L1613">
        <v>105</v>
      </c>
    </row>
    <row r="1614" spans="1:12" x14ac:dyDescent="0.35">
      <c r="A1614" t="s">
        <v>1888</v>
      </c>
      <c r="B1614" t="s">
        <v>1889</v>
      </c>
      <c r="C1614" t="s">
        <v>1890</v>
      </c>
      <c r="E1614">
        <v>-1.5867613958420299</v>
      </c>
      <c r="F1614">
        <f t="shared" si="25"/>
        <v>4.287423415096594</v>
      </c>
      <c r="G1614">
        <v>5.1591313485361003E-5</v>
      </c>
      <c r="H1614">
        <v>1165</v>
      </c>
      <c r="I1614">
        <v>1869</v>
      </c>
      <c r="J1614">
        <v>2544</v>
      </c>
      <c r="K1614">
        <v>509</v>
      </c>
      <c r="L1614">
        <v>631</v>
      </c>
    </row>
    <row r="1615" spans="1:12" x14ac:dyDescent="0.35">
      <c r="A1615" t="s">
        <v>4329</v>
      </c>
      <c r="B1615" t="s">
        <v>4330</v>
      </c>
      <c r="C1615" t="s">
        <v>4331</v>
      </c>
      <c r="E1615">
        <v>-1.59615417548905</v>
      </c>
      <c r="F1615">
        <f t="shared" si="25"/>
        <v>2.1549174945353529</v>
      </c>
      <c r="G1615">
        <v>6.9997496171215704E-3</v>
      </c>
      <c r="H1615">
        <v>953</v>
      </c>
      <c r="I1615">
        <v>403</v>
      </c>
      <c r="J1615">
        <v>469</v>
      </c>
      <c r="K1615">
        <v>233</v>
      </c>
      <c r="L1615">
        <v>135</v>
      </c>
    </row>
    <row r="1616" spans="1:12" x14ac:dyDescent="0.35">
      <c r="A1616" t="s">
        <v>2619</v>
      </c>
      <c r="B1616" t="s">
        <v>2620</v>
      </c>
      <c r="C1616" t="s">
        <v>2621</v>
      </c>
      <c r="E1616">
        <v>-1.5965544785361201</v>
      </c>
      <c r="F1616">
        <f t="shared" si="25"/>
        <v>3.4594237834899881</v>
      </c>
      <c r="G1616">
        <v>3.47197201914313E-4</v>
      </c>
      <c r="H1616">
        <v>655</v>
      </c>
      <c r="I1616">
        <v>863</v>
      </c>
      <c r="J1616">
        <v>961</v>
      </c>
      <c r="K1616">
        <v>171</v>
      </c>
      <c r="L1616">
        <v>335</v>
      </c>
    </row>
    <row r="1617" spans="1:12" x14ac:dyDescent="0.35">
      <c r="A1617" t="s">
        <v>6059</v>
      </c>
      <c r="B1617" t="s">
        <v>6060</v>
      </c>
      <c r="C1617" t="s">
        <v>6061</v>
      </c>
      <c r="E1617">
        <v>-1.5973093829281999</v>
      </c>
      <c r="F1617">
        <f t="shared" si="25"/>
        <v>1.5206318008869517</v>
      </c>
      <c r="G1617">
        <v>3.0155615633400999E-2</v>
      </c>
      <c r="H1617">
        <v>433</v>
      </c>
      <c r="I1617">
        <v>194</v>
      </c>
      <c r="J1617">
        <v>201</v>
      </c>
      <c r="K1617">
        <v>80</v>
      </c>
      <c r="L1617">
        <v>88</v>
      </c>
    </row>
    <row r="1618" spans="1:12" x14ac:dyDescent="0.35">
      <c r="A1618" t="s">
        <v>3176</v>
      </c>
      <c r="B1618" t="s">
        <v>3177</v>
      </c>
      <c r="C1618" t="s">
        <v>3178</v>
      </c>
      <c r="E1618">
        <v>-1.6089828919465701</v>
      </c>
      <c r="F1618">
        <f t="shared" si="25"/>
        <v>2.9474769498743005</v>
      </c>
      <c r="G1618">
        <v>1.128555833899E-3</v>
      </c>
      <c r="H1618">
        <v>1386</v>
      </c>
      <c r="I1618">
        <v>633</v>
      </c>
      <c r="J1618">
        <v>672</v>
      </c>
      <c r="K1618">
        <v>216</v>
      </c>
      <c r="L1618">
        <v>328</v>
      </c>
    </row>
    <row r="1619" spans="1:12" x14ac:dyDescent="0.35">
      <c r="A1619" t="s">
        <v>4749</v>
      </c>
      <c r="B1619" t="s">
        <v>4750</v>
      </c>
      <c r="C1619" t="s">
        <v>4751</v>
      </c>
      <c r="E1619">
        <v>-1.6130917498320001</v>
      </c>
      <c r="F1619">
        <f t="shared" si="25"/>
        <v>1.9786715309658467</v>
      </c>
      <c r="G1619">
        <v>1.05033652713654E-2</v>
      </c>
      <c r="H1619">
        <v>334</v>
      </c>
      <c r="I1619">
        <v>1075</v>
      </c>
      <c r="J1619">
        <v>1371</v>
      </c>
      <c r="K1619">
        <v>319</v>
      </c>
      <c r="L1619">
        <v>235</v>
      </c>
    </row>
    <row r="1620" spans="1:12" x14ac:dyDescent="0.35">
      <c r="A1620" t="s">
        <v>2942</v>
      </c>
      <c r="B1620" t="s">
        <v>2943</v>
      </c>
      <c r="C1620" t="s">
        <v>2944</v>
      </c>
      <c r="E1620">
        <v>-1.6184559876170701</v>
      </c>
      <c r="F1620">
        <f t="shared" si="25"/>
        <v>3.1431071547984764</v>
      </c>
      <c r="G1620">
        <v>7.1927148806628699E-4</v>
      </c>
      <c r="H1620">
        <v>5347</v>
      </c>
      <c r="I1620">
        <v>1748</v>
      </c>
      <c r="J1620">
        <v>4274</v>
      </c>
      <c r="K1620">
        <v>1010</v>
      </c>
      <c r="L1620">
        <v>1267</v>
      </c>
    </row>
    <row r="1621" spans="1:12" x14ac:dyDescent="0.35">
      <c r="A1621" t="s">
        <v>3678</v>
      </c>
      <c r="B1621" t="s">
        <v>3679</v>
      </c>
      <c r="C1621" t="s">
        <v>3680</v>
      </c>
      <c r="E1621">
        <v>-1.6188939679296499</v>
      </c>
      <c r="F1621">
        <f t="shared" si="25"/>
        <v>2.5430790771071798</v>
      </c>
      <c r="G1621">
        <v>2.86365650279368E-3</v>
      </c>
      <c r="H1621">
        <v>464</v>
      </c>
      <c r="I1621">
        <v>362</v>
      </c>
      <c r="J1621">
        <v>413</v>
      </c>
      <c r="K1621">
        <v>149</v>
      </c>
      <c r="L1621">
        <v>97</v>
      </c>
    </row>
    <row r="1622" spans="1:12" x14ac:dyDescent="0.35">
      <c r="A1622" t="s">
        <v>5969</v>
      </c>
      <c r="B1622" t="s">
        <v>5970</v>
      </c>
      <c r="C1622" t="s">
        <v>5971</v>
      </c>
      <c r="E1622">
        <v>-1.62868870387669</v>
      </c>
      <c r="F1622">
        <f t="shared" si="25"/>
        <v>1.5424146037071655</v>
      </c>
      <c r="G1622">
        <v>2.8680412694927101E-2</v>
      </c>
      <c r="H1622">
        <v>437</v>
      </c>
      <c r="I1622">
        <v>164</v>
      </c>
      <c r="J1622">
        <v>265</v>
      </c>
      <c r="K1622">
        <v>100</v>
      </c>
      <c r="L1622">
        <v>71</v>
      </c>
    </row>
    <row r="1623" spans="1:12" x14ac:dyDescent="0.35">
      <c r="A1623" t="s">
        <v>4791</v>
      </c>
      <c r="B1623" t="s">
        <v>4792</v>
      </c>
      <c r="C1623" t="s">
        <v>4793</v>
      </c>
      <c r="E1623">
        <v>-1.6311872077312199</v>
      </c>
      <c r="F1623">
        <f t="shared" si="25"/>
        <v>1.969170657354101</v>
      </c>
      <c r="G1623">
        <v>1.07356746780188E-2</v>
      </c>
      <c r="H1623">
        <v>290</v>
      </c>
      <c r="I1623">
        <v>255</v>
      </c>
      <c r="J1623">
        <v>258</v>
      </c>
      <c r="K1623">
        <v>75</v>
      </c>
      <c r="L1623">
        <v>84</v>
      </c>
    </row>
    <row r="1624" spans="1:12" x14ac:dyDescent="0.35">
      <c r="A1624" t="s">
        <v>3702</v>
      </c>
      <c r="B1624" t="s">
        <v>3703</v>
      </c>
      <c r="C1624" t="s">
        <v>3704</v>
      </c>
      <c r="E1624">
        <v>-1.6375142701624801</v>
      </c>
      <c r="F1624">
        <f t="shared" si="25"/>
        <v>2.5207071865150832</v>
      </c>
      <c r="G1624">
        <v>3.0150381620926599E-3</v>
      </c>
      <c r="H1624">
        <v>315</v>
      </c>
      <c r="I1624">
        <v>393</v>
      </c>
      <c r="J1624">
        <v>486</v>
      </c>
      <c r="K1624">
        <v>138</v>
      </c>
      <c r="L1624">
        <v>96</v>
      </c>
    </row>
    <row r="1625" spans="1:12" x14ac:dyDescent="0.35">
      <c r="A1625" t="s">
        <v>5526</v>
      </c>
      <c r="B1625" t="s">
        <v>5527</v>
      </c>
      <c r="C1625" t="s">
        <v>5528</v>
      </c>
      <c r="E1625">
        <v>-1.6529007411146801</v>
      </c>
      <c r="F1625">
        <f t="shared" si="25"/>
        <v>1.6828616471248621</v>
      </c>
      <c r="G1625">
        <v>2.0755746264339601E-2</v>
      </c>
      <c r="H1625">
        <v>194</v>
      </c>
      <c r="I1625">
        <v>237</v>
      </c>
      <c r="J1625">
        <v>221</v>
      </c>
      <c r="K1625">
        <v>62</v>
      </c>
      <c r="L1625">
        <v>65</v>
      </c>
    </row>
    <row r="1626" spans="1:12" x14ac:dyDescent="0.35">
      <c r="A1626" t="s">
        <v>5109</v>
      </c>
      <c r="B1626" t="s">
        <v>5110</v>
      </c>
      <c r="C1626" t="s">
        <v>5111</v>
      </c>
      <c r="E1626">
        <v>-1.6567953033420699</v>
      </c>
      <c r="F1626">
        <f t="shared" si="25"/>
        <v>1.8312380503365628</v>
      </c>
      <c r="G1626">
        <v>1.47489787419324E-2</v>
      </c>
      <c r="H1626">
        <v>464</v>
      </c>
      <c r="I1626">
        <v>261</v>
      </c>
      <c r="J1626">
        <v>425</v>
      </c>
      <c r="K1626">
        <v>59</v>
      </c>
      <c r="L1626">
        <v>167</v>
      </c>
    </row>
    <row r="1627" spans="1:12" x14ac:dyDescent="0.35">
      <c r="A1627" t="s">
        <v>4080</v>
      </c>
      <c r="B1627" t="s">
        <v>4081</v>
      </c>
      <c r="C1627" t="s">
        <v>4082</v>
      </c>
      <c r="E1627">
        <v>-1.6649081390940601</v>
      </c>
      <c r="F1627">
        <f t="shared" si="25"/>
        <v>2.3007696060144545</v>
      </c>
      <c r="G1627">
        <v>5.00299874551493E-3</v>
      </c>
      <c r="H1627">
        <v>41962</v>
      </c>
      <c r="I1627">
        <v>29178</v>
      </c>
      <c r="J1627">
        <v>38625</v>
      </c>
      <c r="K1627">
        <v>16568</v>
      </c>
      <c r="L1627">
        <v>4350</v>
      </c>
    </row>
    <row r="1628" spans="1:12" x14ac:dyDescent="0.35">
      <c r="A1628" t="s">
        <v>4356</v>
      </c>
      <c r="B1628" t="s">
        <v>4357</v>
      </c>
      <c r="C1628" t="s">
        <v>4358</v>
      </c>
      <c r="E1628">
        <v>-1.6715231872328</v>
      </c>
      <c r="F1628">
        <f t="shared" si="25"/>
        <v>2.1363135322594227</v>
      </c>
      <c r="G1628">
        <v>7.3061143928885696E-3</v>
      </c>
      <c r="H1628">
        <v>1093</v>
      </c>
      <c r="I1628">
        <v>423</v>
      </c>
      <c r="J1628">
        <v>370</v>
      </c>
      <c r="K1628">
        <v>170</v>
      </c>
      <c r="L1628">
        <v>194</v>
      </c>
    </row>
    <row r="1629" spans="1:12" x14ac:dyDescent="0.35">
      <c r="A1629" t="s">
        <v>5442</v>
      </c>
      <c r="B1629" t="s">
        <v>5443</v>
      </c>
      <c r="C1629" t="s">
        <v>5444</v>
      </c>
      <c r="E1629">
        <v>-1.67184102497246</v>
      </c>
      <c r="F1629">
        <f t="shared" si="25"/>
        <v>1.7128659539824462</v>
      </c>
      <c r="G1629">
        <v>1.93701973740656E-2</v>
      </c>
      <c r="H1629">
        <v>5496</v>
      </c>
      <c r="I1629">
        <v>7804</v>
      </c>
      <c r="J1629">
        <v>8238</v>
      </c>
      <c r="K1629">
        <v>3488</v>
      </c>
      <c r="L1629">
        <v>581</v>
      </c>
    </row>
    <row r="1630" spans="1:12" x14ac:dyDescent="0.35">
      <c r="A1630" t="s">
        <v>4383</v>
      </c>
      <c r="B1630" t="s">
        <v>4384</v>
      </c>
      <c r="C1630" t="s">
        <v>4385</v>
      </c>
      <c r="E1630">
        <v>-1.6888827043333801</v>
      </c>
      <c r="F1630">
        <f t="shared" si="25"/>
        <v>2.1234883410034269</v>
      </c>
      <c r="G1630">
        <v>7.5250893163055802E-3</v>
      </c>
      <c r="H1630">
        <v>315</v>
      </c>
      <c r="I1630">
        <v>280</v>
      </c>
      <c r="J1630">
        <v>294</v>
      </c>
      <c r="K1630">
        <v>61</v>
      </c>
      <c r="L1630">
        <v>109</v>
      </c>
    </row>
    <row r="1631" spans="1:12" x14ac:dyDescent="0.35">
      <c r="A1631" t="s">
        <v>3107</v>
      </c>
      <c r="B1631" t="s">
        <v>3108</v>
      </c>
      <c r="C1631" t="s">
        <v>3109</v>
      </c>
      <c r="E1631">
        <v>-1.6910409607886101</v>
      </c>
      <c r="F1631">
        <f t="shared" si="25"/>
        <v>3.0002825891233829</v>
      </c>
      <c r="G1631">
        <v>9.9934952614696006E-4</v>
      </c>
      <c r="H1631">
        <v>510</v>
      </c>
      <c r="I1631">
        <v>515</v>
      </c>
      <c r="J1631">
        <v>628</v>
      </c>
      <c r="K1631">
        <v>211</v>
      </c>
      <c r="L1631">
        <v>100</v>
      </c>
    </row>
    <row r="1632" spans="1:12" x14ac:dyDescent="0.35">
      <c r="A1632" t="s">
        <v>1765</v>
      </c>
      <c r="B1632" t="s">
        <v>1766</v>
      </c>
      <c r="C1632" t="s">
        <v>1767</v>
      </c>
      <c r="E1632">
        <v>-1.69123965430482</v>
      </c>
      <c r="F1632">
        <f t="shared" si="25"/>
        <v>4.5398883926863149</v>
      </c>
      <c r="G1632">
        <v>2.88477275217465E-5</v>
      </c>
      <c r="H1632">
        <v>954</v>
      </c>
      <c r="I1632">
        <v>846</v>
      </c>
      <c r="J1632">
        <v>1450</v>
      </c>
      <c r="K1632">
        <v>234</v>
      </c>
      <c r="L1632">
        <v>386</v>
      </c>
    </row>
    <row r="1633" spans="1:12" x14ac:dyDescent="0.35">
      <c r="A1633" t="s">
        <v>1121</v>
      </c>
      <c r="B1633" t="s">
        <v>1122</v>
      </c>
      <c r="C1633" t="s">
        <v>1123</v>
      </c>
      <c r="E1633">
        <v>-1.6956517013866099</v>
      </c>
      <c r="F1633">
        <f t="shared" si="25"/>
        <v>5.9043319260005465</v>
      </c>
      <c r="G1633">
        <v>1.24643051839317E-6</v>
      </c>
      <c r="H1633">
        <v>11801</v>
      </c>
      <c r="I1633">
        <v>11916</v>
      </c>
      <c r="J1633">
        <v>12494</v>
      </c>
      <c r="K1633">
        <v>2555</v>
      </c>
      <c r="L1633">
        <v>4342</v>
      </c>
    </row>
    <row r="1634" spans="1:12" x14ac:dyDescent="0.35">
      <c r="A1634" t="s">
        <v>983</v>
      </c>
      <c r="B1634" t="s">
        <v>984</v>
      </c>
      <c r="C1634" t="s">
        <v>985</v>
      </c>
      <c r="E1634">
        <v>-1.69567998850005</v>
      </c>
      <c r="F1634">
        <f t="shared" si="25"/>
        <v>6.3381744216199039</v>
      </c>
      <c r="G1634" s="1">
        <v>4.5901362647454502E-7</v>
      </c>
      <c r="H1634">
        <v>3068</v>
      </c>
      <c r="I1634">
        <v>2212</v>
      </c>
      <c r="J1634">
        <v>3786</v>
      </c>
      <c r="K1634">
        <v>877</v>
      </c>
      <c r="L1634">
        <v>837</v>
      </c>
    </row>
    <row r="1635" spans="1:12" x14ac:dyDescent="0.35">
      <c r="A1635" t="s">
        <v>1684</v>
      </c>
      <c r="B1635" t="s">
        <v>1685</v>
      </c>
      <c r="C1635" t="s">
        <v>1686</v>
      </c>
      <c r="E1635">
        <v>-1.69872677368591</v>
      </c>
      <c r="F1635">
        <f t="shared" si="25"/>
        <v>4.6598392214644075</v>
      </c>
      <c r="G1635">
        <v>2.1885716969344501E-5</v>
      </c>
      <c r="H1635">
        <v>991</v>
      </c>
      <c r="I1635">
        <v>720</v>
      </c>
      <c r="J1635">
        <v>752</v>
      </c>
      <c r="K1635">
        <v>195</v>
      </c>
      <c r="L1635">
        <v>272</v>
      </c>
    </row>
    <row r="1636" spans="1:12" x14ac:dyDescent="0.35">
      <c r="A1636" t="s">
        <v>2756</v>
      </c>
      <c r="B1636" t="s">
        <v>2757</v>
      </c>
      <c r="C1636" t="s">
        <v>2758</v>
      </c>
      <c r="E1636">
        <v>-1.7122175673</v>
      </c>
      <c r="F1636">
        <f t="shared" si="25"/>
        <v>3.3025548020247379</v>
      </c>
      <c r="G1636">
        <v>4.9824757997239699E-4</v>
      </c>
      <c r="H1636">
        <v>1235</v>
      </c>
      <c r="I1636">
        <v>481</v>
      </c>
      <c r="J1636">
        <v>890</v>
      </c>
      <c r="K1636">
        <v>258</v>
      </c>
      <c r="L1636">
        <v>229</v>
      </c>
    </row>
    <row r="1637" spans="1:12" x14ac:dyDescent="0.35">
      <c r="A1637" t="s">
        <v>1795</v>
      </c>
      <c r="B1637" t="s">
        <v>1796</v>
      </c>
      <c r="C1637" t="s">
        <v>1797</v>
      </c>
      <c r="E1637">
        <v>-1.7135494402835401</v>
      </c>
      <c r="F1637">
        <f t="shared" si="25"/>
        <v>4.4600014195554207</v>
      </c>
      <c r="G1637">
        <v>3.4673571709396599E-5</v>
      </c>
      <c r="H1637">
        <v>9741</v>
      </c>
      <c r="I1637">
        <v>9438</v>
      </c>
      <c r="J1637">
        <v>8782</v>
      </c>
      <c r="K1637">
        <v>3560</v>
      </c>
      <c r="L1637">
        <v>1619</v>
      </c>
    </row>
    <row r="1638" spans="1:12" x14ac:dyDescent="0.35">
      <c r="A1638" t="s">
        <v>1756</v>
      </c>
      <c r="B1638" t="s">
        <v>1757</v>
      </c>
      <c r="C1638" t="s">
        <v>1758</v>
      </c>
      <c r="E1638">
        <v>-1.7224718237895</v>
      </c>
      <c r="F1638">
        <f t="shared" si="25"/>
        <v>4.5499852747842864</v>
      </c>
      <c r="G1638">
        <v>2.8184784931514598E-5</v>
      </c>
      <c r="H1638">
        <v>2475</v>
      </c>
      <c r="I1638">
        <v>1644</v>
      </c>
      <c r="J1638">
        <v>3200</v>
      </c>
      <c r="K1638">
        <v>856</v>
      </c>
      <c r="L1638">
        <v>494</v>
      </c>
    </row>
    <row r="1639" spans="1:12" x14ac:dyDescent="0.35">
      <c r="A1639" t="s">
        <v>2291</v>
      </c>
      <c r="B1639" t="s">
        <v>2292</v>
      </c>
      <c r="C1639" t="s">
        <v>2293</v>
      </c>
      <c r="E1639">
        <v>-1.73337930518406</v>
      </c>
      <c r="F1639">
        <f t="shared" si="25"/>
        <v>3.7916899777836321</v>
      </c>
      <c r="G1639">
        <v>1.6155113821976101E-4</v>
      </c>
      <c r="H1639">
        <v>501</v>
      </c>
      <c r="I1639">
        <v>432</v>
      </c>
      <c r="J1639">
        <v>561</v>
      </c>
      <c r="K1639">
        <v>143</v>
      </c>
      <c r="L1639">
        <v>132</v>
      </c>
    </row>
    <row r="1640" spans="1:12" x14ac:dyDescent="0.35">
      <c r="A1640" t="s">
        <v>1837</v>
      </c>
      <c r="B1640" t="s">
        <v>1838</v>
      </c>
      <c r="C1640" t="s">
        <v>1839</v>
      </c>
      <c r="E1640">
        <v>-1.7340858670447501</v>
      </c>
      <c r="F1640">
        <f t="shared" si="25"/>
        <v>4.3879443514203782</v>
      </c>
      <c r="G1640">
        <v>4.0931310394597501E-5</v>
      </c>
      <c r="H1640">
        <v>1073</v>
      </c>
      <c r="I1640">
        <v>956</v>
      </c>
      <c r="J1640">
        <v>1311</v>
      </c>
      <c r="K1640">
        <v>413</v>
      </c>
      <c r="L1640">
        <v>197</v>
      </c>
    </row>
    <row r="1641" spans="1:12" x14ac:dyDescent="0.35">
      <c r="A1641" t="s">
        <v>5481</v>
      </c>
      <c r="B1641" t="s">
        <v>5482</v>
      </c>
      <c r="C1641" t="s">
        <v>5483</v>
      </c>
      <c r="E1641">
        <v>-1.73973650157798</v>
      </c>
      <c r="F1641">
        <f t="shared" si="25"/>
        <v>1.703993600181499</v>
      </c>
      <c r="G1641">
        <v>1.9769987732015701E-2</v>
      </c>
      <c r="H1641">
        <v>246</v>
      </c>
      <c r="I1641">
        <v>176</v>
      </c>
      <c r="J1641">
        <v>197</v>
      </c>
      <c r="K1641">
        <v>46</v>
      </c>
      <c r="L1641">
        <v>68</v>
      </c>
    </row>
    <row r="1642" spans="1:12" x14ac:dyDescent="0.35">
      <c r="A1642" t="s">
        <v>3245</v>
      </c>
      <c r="B1642" t="s">
        <v>3246</v>
      </c>
      <c r="C1642" t="s">
        <v>3247</v>
      </c>
      <c r="E1642">
        <v>-1.7514006559422099</v>
      </c>
      <c r="F1642">
        <f t="shared" si="25"/>
        <v>2.8776212201649121</v>
      </c>
      <c r="G1642">
        <v>1.3254970937120599E-3</v>
      </c>
      <c r="H1642">
        <v>524</v>
      </c>
      <c r="I1642">
        <v>422</v>
      </c>
      <c r="J1642">
        <v>346</v>
      </c>
      <c r="K1642">
        <v>144</v>
      </c>
      <c r="L1642">
        <v>90</v>
      </c>
    </row>
    <row r="1643" spans="1:12" x14ac:dyDescent="0.35">
      <c r="A1643" t="s">
        <v>6489</v>
      </c>
      <c r="B1643" t="s">
        <v>6490</v>
      </c>
      <c r="C1643" t="s">
        <v>6491</v>
      </c>
      <c r="E1643">
        <v>-1.7547855762433999</v>
      </c>
      <c r="F1643">
        <f t="shared" si="25"/>
        <v>1.3881324982975101</v>
      </c>
      <c r="G1643">
        <v>4.0913581801123901E-2</v>
      </c>
      <c r="H1643">
        <v>118</v>
      </c>
      <c r="I1643">
        <v>138</v>
      </c>
      <c r="J1643">
        <v>144</v>
      </c>
      <c r="K1643">
        <v>47</v>
      </c>
      <c r="L1643">
        <v>25</v>
      </c>
    </row>
    <row r="1644" spans="1:12" x14ac:dyDescent="0.35">
      <c r="A1644" t="s">
        <v>1672</v>
      </c>
      <c r="B1644" t="s">
        <v>1673</v>
      </c>
      <c r="C1644" t="s">
        <v>1674</v>
      </c>
      <c r="E1644">
        <v>-1.76193208403462</v>
      </c>
      <c r="F1644">
        <f t="shared" si="25"/>
        <v>4.68626150394382</v>
      </c>
      <c r="G1644">
        <v>2.05938950918944E-5</v>
      </c>
      <c r="H1644">
        <v>1602</v>
      </c>
      <c r="I1644">
        <v>991</v>
      </c>
      <c r="J1644">
        <v>1623</v>
      </c>
      <c r="K1644">
        <v>257</v>
      </c>
      <c r="L1644">
        <v>511</v>
      </c>
    </row>
    <row r="1645" spans="1:12" x14ac:dyDescent="0.35">
      <c r="A1645" t="s">
        <v>4608</v>
      </c>
      <c r="B1645" t="s">
        <v>4609</v>
      </c>
      <c r="C1645" t="s">
        <v>4610</v>
      </c>
      <c r="E1645">
        <v>-1.7785499706599801</v>
      </c>
      <c r="F1645">
        <f t="shared" si="25"/>
        <v>2.0330453873933965</v>
      </c>
      <c r="G1645">
        <v>9.2673296699850496E-3</v>
      </c>
      <c r="H1645">
        <v>240</v>
      </c>
      <c r="I1645">
        <v>573</v>
      </c>
      <c r="J1645">
        <v>242</v>
      </c>
      <c r="K1645">
        <v>102</v>
      </c>
      <c r="L1645">
        <v>86</v>
      </c>
    </row>
    <row r="1646" spans="1:12" x14ac:dyDescent="0.35">
      <c r="A1646" t="s">
        <v>2753</v>
      </c>
      <c r="B1646" t="s">
        <v>2754</v>
      </c>
      <c r="C1646" t="s">
        <v>2755</v>
      </c>
      <c r="E1646">
        <v>-1.78161577058245</v>
      </c>
      <c r="F1646">
        <f t="shared" si="25"/>
        <v>3.30974491676074</v>
      </c>
      <c r="G1646">
        <v>4.9006657588001104E-4</v>
      </c>
      <c r="H1646">
        <v>667</v>
      </c>
      <c r="I1646">
        <v>333</v>
      </c>
      <c r="J1646">
        <v>548</v>
      </c>
      <c r="K1646">
        <v>137</v>
      </c>
      <c r="L1646">
        <v>139</v>
      </c>
    </row>
    <row r="1647" spans="1:12" x14ac:dyDescent="0.35">
      <c r="A1647" t="s">
        <v>3095</v>
      </c>
      <c r="B1647" t="s">
        <v>3096</v>
      </c>
      <c r="C1647" t="s">
        <v>3097</v>
      </c>
      <c r="E1647">
        <v>-1.78269154512039</v>
      </c>
      <c r="F1647">
        <f t="shared" si="25"/>
        <v>3.0077827188682456</v>
      </c>
      <c r="G1647">
        <v>9.8223924254981095E-4</v>
      </c>
      <c r="H1647">
        <v>1222</v>
      </c>
      <c r="I1647">
        <v>1817</v>
      </c>
      <c r="J1647">
        <v>824</v>
      </c>
      <c r="K1647">
        <v>174</v>
      </c>
      <c r="L1647">
        <v>523</v>
      </c>
    </row>
    <row r="1648" spans="1:12" x14ac:dyDescent="0.35">
      <c r="A1648" t="s">
        <v>1049</v>
      </c>
      <c r="B1648" t="s">
        <v>1050</v>
      </c>
      <c r="C1648" t="s">
        <v>1051</v>
      </c>
      <c r="E1648">
        <v>-1.7883768986864499</v>
      </c>
      <c r="F1648">
        <f t="shared" si="25"/>
        <v>6.1054063468713835</v>
      </c>
      <c r="G1648" s="1">
        <v>7.8450127386903E-7</v>
      </c>
      <c r="H1648">
        <v>4567</v>
      </c>
      <c r="I1648">
        <v>3300</v>
      </c>
      <c r="J1648">
        <v>4720</v>
      </c>
      <c r="K1648">
        <v>1386</v>
      </c>
      <c r="L1648">
        <v>834</v>
      </c>
    </row>
    <row r="1649" spans="1:12" x14ac:dyDescent="0.35">
      <c r="A1649" t="s">
        <v>1666</v>
      </c>
      <c r="B1649" t="s">
        <v>1667</v>
      </c>
      <c r="C1649" t="s">
        <v>1668</v>
      </c>
      <c r="E1649">
        <v>-1.78889080795094</v>
      </c>
      <c r="F1649">
        <f t="shared" si="25"/>
        <v>4.6924110008040456</v>
      </c>
      <c r="G1649">
        <v>2.0304345705741802E-5</v>
      </c>
      <c r="H1649">
        <v>623</v>
      </c>
      <c r="I1649">
        <v>972</v>
      </c>
      <c r="J1649">
        <v>709</v>
      </c>
      <c r="K1649">
        <v>195</v>
      </c>
      <c r="L1649">
        <v>214</v>
      </c>
    </row>
    <row r="1650" spans="1:12" x14ac:dyDescent="0.35">
      <c r="A1650" t="s">
        <v>819</v>
      </c>
      <c r="B1650" t="s">
        <v>820</v>
      </c>
      <c r="C1650" t="s">
        <v>821</v>
      </c>
      <c r="E1650">
        <v>-1.7892470582278499</v>
      </c>
      <c r="F1650">
        <f t="shared" si="25"/>
        <v>7.0651088313443404</v>
      </c>
      <c r="G1650" s="1">
        <v>8.6077801983774298E-8</v>
      </c>
      <c r="H1650">
        <v>1144</v>
      </c>
      <c r="I1650">
        <v>1330</v>
      </c>
      <c r="J1650">
        <v>1388</v>
      </c>
      <c r="K1650">
        <v>398</v>
      </c>
      <c r="L1650">
        <v>284</v>
      </c>
    </row>
    <row r="1651" spans="1:12" x14ac:dyDescent="0.35">
      <c r="A1651" t="s">
        <v>774</v>
      </c>
      <c r="B1651" t="s">
        <v>775</v>
      </c>
      <c r="C1651" t="s">
        <v>776</v>
      </c>
      <c r="E1651">
        <v>-1.7922719986026201</v>
      </c>
      <c r="F1651">
        <f t="shared" si="25"/>
        <v>7.24631885842361</v>
      </c>
      <c r="G1651" s="1">
        <v>5.6712806785311699E-8</v>
      </c>
      <c r="H1651">
        <v>6284</v>
      </c>
      <c r="I1651">
        <v>5852</v>
      </c>
      <c r="J1651">
        <v>6658</v>
      </c>
      <c r="K1651">
        <v>1980</v>
      </c>
      <c r="L1651">
        <v>1330</v>
      </c>
    </row>
    <row r="1652" spans="1:12" x14ac:dyDescent="0.35">
      <c r="A1652" t="s">
        <v>4857</v>
      </c>
      <c r="B1652" t="s">
        <v>4858</v>
      </c>
      <c r="C1652" t="s">
        <v>4859</v>
      </c>
      <c r="E1652">
        <v>-1.8096390025456099</v>
      </c>
      <c r="F1652">
        <f t="shared" si="25"/>
        <v>1.9433753555354365</v>
      </c>
      <c r="G1652">
        <v>1.13926470904095E-2</v>
      </c>
      <c r="H1652">
        <v>711</v>
      </c>
      <c r="I1652">
        <v>752</v>
      </c>
      <c r="J1652">
        <v>800</v>
      </c>
      <c r="K1652">
        <v>329</v>
      </c>
      <c r="L1652">
        <v>60</v>
      </c>
    </row>
    <row r="1653" spans="1:12" x14ac:dyDescent="0.35">
      <c r="A1653" t="s">
        <v>1439</v>
      </c>
      <c r="B1653" t="s">
        <v>1440</v>
      </c>
      <c r="C1653" t="s">
        <v>1441</v>
      </c>
      <c r="E1653">
        <v>-1.81063708213996</v>
      </c>
      <c r="F1653">
        <f t="shared" si="25"/>
        <v>5.1180513873021187</v>
      </c>
      <c r="G1653">
        <v>7.6198884340068498E-6</v>
      </c>
      <c r="H1653">
        <v>678</v>
      </c>
      <c r="I1653">
        <v>991</v>
      </c>
      <c r="J1653">
        <v>788</v>
      </c>
      <c r="K1653">
        <v>239</v>
      </c>
      <c r="L1653">
        <v>189</v>
      </c>
    </row>
    <row r="1654" spans="1:12" x14ac:dyDescent="0.35">
      <c r="A1654" t="s">
        <v>2350</v>
      </c>
      <c r="B1654" t="s">
        <v>2351</v>
      </c>
      <c r="C1654" t="s">
        <v>2352</v>
      </c>
      <c r="E1654">
        <v>-1.81427326235463</v>
      </c>
      <c r="F1654">
        <f t="shared" si="25"/>
        <v>3.7212874650865482</v>
      </c>
      <c r="G1654">
        <v>1.89982034819871E-4</v>
      </c>
      <c r="H1654">
        <v>663</v>
      </c>
      <c r="I1654">
        <v>406</v>
      </c>
      <c r="J1654">
        <v>477</v>
      </c>
      <c r="K1654">
        <v>145</v>
      </c>
      <c r="L1654">
        <v>124</v>
      </c>
    </row>
    <row r="1655" spans="1:12" x14ac:dyDescent="0.35">
      <c r="A1655" t="s">
        <v>6727</v>
      </c>
      <c r="B1655" t="s">
        <v>6728</v>
      </c>
      <c r="C1655" t="s">
        <v>6729</v>
      </c>
      <c r="E1655">
        <v>-1.81629598863591</v>
      </c>
      <c r="F1655">
        <f t="shared" si="25"/>
        <v>1.3134362750601636</v>
      </c>
      <c r="G1655">
        <v>4.8591882559477502E-2</v>
      </c>
      <c r="H1655">
        <v>89</v>
      </c>
      <c r="I1655">
        <v>55</v>
      </c>
      <c r="J1655">
        <v>111</v>
      </c>
      <c r="K1655">
        <v>27</v>
      </c>
      <c r="L1655">
        <v>17</v>
      </c>
    </row>
    <row r="1656" spans="1:12" x14ac:dyDescent="0.35">
      <c r="A1656" t="s">
        <v>1058</v>
      </c>
      <c r="B1656" t="s">
        <v>1059</v>
      </c>
      <c r="C1656" t="s">
        <v>1060</v>
      </c>
      <c r="E1656">
        <v>-1.8281123397161101</v>
      </c>
      <c r="F1656">
        <f t="shared" si="25"/>
        <v>6.0545555891283209</v>
      </c>
      <c r="G1656" s="1">
        <v>8.8195090634367799E-7</v>
      </c>
      <c r="H1656">
        <v>1255</v>
      </c>
      <c r="I1656">
        <v>1009</v>
      </c>
      <c r="J1656">
        <v>1032</v>
      </c>
      <c r="K1656">
        <v>349</v>
      </c>
      <c r="L1656">
        <v>217</v>
      </c>
    </row>
    <row r="1657" spans="1:12" x14ac:dyDescent="0.35">
      <c r="A1657" t="s">
        <v>3815</v>
      </c>
      <c r="B1657" t="s">
        <v>3816</v>
      </c>
      <c r="C1657" t="s">
        <v>3817</v>
      </c>
      <c r="E1657">
        <v>-1.8281237485270501</v>
      </c>
      <c r="F1657">
        <f t="shared" si="25"/>
        <v>2.4635007147501518</v>
      </c>
      <c r="G1657">
        <v>3.4395314531135901E-3</v>
      </c>
      <c r="H1657">
        <v>418</v>
      </c>
      <c r="I1657">
        <v>932</v>
      </c>
      <c r="J1657">
        <v>685</v>
      </c>
      <c r="K1657">
        <v>257</v>
      </c>
      <c r="L1657">
        <v>90</v>
      </c>
    </row>
    <row r="1658" spans="1:12" x14ac:dyDescent="0.35">
      <c r="A1658" t="s">
        <v>6507</v>
      </c>
      <c r="B1658" t="s">
        <v>6508</v>
      </c>
      <c r="C1658" t="s">
        <v>6509</v>
      </c>
      <c r="E1658">
        <v>-1.83163914851705</v>
      </c>
      <c r="F1658">
        <f t="shared" si="25"/>
        <v>1.3857238971564354</v>
      </c>
      <c r="G1658">
        <v>4.1141119276619301E-2</v>
      </c>
      <c r="H1658">
        <v>219</v>
      </c>
      <c r="I1658">
        <v>96</v>
      </c>
      <c r="J1658">
        <v>159</v>
      </c>
      <c r="K1658">
        <v>52</v>
      </c>
      <c r="L1658">
        <v>29</v>
      </c>
    </row>
    <row r="1659" spans="1:12" x14ac:dyDescent="0.35">
      <c r="A1659" t="s">
        <v>6244</v>
      </c>
      <c r="B1659" t="s">
        <v>6245</v>
      </c>
      <c r="C1659" t="s">
        <v>6246</v>
      </c>
      <c r="E1659">
        <v>-1.8425472222905199</v>
      </c>
      <c r="F1659">
        <f t="shared" si="25"/>
        <v>1.4726144928867908</v>
      </c>
      <c r="G1659">
        <v>3.3681041083747601E-2</v>
      </c>
      <c r="H1659">
        <v>107</v>
      </c>
      <c r="I1659">
        <v>77</v>
      </c>
      <c r="J1659">
        <v>133</v>
      </c>
      <c r="K1659">
        <v>27</v>
      </c>
      <c r="L1659">
        <v>27</v>
      </c>
    </row>
    <row r="1660" spans="1:12" x14ac:dyDescent="0.35">
      <c r="A1660" t="s">
        <v>5954</v>
      </c>
      <c r="B1660" t="s">
        <v>5955</v>
      </c>
      <c r="C1660" t="s">
        <v>5956</v>
      </c>
      <c r="E1660">
        <v>-1.8444781067807801</v>
      </c>
      <c r="F1660">
        <f t="shared" si="25"/>
        <v>1.54255261435237</v>
      </c>
      <c r="G1660">
        <v>2.86713000453977E-2</v>
      </c>
      <c r="H1660">
        <v>82</v>
      </c>
      <c r="I1660">
        <v>97</v>
      </c>
      <c r="J1660">
        <v>97</v>
      </c>
      <c r="K1660">
        <v>22</v>
      </c>
      <c r="L1660">
        <v>25</v>
      </c>
    </row>
    <row r="1661" spans="1:12" x14ac:dyDescent="0.35">
      <c r="A1661" t="s">
        <v>6751</v>
      </c>
      <c r="B1661" t="s">
        <v>6752</v>
      </c>
      <c r="C1661" t="s">
        <v>6753</v>
      </c>
      <c r="E1661">
        <v>-1.8453278761901799</v>
      </c>
      <c r="F1661">
        <f t="shared" si="25"/>
        <v>1.3065456102477626</v>
      </c>
      <c r="G1661">
        <v>4.9369006746714503E-2</v>
      </c>
      <c r="H1661">
        <v>122</v>
      </c>
      <c r="I1661">
        <v>57</v>
      </c>
      <c r="J1661">
        <v>78</v>
      </c>
      <c r="K1661">
        <v>15</v>
      </c>
      <c r="L1661">
        <v>29</v>
      </c>
    </row>
    <row r="1662" spans="1:12" x14ac:dyDescent="0.35">
      <c r="A1662" t="s">
        <v>5190</v>
      </c>
      <c r="B1662" t="s">
        <v>5191</v>
      </c>
      <c r="C1662" t="s">
        <v>5192</v>
      </c>
      <c r="E1662">
        <v>-1.8565245080519199</v>
      </c>
      <c r="F1662">
        <f t="shared" si="25"/>
        <v>1.7891070740896418</v>
      </c>
      <c r="G1662">
        <v>1.6251480306528301E-2</v>
      </c>
      <c r="H1662">
        <v>189</v>
      </c>
      <c r="I1662">
        <v>151</v>
      </c>
      <c r="J1662">
        <v>185</v>
      </c>
      <c r="K1662">
        <v>38</v>
      </c>
      <c r="L1662">
        <v>51</v>
      </c>
    </row>
    <row r="1663" spans="1:12" x14ac:dyDescent="0.35">
      <c r="A1663" t="s">
        <v>738</v>
      </c>
      <c r="B1663" t="s">
        <v>739</v>
      </c>
      <c r="C1663" t="s">
        <v>740</v>
      </c>
      <c r="E1663">
        <v>-1.8629767639975201</v>
      </c>
      <c r="F1663">
        <f t="shared" si="25"/>
        <v>7.5223121935961155</v>
      </c>
      <c r="G1663" s="1">
        <v>3.0039161542092302E-8</v>
      </c>
      <c r="H1663">
        <v>1534</v>
      </c>
      <c r="I1663">
        <v>1625</v>
      </c>
      <c r="J1663">
        <v>2418</v>
      </c>
      <c r="K1663">
        <v>512</v>
      </c>
      <c r="L1663">
        <v>425</v>
      </c>
    </row>
    <row r="1664" spans="1:12" x14ac:dyDescent="0.35">
      <c r="A1664" t="s">
        <v>2514</v>
      </c>
      <c r="B1664" t="s">
        <v>2515</v>
      </c>
      <c r="C1664" t="s">
        <v>2516</v>
      </c>
      <c r="E1664">
        <v>-1.86818316687826</v>
      </c>
      <c r="F1664">
        <f t="shared" si="25"/>
        <v>3.5888024131351512</v>
      </c>
      <c r="G1664">
        <v>2.5774935482192302E-4</v>
      </c>
      <c r="H1664">
        <v>1390</v>
      </c>
      <c r="I1664">
        <v>478</v>
      </c>
      <c r="J1664">
        <v>1337</v>
      </c>
      <c r="K1664">
        <v>270</v>
      </c>
      <c r="L1664">
        <v>268</v>
      </c>
    </row>
    <row r="1665" spans="1:12" x14ac:dyDescent="0.35">
      <c r="A1665" t="s">
        <v>6151</v>
      </c>
      <c r="B1665" t="s">
        <v>6152</v>
      </c>
      <c r="C1665" t="s">
        <v>6153</v>
      </c>
      <c r="E1665">
        <v>-1.8741086610234401</v>
      </c>
      <c r="F1665">
        <f t="shared" si="25"/>
        <v>1.4978105090415264</v>
      </c>
      <c r="G1665">
        <v>3.17826050378767E-2</v>
      </c>
      <c r="H1665">
        <v>52</v>
      </c>
      <c r="I1665">
        <v>63</v>
      </c>
      <c r="J1665">
        <v>53</v>
      </c>
      <c r="K1665">
        <v>12</v>
      </c>
      <c r="L1665">
        <v>16</v>
      </c>
    </row>
    <row r="1666" spans="1:12" x14ac:dyDescent="0.35">
      <c r="A1666" t="s">
        <v>5684</v>
      </c>
      <c r="B1666" t="s">
        <v>5685</v>
      </c>
      <c r="C1666" t="s">
        <v>5686</v>
      </c>
      <c r="E1666">
        <v>-1.8784282076185701</v>
      </c>
      <c r="F1666">
        <f t="shared" si="25"/>
        <v>1.6294947903131303</v>
      </c>
      <c r="G1666">
        <v>2.3469574160257502E-2</v>
      </c>
      <c r="H1666">
        <v>1088</v>
      </c>
      <c r="I1666">
        <v>789</v>
      </c>
      <c r="J1666">
        <v>751</v>
      </c>
      <c r="K1666">
        <v>384</v>
      </c>
      <c r="L1666">
        <v>46</v>
      </c>
    </row>
    <row r="1667" spans="1:12" x14ac:dyDescent="0.35">
      <c r="A1667" t="s">
        <v>6692</v>
      </c>
      <c r="B1667" t="s">
        <v>6693</v>
      </c>
      <c r="E1667">
        <v>-1.9020106902210101</v>
      </c>
      <c r="F1667">
        <f t="shared" ref="F1667:F1730" si="26">-LOG10(G1667)</f>
        <v>1.3239742676349568</v>
      </c>
      <c r="G1667">
        <v>4.7427008538568897E-2</v>
      </c>
      <c r="H1667">
        <v>32</v>
      </c>
      <c r="I1667">
        <v>27</v>
      </c>
      <c r="J1667">
        <v>21</v>
      </c>
      <c r="K1667">
        <v>5</v>
      </c>
      <c r="L1667">
        <v>8</v>
      </c>
    </row>
    <row r="1668" spans="1:12" x14ac:dyDescent="0.35">
      <c r="A1668" t="s">
        <v>5544</v>
      </c>
      <c r="B1668" t="s">
        <v>5545</v>
      </c>
      <c r="C1668" t="s">
        <v>5546</v>
      </c>
      <c r="E1668">
        <v>-1.9036691365037699</v>
      </c>
      <c r="F1668">
        <f t="shared" si="26"/>
        <v>1.677453758619412</v>
      </c>
      <c r="G1668">
        <v>2.1015815224252499E-2</v>
      </c>
      <c r="H1668">
        <v>297</v>
      </c>
      <c r="I1668">
        <v>147</v>
      </c>
      <c r="J1668">
        <v>228</v>
      </c>
      <c r="K1668">
        <v>76</v>
      </c>
      <c r="L1668">
        <v>33</v>
      </c>
    </row>
    <row r="1669" spans="1:12" x14ac:dyDescent="0.35">
      <c r="A1669" t="s">
        <v>6381</v>
      </c>
      <c r="B1669" t="s">
        <v>6382</v>
      </c>
      <c r="C1669" t="s">
        <v>6383</v>
      </c>
      <c r="E1669">
        <v>-1.9043256915015301</v>
      </c>
      <c r="F1669">
        <f t="shared" si="26"/>
        <v>1.4222471934305212</v>
      </c>
      <c r="G1669">
        <v>3.7822724257814702E-2</v>
      </c>
      <c r="H1669">
        <v>43</v>
      </c>
      <c r="I1669">
        <v>48</v>
      </c>
      <c r="J1669">
        <v>45</v>
      </c>
      <c r="K1669">
        <v>14</v>
      </c>
      <c r="L1669">
        <v>8</v>
      </c>
    </row>
    <row r="1670" spans="1:12" x14ac:dyDescent="0.35">
      <c r="A1670" t="s">
        <v>4335</v>
      </c>
      <c r="B1670" t="s">
        <v>4336</v>
      </c>
      <c r="C1670" t="s">
        <v>4337</v>
      </c>
      <c r="E1670">
        <v>-1.90478425741054</v>
      </c>
      <c r="F1670">
        <f t="shared" si="26"/>
        <v>2.1547361926003901</v>
      </c>
      <c r="G1670">
        <v>7.0026723645525901E-3</v>
      </c>
      <c r="H1670">
        <v>941</v>
      </c>
      <c r="I1670">
        <v>293</v>
      </c>
      <c r="J1670">
        <v>291</v>
      </c>
      <c r="K1670">
        <v>145</v>
      </c>
      <c r="L1670">
        <v>104</v>
      </c>
    </row>
    <row r="1671" spans="1:12" x14ac:dyDescent="0.35">
      <c r="A1671" t="s">
        <v>561</v>
      </c>
      <c r="B1671" t="s">
        <v>562</v>
      </c>
      <c r="C1671" t="s">
        <v>563</v>
      </c>
      <c r="E1671">
        <v>-1.9132116221611699</v>
      </c>
      <c r="F1671">
        <f t="shared" si="26"/>
        <v>8.55278281220615</v>
      </c>
      <c r="G1671" s="1">
        <v>2.8003814217149699E-9</v>
      </c>
      <c r="H1671">
        <v>3223</v>
      </c>
      <c r="I1671">
        <v>2287</v>
      </c>
      <c r="J1671">
        <v>2651</v>
      </c>
      <c r="K1671">
        <v>757</v>
      </c>
      <c r="L1671">
        <v>567</v>
      </c>
    </row>
    <row r="1672" spans="1:12" x14ac:dyDescent="0.35">
      <c r="A1672" t="s">
        <v>5400</v>
      </c>
      <c r="B1672" t="s">
        <v>5401</v>
      </c>
      <c r="C1672" t="s">
        <v>5402</v>
      </c>
      <c r="E1672">
        <v>-1.91576044410024</v>
      </c>
      <c r="F1672">
        <f t="shared" si="26"/>
        <v>1.725812976325831</v>
      </c>
      <c r="G1672">
        <v>1.8801262961798799E-2</v>
      </c>
      <c r="H1672">
        <v>279</v>
      </c>
      <c r="I1672">
        <v>211</v>
      </c>
      <c r="J1672">
        <v>391</v>
      </c>
      <c r="K1672">
        <v>111</v>
      </c>
      <c r="L1672">
        <v>30</v>
      </c>
    </row>
    <row r="1673" spans="1:12" x14ac:dyDescent="0.35">
      <c r="A1673" t="s">
        <v>1187</v>
      </c>
      <c r="B1673" t="s">
        <v>1188</v>
      </c>
      <c r="C1673" t="s">
        <v>1189</v>
      </c>
      <c r="E1673">
        <v>-1.9174762774838501</v>
      </c>
      <c r="F1673">
        <f t="shared" si="26"/>
        <v>5.6838426436874752</v>
      </c>
      <c r="G1673">
        <v>2.0708915513462602E-6</v>
      </c>
      <c r="H1673">
        <v>5370</v>
      </c>
      <c r="I1673">
        <v>7782</v>
      </c>
      <c r="J1673">
        <v>5097</v>
      </c>
      <c r="K1673">
        <v>1928</v>
      </c>
      <c r="L1673">
        <v>1011</v>
      </c>
    </row>
    <row r="1674" spans="1:12" x14ac:dyDescent="0.35">
      <c r="A1674" t="s">
        <v>1028</v>
      </c>
      <c r="B1674" t="s">
        <v>1029</v>
      </c>
      <c r="C1674" t="s">
        <v>1030</v>
      </c>
      <c r="E1674">
        <v>-1.9186423349798201</v>
      </c>
      <c r="F1674">
        <f t="shared" si="26"/>
        <v>6.1623180038241188</v>
      </c>
      <c r="G1674" s="1">
        <v>6.88148228447245E-7</v>
      </c>
      <c r="H1674">
        <v>1005</v>
      </c>
      <c r="I1674">
        <v>1092</v>
      </c>
      <c r="J1674">
        <v>1419</v>
      </c>
      <c r="K1674">
        <v>361</v>
      </c>
      <c r="L1674">
        <v>205</v>
      </c>
    </row>
    <row r="1675" spans="1:12" x14ac:dyDescent="0.35">
      <c r="A1675" t="s">
        <v>6557</v>
      </c>
      <c r="B1675" t="s">
        <v>6558</v>
      </c>
      <c r="C1675" t="s">
        <v>6559</v>
      </c>
      <c r="E1675">
        <v>-1.91969477602917</v>
      </c>
      <c r="F1675">
        <f t="shared" si="26"/>
        <v>1.3682772501294624</v>
      </c>
      <c r="G1675">
        <v>4.2827502575160901E-2</v>
      </c>
      <c r="H1675">
        <v>38</v>
      </c>
      <c r="I1675">
        <v>47</v>
      </c>
      <c r="J1675">
        <v>34</v>
      </c>
      <c r="K1675">
        <v>13</v>
      </c>
      <c r="L1675">
        <v>6</v>
      </c>
    </row>
    <row r="1676" spans="1:12" x14ac:dyDescent="0.35">
      <c r="A1676" t="s">
        <v>3194</v>
      </c>
      <c r="B1676" t="s">
        <v>3195</v>
      </c>
      <c r="C1676" t="s">
        <v>3196</v>
      </c>
      <c r="E1676">
        <v>-1.9235404195061401</v>
      </c>
      <c r="F1676">
        <f t="shared" si="26"/>
        <v>2.9302540837345217</v>
      </c>
      <c r="G1676">
        <v>1.1742103828414801E-3</v>
      </c>
      <c r="H1676">
        <v>510</v>
      </c>
      <c r="I1676">
        <v>306</v>
      </c>
      <c r="J1676">
        <v>651</v>
      </c>
      <c r="K1676">
        <v>156</v>
      </c>
      <c r="L1676">
        <v>79</v>
      </c>
    </row>
    <row r="1677" spans="1:12" x14ac:dyDescent="0.35">
      <c r="A1677" t="s">
        <v>6169</v>
      </c>
      <c r="B1677" t="s">
        <v>6170</v>
      </c>
      <c r="C1677" t="s">
        <v>6171</v>
      </c>
      <c r="E1677">
        <v>-1.94274956775689</v>
      </c>
      <c r="F1677">
        <f t="shared" si="26"/>
        <v>1.492653004677277</v>
      </c>
      <c r="G1677">
        <v>3.21622923528678E-2</v>
      </c>
      <c r="H1677">
        <v>37</v>
      </c>
      <c r="I1677">
        <v>63</v>
      </c>
      <c r="J1677">
        <v>64</v>
      </c>
      <c r="K1677">
        <v>12</v>
      </c>
      <c r="L1677">
        <v>14</v>
      </c>
    </row>
    <row r="1678" spans="1:12" x14ac:dyDescent="0.35">
      <c r="A1678" t="s">
        <v>6032</v>
      </c>
      <c r="B1678" t="s">
        <v>6033</v>
      </c>
      <c r="C1678" t="s">
        <v>6034</v>
      </c>
      <c r="E1678">
        <v>-1.9505504909534701</v>
      </c>
      <c r="F1678">
        <f t="shared" si="26"/>
        <v>1.5271457651737295</v>
      </c>
      <c r="G1678">
        <v>2.9706687988731099E-2</v>
      </c>
      <c r="H1678">
        <v>105</v>
      </c>
      <c r="I1678">
        <v>67</v>
      </c>
      <c r="J1678">
        <v>67</v>
      </c>
      <c r="K1678">
        <v>13</v>
      </c>
      <c r="L1678">
        <v>25</v>
      </c>
    </row>
    <row r="1679" spans="1:12" x14ac:dyDescent="0.35">
      <c r="A1679" t="s">
        <v>2204</v>
      </c>
      <c r="B1679" t="s">
        <v>2205</v>
      </c>
      <c r="C1679" t="s">
        <v>2206</v>
      </c>
      <c r="E1679">
        <v>-1.9519715012517</v>
      </c>
      <c r="F1679">
        <f t="shared" si="26"/>
        <v>3.8897166312122766</v>
      </c>
      <c r="G1679">
        <v>1.28909038400583E-4</v>
      </c>
      <c r="H1679">
        <v>3072</v>
      </c>
      <c r="I1679">
        <v>3186</v>
      </c>
      <c r="J1679">
        <v>3649</v>
      </c>
      <c r="K1679">
        <v>1203</v>
      </c>
      <c r="L1679">
        <v>345</v>
      </c>
    </row>
    <row r="1680" spans="1:12" x14ac:dyDescent="0.35">
      <c r="A1680" t="s">
        <v>4920</v>
      </c>
      <c r="B1680" t="s">
        <v>4921</v>
      </c>
      <c r="C1680" t="s">
        <v>4922</v>
      </c>
      <c r="E1680">
        <v>-1.9560023771289501</v>
      </c>
      <c r="F1680">
        <f t="shared" si="26"/>
        <v>1.9017963339596011</v>
      </c>
      <c r="G1680">
        <v>1.2537289838256501E-2</v>
      </c>
      <c r="H1680">
        <v>140</v>
      </c>
      <c r="I1680">
        <v>163</v>
      </c>
      <c r="J1680">
        <v>199</v>
      </c>
      <c r="K1680">
        <v>42</v>
      </c>
      <c r="L1680">
        <v>37</v>
      </c>
    </row>
    <row r="1681" spans="1:12" x14ac:dyDescent="0.35">
      <c r="A1681" t="s">
        <v>5963</v>
      </c>
      <c r="B1681" t="s">
        <v>5964</v>
      </c>
      <c r="C1681" t="s">
        <v>5965</v>
      </c>
      <c r="E1681">
        <v>-1.9571509794369299</v>
      </c>
      <c r="F1681">
        <f t="shared" si="26"/>
        <v>1.5424146037071655</v>
      </c>
      <c r="G1681">
        <v>2.8680412694927101E-2</v>
      </c>
      <c r="H1681">
        <v>64</v>
      </c>
      <c r="I1681">
        <v>125</v>
      </c>
      <c r="J1681">
        <v>115</v>
      </c>
      <c r="K1681">
        <v>19</v>
      </c>
      <c r="L1681">
        <v>29</v>
      </c>
    </row>
    <row r="1682" spans="1:12" x14ac:dyDescent="0.35">
      <c r="A1682" t="s">
        <v>1388</v>
      </c>
      <c r="B1682" t="s">
        <v>1389</v>
      </c>
      <c r="C1682" t="s">
        <v>1390</v>
      </c>
      <c r="E1682">
        <v>-1.9644942869734101</v>
      </c>
      <c r="F1682">
        <f t="shared" si="26"/>
        <v>5.2405567778983499</v>
      </c>
      <c r="G1682">
        <v>5.7470267963753597E-6</v>
      </c>
      <c r="H1682">
        <v>2136</v>
      </c>
      <c r="I1682">
        <v>837</v>
      </c>
      <c r="J1682">
        <v>1693</v>
      </c>
      <c r="K1682">
        <v>388</v>
      </c>
      <c r="L1682">
        <v>344</v>
      </c>
    </row>
    <row r="1683" spans="1:12" x14ac:dyDescent="0.35">
      <c r="A1683" t="s">
        <v>2115</v>
      </c>
      <c r="B1683" t="s">
        <v>2116</v>
      </c>
      <c r="C1683" t="s">
        <v>2117</v>
      </c>
      <c r="E1683">
        <v>-1.96577265378886</v>
      </c>
      <c r="F1683">
        <f t="shared" si="26"/>
        <v>4.0084657338440772</v>
      </c>
      <c r="G1683">
        <v>9.8069568888487003E-5</v>
      </c>
      <c r="H1683">
        <v>498</v>
      </c>
      <c r="I1683">
        <v>358</v>
      </c>
      <c r="J1683">
        <v>503</v>
      </c>
      <c r="K1683">
        <v>109</v>
      </c>
      <c r="L1683">
        <v>104</v>
      </c>
    </row>
    <row r="1684" spans="1:12" x14ac:dyDescent="0.35">
      <c r="A1684" t="s">
        <v>5798</v>
      </c>
      <c r="B1684" t="s">
        <v>5799</v>
      </c>
      <c r="C1684" t="s">
        <v>5800</v>
      </c>
      <c r="E1684">
        <v>-1.97390362214596</v>
      </c>
      <c r="F1684">
        <f t="shared" si="26"/>
        <v>1.5931648967257894</v>
      </c>
      <c r="G1684">
        <v>2.5517322546931301E-2</v>
      </c>
      <c r="H1684">
        <v>473</v>
      </c>
      <c r="I1684">
        <v>165</v>
      </c>
      <c r="J1684">
        <v>245</v>
      </c>
      <c r="K1684">
        <v>106</v>
      </c>
      <c r="L1684">
        <v>30</v>
      </c>
    </row>
    <row r="1685" spans="1:12" x14ac:dyDescent="0.35">
      <c r="A1685" t="s">
        <v>4416</v>
      </c>
      <c r="B1685" t="s">
        <v>4417</v>
      </c>
      <c r="C1685" t="s">
        <v>4418</v>
      </c>
      <c r="E1685">
        <v>-1.9802369920732901</v>
      </c>
      <c r="F1685">
        <f t="shared" si="26"/>
        <v>2.1103671557214012</v>
      </c>
      <c r="G1685">
        <v>7.7559114897573604E-3</v>
      </c>
      <c r="H1685">
        <v>221</v>
      </c>
      <c r="I1685">
        <v>199</v>
      </c>
      <c r="J1685">
        <v>288</v>
      </c>
      <c r="K1685">
        <v>72</v>
      </c>
      <c r="L1685">
        <v>37</v>
      </c>
    </row>
    <row r="1686" spans="1:12" x14ac:dyDescent="0.35">
      <c r="A1686" t="s">
        <v>756</v>
      </c>
      <c r="B1686" t="s">
        <v>757</v>
      </c>
      <c r="C1686" t="s">
        <v>758</v>
      </c>
      <c r="E1686">
        <v>-1.98098427416378</v>
      </c>
      <c r="F1686">
        <f t="shared" si="26"/>
        <v>7.3747052247792313</v>
      </c>
      <c r="G1686" s="1">
        <v>4.2198282499276102E-8</v>
      </c>
      <c r="H1686">
        <v>2710</v>
      </c>
      <c r="I1686">
        <v>1531</v>
      </c>
      <c r="J1686">
        <v>2237</v>
      </c>
      <c r="K1686">
        <v>405</v>
      </c>
      <c r="L1686">
        <v>606</v>
      </c>
    </row>
    <row r="1687" spans="1:12" x14ac:dyDescent="0.35">
      <c r="A1687" t="s">
        <v>5232</v>
      </c>
      <c r="B1687" t="s">
        <v>5233</v>
      </c>
      <c r="C1687" t="s">
        <v>5234</v>
      </c>
      <c r="E1687">
        <v>-1.98884469298649</v>
      </c>
      <c r="F1687">
        <f t="shared" si="26"/>
        <v>1.7801214084201178</v>
      </c>
      <c r="G1687">
        <v>1.6591230294188099E-2</v>
      </c>
      <c r="H1687">
        <v>190</v>
      </c>
      <c r="I1687">
        <v>127</v>
      </c>
      <c r="J1687">
        <v>105</v>
      </c>
      <c r="K1687">
        <v>34</v>
      </c>
      <c r="L1687">
        <v>31</v>
      </c>
    </row>
    <row r="1688" spans="1:12" x14ac:dyDescent="0.35">
      <c r="A1688" t="s">
        <v>5984</v>
      </c>
      <c r="B1688" t="s">
        <v>5985</v>
      </c>
      <c r="C1688" t="s">
        <v>5986</v>
      </c>
      <c r="E1688">
        <v>-2.0104561509243601</v>
      </c>
      <c r="F1688">
        <f t="shared" si="26"/>
        <v>1.5401378838869753</v>
      </c>
      <c r="G1688">
        <v>2.8831159990840498E-2</v>
      </c>
      <c r="H1688">
        <v>39</v>
      </c>
      <c r="I1688">
        <v>39</v>
      </c>
      <c r="J1688">
        <v>54</v>
      </c>
      <c r="K1688">
        <v>7</v>
      </c>
      <c r="L1688">
        <v>13</v>
      </c>
    </row>
    <row r="1689" spans="1:12" x14ac:dyDescent="0.35">
      <c r="A1689" t="s">
        <v>6665</v>
      </c>
      <c r="B1689" t="s">
        <v>6666</v>
      </c>
      <c r="C1689" t="s">
        <v>6667</v>
      </c>
      <c r="E1689">
        <v>-2.02031904667448</v>
      </c>
      <c r="F1689">
        <f t="shared" si="26"/>
        <v>1.3336124071447988</v>
      </c>
      <c r="G1689">
        <v>4.63860714758818E-2</v>
      </c>
      <c r="H1689">
        <v>22</v>
      </c>
      <c r="I1689">
        <v>49</v>
      </c>
      <c r="J1689">
        <v>23</v>
      </c>
      <c r="K1689">
        <v>8</v>
      </c>
      <c r="L1689">
        <v>6</v>
      </c>
    </row>
    <row r="1690" spans="1:12" x14ac:dyDescent="0.35">
      <c r="A1690" t="s">
        <v>1825</v>
      </c>
      <c r="B1690" t="s">
        <v>1826</v>
      </c>
      <c r="C1690" t="s">
        <v>1827</v>
      </c>
      <c r="E1690">
        <v>-2.02180037596152</v>
      </c>
      <c r="F1690">
        <f t="shared" si="26"/>
        <v>4.3952835220570989</v>
      </c>
      <c r="G1690">
        <v>4.0245421288778099E-5</v>
      </c>
      <c r="H1690">
        <v>579</v>
      </c>
      <c r="I1690">
        <v>861</v>
      </c>
      <c r="J1690">
        <v>449</v>
      </c>
      <c r="K1690">
        <v>166</v>
      </c>
      <c r="L1690">
        <v>118</v>
      </c>
    </row>
    <row r="1691" spans="1:12" x14ac:dyDescent="0.35">
      <c r="A1691" t="s">
        <v>5633</v>
      </c>
      <c r="B1691" t="s">
        <v>5634</v>
      </c>
      <c r="C1691" t="s">
        <v>5635</v>
      </c>
      <c r="E1691">
        <v>-2.0230327961488999</v>
      </c>
      <c r="F1691">
        <f t="shared" si="26"/>
        <v>1.6510900459679592</v>
      </c>
      <c r="G1691">
        <v>2.2331091653148599E-2</v>
      </c>
      <c r="H1691">
        <v>57</v>
      </c>
      <c r="I1691">
        <v>109</v>
      </c>
      <c r="J1691">
        <v>88</v>
      </c>
      <c r="K1691">
        <v>22</v>
      </c>
      <c r="L1691">
        <v>16</v>
      </c>
    </row>
    <row r="1692" spans="1:12" x14ac:dyDescent="0.35">
      <c r="A1692" t="s">
        <v>4935</v>
      </c>
      <c r="B1692" t="s">
        <v>4936</v>
      </c>
      <c r="C1692" t="s">
        <v>4937</v>
      </c>
      <c r="E1692">
        <v>-2.02660659747588</v>
      </c>
      <c r="F1692">
        <f t="shared" si="26"/>
        <v>1.8995620580253143</v>
      </c>
      <c r="G1692">
        <v>1.26019555079122E-2</v>
      </c>
      <c r="H1692">
        <v>258</v>
      </c>
      <c r="I1692">
        <v>307</v>
      </c>
      <c r="J1692">
        <v>203</v>
      </c>
      <c r="K1692">
        <v>88</v>
      </c>
      <c r="L1692">
        <v>26</v>
      </c>
    </row>
    <row r="1693" spans="1:12" x14ac:dyDescent="0.35">
      <c r="A1693" t="s">
        <v>5888</v>
      </c>
      <c r="B1693" t="s">
        <v>5889</v>
      </c>
      <c r="C1693" t="s">
        <v>5890</v>
      </c>
      <c r="E1693">
        <v>-2.02708549031889</v>
      </c>
      <c r="F1693">
        <f t="shared" si="26"/>
        <v>1.5625616836510134</v>
      </c>
      <c r="G1693">
        <v>2.73803071906293E-2</v>
      </c>
      <c r="H1693">
        <v>47</v>
      </c>
      <c r="I1693">
        <v>77</v>
      </c>
      <c r="J1693">
        <v>51</v>
      </c>
      <c r="K1693">
        <v>17</v>
      </c>
      <c r="L1693">
        <v>9</v>
      </c>
    </row>
    <row r="1694" spans="1:12" x14ac:dyDescent="0.35">
      <c r="A1694" t="s">
        <v>4424</v>
      </c>
      <c r="B1694" t="s">
        <v>4425</v>
      </c>
      <c r="C1694" t="s">
        <v>4426</v>
      </c>
      <c r="E1694">
        <v>-2.03191595594885</v>
      </c>
      <c r="F1694">
        <f t="shared" si="26"/>
        <v>2.1087266631181509</v>
      </c>
      <c r="G1694">
        <v>7.7852638692714497E-3</v>
      </c>
      <c r="H1694">
        <v>179</v>
      </c>
      <c r="I1694">
        <v>196</v>
      </c>
      <c r="J1694">
        <v>244</v>
      </c>
      <c r="K1694">
        <v>59</v>
      </c>
      <c r="L1694">
        <v>33</v>
      </c>
    </row>
    <row r="1695" spans="1:12" x14ac:dyDescent="0.35">
      <c r="A1695" t="s">
        <v>3827</v>
      </c>
      <c r="B1695" t="s">
        <v>3828</v>
      </c>
      <c r="C1695" t="s">
        <v>3829</v>
      </c>
      <c r="E1695">
        <v>-2.0332348741080102</v>
      </c>
      <c r="F1695">
        <f t="shared" si="26"/>
        <v>2.4614104805199273</v>
      </c>
      <c r="G1695">
        <v>3.45612562047276E-3</v>
      </c>
      <c r="H1695">
        <v>932</v>
      </c>
      <c r="I1695">
        <v>220</v>
      </c>
      <c r="J1695">
        <v>1106</v>
      </c>
      <c r="K1695">
        <v>146</v>
      </c>
      <c r="L1695">
        <v>193</v>
      </c>
    </row>
    <row r="1696" spans="1:12" x14ac:dyDescent="0.35">
      <c r="A1696" t="s">
        <v>6614</v>
      </c>
      <c r="B1696" t="s">
        <v>6615</v>
      </c>
      <c r="C1696" t="s">
        <v>6616</v>
      </c>
      <c r="E1696">
        <v>-2.0357735135955202</v>
      </c>
      <c r="F1696">
        <f t="shared" si="26"/>
        <v>1.3498036227547827</v>
      </c>
      <c r="G1696">
        <v>4.4688561711794902E-2</v>
      </c>
      <c r="H1696">
        <v>127</v>
      </c>
      <c r="I1696">
        <v>41</v>
      </c>
      <c r="J1696">
        <v>96</v>
      </c>
      <c r="K1696">
        <v>27</v>
      </c>
      <c r="L1696">
        <v>12</v>
      </c>
    </row>
    <row r="1697" spans="1:12" x14ac:dyDescent="0.35">
      <c r="A1697" t="s">
        <v>396</v>
      </c>
      <c r="B1697" t="s">
        <v>397</v>
      </c>
      <c r="C1697" t="s">
        <v>398</v>
      </c>
      <c r="E1697">
        <v>-2.04054802812737</v>
      </c>
      <c r="F1697">
        <f t="shared" si="26"/>
        <v>9.8863663014198995</v>
      </c>
      <c r="G1697" s="1">
        <v>1.2990734250933599E-10</v>
      </c>
      <c r="H1697">
        <v>1380</v>
      </c>
      <c r="I1697">
        <v>1082</v>
      </c>
      <c r="J1697">
        <v>1329</v>
      </c>
      <c r="K1697">
        <v>278</v>
      </c>
      <c r="L1697">
        <v>287</v>
      </c>
    </row>
    <row r="1698" spans="1:12" x14ac:dyDescent="0.35">
      <c r="A1698" t="s">
        <v>4773</v>
      </c>
      <c r="B1698" t="s">
        <v>4774</v>
      </c>
      <c r="C1698" t="s">
        <v>4775</v>
      </c>
      <c r="E1698">
        <v>-2.0448857770584801</v>
      </c>
      <c r="F1698">
        <f t="shared" si="26"/>
        <v>1.9697874548388001</v>
      </c>
      <c r="G1698">
        <v>1.07204383868652E-2</v>
      </c>
      <c r="H1698">
        <v>304</v>
      </c>
      <c r="I1698">
        <v>202</v>
      </c>
      <c r="J1698">
        <v>237</v>
      </c>
      <c r="K1698">
        <v>82</v>
      </c>
      <c r="L1698">
        <v>27</v>
      </c>
    </row>
    <row r="1699" spans="1:12" x14ac:dyDescent="0.35">
      <c r="A1699" t="s">
        <v>2568</v>
      </c>
      <c r="B1699" t="s">
        <v>2569</v>
      </c>
      <c r="C1699" t="s">
        <v>2570</v>
      </c>
      <c r="E1699">
        <v>-2.0566700481101599</v>
      </c>
      <c r="F1699">
        <f t="shared" si="26"/>
        <v>3.4947656140891286</v>
      </c>
      <c r="G1699">
        <v>3.20062199855673E-4</v>
      </c>
      <c r="H1699">
        <v>1491</v>
      </c>
      <c r="I1699">
        <v>619</v>
      </c>
      <c r="J1699">
        <v>470</v>
      </c>
      <c r="K1699">
        <v>184</v>
      </c>
      <c r="L1699">
        <v>197</v>
      </c>
    </row>
    <row r="1700" spans="1:12" x14ac:dyDescent="0.35">
      <c r="A1700" t="s">
        <v>2055</v>
      </c>
      <c r="B1700" t="s">
        <v>2056</v>
      </c>
      <c r="C1700" t="s">
        <v>2057</v>
      </c>
      <c r="E1700">
        <v>-2.0606543521913099</v>
      </c>
      <c r="F1700">
        <f t="shared" si="26"/>
        <v>4.0854536700056734</v>
      </c>
      <c r="G1700">
        <v>8.2138417240120701E-5</v>
      </c>
      <c r="H1700">
        <v>1133</v>
      </c>
      <c r="I1700">
        <v>1118</v>
      </c>
      <c r="J1700">
        <v>1509</v>
      </c>
      <c r="K1700">
        <v>420</v>
      </c>
      <c r="L1700">
        <v>125</v>
      </c>
    </row>
    <row r="1701" spans="1:12" x14ac:dyDescent="0.35">
      <c r="A1701" t="s">
        <v>5588</v>
      </c>
      <c r="B1701" t="s">
        <v>5589</v>
      </c>
      <c r="C1701" t="s">
        <v>5590</v>
      </c>
      <c r="E1701">
        <v>-2.06456803876788</v>
      </c>
      <c r="F1701">
        <f t="shared" si="26"/>
        <v>1.6642817954234037</v>
      </c>
      <c r="G1701">
        <v>2.1662980290181599E-2</v>
      </c>
      <c r="H1701">
        <v>129</v>
      </c>
      <c r="I1701">
        <v>74</v>
      </c>
      <c r="J1701">
        <v>65</v>
      </c>
      <c r="K1701">
        <v>23</v>
      </c>
      <c r="L1701">
        <v>16</v>
      </c>
    </row>
    <row r="1702" spans="1:12" x14ac:dyDescent="0.35">
      <c r="A1702" t="s">
        <v>882</v>
      </c>
      <c r="B1702" t="s">
        <v>883</v>
      </c>
      <c r="C1702" t="s">
        <v>884</v>
      </c>
      <c r="E1702">
        <v>-2.0663506021595901</v>
      </c>
      <c r="F1702">
        <f t="shared" si="26"/>
        <v>6.7865873948492705</v>
      </c>
      <c r="G1702" s="1">
        <v>1.6346041799671999E-7</v>
      </c>
      <c r="H1702">
        <v>1593</v>
      </c>
      <c r="I1702">
        <v>3357</v>
      </c>
      <c r="J1702">
        <v>3498</v>
      </c>
      <c r="K1702">
        <v>601</v>
      </c>
      <c r="L1702">
        <v>635</v>
      </c>
    </row>
    <row r="1703" spans="1:12" x14ac:dyDescent="0.35">
      <c r="A1703" t="s">
        <v>2556</v>
      </c>
      <c r="B1703" t="s">
        <v>2557</v>
      </c>
      <c r="C1703" t="s">
        <v>2558</v>
      </c>
      <c r="E1703">
        <v>-2.08796498067304</v>
      </c>
      <c r="F1703">
        <f t="shared" si="26"/>
        <v>3.502311949116041</v>
      </c>
      <c r="G1703">
        <v>3.1454881317323101E-4</v>
      </c>
      <c r="H1703">
        <v>893</v>
      </c>
      <c r="I1703">
        <v>547</v>
      </c>
      <c r="J1703">
        <v>1228</v>
      </c>
      <c r="K1703">
        <v>280</v>
      </c>
      <c r="L1703">
        <v>100</v>
      </c>
    </row>
    <row r="1704" spans="1:12" x14ac:dyDescent="0.35">
      <c r="A1704" t="s">
        <v>6644</v>
      </c>
      <c r="B1704" t="s">
        <v>6645</v>
      </c>
      <c r="C1704" t="s">
        <v>6646</v>
      </c>
      <c r="E1704">
        <v>-2.09509977229219</v>
      </c>
      <c r="F1704">
        <f t="shared" si="26"/>
        <v>1.339439021110904</v>
      </c>
      <c r="G1704">
        <v>4.5767899266180197E-2</v>
      </c>
      <c r="H1704">
        <v>15</v>
      </c>
      <c r="I1704">
        <v>27</v>
      </c>
      <c r="J1704">
        <v>15</v>
      </c>
      <c r="K1704">
        <v>4</v>
      </c>
      <c r="L1704">
        <v>4</v>
      </c>
    </row>
    <row r="1705" spans="1:12" x14ac:dyDescent="0.35">
      <c r="A1705" t="s">
        <v>3206</v>
      </c>
      <c r="B1705" t="s">
        <v>3207</v>
      </c>
      <c r="C1705" t="s">
        <v>3208</v>
      </c>
      <c r="E1705">
        <v>-2.0996292260973002</v>
      </c>
      <c r="F1705">
        <f t="shared" si="26"/>
        <v>2.9193499828410046</v>
      </c>
      <c r="G1705">
        <v>1.2040652349367699E-3</v>
      </c>
      <c r="H1705">
        <v>243</v>
      </c>
      <c r="I1705">
        <v>873</v>
      </c>
      <c r="J1705">
        <v>560</v>
      </c>
      <c r="K1705">
        <v>148</v>
      </c>
      <c r="L1705">
        <v>90</v>
      </c>
    </row>
    <row r="1706" spans="1:12" x14ac:dyDescent="0.35">
      <c r="A1706" t="s">
        <v>6145</v>
      </c>
      <c r="B1706" t="s">
        <v>6146</v>
      </c>
      <c r="C1706" t="s">
        <v>6147</v>
      </c>
      <c r="E1706">
        <v>-2.1082451740094901</v>
      </c>
      <c r="F1706">
        <f t="shared" si="26"/>
        <v>1.4987702046353573</v>
      </c>
      <c r="G1706">
        <v>3.17124499906868E-2</v>
      </c>
      <c r="H1706">
        <v>115</v>
      </c>
      <c r="I1706">
        <v>62</v>
      </c>
      <c r="J1706">
        <v>51</v>
      </c>
      <c r="K1706">
        <v>23</v>
      </c>
      <c r="L1706">
        <v>9</v>
      </c>
    </row>
    <row r="1707" spans="1:12" x14ac:dyDescent="0.35">
      <c r="A1707" t="s">
        <v>513</v>
      </c>
      <c r="B1707" t="s">
        <v>514</v>
      </c>
      <c r="C1707" t="s">
        <v>515</v>
      </c>
      <c r="E1707">
        <v>-2.1133641723703702</v>
      </c>
      <c r="F1707">
        <f t="shared" si="26"/>
        <v>8.8571401676177732</v>
      </c>
      <c r="G1707" s="1">
        <v>1.38950409935136E-9</v>
      </c>
      <c r="H1707">
        <v>946</v>
      </c>
      <c r="I1707">
        <v>1201</v>
      </c>
      <c r="J1707">
        <v>969</v>
      </c>
      <c r="K1707">
        <v>206</v>
      </c>
      <c r="L1707">
        <v>236</v>
      </c>
    </row>
    <row r="1708" spans="1:12" x14ac:dyDescent="0.35">
      <c r="A1708" t="s">
        <v>4104</v>
      </c>
      <c r="B1708" t="s">
        <v>4105</v>
      </c>
      <c r="C1708" t="s">
        <v>4106</v>
      </c>
      <c r="E1708">
        <v>-2.11566682143985</v>
      </c>
      <c r="F1708">
        <f t="shared" si="26"/>
        <v>2.279319273061867</v>
      </c>
      <c r="G1708">
        <v>5.2563070512094603E-3</v>
      </c>
      <c r="H1708">
        <v>790</v>
      </c>
      <c r="I1708">
        <v>633</v>
      </c>
      <c r="J1708">
        <v>750</v>
      </c>
      <c r="K1708">
        <v>37</v>
      </c>
      <c r="L1708">
        <v>276</v>
      </c>
    </row>
    <row r="1709" spans="1:12" x14ac:dyDescent="0.35">
      <c r="A1709" t="s">
        <v>1505</v>
      </c>
      <c r="B1709" t="s">
        <v>1506</v>
      </c>
      <c r="C1709" t="s">
        <v>1507</v>
      </c>
      <c r="E1709">
        <v>-2.1335294027186</v>
      </c>
      <c r="F1709">
        <f t="shared" si="26"/>
        <v>5.016889265619624</v>
      </c>
      <c r="G1709">
        <v>9.6185749705610595E-6</v>
      </c>
      <c r="H1709">
        <v>7524</v>
      </c>
      <c r="I1709">
        <v>5948</v>
      </c>
      <c r="J1709">
        <v>2506</v>
      </c>
      <c r="K1709">
        <v>910</v>
      </c>
      <c r="L1709">
        <v>1336</v>
      </c>
    </row>
    <row r="1710" spans="1:12" x14ac:dyDescent="0.35">
      <c r="A1710" t="s">
        <v>978</v>
      </c>
      <c r="B1710" s="2">
        <v>38596</v>
      </c>
      <c r="C1710" t="s">
        <v>979</v>
      </c>
      <c r="E1710">
        <v>-2.1413230343726402</v>
      </c>
      <c r="F1710">
        <f t="shared" si="26"/>
        <v>6.3904027975782931</v>
      </c>
      <c r="G1710" s="1">
        <v>4.0700261765846297E-7</v>
      </c>
      <c r="H1710">
        <v>2265</v>
      </c>
      <c r="I1710">
        <v>1186</v>
      </c>
      <c r="J1710">
        <v>1303</v>
      </c>
      <c r="K1710">
        <v>413</v>
      </c>
      <c r="L1710">
        <v>244</v>
      </c>
    </row>
    <row r="1711" spans="1:12" x14ac:dyDescent="0.35">
      <c r="A1711" t="s">
        <v>5681</v>
      </c>
      <c r="B1711" t="s">
        <v>5682</v>
      </c>
      <c r="C1711" t="s">
        <v>5683</v>
      </c>
      <c r="E1711">
        <v>-2.1542400141493401</v>
      </c>
      <c r="F1711">
        <f t="shared" si="26"/>
        <v>1.6330880362623259</v>
      </c>
      <c r="G1711">
        <v>2.3276193758217899E-2</v>
      </c>
      <c r="H1711">
        <v>88</v>
      </c>
      <c r="I1711">
        <v>55</v>
      </c>
      <c r="J1711">
        <v>56</v>
      </c>
      <c r="K1711">
        <v>20</v>
      </c>
      <c r="L1711">
        <v>7</v>
      </c>
    </row>
    <row r="1712" spans="1:12" x14ac:dyDescent="0.35">
      <c r="A1712" t="s">
        <v>6438</v>
      </c>
      <c r="B1712" t="s">
        <v>6439</v>
      </c>
      <c r="C1712" t="s">
        <v>6440</v>
      </c>
      <c r="E1712">
        <v>-2.1557773945776502</v>
      </c>
      <c r="F1712">
        <f t="shared" si="26"/>
        <v>1.3993005242390355</v>
      </c>
      <c r="G1712">
        <v>3.9874887957212099E-2</v>
      </c>
      <c r="H1712">
        <v>17</v>
      </c>
      <c r="I1712">
        <v>14</v>
      </c>
      <c r="J1712">
        <v>21</v>
      </c>
      <c r="K1712">
        <v>2</v>
      </c>
      <c r="L1712">
        <v>5</v>
      </c>
    </row>
    <row r="1713" spans="1:12" x14ac:dyDescent="0.35">
      <c r="A1713" t="s">
        <v>3544</v>
      </c>
      <c r="B1713" t="s">
        <v>3545</v>
      </c>
      <c r="C1713" t="s">
        <v>3546</v>
      </c>
      <c r="E1713">
        <v>-2.1559187284769501</v>
      </c>
      <c r="F1713">
        <f t="shared" si="26"/>
        <v>2.6580738894337035</v>
      </c>
      <c r="G1713">
        <v>2.1974859679485298E-3</v>
      </c>
      <c r="H1713">
        <v>773</v>
      </c>
      <c r="I1713">
        <v>288</v>
      </c>
      <c r="J1713">
        <v>492</v>
      </c>
      <c r="K1713">
        <v>161</v>
      </c>
      <c r="L1713">
        <v>50</v>
      </c>
    </row>
    <row r="1714" spans="1:12" x14ac:dyDescent="0.35">
      <c r="A1714" t="s">
        <v>6247</v>
      </c>
      <c r="B1714" t="s">
        <v>6248</v>
      </c>
      <c r="C1714" t="s">
        <v>6249</v>
      </c>
      <c r="E1714">
        <v>-2.1565972928103898</v>
      </c>
      <c r="F1714">
        <f t="shared" si="26"/>
        <v>1.4719033959370522</v>
      </c>
      <c r="G1714">
        <v>3.3736234288086801E-2</v>
      </c>
      <c r="H1714">
        <v>31</v>
      </c>
      <c r="I1714">
        <v>22</v>
      </c>
      <c r="J1714">
        <v>29</v>
      </c>
      <c r="K1714">
        <v>9</v>
      </c>
      <c r="L1714">
        <v>2</v>
      </c>
    </row>
    <row r="1715" spans="1:12" x14ac:dyDescent="0.35">
      <c r="A1715" t="s">
        <v>2356</v>
      </c>
      <c r="B1715" t="s">
        <v>2357</v>
      </c>
      <c r="C1715" t="s">
        <v>2358</v>
      </c>
      <c r="E1715">
        <v>-2.1628447790256198</v>
      </c>
      <c r="F1715">
        <f t="shared" si="26"/>
        <v>3.7181392732815928</v>
      </c>
      <c r="G1715">
        <v>1.9136421434244499E-4</v>
      </c>
      <c r="H1715">
        <v>478</v>
      </c>
      <c r="I1715">
        <v>259</v>
      </c>
      <c r="J1715">
        <v>378</v>
      </c>
      <c r="K1715">
        <v>66</v>
      </c>
      <c r="L1715">
        <v>87</v>
      </c>
    </row>
    <row r="1716" spans="1:12" x14ac:dyDescent="0.35">
      <c r="A1716" t="s">
        <v>6253</v>
      </c>
      <c r="B1716" t="s">
        <v>6254</v>
      </c>
      <c r="C1716" t="s">
        <v>6255</v>
      </c>
      <c r="E1716">
        <v>-2.1639917668306801</v>
      </c>
      <c r="F1716">
        <f t="shared" si="26"/>
        <v>1.4702762257371509</v>
      </c>
      <c r="G1716">
        <v>3.38628708507554E-2</v>
      </c>
      <c r="H1716">
        <v>32</v>
      </c>
      <c r="I1716">
        <v>29</v>
      </c>
      <c r="J1716">
        <v>20</v>
      </c>
      <c r="K1716">
        <v>2</v>
      </c>
      <c r="L1716">
        <v>9</v>
      </c>
    </row>
    <row r="1717" spans="1:12" x14ac:dyDescent="0.35">
      <c r="A1717" t="s">
        <v>2780</v>
      </c>
      <c r="B1717" t="s">
        <v>2781</v>
      </c>
      <c r="C1717" t="s">
        <v>2782</v>
      </c>
      <c r="E1717">
        <v>-2.1699220745982499</v>
      </c>
      <c r="F1717">
        <f t="shared" si="26"/>
        <v>3.2855053928409426</v>
      </c>
      <c r="G1717">
        <v>5.1819665727315405E-4</v>
      </c>
      <c r="H1717">
        <v>353</v>
      </c>
      <c r="I1717">
        <v>377</v>
      </c>
      <c r="J1717">
        <v>391</v>
      </c>
      <c r="K1717">
        <v>109</v>
      </c>
      <c r="L1717">
        <v>42</v>
      </c>
    </row>
    <row r="1718" spans="1:12" x14ac:dyDescent="0.35">
      <c r="A1718" t="s">
        <v>5960</v>
      </c>
      <c r="B1718" t="s">
        <v>5961</v>
      </c>
      <c r="C1718" t="s">
        <v>5962</v>
      </c>
      <c r="E1718">
        <v>-2.1699254547089502</v>
      </c>
      <c r="F1718">
        <f t="shared" si="26"/>
        <v>1.5425296512846798</v>
      </c>
      <c r="G1718">
        <v>2.8672816063761299E-2</v>
      </c>
      <c r="H1718">
        <v>37</v>
      </c>
      <c r="I1718">
        <v>18</v>
      </c>
      <c r="J1718">
        <v>34</v>
      </c>
      <c r="K1718">
        <v>4</v>
      </c>
      <c r="L1718">
        <v>8</v>
      </c>
    </row>
    <row r="1719" spans="1:12" x14ac:dyDescent="0.35">
      <c r="A1719" t="s">
        <v>792</v>
      </c>
      <c r="B1719" t="s">
        <v>793</v>
      </c>
      <c r="C1719" t="s">
        <v>794</v>
      </c>
      <c r="E1719">
        <v>-2.1775009650938899</v>
      </c>
      <c r="F1719">
        <f t="shared" si="26"/>
        <v>7.2182722243380599</v>
      </c>
      <c r="G1719" s="1">
        <v>6.0496155406198906E-8</v>
      </c>
      <c r="H1719">
        <v>3261</v>
      </c>
      <c r="I1719">
        <v>2001</v>
      </c>
      <c r="J1719">
        <v>2702</v>
      </c>
      <c r="K1719">
        <v>709</v>
      </c>
      <c r="L1719">
        <v>362</v>
      </c>
    </row>
    <row r="1720" spans="1:12" x14ac:dyDescent="0.35">
      <c r="A1720" t="s">
        <v>3473</v>
      </c>
      <c r="B1720" t="s">
        <v>3474</v>
      </c>
      <c r="C1720" t="s">
        <v>3475</v>
      </c>
      <c r="E1720">
        <v>-2.18158110280568</v>
      </c>
      <c r="F1720">
        <f t="shared" si="26"/>
        <v>2.7025811009295273</v>
      </c>
      <c r="G1720">
        <v>1.98343923125552E-3</v>
      </c>
      <c r="H1720">
        <v>329</v>
      </c>
      <c r="I1720">
        <v>1504</v>
      </c>
      <c r="J1720">
        <v>1371</v>
      </c>
      <c r="K1720">
        <v>300</v>
      </c>
      <c r="L1720">
        <v>128</v>
      </c>
    </row>
    <row r="1721" spans="1:12" x14ac:dyDescent="0.35">
      <c r="A1721" t="s">
        <v>6265</v>
      </c>
      <c r="B1721" t="s">
        <v>6266</v>
      </c>
      <c r="C1721" t="s">
        <v>6267</v>
      </c>
      <c r="E1721">
        <v>-2.1845789725525102</v>
      </c>
      <c r="F1721">
        <f t="shared" si="26"/>
        <v>1.4612373210174183</v>
      </c>
      <c r="G1721">
        <v>3.4575039025863598E-2</v>
      </c>
      <c r="H1721">
        <v>23</v>
      </c>
      <c r="I1721">
        <v>16</v>
      </c>
      <c r="J1721">
        <v>22</v>
      </c>
      <c r="K1721">
        <v>6</v>
      </c>
      <c r="L1721">
        <v>2</v>
      </c>
    </row>
    <row r="1722" spans="1:12" x14ac:dyDescent="0.35">
      <c r="A1722" t="s">
        <v>5597</v>
      </c>
      <c r="B1722" t="s">
        <v>5598</v>
      </c>
      <c r="C1722" t="s">
        <v>5599</v>
      </c>
      <c r="E1722">
        <v>-2.1887604807150498</v>
      </c>
      <c r="F1722">
        <f t="shared" si="26"/>
        <v>1.6625357597408343</v>
      </c>
      <c r="G1722">
        <v>2.17502493542754E-2</v>
      </c>
      <c r="H1722">
        <v>53</v>
      </c>
      <c r="I1722">
        <v>129</v>
      </c>
      <c r="J1722">
        <v>50</v>
      </c>
      <c r="K1722">
        <v>16</v>
      </c>
      <c r="L1722">
        <v>15</v>
      </c>
    </row>
    <row r="1723" spans="1:12" x14ac:dyDescent="0.35">
      <c r="A1723" t="s">
        <v>1223</v>
      </c>
      <c r="B1723" t="s">
        <v>1224</v>
      </c>
      <c r="C1723" t="s">
        <v>1225</v>
      </c>
      <c r="E1723">
        <v>-2.1986969126548801</v>
      </c>
      <c r="F1723">
        <f t="shared" si="26"/>
        <v>5.5764355584384004</v>
      </c>
      <c r="G1723">
        <v>2.6519445651298101E-6</v>
      </c>
      <c r="H1723">
        <v>1346</v>
      </c>
      <c r="I1723">
        <v>2030</v>
      </c>
      <c r="J1723">
        <v>1647</v>
      </c>
      <c r="K1723">
        <v>486</v>
      </c>
      <c r="L1723">
        <v>177</v>
      </c>
    </row>
    <row r="1724" spans="1:12" x14ac:dyDescent="0.35">
      <c r="A1724" t="s">
        <v>5394</v>
      </c>
      <c r="B1724" t="s">
        <v>5395</v>
      </c>
      <c r="C1724" t="s">
        <v>5396</v>
      </c>
      <c r="E1724">
        <v>-2.2072194400605998</v>
      </c>
      <c r="F1724">
        <f t="shared" si="26"/>
        <v>1.7303548253151388</v>
      </c>
      <c r="G1724">
        <v>1.8605664039604401E-2</v>
      </c>
      <c r="H1724">
        <v>38</v>
      </c>
      <c r="I1724">
        <v>59</v>
      </c>
      <c r="J1724">
        <v>33</v>
      </c>
      <c r="K1724">
        <v>11</v>
      </c>
      <c r="L1724">
        <v>6</v>
      </c>
    </row>
    <row r="1725" spans="1:12" x14ac:dyDescent="0.35">
      <c r="A1725" t="s">
        <v>3800</v>
      </c>
      <c r="B1725" t="s">
        <v>3801</v>
      </c>
      <c r="C1725" t="s">
        <v>3802</v>
      </c>
      <c r="E1725">
        <v>-2.2119760450660499</v>
      </c>
      <c r="F1725">
        <f t="shared" si="26"/>
        <v>2.4696331546498298</v>
      </c>
      <c r="G1725">
        <v>3.3913049621987E-3</v>
      </c>
      <c r="H1725">
        <v>229</v>
      </c>
      <c r="I1725">
        <v>249</v>
      </c>
      <c r="J1725">
        <v>225</v>
      </c>
      <c r="K1725">
        <v>65</v>
      </c>
      <c r="L1725">
        <v>27</v>
      </c>
    </row>
    <row r="1726" spans="1:12" x14ac:dyDescent="0.35">
      <c r="A1726" t="s">
        <v>6659</v>
      </c>
      <c r="B1726" t="s">
        <v>6660</v>
      </c>
      <c r="C1726" t="s">
        <v>6661</v>
      </c>
      <c r="E1726">
        <v>-2.21657440965777</v>
      </c>
      <c r="F1726">
        <f t="shared" si="26"/>
        <v>1.3346888352715223</v>
      </c>
      <c r="G1726">
        <v>4.6271242837286397E-2</v>
      </c>
      <c r="H1726">
        <v>22</v>
      </c>
      <c r="I1726">
        <v>133</v>
      </c>
      <c r="J1726">
        <v>111</v>
      </c>
      <c r="K1726">
        <v>14</v>
      </c>
      <c r="L1726">
        <v>21</v>
      </c>
    </row>
    <row r="1727" spans="1:12" x14ac:dyDescent="0.35">
      <c r="A1727" t="s">
        <v>6650</v>
      </c>
      <c r="B1727" t="s">
        <v>6651</v>
      </c>
      <c r="C1727" t="s">
        <v>6652</v>
      </c>
      <c r="E1727">
        <v>-2.2201685855279099</v>
      </c>
      <c r="F1727">
        <f t="shared" si="26"/>
        <v>1.3381164115345674</v>
      </c>
      <c r="G1727">
        <v>4.59074942469073E-2</v>
      </c>
      <c r="H1727">
        <v>39</v>
      </c>
      <c r="I1727">
        <v>18</v>
      </c>
      <c r="J1727">
        <v>13</v>
      </c>
      <c r="K1727">
        <v>6</v>
      </c>
      <c r="L1727">
        <v>3</v>
      </c>
    </row>
    <row r="1728" spans="1:12" x14ac:dyDescent="0.35">
      <c r="A1728" t="s">
        <v>6077</v>
      </c>
      <c r="B1728" t="s">
        <v>6078</v>
      </c>
      <c r="C1728" t="s">
        <v>6079</v>
      </c>
      <c r="E1728">
        <v>-2.2253705449727001</v>
      </c>
      <c r="F1728">
        <f t="shared" si="26"/>
        <v>1.5084068170320937</v>
      </c>
      <c r="G1728">
        <v>3.1016528130826299E-2</v>
      </c>
      <c r="H1728">
        <v>173</v>
      </c>
      <c r="I1728">
        <v>376</v>
      </c>
      <c r="J1728">
        <v>174</v>
      </c>
      <c r="K1728">
        <v>81</v>
      </c>
      <c r="L1728">
        <v>12</v>
      </c>
    </row>
    <row r="1729" spans="1:12" x14ac:dyDescent="0.35">
      <c r="A1729" t="s">
        <v>4551</v>
      </c>
      <c r="B1729" t="s">
        <v>4552</v>
      </c>
      <c r="C1729" t="s">
        <v>4553</v>
      </c>
      <c r="E1729">
        <v>-2.2295566628740699</v>
      </c>
      <c r="F1729">
        <f t="shared" si="26"/>
        <v>2.0624470784707518</v>
      </c>
      <c r="G1729">
        <v>8.6606985301912204E-3</v>
      </c>
      <c r="H1729">
        <v>58</v>
      </c>
      <c r="I1729">
        <v>70</v>
      </c>
      <c r="J1729">
        <v>64</v>
      </c>
      <c r="K1729">
        <v>10</v>
      </c>
      <c r="L1729">
        <v>15</v>
      </c>
    </row>
    <row r="1730" spans="1:12" x14ac:dyDescent="0.35">
      <c r="A1730" t="s">
        <v>6459</v>
      </c>
      <c r="B1730" t="s">
        <v>6460</v>
      </c>
      <c r="C1730" t="s">
        <v>6461</v>
      </c>
      <c r="E1730">
        <v>-2.2388325966733902</v>
      </c>
      <c r="F1730">
        <f t="shared" si="26"/>
        <v>1.3909697720924672</v>
      </c>
      <c r="G1730">
        <v>4.06471619552169E-2</v>
      </c>
      <c r="H1730">
        <v>17</v>
      </c>
      <c r="I1730">
        <v>39</v>
      </c>
      <c r="J1730">
        <v>15</v>
      </c>
      <c r="K1730">
        <v>6</v>
      </c>
      <c r="L1730">
        <v>3</v>
      </c>
    </row>
    <row r="1731" spans="1:12" x14ac:dyDescent="0.35">
      <c r="A1731" t="s">
        <v>5358</v>
      </c>
      <c r="B1731" t="s">
        <v>5359</v>
      </c>
      <c r="C1731" t="s">
        <v>5360</v>
      </c>
      <c r="E1731">
        <v>-2.2412850392244699</v>
      </c>
      <c r="F1731">
        <f t="shared" ref="F1731:F1794" si="27">-LOG10(G1731)</f>
        <v>1.7358572129644048</v>
      </c>
      <c r="G1731">
        <v>1.83714225841057E-2</v>
      </c>
      <c r="H1731">
        <v>69</v>
      </c>
      <c r="I1731">
        <v>192</v>
      </c>
      <c r="J1731">
        <v>89</v>
      </c>
      <c r="K1731">
        <v>27</v>
      </c>
      <c r="L1731">
        <v>18</v>
      </c>
    </row>
    <row r="1732" spans="1:12" x14ac:dyDescent="0.35">
      <c r="A1732" t="s">
        <v>1298</v>
      </c>
      <c r="B1732" t="s">
        <v>1299</v>
      </c>
      <c r="C1732" t="s">
        <v>1300</v>
      </c>
      <c r="E1732">
        <v>-2.2450606482960902</v>
      </c>
      <c r="F1732">
        <f t="shared" si="27"/>
        <v>5.4394246753691151</v>
      </c>
      <c r="G1732">
        <v>3.6355935531158298E-6</v>
      </c>
      <c r="H1732">
        <v>1730</v>
      </c>
      <c r="I1732">
        <v>1225</v>
      </c>
      <c r="J1732">
        <v>1631</v>
      </c>
      <c r="K1732">
        <v>437</v>
      </c>
      <c r="L1732">
        <v>149</v>
      </c>
    </row>
    <row r="1733" spans="1:12" x14ac:dyDescent="0.35">
      <c r="A1733" t="s">
        <v>447</v>
      </c>
      <c r="B1733" t="s">
        <v>448</v>
      </c>
      <c r="C1733" t="s">
        <v>449</v>
      </c>
      <c r="E1733">
        <v>-2.24734820391684</v>
      </c>
      <c r="F1733">
        <f t="shared" si="27"/>
        <v>9.2666044587028527</v>
      </c>
      <c r="G1733" s="1">
        <v>5.4124704875068095E-10</v>
      </c>
      <c r="H1733">
        <v>1435</v>
      </c>
      <c r="I1733">
        <v>856</v>
      </c>
      <c r="J1733">
        <v>1200</v>
      </c>
      <c r="K1733">
        <v>219</v>
      </c>
      <c r="L1733">
        <v>232</v>
      </c>
    </row>
    <row r="1734" spans="1:12" x14ac:dyDescent="0.35">
      <c r="A1734" t="s">
        <v>4955</v>
      </c>
      <c r="B1734" t="s">
        <v>4956</v>
      </c>
      <c r="C1734" t="s">
        <v>4957</v>
      </c>
      <c r="E1734">
        <v>-2.2482717805432002</v>
      </c>
      <c r="F1734">
        <f t="shared" si="27"/>
        <v>1.8883588433900613</v>
      </c>
      <c r="G1734">
        <v>1.29312693122801E-2</v>
      </c>
      <c r="H1734">
        <v>146</v>
      </c>
      <c r="I1734">
        <v>307</v>
      </c>
      <c r="J1734">
        <v>92</v>
      </c>
      <c r="K1734">
        <v>39</v>
      </c>
      <c r="L1734">
        <v>31</v>
      </c>
    </row>
    <row r="1735" spans="1:12" x14ac:dyDescent="0.35">
      <c r="A1735" t="s">
        <v>1630</v>
      </c>
      <c r="B1735" t="s">
        <v>1631</v>
      </c>
      <c r="C1735" t="s">
        <v>1632</v>
      </c>
      <c r="E1735">
        <v>-2.2498864844868098</v>
      </c>
      <c r="F1735">
        <f t="shared" si="27"/>
        <v>4.7747653833465851</v>
      </c>
      <c r="G1735">
        <v>1.6797111947197201E-5</v>
      </c>
      <c r="H1735">
        <v>528</v>
      </c>
      <c r="I1735">
        <v>641</v>
      </c>
      <c r="J1735">
        <v>650</v>
      </c>
      <c r="K1735">
        <v>164</v>
      </c>
      <c r="L1735">
        <v>68</v>
      </c>
    </row>
    <row r="1736" spans="1:12" x14ac:dyDescent="0.35">
      <c r="A1736" t="s">
        <v>6709</v>
      </c>
      <c r="B1736" t="s">
        <v>6710</v>
      </c>
      <c r="C1736" t="s">
        <v>6711</v>
      </c>
      <c r="E1736">
        <v>-2.25109649068298</v>
      </c>
      <c r="F1736">
        <f t="shared" si="27"/>
        <v>1.3177459997312109</v>
      </c>
      <c r="G1736">
        <v>4.81120653073858E-2</v>
      </c>
      <c r="H1736">
        <v>30</v>
      </c>
      <c r="I1736">
        <v>12</v>
      </c>
      <c r="J1736">
        <v>14</v>
      </c>
      <c r="K1736">
        <v>5</v>
      </c>
      <c r="L1736">
        <v>2</v>
      </c>
    </row>
    <row r="1737" spans="1:12" x14ac:dyDescent="0.35">
      <c r="A1737" t="s">
        <v>5015</v>
      </c>
      <c r="B1737" t="s">
        <v>5016</v>
      </c>
      <c r="C1737" t="s">
        <v>5017</v>
      </c>
      <c r="E1737">
        <v>-2.2636193751902201</v>
      </c>
      <c r="F1737">
        <f t="shared" si="27"/>
        <v>1.8589624025274194</v>
      </c>
      <c r="G1737">
        <v>1.3836861614071799E-2</v>
      </c>
      <c r="H1737">
        <v>28</v>
      </c>
      <c r="I1737">
        <v>34</v>
      </c>
      <c r="J1737">
        <v>41</v>
      </c>
      <c r="K1737">
        <v>5</v>
      </c>
      <c r="L1737">
        <v>8</v>
      </c>
    </row>
    <row r="1738" spans="1:12" x14ac:dyDescent="0.35">
      <c r="A1738" t="s">
        <v>5445</v>
      </c>
      <c r="B1738" t="s">
        <v>5446</v>
      </c>
      <c r="C1738" t="s">
        <v>5447</v>
      </c>
      <c r="E1738">
        <v>-2.2655140668014702</v>
      </c>
      <c r="F1738">
        <f t="shared" si="27"/>
        <v>1.7101706215434194</v>
      </c>
      <c r="G1738">
        <v>1.94907871355346E-2</v>
      </c>
      <c r="H1738">
        <v>116</v>
      </c>
      <c r="I1738">
        <v>36</v>
      </c>
      <c r="J1738">
        <v>101</v>
      </c>
      <c r="K1738">
        <v>18</v>
      </c>
      <c r="L1738">
        <v>14</v>
      </c>
    </row>
    <row r="1739" spans="1:12" x14ac:dyDescent="0.35">
      <c r="A1739" t="s">
        <v>3942</v>
      </c>
      <c r="B1739" t="s">
        <v>3943</v>
      </c>
      <c r="C1739" t="s">
        <v>3944</v>
      </c>
      <c r="E1739">
        <v>-2.2662799863785401</v>
      </c>
      <c r="F1739">
        <f t="shared" si="27"/>
        <v>2.3662211403863416</v>
      </c>
      <c r="G1739">
        <v>4.3030744448878701E-3</v>
      </c>
      <c r="H1739">
        <v>1055</v>
      </c>
      <c r="I1739">
        <v>360</v>
      </c>
      <c r="J1739">
        <v>626</v>
      </c>
      <c r="K1739">
        <v>214</v>
      </c>
      <c r="L1739">
        <v>42</v>
      </c>
    </row>
    <row r="1740" spans="1:12" x14ac:dyDescent="0.35">
      <c r="A1740" t="s">
        <v>825</v>
      </c>
      <c r="B1740" t="s">
        <v>826</v>
      </c>
      <c r="C1740" t="s">
        <v>827</v>
      </c>
      <c r="E1740">
        <v>-2.26905086618356</v>
      </c>
      <c r="F1740">
        <f t="shared" si="27"/>
        <v>7.0407522904552673</v>
      </c>
      <c r="G1740" s="1">
        <v>9.1043240999971205E-8</v>
      </c>
      <c r="H1740">
        <v>1227</v>
      </c>
      <c r="I1740">
        <v>2000</v>
      </c>
      <c r="J1740">
        <v>977</v>
      </c>
      <c r="K1740">
        <v>323</v>
      </c>
      <c r="L1740">
        <v>209</v>
      </c>
    </row>
    <row r="1741" spans="1:12" x14ac:dyDescent="0.35">
      <c r="A1741" t="s">
        <v>4419</v>
      </c>
      <c r="B1741" t="s">
        <v>4420</v>
      </c>
      <c r="C1741" t="s">
        <v>4421</v>
      </c>
      <c r="E1741">
        <v>-2.2703976711609402</v>
      </c>
      <c r="F1741">
        <f t="shared" si="27"/>
        <v>2.1098676029528716</v>
      </c>
      <c r="G1741">
        <v>7.7648379588064597E-3</v>
      </c>
      <c r="H1741">
        <v>87</v>
      </c>
      <c r="I1741">
        <v>89</v>
      </c>
      <c r="J1741">
        <v>107</v>
      </c>
      <c r="K1741">
        <v>12</v>
      </c>
      <c r="L1741">
        <v>24</v>
      </c>
    </row>
    <row r="1742" spans="1:12" x14ac:dyDescent="0.35">
      <c r="A1742" t="s">
        <v>3845</v>
      </c>
      <c r="B1742" t="s">
        <v>3846</v>
      </c>
      <c r="C1742" t="s">
        <v>3847</v>
      </c>
      <c r="E1742">
        <v>-2.27706825934469</v>
      </c>
      <c r="F1742">
        <f t="shared" si="27"/>
        <v>2.4511533400068806</v>
      </c>
      <c r="G1742">
        <v>3.5387237432651401E-3</v>
      </c>
      <c r="H1742">
        <v>167</v>
      </c>
      <c r="I1742">
        <v>126</v>
      </c>
      <c r="J1742">
        <v>190</v>
      </c>
      <c r="K1742">
        <v>28</v>
      </c>
      <c r="L1742">
        <v>33</v>
      </c>
    </row>
    <row r="1743" spans="1:12" x14ac:dyDescent="0.35">
      <c r="A1743" t="s">
        <v>1627</v>
      </c>
      <c r="B1743" t="s">
        <v>1628</v>
      </c>
      <c r="C1743" t="s">
        <v>1629</v>
      </c>
      <c r="E1743">
        <v>-2.2784968079963499</v>
      </c>
      <c r="F1743">
        <f t="shared" si="27"/>
        <v>4.7785652289780653</v>
      </c>
      <c r="G1743">
        <v>1.6650787220507099E-5</v>
      </c>
      <c r="H1743">
        <v>354</v>
      </c>
      <c r="I1743">
        <v>416</v>
      </c>
      <c r="J1743">
        <v>469</v>
      </c>
      <c r="K1743">
        <v>63</v>
      </c>
      <c r="L1743">
        <v>94</v>
      </c>
    </row>
    <row r="1744" spans="1:12" x14ac:dyDescent="0.35">
      <c r="A1744" t="s">
        <v>5208</v>
      </c>
      <c r="B1744" t="s">
        <v>5209</v>
      </c>
      <c r="C1744" t="s">
        <v>5210</v>
      </c>
      <c r="E1744">
        <v>-2.2788548670256401</v>
      </c>
      <c r="F1744">
        <f t="shared" si="27"/>
        <v>1.7844458842890423</v>
      </c>
      <c r="G1744">
        <v>1.64268433529496E-2</v>
      </c>
      <c r="H1744">
        <v>29</v>
      </c>
      <c r="I1744">
        <v>31</v>
      </c>
      <c r="J1744">
        <v>45</v>
      </c>
      <c r="K1744">
        <v>9</v>
      </c>
      <c r="L1744">
        <v>4</v>
      </c>
    </row>
    <row r="1745" spans="1:12" x14ac:dyDescent="0.35">
      <c r="A1745" t="s">
        <v>3323</v>
      </c>
      <c r="B1745" t="s">
        <v>3324</v>
      </c>
      <c r="C1745" t="s">
        <v>3325</v>
      </c>
      <c r="E1745">
        <v>-2.2802736397394998</v>
      </c>
      <c r="F1745">
        <f t="shared" si="27"/>
        <v>2.8149114598523171</v>
      </c>
      <c r="G1745">
        <v>1.5313996381779999E-3</v>
      </c>
      <c r="H1745">
        <v>886</v>
      </c>
      <c r="I1745">
        <v>2023</v>
      </c>
      <c r="J1745">
        <v>1390</v>
      </c>
      <c r="K1745">
        <v>74</v>
      </c>
      <c r="L1745">
        <v>478</v>
      </c>
    </row>
    <row r="1746" spans="1:12" x14ac:dyDescent="0.35">
      <c r="A1746" t="s">
        <v>1097</v>
      </c>
      <c r="B1746" t="s">
        <v>1098</v>
      </c>
      <c r="C1746" t="s">
        <v>1099</v>
      </c>
      <c r="E1746">
        <v>-2.2830250663160401</v>
      </c>
      <c r="F1746">
        <f t="shared" si="27"/>
        <v>5.9687275015747572</v>
      </c>
      <c r="G1746">
        <v>1.07466349932601E-6</v>
      </c>
      <c r="H1746">
        <v>2881</v>
      </c>
      <c r="I1746">
        <v>1839</v>
      </c>
      <c r="J1746">
        <v>3139</v>
      </c>
      <c r="K1746">
        <v>706</v>
      </c>
      <c r="L1746">
        <v>273</v>
      </c>
    </row>
    <row r="1747" spans="1:12" x14ac:dyDescent="0.35">
      <c r="A1747" t="s">
        <v>6226</v>
      </c>
      <c r="B1747" t="s">
        <v>6227</v>
      </c>
      <c r="C1747" t="s">
        <v>6228</v>
      </c>
      <c r="E1747">
        <v>-2.28457912044211</v>
      </c>
      <c r="F1747">
        <f t="shared" si="27"/>
        <v>1.4782513627409237</v>
      </c>
      <c r="G1747">
        <v>3.3246707094201897E-2</v>
      </c>
      <c r="H1747">
        <v>20</v>
      </c>
      <c r="I1747">
        <v>15</v>
      </c>
      <c r="J1747">
        <v>14</v>
      </c>
      <c r="K1747">
        <v>2</v>
      </c>
      <c r="L1747">
        <v>4</v>
      </c>
    </row>
    <row r="1748" spans="1:12" x14ac:dyDescent="0.35">
      <c r="A1748" t="s">
        <v>1654</v>
      </c>
      <c r="B1748" t="s">
        <v>1655</v>
      </c>
      <c r="C1748" t="s">
        <v>1656</v>
      </c>
      <c r="E1748">
        <v>-2.2851072413451901</v>
      </c>
      <c r="F1748">
        <f t="shared" si="27"/>
        <v>4.7129455803110769</v>
      </c>
      <c r="G1748">
        <v>1.9366646243715199E-5</v>
      </c>
      <c r="H1748">
        <v>476</v>
      </c>
      <c r="I1748">
        <v>301</v>
      </c>
      <c r="J1748">
        <v>514</v>
      </c>
      <c r="K1748">
        <v>85</v>
      </c>
      <c r="L1748">
        <v>77</v>
      </c>
    </row>
    <row r="1749" spans="1:12" x14ac:dyDescent="0.35">
      <c r="A1749" t="s">
        <v>6109</v>
      </c>
      <c r="B1749" t="s">
        <v>6110</v>
      </c>
      <c r="C1749" t="s">
        <v>6111</v>
      </c>
      <c r="E1749">
        <v>-2.2899844702815</v>
      </c>
      <c r="F1749">
        <f t="shared" si="27"/>
        <v>1.5037583386351212</v>
      </c>
      <c r="G1749">
        <v>3.13502971334629E-2</v>
      </c>
      <c r="H1749">
        <v>83</v>
      </c>
      <c r="I1749">
        <v>29</v>
      </c>
      <c r="J1749">
        <v>34</v>
      </c>
      <c r="K1749">
        <v>13</v>
      </c>
      <c r="L1749">
        <v>5</v>
      </c>
    </row>
    <row r="1750" spans="1:12" x14ac:dyDescent="0.35">
      <c r="A1750" t="s">
        <v>4731</v>
      </c>
      <c r="B1750" t="s">
        <v>4732</v>
      </c>
      <c r="C1750" t="s">
        <v>4733</v>
      </c>
      <c r="E1750">
        <v>-2.2900579493628501</v>
      </c>
      <c r="F1750">
        <f t="shared" si="27"/>
        <v>1.9864863547291771</v>
      </c>
      <c r="G1750">
        <v>1.031605491353E-2</v>
      </c>
      <c r="H1750">
        <v>132</v>
      </c>
      <c r="I1750">
        <v>351</v>
      </c>
      <c r="J1750">
        <v>119</v>
      </c>
      <c r="K1750">
        <v>44</v>
      </c>
      <c r="L1750">
        <v>31</v>
      </c>
    </row>
    <row r="1751" spans="1:12" x14ac:dyDescent="0.35">
      <c r="A1751" t="s">
        <v>2377</v>
      </c>
      <c r="B1751" t="s">
        <v>2378</v>
      </c>
      <c r="C1751" t="s">
        <v>2379</v>
      </c>
      <c r="E1751">
        <v>-2.2906718683825602</v>
      </c>
      <c r="F1751">
        <f t="shared" si="27"/>
        <v>3.6995473999659203</v>
      </c>
      <c r="G1751">
        <v>1.9973427616536699E-4</v>
      </c>
      <c r="H1751">
        <v>474</v>
      </c>
      <c r="I1751">
        <v>348</v>
      </c>
      <c r="J1751">
        <v>396</v>
      </c>
      <c r="K1751">
        <v>108</v>
      </c>
      <c r="L1751">
        <v>43</v>
      </c>
    </row>
    <row r="1752" spans="1:12" x14ac:dyDescent="0.35">
      <c r="A1752" t="s">
        <v>4251</v>
      </c>
      <c r="B1752" t="s">
        <v>4252</v>
      </c>
      <c r="C1752" t="s">
        <v>4253</v>
      </c>
      <c r="E1752">
        <v>-2.2976435492025802</v>
      </c>
      <c r="F1752">
        <f t="shared" si="27"/>
        <v>2.1994842119654274</v>
      </c>
      <c r="G1752">
        <v>6.3170714350501301E-3</v>
      </c>
      <c r="H1752">
        <v>173</v>
      </c>
      <c r="I1752">
        <v>114</v>
      </c>
      <c r="J1752">
        <v>109</v>
      </c>
      <c r="K1752">
        <v>30</v>
      </c>
      <c r="L1752">
        <v>19</v>
      </c>
    </row>
    <row r="1753" spans="1:12" x14ac:dyDescent="0.35">
      <c r="A1753" t="s">
        <v>4683</v>
      </c>
      <c r="B1753" t="s">
        <v>4684</v>
      </c>
      <c r="C1753" t="s">
        <v>4685</v>
      </c>
      <c r="E1753">
        <v>-2.2985287358838802</v>
      </c>
      <c r="F1753">
        <f t="shared" si="27"/>
        <v>2.0107870105248256</v>
      </c>
      <c r="G1753">
        <v>9.7546791563665903E-3</v>
      </c>
      <c r="H1753">
        <v>39</v>
      </c>
      <c r="I1753">
        <v>60</v>
      </c>
      <c r="J1753">
        <v>71</v>
      </c>
      <c r="K1753">
        <v>10</v>
      </c>
      <c r="L1753">
        <v>11</v>
      </c>
    </row>
    <row r="1754" spans="1:12" x14ac:dyDescent="0.35">
      <c r="A1754" t="s">
        <v>3404</v>
      </c>
      <c r="B1754" t="s">
        <v>3405</v>
      </c>
      <c r="C1754" t="s">
        <v>3406</v>
      </c>
      <c r="E1754">
        <v>-2.3017393073036101</v>
      </c>
      <c r="F1754">
        <f t="shared" si="27"/>
        <v>2.7449211057957341</v>
      </c>
      <c r="G1754">
        <v>1.79919772881582E-3</v>
      </c>
      <c r="H1754">
        <v>225</v>
      </c>
      <c r="I1754">
        <v>1058</v>
      </c>
      <c r="J1754">
        <v>710</v>
      </c>
      <c r="K1754">
        <v>70</v>
      </c>
      <c r="L1754">
        <v>180</v>
      </c>
    </row>
    <row r="1755" spans="1:12" x14ac:dyDescent="0.35">
      <c r="A1755" t="s">
        <v>699</v>
      </c>
      <c r="B1755" t="s">
        <v>700</v>
      </c>
      <c r="C1755" t="s">
        <v>701</v>
      </c>
      <c r="E1755">
        <v>-2.3094948827048301</v>
      </c>
      <c r="F1755">
        <f t="shared" si="27"/>
        <v>7.7347572714883386</v>
      </c>
      <c r="G1755" s="1">
        <v>1.8418011021166702E-8</v>
      </c>
      <c r="H1755">
        <v>821</v>
      </c>
      <c r="I1755">
        <v>1641</v>
      </c>
      <c r="J1755">
        <v>1779</v>
      </c>
      <c r="K1755">
        <v>237</v>
      </c>
      <c r="L1755">
        <v>288</v>
      </c>
    </row>
    <row r="1756" spans="1:12" x14ac:dyDescent="0.35">
      <c r="A1756" t="s">
        <v>6534</v>
      </c>
      <c r="B1756" t="s">
        <v>6535</v>
      </c>
      <c r="E1756">
        <v>-2.3095901048103098</v>
      </c>
      <c r="F1756">
        <f t="shared" si="27"/>
        <v>1.375301552162377</v>
      </c>
      <c r="G1756">
        <v>4.2140380029733297E-2</v>
      </c>
      <c r="H1756">
        <v>16</v>
      </c>
      <c r="I1756">
        <v>32</v>
      </c>
      <c r="J1756">
        <v>10</v>
      </c>
      <c r="K1756">
        <v>3</v>
      </c>
      <c r="L1756">
        <v>4</v>
      </c>
    </row>
    <row r="1757" spans="1:12" x14ac:dyDescent="0.35">
      <c r="A1757" t="s">
        <v>354</v>
      </c>
      <c r="B1757" t="s">
        <v>355</v>
      </c>
      <c r="C1757" t="s">
        <v>356</v>
      </c>
      <c r="E1757">
        <v>-2.3103224881256099</v>
      </c>
      <c r="F1757">
        <f t="shared" si="27"/>
        <v>10.298985803258134</v>
      </c>
      <c r="G1757" s="1">
        <v>5.0235901097127397E-11</v>
      </c>
      <c r="H1757">
        <v>2288</v>
      </c>
      <c r="I1757">
        <v>1292</v>
      </c>
      <c r="J1757">
        <v>2153</v>
      </c>
      <c r="K1757">
        <v>323</v>
      </c>
      <c r="L1757">
        <v>387</v>
      </c>
    </row>
    <row r="1758" spans="1:12" x14ac:dyDescent="0.35">
      <c r="A1758" t="s">
        <v>6208</v>
      </c>
      <c r="B1758" t="s">
        <v>6209</v>
      </c>
      <c r="C1758" t="s">
        <v>6210</v>
      </c>
      <c r="E1758">
        <v>-2.3134550915329899</v>
      </c>
      <c r="F1758">
        <f t="shared" si="27"/>
        <v>1.4808396912375419</v>
      </c>
      <c r="G1758">
        <v>3.3049151106018602E-2</v>
      </c>
      <c r="H1758">
        <v>16</v>
      </c>
      <c r="I1758">
        <v>22</v>
      </c>
      <c r="J1758">
        <v>12</v>
      </c>
      <c r="K1758">
        <v>2</v>
      </c>
      <c r="L1758">
        <v>4</v>
      </c>
    </row>
    <row r="1759" spans="1:12" x14ac:dyDescent="0.35">
      <c r="A1759" t="s">
        <v>4707</v>
      </c>
      <c r="B1759" t="s">
        <v>4708</v>
      </c>
      <c r="C1759" t="s">
        <v>4709</v>
      </c>
      <c r="E1759">
        <v>-2.3147154622824702</v>
      </c>
      <c r="F1759">
        <f t="shared" si="27"/>
        <v>1.9960282334992949</v>
      </c>
      <c r="G1759">
        <v>1.0091872766442999E-2</v>
      </c>
      <c r="H1759">
        <v>45</v>
      </c>
      <c r="I1759">
        <v>58</v>
      </c>
      <c r="J1759">
        <v>70</v>
      </c>
      <c r="K1759">
        <v>14</v>
      </c>
      <c r="L1759">
        <v>7</v>
      </c>
    </row>
    <row r="1760" spans="1:12" x14ac:dyDescent="0.35">
      <c r="A1760" t="s">
        <v>2392</v>
      </c>
      <c r="B1760" t="s">
        <v>2393</v>
      </c>
      <c r="C1760" t="s">
        <v>2394</v>
      </c>
      <c r="E1760">
        <v>-2.3285666970862802</v>
      </c>
      <c r="F1760">
        <f t="shared" si="27"/>
        <v>3.6884827636199029</v>
      </c>
      <c r="G1760">
        <v>2.0488833649019299E-4</v>
      </c>
      <c r="H1760">
        <v>970</v>
      </c>
      <c r="I1760">
        <v>625</v>
      </c>
      <c r="J1760">
        <v>1167</v>
      </c>
      <c r="K1760">
        <v>266</v>
      </c>
      <c r="L1760">
        <v>66</v>
      </c>
    </row>
    <row r="1761" spans="1:12" x14ac:dyDescent="0.35">
      <c r="A1761" t="s">
        <v>5112</v>
      </c>
      <c r="B1761" t="s">
        <v>5113</v>
      </c>
      <c r="C1761" t="s">
        <v>5114</v>
      </c>
      <c r="E1761">
        <v>-2.3290141857481599</v>
      </c>
      <c r="F1761">
        <f t="shared" si="27"/>
        <v>1.8311320087658693</v>
      </c>
      <c r="G1761">
        <v>1.47525804359303E-2</v>
      </c>
      <c r="H1761">
        <v>29</v>
      </c>
      <c r="I1761">
        <v>23</v>
      </c>
      <c r="J1761">
        <v>23</v>
      </c>
      <c r="K1761">
        <v>3</v>
      </c>
      <c r="L1761">
        <v>6</v>
      </c>
    </row>
    <row r="1762" spans="1:12" x14ac:dyDescent="0.35">
      <c r="A1762" t="s">
        <v>5843</v>
      </c>
      <c r="B1762" t="s">
        <v>5844</v>
      </c>
      <c r="C1762" t="s">
        <v>5845</v>
      </c>
      <c r="E1762">
        <v>-2.3318565349578799</v>
      </c>
      <c r="F1762">
        <f t="shared" si="27"/>
        <v>1.5735135651866181</v>
      </c>
      <c r="G1762">
        <v>2.6698473731538601E-2</v>
      </c>
      <c r="H1762">
        <v>21</v>
      </c>
      <c r="I1762">
        <v>17</v>
      </c>
      <c r="J1762">
        <v>37</v>
      </c>
      <c r="K1762">
        <v>2</v>
      </c>
      <c r="L1762">
        <v>7</v>
      </c>
    </row>
    <row r="1763" spans="1:12" x14ac:dyDescent="0.35">
      <c r="A1763" t="s">
        <v>5924</v>
      </c>
      <c r="B1763" t="s">
        <v>5925</v>
      </c>
      <c r="C1763" t="s">
        <v>5926</v>
      </c>
      <c r="E1763">
        <v>-2.3327266284010699</v>
      </c>
      <c r="F1763">
        <f t="shared" si="27"/>
        <v>1.5538550392963264</v>
      </c>
      <c r="G1763">
        <v>2.7934761042619199E-2</v>
      </c>
      <c r="H1763">
        <v>12</v>
      </c>
      <c r="I1763">
        <v>28</v>
      </c>
      <c r="J1763">
        <v>19</v>
      </c>
      <c r="K1763">
        <v>3</v>
      </c>
      <c r="L1763">
        <v>4</v>
      </c>
    </row>
    <row r="1764" spans="1:12" x14ac:dyDescent="0.35">
      <c r="A1764" t="s">
        <v>3586</v>
      </c>
      <c r="B1764" t="s">
        <v>3587</v>
      </c>
      <c r="C1764" t="s">
        <v>3588</v>
      </c>
      <c r="E1764">
        <v>-2.3370736264990302</v>
      </c>
      <c r="F1764">
        <f t="shared" si="27"/>
        <v>2.6311274389745583</v>
      </c>
      <c r="G1764">
        <v>2.3381510330892502E-3</v>
      </c>
      <c r="H1764">
        <v>261</v>
      </c>
      <c r="I1764">
        <v>155</v>
      </c>
      <c r="J1764">
        <v>346</v>
      </c>
      <c r="K1764">
        <v>29</v>
      </c>
      <c r="L1764">
        <v>64</v>
      </c>
    </row>
    <row r="1765" spans="1:12" x14ac:dyDescent="0.35">
      <c r="A1765" t="s">
        <v>4872</v>
      </c>
      <c r="B1765" t="s">
        <v>4873</v>
      </c>
      <c r="C1765" t="s">
        <v>4874</v>
      </c>
      <c r="E1765">
        <v>-2.33830068811403</v>
      </c>
      <c r="F1765">
        <f t="shared" si="27"/>
        <v>1.9412585738743888</v>
      </c>
      <c r="G1765">
        <v>1.14483111938162E-2</v>
      </c>
      <c r="H1765">
        <v>33</v>
      </c>
      <c r="I1765">
        <v>27</v>
      </c>
      <c r="J1765">
        <v>24</v>
      </c>
      <c r="K1765">
        <v>5</v>
      </c>
      <c r="L1765">
        <v>5</v>
      </c>
    </row>
    <row r="1766" spans="1:12" x14ac:dyDescent="0.35">
      <c r="A1766" t="s">
        <v>5012</v>
      </c>
      <c r="B1766" t="s">
        <v>5013</v>
      </c>
      <c r="C1766" t="s">
        <v>5014</v>
      </c>
      <c r="E1766">
        <v>-2.3399974503333798</v>
      </c>
      <c r="F1766">
        <f t="shared" si="27"/>
        <v>1.8599927467694088</v>
      </c>
      <c r="G1766">
        <v>1.3804073188423501E-2</v>
      </c>
      <c r="H1766">
        <v>31</v>
      </c>
      <c r="I1766">
        <v>52</v>
      </c>
      <c r="J1766">
        <v>26</v>
      </c>
      <c r="K1766">
        <v>7</v>
      </c>
      <c r="L1766">
        <v>6</v>
      </c>
    </row>
    <row r="1767" spans="1:12" x14ac:dyDescent="0.35">
      <c r="A1767" t="s">
        <v>5024</v>
      </c>
      <c r="B1767" t="s">
        <v>5025</v>
      </c>
      <c r="C1767" t="s">
        <v>5026</v>
      </c>
      <c r="E1767">
        <v>-2.3479144752386301</v>
      </c>
      <c r="F1767">
        <f t="shared" si="27"/>
        <v>1.8560675604514576</v>
      </c>
      <c r="G1767">
        <v>1.39294009519088E-2</v>
      </c>
      <c r="H1767">
        <v>21</v>
      </c>
      <c r="I1767">
        <v>24</v>
      </c>
      <c r="J1767">
        <v>23</v>
      </c>
      <c r="K1767">
        <v>4</v>
      </c>
      <c r="L1767">
        <v>4</v>
      </c>
    </row>
    <row r="1768" spans="1:12" x14ac:dyDescent="0.35">
      <c r="A1768" t="s">
        <v>6217</v>
      </c>
      <c r="B1768" t="s">
        <v>6218</v>
      </c>
      <c r="C1768" t="s">
        <v>6219</v>
      </c>
      <c r="E1768">
        <v>-2.3649782651136899</v>
      </c>
      <c r="F1768">
        <f t="shared" si="27"/>
        <v>1.4799715286670398</v>
      </c>
      <c r="G1768">
        <v>3.3115283037792202E-2</v>
      </c>
      <c r="H1768">
        <v>13</v>
      </c>
      <c r="I1768">
        <v>27</v>
      </c>
      <c r="J1768">
        <v>12</v>
      </c>
      <c r="K1768">
        <v>3</v>
      </c>
      <c r="L1768">
        <v>3</v>
      </c>
    </row>
    <row r="1769" spans="1:12" x14ac:dyDescent="0.35">
      <c r="A1769" t="s">
        <v>417</v>
      </c>
      <c r="B1769" t="s">
        <v>418</v>
      </c>
      <c r="C1769" t="s">
        <v>419</v>
      </c>
      <c r="E1769">
        <v>-2.3692990089697101</v>
      </c>
      <c r="F1769">
        <f t="shared" si="27"/>
        <v>9.751936747192973</v>
      </c>
      <c r="G1769" s="1">
        <v>1.7703667845596201E-10</v>
      </c>
      <c r="H1769">
        <v>1047</v>
      </c>
      <c r="I1769">
        <v>921</v>
      </c>
      <c r="J1769">
        <v>1052</v>
      </c>
      <c r="K1769">
        <v>139</v>
      </c>
      <c r="L1769">
        <v>221</v>
      </c>
    </row>
    <row r="1770" spans="1:12" x14ac:dyDescent="0.35">
      <c r="A1770" t="s">
        <v>531</v>
      </c>
      <c r="B1770" t="s">
        <v>532</v>
      </c>
      <c r="C1770" t="s">
        <v>533</v>
      </c>
      <c r="E1770">
        <v>-2.38129836870272</v>
      </c>
      <c r="F1770">
        <f t="shared" si="27"/>
        <v>8.709611741335431</v>
      </c>
      <c r="G1770" s="1">
        <v>1.9515885375491399E-9</v>
      </c>
      <c r="H1770">
        <v>3293</v>
      </c>
      <c r="I1770">
        <v>4488</v>
      </c>
      <c r="J1770">
        <v>4141</v>
      </c>
      <c r="K1770">
        <v>945</v>
      </c>
      <c r="L1770">
        <v>445</v>
      </c>
    </row>
    <row r="1771" spans="1:12" x14ac:dyDescent="0.35">
      <c r="A1771" t="s">
        <v>5723</v>
      </c>
      <c r="B1771" t="s">
        <v>5724</v>
      </c>
      <c r="C1771" t="s">
        <v>5725</v>
      </c>
      <c r="E1771">
        <v>-2.3850136594478899</v>
      </c>
      <c r="F1771">
        <f t="shared" si="27"/>
        <v>1.6193231972152198</v>
      </c>
      <c r="G1771">
        <v>2.4025741650669501E-2</v>
      </c>
      <c r="H1771">
        <v>14</v>
      </c>
      <c r="I1771">
        <v>29</v>
      </c>
      <c r="J1771">
        <v>18</v>
      </c>
      <c r="K1771">
        <v>2</v>
      </c>
      <c r="L1771">
        <v>5</v>
      </c>
    </row>
    <row r="1772" spans="1:12" x14ac:dyDescent="0.35">
      <c r="A1772" t="s">
        <v>5927</v>
      </c>
      <c r="B1772" t="s">
        <v>5928</v>
      </c>
      <c r="C1772" t="s">
        <v>5929</v>
      </c>
      <c r="E1772">
        <v>-2.3922127349806201</v>
      </c>
      <c r="F1772">
        <f t="shared" si="27"/>
        <v>1.5535571834906119</v>
      </c>
      <c r="G1772">
        <v>2.79539263441059E-2</v>
      </c>
      <c r="H1772">
        <v>48</v>
      </c>
      <c r="I1772">
        <v>145</v>
      </c>
      <c r="J1772">
        <v>42</v>
      </c>
      <c r="K1772">
        <v>20</v>
      </c>
      <c r="L1772">
        <v>7</v>
      </c>
    </row>
    <row r="1773" spans="1:12" x14ac:dyDescent="0.35">
      <c r="A1773" t="s">
        <v>4569</v>
      </c>
      <c r="B1773" t="s">
        <v>4570</v>
      </c>
      <c r="C1773" t="s">
        <v>4571</v>
      </c>
      <c r="E1773">
        <v>-2.3938703226940001</v>
      </c>
      <c r="F1773">
        <f t="shared" si="27"/>
        <v>2.0568049206643839</v>
      </c>
      <c r="G1773">
        <v>8.7739484679882594E-3</v>
      </c>
      <c r="H1773">
        <v>76</v>
      </c>
      <c r="I1773">
        <v>179</v>
      </c>
      <c r="J1773">
        <v>250</v>
      </c>
      <c r="K1773">
        <v>21</v>
      </c>
      <c r="L1773">
        <v>38</v>
      </c>
    </row>
    <row r="1774" spans="1:12" x14ac:dyDescent="0.35">
      <c r="A1774" t="s">
        <v>5181</v>
      </c>
      <c r="B1774" t="s">
        <v>5182</v>
      </c>
      <c r="C1774" t="s">
        <v>5183</v>
      </c>
      <c r="E1774">
        <v>-2.4041774698169398</v>
      </c>
      <c r="F1774">
        <f t="shared" si="27"/>
        <v>1.7891070740896418</v>
      </c>
      <c r="G1774">
        <v>1.6251480306528301E-2</v>
      </c>
      <c r="H1774">
        <v>92</v>
      </c>
      <c r="I1774">
        <v>53</v>
      </c>
      <c r="J1774">
        <v>36</v>
      </c>
      <c r="K1774">
        <v>5</v>
      </c>
      <c r="L1774">
        <v>16</v>
      </c>
    </row>
    <row r="1775" spans="1:12" x14ac:dyDescent="0.35">
      <c r="A1775" t="s">
        <v>3562</v>
      </c>
      <c r="B1775" t="s">
        <v>3563</v>
      </c>
      <c r="C1775" t="s">
        <v>3564</v>
      </c>
      <c r="E1775">
        <v>-2.4055773727674001</v>
      </c>
      <c r="F1775">
        <f t="shared" si="27"/>
        <v>2.6459886837243154</v>
      </c>
      <c r="G1775">
        <v>2.2594946444002501E-3</v>
      </c>
      <c r="H1775">
        <v>137</v>
      </c>
      <c r="I1775">
        <v>211</v>
      </c>
      <c r="J1775">
        <v>145</v>
      </c>
      <c r="K1775">
        <v>25</v>
      </c>
      <c r="L1775">
        <v>32</v>
      </c>
    </row>
    <row r="1776" spans="1:12" x14ac:dyDescent="0.35">
      <c r="A1776" t="s">
        <v>1523</v>
      </c>
      <c r="B1776" t="s">
        <v>1524</v>
      </c>
      <c r="C1776" t="s">
        <v>1525</v>
      </c>
      <c r="E1776">
        <v>-2.4144885509568699</v>
      </c>
      <c r="F1776">
        <f t="shared" si="27"/>
        <v>4.95994156388055</v>
      </c>
      <c r="G1776">
        <v>1.0966257417474101E-5</v>
      </c>
      <c r="H1776">
        <v>316</v>
      </c>
      <c r="I1776">
        <v>760</v>
      </c>
      <c r="J1776">
        <v>576</v>
      </c>
      <c r="K1776">
        <v>109</v>
      </c>
      <c r="L1776">
        <v>80</v>
      </c>
    </row>
    <row r="1777" spans="1:12" x14ac:dyDescent="0.35">
      <c r="A1777" t="s">
        <v>5364</v>
      </c>
      <c r="B1777" t="s">
        <v>5365</v>
      </c>
      <c r="C1777" t="s">
        <v>5366</v>
      </c>
      <c r="E1777">
        <v>-2.4262370212187401</v>
      </c>
      <c r="F1777">
        <f t="shared" si="27"/>
        <v>1.733522442910542</v>
      </c>
      <c r="G1777">
        <v>1.8470453432144301E-2</v>
      </c>
      <c r="H1777">
        <v>18</v>
      </c>
      <c r="I1777">
        <v>15</v>
      </c>
      <c r="J1777">
        <v>30</v>
      </c>
      <c r="K1777">
        <v>3</v>
      </c>
      <c r="L1777">
        <v>4</v>
      </c>
    </row>
    <row r="1778" spans="1:12" x14ac:dyDescent="0.35">
      <c r="A1778" t="s">
        <v>5376</v>
      </c>
      <c r="B1778" t="s">
        <v>5377</v>
      </c>
      <c r="C1778" t="s">
        <v>5378</v>
      </c>
      <c r="E1778">
        <v>-2.4304227619497798</v>
      </c>
      <c r="F1778">
        <f t="shared" si="27"/>
        <v>1.7331870930854203</v>
      </c>
      <c r="G1778">
        <v>1.8484721297940099E-2</v>
      </c>
      <c r="H1778">
        <v>22</v>
      </c>
      <c r="I1778">
        <v>55</v>
      </c>
      <c r="J1778">
        <v>31</v>
      </c>
      <c r="K1778">
        <v>9</v>
      </c>
      <c r="L1778">
        <v>3</v>
      </c>
    </row>
    <row r="1779" spans="1:12" x14ac:dyDescent="0.35">
      <c r="A1779" t="s">
        <v>1217</v>
      </c>
      <c r="B1779" t="s">
        <v>1218</v>
      </c>
      <c r="C1779" t="s">
        <v>1219</v>
      </c>
      <c r="E1779">
        <v>-2.4403164655116001</v>
      </c>
      <c r="F1779">
        <f t="shared" si="27"/>
        <v>5.6024256442229303</v>
      </c>
      <c r="G1779">
        <v>2.4978960185816999E-6</v>
      </c>
      <c r="H1779">
        <v>4012</v>
      </c>
      <c r="I1779">
        <v>2956</v>
      </c>
      <c r="J1779">
        <v>4379</v>
      </c>
      <c r="K1779">
        <v>982</v>
      </c>
      <c r="L1779">
        <v>282</v>
      </c>
    </row>
    <row r="1780" spans="1:12" x14ac:dyDescent="0.35">
      <c r="A1780" t="s">
        <v>5900</v>
      </c>
      <c r="B1780" t="s">
        <v>5901</v>
      </c>
      <c r="C1780" t="s">
        <v>5902</v>
      </c>
      <c r="E1780">
        <v>-2.4441662118881302</v>
      </c>
      <c r="F1780">
        <f t="shared" si="27"/>
        <v>1.5624019792320247</v>
      </c>
      <c r="G1780">
        <v>2.7390377685042201E-2</v>
      </c>
      <c r="H1780">
        <v>18</v>
      </c>
      <c r="I1780">
        <v>14</v>
      </c>
      <c r="J1780">
        <v>14</v>
      </c>
      <c r="K1780">
        <v>2</v>
      </c>
      <c r="L1780">
        <v>3</v>
      </c>
    </row>
    <row r="1781" spans="1:12" x14ac:dyDescent="0.35">
      <c r="A1781" t="s">
        <v>537</v>
      </c>
      <c r="B1781" t="s">
        <v>538</v>
      </c>
      <c r="C1781" t="s">
        <v>539</v>
      </c>
      <c r="E1781">
        <v>-2.4446536971708199</v>
      </c>
      <c r="F1781">
        <f t="shared" si="27"/>
        <v>8.6660044012806434</v>
      </c>
      <c r="G1781" s="1">
        <v>2.15772254198425E-9</v>
      </c>
      <c r="H1781">
        <v>764</v>
      </c>
      <c r="I1781">
        <v>924</v>
      </c>
      <c r="J1781">
        <v>737</v>
      </c>
      <c r="K1781">
        <v>113</v>
      </c>
      <c r="L1781">
        <v>161</v>
      </c>
    </row>
    <row r="1782" spans="1:12" x14ac:dyDescent="0.35">
      <c r="A1782" t="s">
        <v>4734</v>
      </c>
      <c r="B1782" t="s">
        <v>4735</v>
      </c>
      <c r="C1782" t="s">
        <v>4736</v>
      </c>
      <c r="E1782">
        <v>-2.4533584208993</v>
      </c>
      <c r="F1782">
        <f t="shared" si="27"/>
        <v>1.9864863547291771</v>
      </c>
      <c r="G1782">
        <v>1.031605491353E-2</v>
      </c>
      <c r="H1782">
        <v>41</v>
      </c>
      <c r="I1782">
        <v>21</v>
      </c>
      <c r="J1782">
        <v>29</v>
      </c>
      <c r="K1782">
        <v>5</v>
      </c>
      <c r="L1782">
        <v>5</v>
      </c>
    </row>
    <row r="1783" spans="1:12" x14ac:dyDescent="0.35">
      <c r="A1783" t="s">
        <v>4620</v>
      </c>
      <c r="B1783" t="s">
        <v>4621</v>
      </c>
      <c r="C1783" t="s">
        <v>4622</v>
      </c>
      <c r="E1783">
        <v>-2.4687328207839201</v>
      </c>
      <c r="F1783">
        <f t="shared" si="27"/>
        <v>2.0298644962722943</v>
      </c>
      <c r="G1783">
        <v>9.3354552984136092E-3</v>
      </c>
      <c r="H1783">
        <v>56</v>
      </c>
      <c r="I1783">
        <v>38</v>
      </c>
      <c r="J1783">
        <v>78</v>
      </c>
      <c r="K1783">
        <v>5</v>
      </c>
      <c r="L1783">
        <v>14</v>
      </c>
    </row>
    <row r="1784" spans="1:12" x14ac:dyDescent="0.35">
      <c r="A1784" t="s">
        <v>3705</v>
      </c>
      <c r="B1784" t="s">
        <v>3706</v>
      </c>
      <c r="C1784" t="s">
        <v>3707</v>
      </c>
      <c r="E1784">
        <v>-2.4696512331820299</v>
      </c>
      <c r="F1784">
        <f t="shared" si="27"/>
        <v>2.5203808631941831</v>
      </c>
      <c r="G1784">
        <v>3.0173044745504599E-3</v>
      </c>
      <c r="H1784">
        <v>102</v>
      </c>
      <c r="I1784">
        <v>114</v>
      </c>
      <c r="J1784">
        <v>184</v>
      </c>
      <c r="K1784">
        <v>23</v>
      </c>
      <c r="L1784">
        <v>21</v>
      </c>
    </row>
    <row r="1785" spans="1:12" x14ac:dyDescent="0.35">
      <c r="A1785" t="s">
        <v>2813</v>
      </c>
      <c r="B1785" t="s">
        <v>2814</v>
      </c>
      <c r="C1785" t="s">
        <v>2815</v>
      </c>
      <c r="E1785">
        <v>-2.4808154359894199</v>
      </c>
      <c r="F1785">
        <f t="shared" si="27"/>
        <v>3.259146641125759</v>
      </c>
      <c r="G1785">
        <v>5.5062174556040101E-4</v>
      </c>
      <c r="H1785">
        <v>313</v>
      </c>
      <c r="I1785">
        <v>154</v>
      </c>
      <c r="J1785">
        <v>452</v>
      </c>
      <c r="K1785">
        <v>43</v>
      </c>
      <c r="L1785">
        <v>58</v>
      </c>
    </row>
    <row r="1786" spans="1:12" x14ac:dyDescent="0.35">
      <c r="A1786" t="s">
        <v>5145</v>
      </c>
      <c r="B1786" t="s">
        <v>5146</v>
      </c>
      <c r="C1786" t="s">
        <v>5147</v>
      </c>
      <c r="E1786">
        <v>-2.49192130305642</v>
      </c>
      <c r="F1786">
        <f t="shared" si="27"/>
        <v>1.8092528741524589</v>
      </c>
      <c r="G1786">
        <v>1.5514833735971401E-2</v>
      </c>
      <c r="H1786">
        <v>15</v>
      </c>
      <c r="I1786">
        <v>24</v>
      </c>
      <c r="J1786">
        <v>18</v>
      </c>
      <c r="K1786">
        <v>4</v>
      </c>
      <c r="L1786">
        <v>2</v>
      </c>
    </row>
    <row r="1787" spans="1:12" x14ac:dyDescent="0.35">
      <c r="A1787" t="s">
        <v>3215</v>
      </c>
      <c r="B1787" t="s">
        <v>3216</v>
      </c>
      <c r="C1787" t="s">
        <v>3217</v>
      </c>
      <c r="E1787">
        <v>-2.5082350834884601</v>
      </c>
      <c r="F1787">
        <f t="shared" si="27"/>
        <v>2.9067731632050875</v>
      </c>
      <c r="G1787">
        <v>1.2394437926488899E-3</v>
      </c>
      <c r="H1787">
        <v>1004</v>
      </c>
      <c r="I1787">
        <v>828</v>
      </c>
      <c r="J1787">
        <v>606</v>
      </c>
      <c r="K1787">
        <v>227</v>
      </c>
      <c r="L1787">
        <v>31</v>
      </c>
    </row>
    <row r="1788" spans="1:12" x14ac:dyDescent="0.35">
      <c r="A1788" t="s">
        <v>2049</v>
      </c>
      <c r="B1788" t="s">
        <v>2050</v>
      </c>
      <c r="C1788" t="s">
        <v>2051</v>
      </c>
      <c r="E1788">
        <v>-2.5099807778494001</v>
      </c>
      <c r="F1788">
        <f t="shared" si="27"/>
        <v>4.1094747068288449</v>
      </c>
      <c r="G1788">
        <v>7.7718658057251503E-5</v>
      </c>
      <c r="H1788">
        <v>1393</v>
      </c>
      <c r="I1788">
        <v>2152</v>
      </c>
      <c r="J1788">
        <v>1615</v>
      </c>
      <c r="K1788">
        <v>459</v>
      </c>
      <c r="L1788">
        <v>87</v>
      </c>
    </row>
    <row r="1789" spans="1:12" x14ac:dyDescent="0.35">
      <c r="A1789" t="s">
        <v>6312</v>
      </c>
      <c r="B1789" t="s">
        <v>6313</v>
      </c>
      <c r="C1789" t="s">
        <v>6314</v>
      </c>
      <c r="E1789">
        <v>-2.51310205649439</v>
      </c>
      <c r="F1789">
        <f t="shared" si="27"/>
        <v>1.4481119906675775</v>
      </c>
      <c r="G1789">
        <v>3.5635922792075503E-2</v>
      </c>
      <c r="H1789">
        <v>49</v>
      </c>
      <c r="I1789">
        <v>13</v>
      </c>
      <c r="J1789">
        <v>34</v>
      </c>
      <c r="K1789">
        <v>9</v>
      </c>
      <c r="L1789">
        <v>1</v>
      </c>
    </row>
    <row r="1790" spans="1:12" x14ac:dyDescent="0.35">
      <c r="A1790" t="s">
        <v>156</v>
      </c>
      <c r="B1790" t="s">
        <v>157</v>
      </c>
      <c r="C1790" t="s">
        <v>158</v>
      </c>
      <c r="E1790">
        <v>-2.5151367196667498</v>
      </c>
      <c r="F1790">
        <f t="shared" si="27"/>
        <v>14.201557649605222</v>
      </c>
      <c r="G1790" s="1">
        <v>6.2869839319147803E-15</v>
      </c>
      <c r="H1790">
        <v>3112</v>
      </c>
      <c r="I1790">
        <v>4391</v>
      </c>
      <c r="J1790">
        <v>4986</v>
      </c>
      <c r="K1790">
        <v>695</v>
      </c>
      <c r="L1790">
        <v>642</v>
      </c>
    </row>
    <row r="1791" spans="1:12" x14ac:dyDescent="0.35">
      <c r="A1791" t="s">
        <v>4821</v>
      </c>
      <c r="B1791" t="s">
        <v>4822</v>
      </c>
      <c r="C1791" t="s">
        <v>4823</v>
      </c>
      <c r="E1791">
        <v>-2.5203286957725402</v>
      </c>
      <c r="F1791">
        <f t="shared" si="27"/>
        <v>1.9590389394674563</v>
      </c>
      <c r="G1791">
        <v>1.0989073054067801E-2</v>
      </c>
      <c r="H1791">
        <v>51</v>
      </c>
      <c r="I1791">
        <v>164</v>
      </c>
      <c r="J1791">
        <v>264</v>
      </c>
      <c r="K1791">
        <v>23</v>
      </c>
      <c r="L1791">
        <v>28</v>
      </c>
    </row>
    <row r="1792" spans="1:12" x14ac:dyDescent="0.35">
      <c r="A1792" t="s">
        <v>1076</v>
      </c>
      <c r="B1792" t="s">
        <v>1077</v>
      </c>
      <c r="C1792" t="s">
        <v>1078</v>
      </c>
      <c r="E1792">
        <v>-2.5358192070046002</v>
      </c>
      <c r="F1792">
        <f t="shared" si="27"/>
        <v>6.018090777500877</v>
      </c>
      <c r="G1792" s="1">
        <v>9.5920011575112209E-7</v>
      </c>
      <c r="H1792">
        <v>407</v>
      </c>
      <c r="I1792">
        <v>547</v>
      </c>
      <c r="J1792">
        <v>543</v>
      </c>
      <c r="K1792">
        <v>57</v>
      </c>
      <c r="L1792">
        <v>102</v>
      </c>
    </row>
    <row r="1793" spans="1:12" x14ac:dyDescent="0.35">
      <c r="A1793" t="s">
        <v>1741</v>
      </c>
      <c r="B1793" t="s">
        <v>1742</v>
      </c>
      <c r="C1793" t="s">
        <v>1743</v>
      </c>
      <c r="E1793">
        <v>-2.5375852914514501</v>
      </c>
      <c r="F1793">
        <f t="shared" si="27"/>
        <v>4.5653004066090928</v>
      </c>
      <c r="G1793">
        <v>2.7208186347186099E-5</v>
      </c>
      <c r="H1793">
        <v>480</v>
      </c>
      <c r="I1793">
        <v>647</v>
      </c>
      <c r="J1793">
        <v>376</v>
      </c>
      <c r="K1793">
        <v>113</v>
      </c>
      <c r="L1793">
        <v>44</v>
      </c>
    </row>
    <row r="1794" spans="1:12" x14ac:dyDescent="0.35">
      <c r="A1794" t="s">
        <v>2297</v>
      </c>
      <c r="B1794" t="s">
        <v>2298</v>
      </c>
      <c r="C1794" t="s">
        <v>2299</v>
      </c>
      <c r="E1794">
        <v>-2.5416861242812399</v>
      </c>
      <c r="F1794">
        <f t="shared" si="27"/>
        <v>3.7837133237832052</v>
      </c>
      <c r="G1794">
        <v>1.64545752536985E-4</v>
      </c>
      <c r="H1794">
        <v>290</v>
      </c>
      <c r="I1794">
        <v>240</v>
      </c>
      <c r="J1794">
        <v>220</v>
      </c>
      <c r="K1794">
        <v>35</v>
      </c>
      <c r="L1794">
        <v>44</v>
      </c>
    </row>
    <row r="1795" spans="1:12" x14ac:dyDescent="0.35">
      <c r="A1795" t="s">
        <v>6653</v>
      </c>
      <c r="B1795" t="s">
        <v>6654</v>
      </c>
      <c r="C1795" t="s">
        <v>6655</v>
      </c>
      <c r="E1795">
        <v>-2.5446192104468799</v>
      </c>
      <c r="F1795">
        <f t="shared" ref="F1795:F1858" si="28">-LOG10(G1795)</f>
        <v>1.3379590575298761</v>
      </c>
      <c r="G1795">
        <v>4.5924130509117297E-2</v>
      </c>
      <c r="H1795">
        <v>12</v>
      </c>
      <c r="I1795">
        <v>12</v>
      </c>
      <c r="J1795">
        <v>26</v>
      </c>
      <c r="K1795">
        <v>5</v>
      </c>
      <c r="L1795">
        <v>0</v>
      </c>
    </row>
    <row r="1796" spans="1:12" x14ac:dyDescent="0.35">
      <c r="A1796" t="s">
        <v>4614</v>
      </c>
      <c r="B1796" t="s">
        <v>4615</v>
      </c>
      <c r="C1796" t="s">
        <v>4616</v>
      </c>
      <c r="E1796">
        <v>-2.5472468620707698</v>
      </c>
      <c r="F1796">
        <f t="shared" si="28"/>
        <v>2.0330453873933965</v>
      </c>
      <c r="G1796">
        <v>9.2673296699850496E-3</v>
      </c>
      <c r="H1796">
        <v>19</v>
      </c>
      <c r="I1796">
        <v>45</v>
      </c>
      <c r="J1796">
        <v>33</v>
      </c>
      <c r="K1796">
        <v>4</v>
      </c>
      <c r="L1796">
        <v>6</v>
      </c>
    </row>
    <row r="1797" spans="1:12" x14ac:dyDescent="0.35">
      <c r="A1797" t="s">
        <v>1472</v>
      </c>
      <c r="B1797" t="s">
        <v>1473</v>
      </c>
      <c r="C1797" t="s">
        <v>1474</v>
      </c>
      <c r="E1797">
        <v>-2.5486007092429102</v>
      </c>
      <c r="F1797">
        <f t="shared" si="28"/>
        <v>5.0538536146238622</v>
      </c>
      <c r="G1797">
        <v>8.8337760572544003E-6</v>
      </c>
      <c r="H1797">
        <v>1795</v>
      </c>
      <c r="I1797">
        <v>1414</v>
      </c>
      <c r="J1797">
        <v>1732</v>
      </c>
      <c r="K1797">
        <v>89</v>
      </c>
      <c r="L1797">
        <v>437</v>
      </c>
    </row>
    <row r="1798" spans="1:12" x14ac:dyDescent="0.35">
      <c r="A1798" t="s">
        <v>6399</v>
      </c>
      <c r="B1798" t="s">
        <v>6400</v>
      </c>
      <c r="C1798" t="s">
        <v>6401</v>
      </c>
      <c r="E1798">
        <v>-2.5544584132319001</v>
      </c>
      <c r="F1798">
        <f t="shared" si="28"/>
        <v>1.4122780621325757</v>
      </c>
      <c r="G1798">
        <v>3.87009778033564E-2</v>
      </c>
      <c r="H1798">
        <v>69</v>
      </c>
      <c r="I1798">
        <v>18</v>
      </c>
      <c r="J1798">
        <v>51</v>
      </c>
      <c r="K1798">
        <v>13</v>
      </c>
      <c r="L1798">
        <v>1</v>
      </c>
    </row>
    <row r="1799" spans="1:12" x14ac:dyDescent="0.35">
      <c r="A1799" t="s">
        <v>4089</v>
      </c>
      <c r="B1799" t="s">
        <v>4090</v>
      </c>
      <c r="C1799" t="s">
        <v>4091</v>
      </c>
      <c r="E1799">
        <v>-2.5566071681523601</v>
      </c>
      <c r="F1799">
        <f t="shared" si="28"/>
        <v>2.2999189848705113</v>
      </c>
      <c r="G1799">
        <v>5.0128073593447503E-3</v>
      </c>
      <c r="H1799">
        <v>47</v>
      </c>
      <c r="I1799">
        <v>87</v>
      </c>
      <c r="J1799">
        <v>51</v>
      </c>
      <c r="K1799">
        <v>12</v>
      </c>
      <c r="L1799">
        <v>7</v>
      </c>
    </row>
    <row r="1800" spans="1:12" x14ac:dyDescent="0.35">
      <c r="A1800" t="s">
        <v>4497</v>
      </c>
      <c r="B1800" t="s">
        <v>4498</v>
      </c>
      <c r="C1800" t="s">
        <v>4499</v>
      </c>
      <c r="E1800">
        <v>-2.5567037450702199</v>
      </c>
      <c r="F1800">
        <f t="shared" si="28"/>
        <v>2.0828922522845033</v>
      </c>
      <c r="G1800">
        <v>8.2624291359914004E-3</v>
      </c>
      <c r="H1800">
        <v>49</v>
      </c>
      <c r="I1800">
        <v>30</v>
      </c>
      <c r="J1800">
        <v>29</v>
      </c>
      <c r="K1800">
        <v>8</v>
      </c>
      <c r="L1800">
        <v>3</v>
      </c>
    </row>
    <row r="1801" spans="1:12" x14ac:dyDescent="0.35">
      <c r="A1801" t="s">
        <v>5490</v>
      </c>
      <c r="B1801" t="s">
        <v>5491</v>
      </c>
      <c r="C1801" t="s">
        <v>5492</v>
      </c>
      <c r="E1801">
        <v>-2.5676626219585899</v>
      </c>
      <c r="F1801">
        <f t="shared" si="28"/>
        <v>1.701725057077528</v>
      </c>
      <c r="G1801">
        <v>1.9873526713714899E-2</v>
      </c>
      <c r="H1801">
        <v>136</v>
      </c>
      <c r="I1801">
        <v>28</v>
      </c>
      <c r="J1801">
        <v>40</v>
      </c>
      <c r="K1801">
        <v>9</v>
      </c>
      <c r="L1801">
        <v>12</v>
      </c>
    </row>
    <row r="1802" spans="1:12" x14ac:dyDescent="0.35">
      <c r="A1802" t="s">
        <v>4218</v>
      </c>
      <c r="B1802" t="s">
        <v>4219</v>
      </c>
      <c r="C1802" t="s">
        <v>4220</v>
      </c>
      <c r="E1802">
        <v>-2.5719516407272698</v>
      </c>
      <c r="F1802">
        <f t="shared" si="28"/>
        <v>2.2123933229932375</v>
      </c>
      <c r="G1802">
        <v>6.13206397309074E-3</v>
      </c>
      <c r="H1802">
        <v>62</v>
      </c>
      <c r="I1802">
        <v>32</v>
      </c>
      <c r="J1802">
        <v>34</v>
      </c>
      <c r="K1802">
        <v>7</v>
      </c>
      <c r="L1802">
        <v>6</v>
      </c>
    </row>
    <row r="1803" spans="1:12" x14ac:dyDescent="0.35">
      <c r="A1803" t="s">
        <v>5639</v>
      </c>
      <c r="B1803" t="s">
        <v>5640</v>
      </c>
      <c r="C1803" t="s">
        <v>5641</v>
      </c>
      <c r="E1803">
        <v>-2.5946376919189098</v>
      </c>
      <c r="F1803">
        <f t="shared" si="28"/>
        <v>1.64659744250261</v>
      </c>
      <c r="G1803">
        <v>2.25632968678821E-2</v>
      </c>
      <c r="H1803">
        <v>36</v>
      </c>
      <c r="I1803">
        <v>38</v>
      </c>
      <c r="J1803">
        <v>38</v>
      </c>
      <c r="K1803">
        <v>11</v>
      </c>
      <c r="L1803">
        <v>0</v>
      </c>
    </row>
    <row r="1804" spans="1:12" x14ac:dyDescent="0.35">
      <c r="A1804" t="s">
        <v>4143</v>
      </c>
      <c r="B1804" t="s">
        <v>4144</v>
      </c>
      <c r="C1804" t="s">
        <v>4145</v>
      </c>
      <c r="E1804">
        <v>-2.5956063252351398</v>
      </c>
      <c r="F1804">
        <f t="shared" si="28"/>
        <v>2.2637406046351045</v>
      </c>
      <c r="G1804">
        <v>5.4482797047584897E-3</v>
      </c>
      <c r="H1804">
        <v>102</v>
      </c>
      <c r="I1804">
        <v>107</v>
      </c>
      <c r="J1804">
        <v>82</v>
      </c>
      <c r="K1804">
        <v>23</v>
      </c>
      <c r="L1804">
        <v>6</v>
      </c>
    </row>
    <row r="1805" spans="1:12" x14ac:dyDescent="0.35">
      <c r="A1805" t="s">
        <v>4119</v>
      </c>
      <c r="B1805" t="s">
        <v>4120</v>
      </c>
      <c r="C1805" t="s">
        <v>4121</v>
      </c>
      <c r="E1805">
        <v>-2.60464672906128</v>
      </c>
      <c r="F1805">
        <f t="shared" si="28"/>
        <v>2.2780002782173709</v>
      </c>
      <c r="G1805">
        <v>5.2722952366937399E-3</v>
      </c>
      <c r="H1805">
        <v>397</v>
      </c>
      <c r="I1805">
        <v>107</v>
      </c>
      <c r="J1805">
        <v>122</v>
      </c>
      <c r="K1805">
        <v>32</v>
      </c>
      <c r="L1805">
        <v>31</v>
      </c>
    </row>
    <row r="1806" spans="1:12" x14ac:dyDescent="0.35">
      <c r="A1806" t="s">
        <v>5142</v>
      </c>
      <c r="B1806" t="s">
        <v>5143</v>
      </c>
      <c r="C1806" t="s">
        <v>5144</v>
      </c>
      <c r="E1806">
        <v>-2.61204895169534</v>
      </c>
      <c r="F1806">
        <f t="shared" si="28"/>
        <v>1.8120956687368897</v>
      </c>
      <c r="G1806">
        <v>1.5413608762404199E-2</v>
      </c>
      <c r="H1806">
        <v>88</v>
      </c>
      <c r="I1806">
        <v>33</v>
      </c>
      <c r="J1806">
        <v>83</v>
      </c>
      <c r="K1806">
        <v>17</v>
      </c>
      <c r="L1806">
        <v>3</v>
      </c>
    </row>
    <row r="1807" spans="1:12" x14ac:dyDescent="0.35">
      <c r="A1807" t="s">
        <v>1771</v>
      </c>
      <c r="B1807" t="s">
        <v>1772</v>
      </c>
      <c r="C1807" t="s">
        <v>1773</v>
      </c>
      <c r="E1807">
        <v>-2.62656058357463</v>
      </c>
      <c r="F1807">
        <f t="shared" si="28"/>
        <v>4.5291407438526319</v>
      </c>
      <c r="G1807">
        <v>2.9570540048727E-5</v>
      </c>
      <c r="H1807">
        <v>412</v>
      </c>
      <c r="I1807">
        <v>376</v>
      </c>
      <c r="J1807">
        <v>399</v>
      </c>
      <c r="K1807">
        <v>29</v>
      </c>
      <c r="L1807">
        <v>90</v>
      </c>
    </row>
    <row r="1808" spans="1:12" x14ac:dyDescent="0.35">
      <c r="A1808" t="s">
        <v>4671</v>
      </c>
      <c r="B1808" t="s">
        <v>4672</v>
      </c>
      <c r="C1808" t="s">
        <v>4673</v>
      </c>
      <c r="E1808">
        <v>-2.62985891025737</v>
      </c>
      <c r="F1808">
        <f t="shared" si="28"/>
        <v>2.0143401730913726</v>
      </c>
      <c r="G1808">
        <v>9.6751972296625095E-3</v>
      </c>
      <c r="H1808">
        <v>36</v>
      </c>
      <c r="I1808">
        <v>52</v>
      </c>
      <c r="J1808">
        <v>26</v>
      </c>
      <c r="K1808">
        <v>9</v>
      </c>
      <c r="L1808">
        <v>2</v>
      </c>
    </row>
    <row r="1809" spans="1:12" x14ac:dyDescent="0.35">
      <c r="A1809" t="s">
        <v>6232</v>
      </c>
      <c r="B1809" t="s">
        <v>6233</v>
      </c>
      <c r="C1809" t="s">
        <v>6234</v>
      </c>
      <c r="E1809">
        <v>-2.6329616503726001</v>
      </c>
      <c r="F1809">
        <f t="shared" si="28"/>
        <v>1.4758952797709306</v>
      </c>
      <c r="G1809">
        <v>3.3427563326942203E-2</v>
      </c>
      <c r="H1809">
        <v>38</v>
      </c>
      <c r="I1809">
        <v>68</v>
      </c>
      <c r="J1809">
        <v>61</v>
      </c>
      <c r="K1809">
        <v>16</v>
      </c>
      <c r="L1809">
        <v>0</v>
      </c>
    </row>
    <row r="1810" spans="1:12" x14ac:dyDescent="0.35">
      <c r="A1810" t="s">
        <v>1115</v>
      </c>
      <c r="B1810" t="s">
        <v>1116</v>
      </c>
      <c r="C1810" t="s">
        <v>1117</v>
      </c>
      <c r="E1810">
        <v>-2.6375462411655102</v>
      </c>
      <c r="F1810">
        <f t="shared" si="28"/>
        <v>5.9116145973957961</v>
      </c>
      <c r="G1810">
        <v>1.22570343332501E-6</v>
      </c>
      <c r="H1810">
        <v>1056</v>
      </c>
      <c r="I1810">
        <v>1849</v>
      </c>
      <c r="J1810">
        <v>1714</v>
      </c>
      <c r="K1810">
        <v>97</v>
      </c>
      <c r="L1810">
        <v>364</v>
      </c>
    </row>
    <row r="1811" spans="1:12" x14ac:dyDescent="0.35">
      <c r="A1811" t="s">
        <v>6408</v>
      </c>
      <c r="B1811" t="s">
        <v>6409</v>
      </c>
      <c r="C1811" t="s">
        <v>6410</v>
      </c>
      <c r="E1811">
        <v>-2.6427318326153499</v>
      </c>
      <c r="F1811">
        <f t="shared" si="28"/>
        <v>1.4083970878243162</v>
      </c>
      <c r="G1811">
        <v>3.90483702141559E-2</v>
      </c>
      <c r="H1811">
        <v>8</v>
      </c>
      <c r="I1811">
        <v>12</v>
      </c>
      <c r="J1811">
        <v>23</v>
      </c>
      <c r="K1811">
        <v>3</v>
      </c>
      <c r="L1811">
        <v>1</v>
      </c>
    </row>
    <row r="1812" spans="1:12" x14ac:dyDescent="0.35">
      <c r="A1812" t="s">
        <v>5573</v>
      </c>
      <c r="B1812" t="s">
        <v>5574</v>
      </c>
      <c r="C1812" t="s">
        <v>5575</v>
      </c>
      <c r="E1812">
        <v>-2.6513478474023802</v>
      </c>
      <c r="F1812">
        <f t="shared" si="28"/>
        <v>1.6673342686777315</v>
      </c>
      <c r="G1812">
        <v>2.1511254147147399E-2</v>
      </c>
      <c r="H1812">
        <v>18</v>
      </c>
      <c r="I1812">
        <v>13</v>
      </c>
      <c r="J1812">
        <v>12</v>
      </c>
      <c r="K1812">
        <v>2</v>
      </c>
      <c r="L1812">
        <v>2</v>
      </c>
    </row>
    <row r="1813" spans="1:12" x14ac:dyDescent="0.35">
      <c r="A1813" t="s">
        <v>4752</v>
      </c>
      <c r="B1813" t="s">
        <v>4753</v>
      </c>
      <c r="C1813" t="s">
        <v>4754</v>
      </c>
      <c r="E1813">
        <v>-2.65764128894283</v>
      </c>
      <c r="F1813">
        <f t="shared" si="28"/>
        <v>1.9766416585930633</v>
      </c>
      <c r="G1813">
        <v>1.05525724224803E-2</v>
      </c>
      <c r="H1813">
        <v>27</v>
      </c>
      <c r="I1813">
        <v>13</v>
      </c>
      <c r="J1813">
        <v>34</v>
      </c>
      <c r="K1813">
        <v>3</v>
      </c>
      <c r="L1813">
        <v>4</v>
      </c>
    </row>
    <row r="1814" spans="1:12" x14ac:dyDescent="0.35">
      <c r="A1814" t="s">
        <v>381</v>
      </c>
      <c r="B1814" t="s">
        <v>382</v>
      </c>
      <c r="C1814" t="s">
        <v>383</v>
      </c>
      <c r="E1814">
        <v>-2.6587210412439899</v>
      </c>
      <c r="F1814">
        <f t="shared" si="28"/>
        <v>10.022521140855499</v>
      </c>
      <c r="G1814" s="1">
        <v>9.4946477944325796E-11</v>
      </c>
      <c r="H1814">
        <v>1179</v>
      </c>
      <c r="I1814">
        <v>1627</v>
      </c>
      <c r="J1814">
        <v>1590</v>
      </c>
      <c r="K1814">
        <v>285</v>
      </c>
      <c r="L1814">
        <v>138</v>
      </c>
    </row>
    <row r="1815" spans="1:12" x14ac:dyDescent="0.35">
      <c r="A1815" t="s">
        <v>5627</v>
      </c>
      <c r="B1815" t="s">
        <v>5628</v>
      </c>
      <c r="C1815" t="s">
        <v>5629</v>
      </c>
      <c r="E1815">
        <v>-2.6667860541121602</v>
      </c>
      <c r="F1815">
        <f t="shared" si="28"/>
        <v>1.6540086853098612</v>
      </c>
      <c r="G1815">
        <v>2.2181520592766599E-2</v>
      </c>
      <c r="H1815">
        <v>252</v>
      </c>
      <c r="I1815">
        <v>43</v>
      </c>
      <c r="J1815">
        <v>526</v>
      </c>
      <c r="K1815">
        <v>59</v>
      </c>
      <c r="L1815">
        <v>19</v>
      </c>
    </row>
    <row r="1816" spans="1:12" x14ac:dyDescent="0.35">
      <c r="A1816" t="s">
        <v>6706</v>
      </c>
      <c r="B1816" t="s">
        <v>6707</v>
      </c>
      <c r="C1816" t="s">
        <v>6708</v>
      </c>
      <c r="E1816">
        <v>-2.67081205493986</v>
      </c>
      <c r="F1816">
        <f t="shared" si="28"/>
        <v>1.3179315751519314</v>
      </c>
      <c r="G1816">
        <v>4.80915112597654E-2</v>
      </c>
      <c r="H1816">
        <v>13</v>
      </c>
      <c r="I1816">
        <v>8</v>
      </c>
      <c r="J1816">
        <v>12</v>
      </c>
      <c r="K1816">
        <v>0</v>
      </c>
      <c r="L1816">
        <v>3</v>
      </c>
    </row>
    <row r="1817" spans="1:12" x14ac:dyDescent="0.35">
      <c r="A1817" t="s">
        <v>6211</v>
      </c>
      <c r="B1817" t="s">
        <v>6212</v>
      </c>
      <c r="C1817" t="s">
        <v>6213</v>
      </c>
      <c r="E1817">
        <v>-2.6724582291020198</v>
      </c>
      <c r="F1817">
        <f t="shared" si="28"/>
        <v>1.4807399807654087</v>
      </c>
      <c r="G1817">
        <v>3.3056739792771503E-2</v>
      </c>
      <c r="H1817">
        <v>19</v>
      </c>
      <c r="I1817">
        <v>13</v>
      </c>
      <c r="J1817">
        <v>12</v>
      </c>
      <c r="K1817">
        <v>4</v>
      </c>
      <c r="L1817">
        <v>0</v>
      </c>
    </row>
    <row r="1818" spans="1:12" x14ac:dyDescent="0.35">
      <c r="A1818" t="s">
        <v>432</v>
      </c>
      <c r="B1818" t="s">
        <v>433</v>
      </c>
      <c r="C1818" t="s">
        <v>434</v>
      </c>
      <c r="E1818">
        <v>-2.6746532486158499</v>
      </c>
      <c r="F1818">
        <f t="shared" si="28"/>
        <v>9.5423234304132603</v>
      </c>
      <c r="G1818" s="1">
        <v>2.86864343284071E-10</v>
      </c>
      <c r="H1818">
        <v>1227</v>
      </c>
      <c r="I1818">
        <v>2029</v>
      </c>
      <c r="J1818">
        <v>2260</v>
      </c>
      <c r="K1818">
        <v>347</v>
      </c>
      <c r="L1818">
        <v>178</v>
      </c>
    </row>
    <row r="1819" spans="1:12" x14ac:dyDescent="0.35">
      <c r="A1819" t="s">
        <v>5060</v>
      </c>
      <c r="B1819" t="s">
        <v>5061</v>
      </c>
      <c r="C1819" t="s">
        <v>5062</v>
      </c>
      <c r="E1819">
        <v>-2.67530681124367</v>
      </c>
      <c r="F1819">
        <f t="shared" si="28"/>
        <v>1.8491499013495885</v>
      </c>
      <c r="G1819">
        <v>1.41530518803433E-2</v>
      </c>
      <c r="H1819">
        <v>13</v>
      </c>
      <c r="I1819">
        <v>45</v>
      </c>
      <c r="J1819">
        <v>49</v>
      </c>
      <c r="K1819">
        <v>7</v>
      </c>
      <c r="L1819">
        <v>3</v>
      </c>
    </row>
    <row r="1820" spans="1:12" x14ac:dyDescent="0.35">
      <c r="A1820" t="s">
        <v>1235</v>
      </c>
      <c r="B1820" t="s">
        <v>1236</v>
      </c>
      <c r="C1820" t="s">
        <v>1237</v>
      </c>
      <c r="E1820">
        <v>-2.6859500070406801</v>
      </c>
      <c r="F1820">
        <f t="shared" si="28"/>
        <v>5.5583887278535054</v>
      </c>
      <c r="G1820">
        <v>2.76446612221882E-6</v>
      </c>
      <c r="H1820">
        <v>870</v>
      </c>
      <c r="I1820">
        <v>1874</v>
      </c>
      <c r="J1820">
        <v>1748</v>
      </c>
      <c r="K1820">
        <v>323</v>
      </c>
      <c r="L1820">
        <v>99</v>
      </c>
    </row>
    <row r="1821" spans="1:12" x14ac:dyDescent="0.35">
      <c r="A1821" t="s">
        <v>4656</v>
      </c>
      <c r="B1821" t="s">
        <v>4657</v>
      </c>
      <c r="C1821" t="s">
        <v>4658</v>
      </c>
      <c r="E1821">
        <v>-2.6878254736769298</v>
      </c>
      <c r="F1821">
        <f t="shared" si="28"/>
        <v>2.0192506758218913</v>
      </c>
      <c r="G1821">
        <v>9.5664173598939192E-3</v>
      </c>
      <c r="H1821">
        <v>17</v>
      </c>
      <c r="I1821">
        <v>17</v>
      </c>
      <c r="J1821">
        <v>31</v>
      </c>
      <c r="K1821">
        <v>2</v>
      </c>
      <c r="L1821">
        <v>4</v>
      </c>
    </row>
    <row r="1822" spans="1:12" x14ac:dyDescent="0.35">
      <c r="A1822" t="s">
        <v>4581</v>
      </c>
      <c r="B1822" t="s">
        <v>4582</v>
      </c>
      <c r="C1822" t="s">
        <v>4583</v>
      </c>
      <c r="E1822">
        <v>-2.6878371306450202</v>
      </c>
      <c r="F1822">
        <f t="shared" si="28"/>
        <v>2.0511522057388909</v>
      </c>
      <c r="G1822">
        <v>8.8888953710979102E-3</v>
      </c>
      <c r="H1822">
        <v>138</v>
      </c>
      <c r="I1822">
        <v>86</v>
      </c>
      <c r="J1822">
        <v>499</v>
      </c>
      <c r="K1822">
        <v>22</v>
      </c>
      <c r="L1822">
        <v>47</v>
      </c>
    </row>
    <row r="1823" spans="1:12" x14ac:dyDescent="0.35">
      <c r="A1823" t="s">
        <v>4359</v>
      </c>
      <c r="B1823" t="s">
        <v>4360</v>
      </c>
      <c r="C1823" t="s">
        <v>4361</v>
      </c>
      <c r="E1823">
        <v>-2.6880676706131901</v>
      </c>
      <c r="F1823">
        <f t="shared" si="28"/>
        <v>2.1347377442826199</v>
      </c>
      <c r="G1823">
        <v>7.3326719467636404E-3</v>
      </c>
      <c r="H1823">
        <v>17</v>
      </c>
      <c r="I1823">
        <v>22</v>
      </c>
      <c r="J1823">
        <v>26</v>
      </c>
      <c r="K1823">
        <v>2</v>
      </c>
      <c r="L1823">
        <v>4</v>
      </c>
    </row>
    <row r="1824" spans="1:12" x14ac:dyDescent="0.35">
      <c r="A1824" t="s">
        <v>5603</v>
      </c>
      <c r="B1824" t="s">
        <v>5604</v>
      </c>
      <c r="C1824" t="s">
        <v>5605</v>
      </c>
      <c r="E1824">
        <v>-2.6955689020113001</v>
      </c>
      <c r="F1824">
        <f t="shared" si="28"/>
        <v>1.6574655018785276</v>
      </c>
      <c r="G1824">
        <v>2.2005665043876299E-2</v>
      </c>
      <c r="H1824">
        <v>43</v>
      </c>
      <c r="I1824">
        <v>484</v>
      </c>
      <c r="J1824">
        <v>169</v>
      </c>
      <c r="K1824">
        <v>46</v>
      </c>
      <c r="L1824">
        <v>19</v>
      </c>
    </row>
    <row r="1825" spans="1:12" x14ac:dyDescent="0.35">
      <c r="A1825" t="s">
        <v>2586</v>
      </c>
      <c r="B1825" t="s">
        <v>2587</v>
      </c>
      <c r="C1825" t="s">
        <v>2588</v>
      </c>
      <c r="E1825">
        <v>-2.6988855105259302</v>
      </c>
      <c r="F1825">
        <f t="shared" si="28"/>
        <v>3.4739941874984979</v>
      </c>
      <c r="G1825">
        <v>3.3574210771116002E-4</v>
      </c>
      <c r="H1825">
        <v>279</v>
      </c>
      <c r="I1825">
        <v>539</v>
      </c>
      <c r="J1825">
        <v>561</v>
      </c>
      <c r="K1825">
        <v>105</v>
      </c>
      <c r="L1825">
        <v>23</v>
      </c>
    </row>
    <row r="1826" spans="1:12" x14ac:dyDescent="0.35">
      <c r="A1826" t="s">
        <v>6103</v>
      </c>
      <c r="B1826" t="s">
        <v>6104</v>
      </c>
      <c r="C1826" t="s">
        <v>6105</v>
      </c>
      <c r="E1826">
        <v>-2.7008339698923498</v>
      </c>
      <c r="F1826">
        <f t="shared" si="28"/>
        <v>1.5046798638861651</v>
      </c>
      <c r="G1826">
        <v>3.1283845768075899E-2</v>
      </c>
      <c r="H1826">
        <v>11</v>
      </c>
      <c r="I1826">
        <v>12</v>
      </c>
      <c r="J1826">
        <v>11</v>
      </c>
      <c r="K1826">
        <v>2</v>
      </c>
      <c r="L1826">
        <v>1</v>
      </c>
    </row>
    <row r="1827" spans="1:12" x14ac:dyDescent="0.35">
      <c r="A1827" t="s">
        <v>840</v>
      </c>
      <c r="B1827" t="s">
        <v>841</v>
      </c>
      <c r="C1827" t="s">
        <v>842</v>
      </c>
      <c r="E1827">
        <v>-2.7030472370935499</v>
      </c>
      <c r="F1827">
        <f t="shared" si="28"/>
        <v>6.9330092661945404</v>
      </c>
      <c r="G1827" s="1">
        <v>1.16678472204154E-7</v>
      </c>
      <c r="H1827">
        <v>539</v>
      </c>
      <c r="I1827">
        <v>433</v>
      </c>
      <c r="J1827">
        <v>633</v>
      </c>
      <c r="K1827">
        <v>95</v>
      </c>
      <c r="L1827">
        <v>55</v>
      </c>
    </row>
    <row r="1828" spans="1:12" x14ac:dyDescent="0.35">
      <c r="A1828" t="s">
        <v>4113</v>
      </c>
      <c r="B1828" t="s">
        <v>4114</v>
      </c>
      <c r="C1828" t="s">
        <v>4115</v>
      </c>
      <c r="E1828">
        <v>-2.7102002448641298</v>
      </c>
      <c r="F1828">
        <f t="shared" si="28"/>
        <v>2.2781708804161371</v>
      </c>
      <c r="G1828">
        <v>5.2702245483616499E-3</v>
      </c>
      <c r="H1828">
        <v>56</v>
      </c>
      <c r="I1828">
        <v>32</v>
      </c>
      <c r="J1828">
        <v>54</v>
      </c>
      <c r="K1828">
        <v>10</v>
      </c>
      <c r="L1828">
        <v>3</v>
      </c>
    </row>
    <row r="1829" spans="1:12" x14ac:dyDescent="0.35">
      <c r="A1829" t="s">
        <v>2864</v>
      </c>
      <c r="B1829" t="s">
        <v>2865</v>
      </c>
      <c r="C1829" t="s">
        <v>2866</v>
      </c>
      <c r="E1829">
        <v>-2.7140969493771498</v>
      </c>
      <c r="F1829">
        <f t="shared" si="28"/>
        <v>3.2049034782948671</v>
      </c>
      <c r="G1829">
        <v>6.2387347560570699E-4</v>
      </c>
      <c r="H1829">
        <v>1598</v>
      </c>
      <c r="I1829">
        <v>225</v>
      </c>
      <c r="J1829">
        <v>819</v>
      </c>
      <c r="K1829">
        <v>163</v>
      </c>
      <c r="L1829">
        <v>82</v>
      </c>
    </row>
    <row r="1830" spans="1:12" x14ac:dyDescent="0.35">
      <c r="A1830" t="s">
        <v>4401</v>
      </c>
      <c r="B1830" t="s">
        <v>4402</v>
      </c>
      <c r="C1830" t="s">
        <v>4403</v>
      </c>
      <c r="E1830">
        <v>-2.7247080068997498</v>
      </c>
      <c r="F1830">
        <f t="shared" si="28"/>
        <v>2.1149757534518159</v>
      </c>
      <c r="G1830">
        <v>7.6740433215050701E-3</v>
      </c>
      <c r="H1830">
        <v>16</v>
      </c>
      <c r="I1830">
        <v>18</v>
      </c>
      <c r="J1830">
        <v>22</v>
      </c>
      <c r="K1830">
        <v>2</v>
      </c>
      <c r="L1830">
        <v>3</v>
      </c>
    </row>
    <row r="1831" spans="1:12" x14ac:dyDescent="0.35">
      <c r="A1831" t="s">
        <v>4245</v>
      </c>
      <c r="B1831" t="s">
        <v>4246</v>
      </c>
      <c r="C1831" t="s">
        <v>4247</v>
      </c>
      <c r="E1831">
        <v>-2.7262489334711399</v>
      </c>
      <c r="F1831">
        <f t="shared" si="28"/>
        <v>2.1994842119654274</v>
      </c>
      <c r="G1831">
        <v>6.3170714350501301E-3</v>
      </c>
      <c r="H1831">
        <v>118</v>
      </c>
      <c r="I1831">
        <v>35</v>
      </c>
      <c r="J1831">
        <v>53</v>
      </c>
      <c r="K1831">
        <v>7</v>
      </c>
      <c r="L1831">
        <v>12</v>
      </c>
    </row>
    <row r="1832" spans="1:12" x14ac:dyDescent="0.35">
      <c r="A1832" t="s">
        <v>5051</v>
      </c>
      <c r="B1832" t="s">
        <v>5052</v>
      </c>
      <c r="C1832" t="s">
        <v>5053</v>
      </c>
      <c r="E1832">
        <v>-2.7346854185260301</v>
      </c>
      <c r="F1832">
        <f t="shared" si="28"/>
        <v>1.8498377618255279</v>
      </c>
      <c r="G1832">
        <v>1.4130653208949099E-2</v>
      </c>
      <c r="H1832">
        <v>51</v>
      </c>
      <c r="I1832">
        <v>147</v>
      </c>
      <c r="J1832">
        <v>40</v>
      </c>
      <c r="K1832">
        <v>4</v>
      </c>
      <c r="L1832">
        <v>18</v>
      </c>
    </row>
    <row r="1833" spans="1:12" x14ac:dyDescent="0.35">
      <c r="A1833" t="s">
        <v>504</v>
      </c>
      <c r="B1833" t="s">
        <v>505</v>
      </c>
      <c r="C1833" t="s">
        <v>506</v>
      </c>
      <c r="E1833">
        <v>-2.73832029224425</v>
      </c>
      <c r="F1833">
        <f t="shared" si="28"/>
        <v>8.9527993170908289</v>
      </c>
      <c r="G1833" s="1">
        <v>1.11480955635197E-9</v>
      </c>
      <c r="H1833">
        <v>665</v>
      </c>
      <c r="I1833">
        <v>1229</v>
      </c>
      <c r="J1833">
        <v>1240</v>
      </c>
      <c r="K1833">
        <v>176</v>
      </c>
      <c r="L1833">
        <v>110</v>
      </c>
    </row>
    <row r="1834" spans="1:12" x14ac:dyDescent="0.35">
      <c r="A1834" t="s">
        <v>4617</v>
      </c>
      <c r="B1834" t="s">
        <v>4618</v>
      </c>
      <c r="C1834" t="s">
        <v>4619</v>
      </c>
      <c r="E1834">
        <v>-2.7472646003605998</v>
      </c>
      <c r="F1834">
        <f t="shared" si="28"/>
        <v>2.0318699100232074</v>
      </c>
      <c r="G1834">
        <v>9.2924469406295302E-3</v>
      </c>
      <c r="H1834">
        <v>47</v>
      </c>
      <c r="I1834">
        <v>16</v>
      </c>
      <c r="J1834">
        <v>37</v>
      </c>
      <c r="K1834">
        <v>2</v>
      </c>
      <c r="L1834">
        <v>7</v>
      </c>
    </row>
    <row r="1835" spans="1:12" x14ac:dyDescent="0.35">
      <c r="A1835" t="s">
        <v>6124</v>
      </c>
      <c r="B1835" t="s">
        <v>6125</v>
      </c>
      <c r="C1835" t="s">
        <v>6126</v>
      </c>
      <c r="E1835">
        <v>-2.7477897654758001</v>
      </c>
      <c r="F1835">
        <f t="shared" si="28"/>
        <v>1.5020869594716977</v>
      </c>
      <c r="G1835">
        <v>3.1471180985694201E-2</v>
      </c>
      <c r="H1835">
        <v>13</v>
      </c>
      <c r="I1835">
        <v>8</v>
      </c>
      <c r="J1835">
        <v>14</v>
      </c>
      <c r="K1835">
        <v>1</v>
      </c>
      <c r="L1835">
        <v>2</v>
      </c>
    </row>
    <row r="1836" spans="1:12" x14ac:dyDescent="0.35">
      <c r="A1836" t="s">
        <v>1819</v>
      </c>
      <c r="B1836" t="s">
        <v>1820</v>
      </c>
      <c r="C1836" t="s">
        <v>1821</v>
      </c>
      <c r="E1836">
        <v>-2.7521488294795802</v>
      </c>
      <c r="F1836">
        <f t="shared" si="28"/>
        <v>4.4097381768717563</v>
      </c>
      <c r="G1836">
        <v>3.8927975936721101E-5</v>
      </c>
      <c r="H1836">
        <v>421</v>
      </c>
      <c r="I1836">
        <v>506</v>
      </c>
      <c r="J1836">
        <v>591</v>
      </c>
      <c r="K1836">
        <v>109</v>
      </c>
      <c r="L1836">
        <v>27</v>
      </c>
    </row>
    <row r="1837" spans="1:12" x14ac:dyDescent="0.35">
      <c r="A1837" t="s">
        <v>3386</v>
      </c>
      <c r="B1837" t="s">
        <v>3387</v>
      </c>
      <c r="C1837" t="s">
        <v>3388</v>
      </c>
      <c r="E1837">
        <v>-2.7636379631919299</v>
      </c>
      <c r="F1837">
        <f t="shared" si="28"/>
        <v>2.7486415912084072</v>
      </c>
      <c r="G1837">
        <v>1.7838503124893001E-3</v>
      </c>
      <c r="H1837">
        <v>117</v>
      </c>
      <c r="I1837">
        <v>301</v>
      </c>
      <c r="J1837">
        <v>177</v>
      </c>
      <c r="K1837">
        <v>38</v>
      </c>
      <c r="L1837">
        <v>15</v>
      </c>
    </row>
    <row r="1838" spans="1:12" x14ac:dyDescent="0.35">
      <c r="A1838" t="s">
        <v>3326</v>
      </c>
      <c r="B1838" t="s">
        <v>3327</v>
      </c>
      <c r="C1838" t="s">
        <v>3328</v>
      </c>
      <c r="E1838">
        <v>-2.76466887466011</v>
      </c>
      <c r="F1838">
        <f t="shared" si="28"/>
        <v>2.8149114598523171</v>
      </c>
      <c r="G1838">
        <v>1.5313996381779999E-3</v>
      </c>
      <c r="H1838">
        <v>160</v>
      </c>
      <c r="I1838">
        <v>121</v>
      </c>
      <c r="J1838">
        <v>127</v>
      </c>
      <c r="K1838">
        <v>9</v>
      </c>
      <c r="L1838">
        <v>28</v>
      </c>
    </row>
    <row r="1839" spans="1:12" x14ac:dyDescent="0.35">
      <c r="A1839" t="s">
        <v>4197</v>
      </c>
      <c r="B1839" t="s">
        <v>4198</v>
      </c>
      <c r="C1839" t="s">
        <v>4199</v>
      </c>
      <c r="E1839">
        <v>-2.77595234751006</v>
      </c>
      <c r="F1839">
        <f t="shared" si="28"/>
        <v>2.2225651634932042</v>
      </c>
      <c r="G1839">
        <v>5.9901105356127103E-3</v>
      </c>
      <c r="H1839">
        <v>22</v>
      </c>
      <c r="I1839">
        <v>19</v>
      </c>
      <c r="J1839">
        <v>17</v>
      </c>
      <c r="K1839">
        <v>2</v>
      </c>
      <c r="L1839">
        <v>3</v>
      </c>
    </row>
    <row r="1840" spans="1:12" x14ac:dyDescent="0.35">
      <c r="A1840" t="s">
        <v>1220</v>
      </c>
      <c r="B1840" t="s">
        <v>1221</v>
      </c>
      <c r="C1840" t="s">
        <v>1222</v>
      </c>
      <c r="E1840">
        <v>-2.7805761436077301</v>
      </c>
      <c r="F1840">
        <f t="shared" si="28"/>
        <v>5.5974265269098344</v>
      </c>
      <c r="G1840">
        <v>2.5268151556145899E-6</v>
      </c>
      <c r="H1840">
        <v>394</v>
      </c>
      <c r="I1840">
        <v>356</v>
      </c>
      <c r="J1840">
        <v>619</v>
      </c>
      <c r="K1840">
        <v>80</v>
      </c>
      <c r="L1840">
        <v>41</v>
      </c>
    </row>
    <row r="1841" spans="1:12" x14ac:dyDescent="0.35">
      <c r="A1841" t="s">
        <v>3761</v>
      </c>
      <c r="B1841" t="s">
        <v>3762</v>
      </c>
      <c r="C1841" t="s">
        <v>3763</v>
      </c>
      <c r="E1841">
        <v>-2.7817238903922701</v>
      </c>
      <c r="F1841">
        <f t="shared" si="28"/>
        <v>2.4926407909521191</v>
      </c>
      <c r="G1841">
        <v>3.2163196870284801E-3</v>
      </c>
      <c r="H1841">
        <v>28</v>
      </c>
      <c r="I1841">
        <v>44</v>
      </c>
      <c r="J1841">
        <v>65</v>
      </c>
      <c r="K1841">
        <v>6</v>
      </c>
      <c r="L1841">
        <v>6</v>
      </c>
    </row>
    <row r="1842" spans="1:12" x14ac:dyDescent="0.35">
      <c r="A1842" t="s">
        <v>4095</v>
      </c>
      <c r="B1842" t="s">
        <v>4096</v>
      </c>
      <c r="C1842" t="s">
        <v>4097</v>
      </c>
      <c r="E1842">
        <v>-2.7837665980195698</v>
      </c>
      <c r="F1842">
        <f t="shared" si="28"/>
        <v>2.2825315707379388</v>
      </c>
      <c r="G1842">
        <v>5.2175717408232004E-3</v>
      </c>
      <c r="H1842">
        <v>33</v>
      </c>
      <c r="I1842">
        <v>16</v>
      </c>
      <c r="J1842">
        <v>32</v>
      </c>
      <c r="K1842">
        <v>4</v>
      </c>
      <c r="L1842">
        <v>3</v>
      </c>
    </row>
    <row r="1843" spans="1:12" x14ac:dyDescent="0.35">
      <c r="A1843" t="s">
        <v>5771</v>
      </c>
      <c r="B1843" t="s">
        <v>5772</v>
      </c>
      <c r="C1843" t="s">
        <v>5773</v>
      </c>
      <c r="E1843">
        <v>-2.7880277728284</v>
      </c>
      <c r="F1843">
        <f t="shared" si="28"/>
        <v>1.6049573730671285</v>
      </c>
      <c r="G1843">
        <v>2.48337684208568E-2</v>
      </c>
      <c r="H1843">
        <v>13</v>
      </c>
      <c r="I1843">
        <v>10</v>
      </c>
      <c r="J1843">
        <v>13</v>
      </c>
      <c r="K1843">
        <v>1</v>
      </c>
      <c r="L1843">
        <v>2</v>
      </c>
    </row>
    <row r="1844" spans="1:12" x14ac:dyDescent="0.35">
      <c r="A1844" t="s">
        <v>3767</v>
      </c>
      <c r="B1844" t="s">
        <v>3768</v>
      </c>
      <c r="C1844" t="s">
        <v>3769</v>
      </c>
      <c r="E1844">
        <v>-2.7890209508525601</v>
      </c>
      <c r="F1844">
        <f t="shared" si="28"/>
        <v>2.4908101507299722</v>
      </c>
      <c r="G1844">
        <v>3.2299057473862999E-3</v>
      </c>
      <c r="H1844">
        <v>63</v>
      </c>
      <c r="I1844">
        <v>63</v>
      </c>
      <c r="J1844">
        <v>35</v>
      </c>
      <c r="K1844">
        <v>10</v>
      </c>
      <c r="L1844">
        <v>4</v>
      </c>
    </row>
    <row r="1845" spans="1:12" x14ac:dyDescent="0.35">
      <c r="A1845" t="s">
        <v>4952</v>
      </c>
      <c r="B1845" t="s">
        <v>4953</v>
      </c>
      <c r="C1845" t="s">
        <v>4954</v>
      </c>
      <c r="E1845">
        <v>-2.7891391102316199</v>
      </c>
      <c r="F1845">
        <f t="shared" si="28"/>
        <v>1.8910988507361022</v>
      </c>
      <c r="G1845">
        <v>1.28499414627009E-2</v>
      </c>
      <c r="H1845">
        <v>988</v>
      </c>
      <c r="I1845">
        <v>1418</v>
      </c>
      <c r="J1845">
        <v>1197</v>
      </c>
      <c r="K1845">
        <v>304</v>
      </c>
      <c r="L1845">
        <v>8</v>
      </c>
    </row>
    <row r="1846" spans="1:12" x14ac:dyDescent="0.35">
      <c r="A1846" t="s">
        <v>4131</v>
      </c>
      <c r="B1846" t="s">
        <v>4132</v>
      </c>
      <c r="C1846" t="s">
        <v>4133</v>
      </c>
      <c r="E1846">
        <v>-2.8143093885635202</v>
      </c>
      <c r="F1846">
        <f t="shared" si="28"/>
        <v>2.2669146234106998</v>
      </c>
      <c r="G1846">
        <v>5.4086063859072799E-3</v>
      </c>
      <c r="H1846">
        <v>3921</v>
      </c>
      <c r="I1846">
        <v>5861</v>
      </c>
      <c r="J1846">
        <v>8530</v>
      </c>
      <c r="K1846">
        <v>1481</v>
      </c>
      <c r="L1846">
        <v>78</v>
      </c>
    </row>
    <row r="1847" spans="1:12" x14ac:dyDescent="0.35">
      <c r="A1847" t="s">
        <v>3344</v>
      </c>
      <c r="B1847" t="s">
        <v>3345</v>
      </c>
      <c r="C1847" t="s">
        <v>3346</v>
      </c>
      <c r="E1847">
        <v>-2.8205855844091299</v>
      </c>
      <c r="F1847">
        <f t="shared" si="28"/>
        <v>2.7843232548569783</v>
      </c>
      <c r="G1847">
        <v>1.6431482368597899E-3</v>
      </c>
      <c r="H1847">
        <v>233</v>
      </c>
      <c r="I1847">
        <v>82</v>
      </c>
      <c r="J1847">
        <v>179</v>
      </c>
      <c r="K1847">
        <v>14</v>
      </c>
      <c r="L1847">
        <v>29</v>
      </c>
    </row>
    <row r="1848" spans="1:12" x14ac:dyDescent="0.35">
      <c r="A1848" t="s">
        <v>2933</v>
      </c>
      <c r="B1848" t="s">
        <v>2934</v>
      </c>
      <c r="C1848" t="s">
        <v>2935</v>
      </c>
      <c r="E1848">
        <v>-2.8255958043798999</v>
      </c>
      <c r="F1848">
        <f t="shared" si="28"/>
        <v>3.1485844991691994</v>
      </c>
      <c r="G1848">
        <v>7.1025696432720396E-4</v>
      </c>
      <c r="H1848">
        <v>213</v>
      </c>
      <c r="I1848">
        <v>986</v>
      </c>
      <c r="J1848">
        <v>421</v>
      </c>
      <c r="K1848">
        <v>108</v>
      </c>
      <c r="L1848">
        <v>30</v>
      </c>
    </row>
    <row r="1849" spans="1:12" x14ac:dyDescent="0.35">
      <c r="A1849" t="s">
        <v>927</v>
      </c>
      <c r="B1849" t="s">
        <v>928</v>
      </c>
      <c r="C1849" t="s">
        <v>929</v>
      </c>
      <c r="E1849">
        <v>-2.83310366047239</v>
      </c>
      <c r="F1849">
        <f t="shared" si="28"/>
        <v>6.5605312872185788</v>
      </c>
      <c r="G1849" s="1">
        <v>2.7508614217151199E-7</v>
      </c>
      <c r="H1849">
        <v>668</v>
      </c>
      <c r="I1849">
        <v>435</v>
      </c>
      <c r="J1849">
        <v>648</v>
      </c>
      <c r="K1849">
        <v>41</v>
      </c>
      <c r="L1849">
        <v>111</v>
      </c>
    </row>
    <row r="1850" spans="1:12" x14ac:dyDescent="0.35">
      <c r="A1850" t="s">
        <v>4014</v>
      </c>
      <c r="B1850" t="s">
        <v>4015</v>
      </c>
      <c r="C1850" t="s">
        <v>4016</v>
      </c>
      <c r="E1850">
        <v>-2.8535349449655301</v>
      </c>
      <c r="F1850">
        <f t="shared" si="28"/>
        <v>2.3246501856594599</v>
      </c>
      <c r="G1850">
        <v>4.7353252508332902E-3</v>
      </c>
      <c r="H1850">
        <v>381</v>
      </c>
      <c r="I1850">
        <v>434</v>
      </c>
      <c r="J1850">
        <v>272</v>
      </c>
      <c r="K1850">
        <v>5</v>
      </c>
      <c r="L1850">
        <v>89</v>
      </c>
    </row>
    <row r="1851" spans="1:12" x14ac:dyDescent="0.35">
      <c r="A1851" t="s">
        <v>1112</v>
      </c>
      <c r="B1851" t="s">
        <v>1113</v>
      </c>
      <c r="C1851" t="s">
        <v>1114</v>
      </c>
      <c r="E1851">
        <v>-2.8540470302203702</v>
      </c>
      <c r="F1851">
        <f t="shared" si="28"/>
        <v>5.914813772713913</v>
      </c>
      <c r="G1851">
        <v>1.21670761810629E-6</v>
      </c>
      <c r="H1851">
        <v>421</v>
      </c>
      <c r="I1851">
        <v>1398</v>
      </c>
      <c r="J1851">
        <v>668</v>
      </c>
      <c r="K1851">
        <v>118</v>
      </c>
      <c r="L1851">
        <v>92</v>
      </c>
    </row>
    <row r="1852" spans="1:12" x14ac:dyDescent="0.35">
      <c r="A1852" t="s">
        <v>378</v>
      </c>
      <c r="B1852" t="s">
        <v>379</v>
      </c>
      <c r="C1852" t="s">
        <v>380</v>
      </c>
      <c r="E1852">
        <v>-2.8771343187517502</v>
      </c>
      <c r="F1852">
        <f t="shared" si="28"/>
        <v>10.022521140855499</v>
      </c>
      <c r="G1852" s="1">
        <v>9.4946477944325796E-11</v>
      </c>
      <c r="H1852">
        <v>600</v>
      </c>
      <c r="I1852">
        <v>899</v>
      </c>
      <c r="J1852">
        <v>1200</v>
      </c>
      <c r="K1852">
        <v>108</v>
      </c>
      <c r="L1852">
        <v>117</v>
      </c>
    </row>
    <row r="1853" spans="1:12" x14ac:dyDescent="0.35">
      <c r="A1853" t="s">
        <v>2333</v>
      </c>
      <c r="B1853" t="s">
        <v>2334</v>
      </c>
      <c r="C1853" t="s">
        <v>2335</v>
      </c>
      <c r="E1853">
        <v>-2.8824653331549102</v>
      </c>
      <c r="F1853">
        <f t="shared" si="28"/>
        <v>3.7421871046385764</v>
      </c>
      <c r="G1853">
        <v>1.81055989127558E-4</v>
      </c>
      <c r="H1853">
        <v>136</v>
      </c>
      <c r="I1853">
        <v>216</v>
      </c>
      <c r="J1853">
        <v>204</v>
      </c>
      <c r="K1853">
        <v>23</v>
      </c>
      <c r="L1853">
        <v>23</v>
      </c>
    </row>
    <row r="1854" spans="1:12" x14ac:dyDescent="0.35">
      <c r="A1854" t="s">
        <v>3908</v>
      </c>
      <c r="B1854" t="s">
        <v>3909</v>
      </c>
      <c r="C1854" t="s">
        <v>3910</v>
      </c>
      <c r="E1854">
        <v>-2.88476104765622</v>
      </c>
      <c r="F1854">
        <f t="shared" si="28"/>
        <v>2.3911989590812897</v>
      </c>
      <c r="G1854">
        <v>4.0625717190445297E-3</v>
      </c>
      <c r="H1854">
        <v>39</v>
      </c>
      <c r="I1854">
        <v>44</v>
      </c>
      <c r="J1854">
        <v>124</v>
      </c>
      <c r="K1854">
        <v>7</v>
      </c>
      <c r="L1854">
        <v>10</v>
      </c>
    </row>
    <row r="1855" spans="1:12" x14ac:dyDescent="0.35">
      <c r="A1855" t="s">
        <v>6483</v>
      </c>
      <c r="B1855" t="s">
        <v>6484</v>
      </c>
      <c r="C1855" t="s">
        <v>6485</v>
      </c>
      <c r="E1855">
        <v>-2.8884898871611</v>
      </c>
      <c r="F1855">
        <f t="shared" si="28"/>
        <v>1.388496173850122</v>
      </c>
      <c r="G1855">
        <v>4.0879335357928301E-2</v>
      </c>
      <c r="H1855">
        <v>42</v>
      </c>
      <c r="I1855">
        <v>4</v>
      </c>
      <c r="J1855">
        <v>52</v>
      </c>
      <c r="K1855">
        <v>1</v>
      </c>
      <c r="L1855">
        <v>7</v>
      </c>
    </row>
    <row r="1856" spans="1:12" x14ac:dyDescent="0.35">
      <c r="A1856" t="s">
        <v>1547</v>
      </c>
      <c r="B1856" t="s">
        <v>1548</v>
      </c>
      <c r="C1856" t="s">
        <v>1549</v>
      </c>
      <c r="E1856">
        <v>-2.8956555499118402</v>
      </c>
      <c r="F1856">
        <f t="shared" si="28"/>
        <v>4.9371048484862037</v>
      </c>
      <c r="G1856">
        <v>1.1558331643025799E-5</v>
      </c>
      <c r="H1856">
        <v>230</v>
      </c>
      <c r="I1856">
        <v>256</v>
      </c>
      <c r="J1856">
        <v>414</v>
      </c>
      <c r="K1856">
        <v>34</v>
      </c>
      <c r="L1856">
        <v>40</v>
      </c>
    </row>
    <row r="1857" spans="1:12" x14ac:dyDescent="0.35">
      <c r="A1857" t="s">
        <v>5163</v>
      </c>
      <c r="B1857" t="s">
        <v>5164</v>
      </c>
      <c r="C1857" t="s">
        <v>5165</v>
      </c>
      <c r="E1857">
        <v>-2.8961666372298698</v>
      </c>
      <c r="F1857">
        <f t="shared" si="28"/>
        <v>1.7965848723014743</v>
      </c>
      <c r="G1857">
        <v>1.5974053245056099E-2</v>
      </c>
      <c r="H1857">
        <v>28</v>
      </c>
      <c r="I1857">
        <v>9</v>
      </c>
      <c r="J1857">
        <v>14</v>
      </c>
      <c r="K1857">
        <v>2</v>
      </c>
      <c r="L1857">
        <v>2</v>
      </c>
    </row>
    <row r="1858" spans="1:12" x14ac:dyDescent="0.35">
      <c r="A1858" t="s">
        <v>2442</v>
      </c>
      <c r="B1858" t="s">
        <v>2443</v>
      </c>
      <c r="C1858" t="s">
        <v>2444</v>
      </c>
      <c r="E1858">
        <v>-2.8971530533125001</v>
      </c>
      <c r="F1858">
        <f t="shared" si="28"/>
        <v>3.645133473416275</v>
      </c>
      <c r="G1858">
        <v>2.26394841257055E-4</v>
      </c>
      <c r="H1858">
        <v>147</v>
      </c>
      <c r="I1858">
        <v>182</v>
      </c>
      <c r="J1858">
        <v>193</v>
      </c>
      <c r="K1858">
        <v>15</v>
      </c>
      <c r="L1858">
        <v>28</v>
      </c>
    </row>
    <row r="1859" spans="1:12" x14ac:dyDescent="0.35">
      <c r="A1859" t="s">
        <v>174</v>
      </c>
      <c r="B1859" t="s">
        <v>175</v>
      </c>
      <c r="C1859" t="s">
        <v>176</v>
      </c>
      <c r="E1859">
        <v>-2.8994969436617102</v>
      </c>
      <c r="F1859">
        <f t="shared" ref="F1859:F1922" si="29">-LOG10(G1859)</f>
        <v>13.429612424048658</v>
      </c>
      <c r="G1859" s="1">
        <v>3.71866945015454E-14</v>
      </c>
      <c r="H1859">
        <v>913</v>
      </c>
      <c r="I1859">
        <v>912</v>
      </c>
      <c r="J1859">
        <v>1352</v>
      </c>
      <c r="K1859">
        <v>123</v>
      </c>
      <c r="L1859">
        <v>138</v>
      </c>
    </row>
    <row r="1860" spans="1:12" x14ac:dyDescent="0.35">
      <c r="A1860" t="s">
        <v>6522</v>
      </c>
      <c r="B1860" t="s">
        <v>6523</v>
      </c>
      <c r="C1860" t="s">
        <v>6524</v>
      </c>
      <c r="E1860">
        <v>-2.90882698422788</v>
      </c>
      <c r="F1860">
        <f t="shared" si="29"/>
        <v>1.3790026409241762</v>
      </c>
      <c r="G1860">
        <v>4.17827825847676E-2</v>
      </c>
      <c r="H1860">
        <v>9</v>
      </c>
      <c r="I1860">
        <v>12</v>
      </c>
      <c r="J1860">
        <v>6</v>
      </c>
      <c r="K1860">
        <v>1</v>
      </c>
      <c r="L1860">
        <v>1</v>
      </c>
    </row>
    <row r="1861" spans="1:12" x14ac:dyDescent="0.35">
      <c r="A1861" t="s">
        <v>5133</v>
      </c>
      <c r="B1861" t="s">
        <v>5134</v>
      </c>
      <c r="C1861" t="s">
        <v>5135</v>
      </c>
      <c r="E1861">
        <v>-2.9162079927762901</v>
      </c>
      <c r="F1861">
        <f t="shared" si="29"/>
        <v>1.8196186750398522</v>
      </c>
      <c r="G1861">
        <v>1.51489078902033E-2</v>
      </c>
      <c r="H1861">
        <v>65</v>
      </c>
      <c r="I1861">
        <v>49</v>
      </c>
      <c r="J1861">
        <v>26</v>
      </c>
      <c r="K1861">
        <v>11</v>
      </c>
      <c r="L1861">
        <v>0</v>
      </c>
    </row>
    <row r="1862" spans="1:12" x14ac:dyDescent="0.35">
      <c r="A1862" t="s">
        <v>3131</v>
      </c>
      <c r="B1862" t="s">
        <v>3132</v>
      </c>
      <c r="C1862" t="s">
        <v>3133</v>
      </c>
      <c r="E1862">
        <v>-2.91650414122376</v>
      </c>
      <c r="F1862">
        <f t="shared" si="29"/>
        <v>2.9870268816693732</v>
      </c>
      <c r="G1862">
        <v>1.0303223442644899E-3</v>
      </c>
      <c r="H1862">
        <v>195</v>
      </c>
      <c r="I1862">
        <v>209</v>
      </c>
      <c r="J1862">
        <v>599</v>
      </c>
      <c r="K1862">
        <v>64</v>
      </c>
      <c r="L1862">
        <v>16</v>
      </c>
    </row>
    <row r="1863" spans="1:12" x14ac:dyDescent="0.35">
      <c r="A1863" t="s">
        <v>5750</v>
      </c>
      <c r="B1863" t="s">
        <v>5751</v>
      </c>
      <c r="C1863" t="s">
        <v>5752</v>
      </c>
      <c r="E1863">
        <v>-2.9166236024502101</v>
      </c>
      <c r="F1863">
        <f t="shared" si="29"/>
        <v>1.6059966691660492</v>
      </c>
      <c r="G1863">
        <v>2.4774410583654798E-2</v>
      </c>
      <c r="H1863">
        <v>1833</v>
      </c>
      <c r="I1863">
        <v>706</v>
      </c>
      <c r="J1863">
        <v>712</v>
      </c>
      <c r="K1863">
        <v>254</v>
      </c>
      <c r="L1863">
        <v>4</v>
      </c>
    </row>
    <row r="1864" spans="1:12" x14ac:dyDescent="0.35">
      <c r="A1864" t="s">
        <v>3928</v>
      </c>
      <c r="B1864" t="s">
        <v>3929</v>
      </c>
      <c r="E1864">
        <v>-2.9415555576620198</v>
      </c>
      <c r="F1864">
        <f t="shared" si="29"/>
        <v>2.3829064355882874</v>
      </c>
      <c r="G1864">
        <v>4.1408887652627001E-3</v>
      </c>
      <c r="H1864">
        <v>61</v>
      </c>
      <c r="I1864">
        <v>195</v>
      </c>
      <c r="J1864">
        <v>62</v>
      </c>
      <c r="K1864">
        <v>17</v>
      </c>
      <c r="L1864">
        <v>8</v>
      </c>
    </row>
    <row r="1865" spans="1:12" x14ac:dyDescent="0.35">
      <c r="A1865" t="s">
        <v>771</v>
      </c>
      <c r="B1865" t="s">
        <v>772</v>
      </c>
      <c r="C1865" t="s">
        <v>773</v>
      </c>
      <c r="E1865">
        <v>-2.94723004932347</v>
      </c>
      <c r="F1865">
        <f t="shared" si="29"/>
        <v>7.2463325651855905</v>
      </c>
      <c r="G1865" s="1">
        <v>5.67110169014669E-8</v>
      </c>
      <c r="H1865">
        <v>428</v>
      </c>
      <c r="I1865">
        <v>1203</v>
      </c>
      <c r="J1865">
        <v>841</v>
      </c>
      <c r="K1865">
        <v>80</v>
      </c>
      <c r="L1865">
        <v>117</v>
      </c>
    </row>
    <row r="1866" spans="1:12" x14ac:dyDescent="0.35">
      <c r="A1866" t="s">
        <v>4470</v>
      </c>
      <c r="B1866" t="s">
        <v>4471</v>
      </c>
      <c r="C1866" t="s">
        <v>4472</v>
      </c>
      <c r="E1866">
        <v>-2.9474792542100099</v>
      </c>
      <c r="F1866">
        <f t="shared" si="29"/>
        <v>2.0988285030703158</v>
      </c>
      <c r="G1866">
        <v>7.9647380489933708E-3</v>
      </c>
      <c r="H1866">
        <v>240</v>
      </c>
      <c r="I1866">
        <v>83</v>
      </c>
      <c r="J1866">
        <v>47</v>
      </c>
      <c r="K1866">
        <v>21</v>
      </c>
      <c r="L1866">
        <v>8</v>
      </c>
    </row>
    <row r="1867" spans="1:12" x14ac:dyDescent="0.35">
      <c r="A1867" t="s">
        <v>5478</v>
      </c>
      <c r="B1867" t="s">
        <v>5479</v>
      </c>
      <c r="C1867" t="s">
        <v>5480</v>
      </c>
      <c r="E1867">
        <v>-2.9487028719708901</v>
      </c>
      <c r="F1867">
        <f t="shared" si="29"/>
        <v>1.7047415759908719</v>
      </c>
      <c r="G1867">
        <v>1.97359676225526E-2</v>
      </c>
      <c r="H1867">
        <v>1564</v>
      </c>
      <c r="I1867">
        <v>729</v>
      </c>
      <c r="J1867">
        <v>1410</v>
      </c>
      <c r="K1867">
        <v>283</v>
      </c>
      <c r="L1867">
        <v>4</v>
      </c>
    </row>
    <row r="1868" spans="1:12" x14ac:dyDescent="0.35">
      <c r="A1868" t="s">
        <v>6414</v>
      </c>
      <c r="B1868" t="s">
        <v>6415</v>
      </c>
      <c r="C1868" t="s">
        <v>6416</v>
      </c>
      <c r="E1868">
        <v>-2.9524295172534898</v>
      </c>
      <c r="F1868">
        <f t="shared" si="29"/>
        <v>1.4066319724652097</v>
      </c>
      <c r="G1868">
        <v>3.92073985636043E-2</v>
      </c>
      <c r="H1868">
        <v>9</v>
      </c>
      <c r="I1868">
        <v>7</v>
      </c>
      <c r="J1868">
        <v>12</v>
      </c>
      <c r="K1868">
        <v>2</v>
      </c>
      <c r="L1868">
        <v>0</v>
      </c>
    </row>
    <row r="1869" spans="1:12" x14ac:dyDescent="0.35">
      <c r="A1869" t="s">
        <v>3782</v>
      </c>
      <c r="B1869" t="s">
        <v>3783</v>
      </c>
      <c r="C1869" t="s">
        <v>3784</v>
      </c>
      <c r="E1869">
        <v>-2.9578947688683801</v>
      </c>
      <c r="F1869">
        <f t="shared" si="29"/>
        <v>2.4825161558870734</v>
      </c>
      <c r="G1869">
        <v>3.2921820608801501E-3</v>
      </c>
      <c r="H1869">
        <v>42</v>
      </c>
      <c r="I1869">
        <v>17</v>
      </c>
      <c r="J1869">
        <v>45</v>
      </c>
      <c r="K1869">
        <v>4</v>
      </c>
      <c r="L1869">
        <v>4</v>
      </c>
    </row>
    <row r="1870" spans="1:12" x14ac:dyDescent="0.35">
      <c r="A1870" t="s">
        <v>201</v>
      </c>
      <c r="B1870" t="s">
        <v>202</v>
      </c>
      <c r="C1870" t="s">
        <v>203</v>
      </c>
      <c r="E1870">
        <v>-2.9581948454533999</v>
      </c>
      <c r="F1870">
        <f t="shared" si="29"/>
        <v>12.605722367784493</v>
      </c>
      <c r="G1870" s="1">
        <v>2.4790063100232998E-13</v>
      </c>
      <c r="H1870">
        <v>1579</v>
      </c>
      <c r="I1870">
        <v>1032</v>
      </c>
      <c r="J1870">
        <v>1803</v>
      </c>
      <c r="K1870">
        <v>215</v>
      </c>
      <c r="L1870">
        <v>131</v>
      </c>
    </row>
    <row r="1871" spans="1:12" x14ac:dyDescent="0.35">
      <c r="A1871" t="s">
        <v>3824</v>
      </c>
      <c r="B1871" t="s">
        <v>3825</v>
      </c>
      <c r="C1871" t="s">
        <v>3826</v>
      </c>
      <c r="E1871">
        <v>-2.9665025540519001</v>
      </c>
      <c r="F1871">
        <f t="shared" si="29"/>
        <v>2.4619343930059618</v>
      </c>
      <c r="G1871">
        <v>3.4519588265020302E-3</v>
      </c>
      <c r="H1871">
        <v>150</v>
      </c>
      <c r="I1871">
        <v>578</v>
      </c>
      <c r="J1871">
        <v>261</v>
      </c>
      <c r="K1871">
        <v>67</v>
      </c>
      <c r="L1871">
        <v>9</v>
      </c>
    </row>
    <row r="1872" spans="1:12" x14ac:dyDescent="0.35">
      <c r="A1872" t="s">
        <v>3392</v>
      </c>
      <c r="B1872" t="s">
        <v>3393</v>
      </c>
      <c r="C1872" t="s">
        <v>3394</v>
      </c>
      <c r="E1872">
        <v>-2.9715002062193401</v>
      </c>
      <c r="F1872">
        <f t="shared" si="29"/>
        <v>2.7484039639528119</v>
      </c>
      <c r="G1872">
        <v>1.78482662570661E-3</v>
      </c>
      <c r="H1872">
        <v>33</v>
      </c>
      <c r="I1872">
        <v>48</v>
      </c>
      <c r="J1872">
        <v>36</v>
      </c>
      <c r="K1872">
        <v>2</v>
      </c>
      <c r="L1872">
        <v>7</v>
      </c>
    </row>
    <row r="1873" spans="1:12" x14ac:dyDescent="0.35">
      <c r="A1873" t="s">
        <v>6694</v>
      </c>
      <c r="B1873" t="s">
        <v>6695</v>
      </c>
      <c r="C1873" t="s">
        <v>6696</v>
      </c>
      <c r="E1873">
        <v>-2.9898264927091902</v>
      </c>
      <c r="F1873">
        <f t="shared" si="29"/>
        <v>1.3226006244646313</v>
      </c>
      <c r="G1873">
        <v>4.7577254343548397E-2</v>
      </c>
      <c r="H1873">
        <v>39</v>
      </c>
      <c r="I1873">
        <v>5</v>
      </c>
      <c r="J1873">
        <v>11</v>
      </c>
      <c r="K1873">
        <v>4</v>
      </c>
      <c r="L1873">
        <v>0</v>
      </c>
    </row>
    <row r="1874" spans="1:12" x14ac:dyDescent="0.35">
      <c r="A1874" t="s">
        <v>1708</v>
      </c>
      <c r="B1874" t="s">
        <v>1709</v>
      </c>
      <c r="C1874" t="s">
        <v>1710</v>
      </c>
      <c r="E1874">
        <v>-2.9907955082107698</v>
      </c>
      <c r="F1874">
        <f t="shared" si="29"/>
        <v>4.6380708494672307</v>
      </c>
      <c r="G1874">
        <v>2.3010663978857602E-5</v>
      </c>
      <c r="H1874">
        <v>276</v>
      </c>
      <c r="I1874">
        <v>1215</v>
      </c>
      <c r="J1874">
        <v>425</v>
      </c>
      <c r="K1874">
        <v>85</v>
      </c>
      <c r="L1874">
        <v>62</v>
      </c>
    </row>
    <row r="1875" spans="1:12" x14ac:dyDescent="0.35">
      <c r="A1875" t="s">
        <v>1424</v>
      </c>
      <c r="B1875" t="s">
        <v>1425</v>
      </c>
      <c r="C1875" t="s">
        <v>1426</v>
      </c>
      <c r="E1875">
        <v>-2.9995672498003101</v>
      </c>
      <c r="F1875">
        <f t="shared" si="29"/>
        <v>5.1659982573790248</v>
      </c>
      <c r="G1875">
        <v>6.8234143205374501E-6</v>
      </c>
      <c r="H1875">
        <v>453</v>
      </c>
      <c r="I1875">
        <v>186</v>
      </c>
      <c r="J1875">
        <v>488</v>
      </c>
      <c r="K1875">
        <v>47</v>
      </c>
      <c r="L1875">
        <v>39</v>
      </c>
    </row>
    <row r="1876" spans="1:12" x14ac:dyDescent="0.35">
      <c r="A1876" t="s">
        <v>3071</v>
      </c>
      <c r="B1876" t="s">
        <v>3072</v>
      </c>
      <c r="C1876" t="s">
        <v>3073</v>
      </c>
      <c r="E1876">
        <v>-3.0102177285574898</v>
      </c>
      <c r="F1876">
        <f t="shared" si="29"/>
        <v>3.0442296414436583</v>
      </c>
      <c r="G1876">
        <v>9.0317177823185301E-4</v>
      </c>
      <c r="H1876">
        <v>153</v>
      </c>
      <c r="I1876">
        <v>104</v>
      </c>
      <c r="J1876">
        <v>171</v>
      </c>
      <c r="K1876">
        <v>25</v>
      </c>
      <c r="L1876">
        <v>7</v>
      </c>
    </row>
    <row r="1877" spans="1:12" x14ac:dyDescent="0.35">
      <c r="A1877" t="s">
        <v>3743</v>
      </c>
      <c r="B1877" t="s">
        <v>3744</v>
      </c>
      <c r="C1877" t="s">
        <v>3745</v>
      </c>
      <c r="E1877">
        <v>-3.0129210526194901</v>
      </c>
      <c r="F1877">
        <f t="shared" si="29"/>
        <v>2.4975733218856808</v>
      </c>
      <c r="G1877">
        <v>3.1799967645312001E-3</v>
      </c>
      <c r="H1877">
        <v>9788</v>
      </c>
      <c r="I1877">
        <v>4595</v>
      </c>
      <c r="J1877">
        <v>5283</v>
      </c>
      <c r="K1877">
        <v>1391</v>
      </c>
      <c r="L1877">
        <v>71</v>
      </c>
    </row>
    <row r="1878" spans="1:12" x14ac:dyDescent="0.35">
      <c r="A1878" t="s">
        <v>4305</v>
      </c>
      <c r="B1878" t="s">
        <v>4306</v>
      </c>
      <c r="C1878" t="s">
        <v>4307</v>
      </c>
      <c r="E1878">
        <v>-3.02298056772455</v>
      </c>
      <c r="F1878">
        <f t="shared" si="29"/>
        <v>2.1606942672536764</v>
      </c>
      <c r="G1878">
        <v>6.9072588693981796E-3</v>
      </c>
      <c r="H1878">
        <v>20</v>
      </c>
      <c r="I1878">
        <v>11</v>
      </c>
      <c r="J1878">
        <v>25</v>
      </c>
      <c r="K1878">
        <v>3</v>
      </c>
      <c r="L1878">
        <v>1</v>
      </c>
    </row>
    <row r="1879" spans="1:12" x14ac:dyDescent="0.35">
      <c r="A1879" t="s">
        <v>6303</v>
      </c>
      <c r="B1879" t="s">
        <v>6304</v>
      </c>
      <c r="C1879" t="s">
        <v>6305</v>
      </c>
      <c r="E1879">
        <v>-3.02415601221194</v>
      </c>
      <c r="F1879">
        <f t="shared" si="29"/>
        <v>1.4500540926295078</v>
      </c>
      <c r="G1879">
        <v>3.54769198955322E-2</v>
      </c>
      <c r="H1879">
        <v>89</v>
      </c>
      <c r="I1879">
        <v>9</v>
      </c>
      <c r="J1879">
        <v>11</v>
      </c>
      <c r="K1879">
        <v>5</v>
      </c>
      <c r="L1879">
        <v>3</v>
      </c>
    </row>
    <row r="1880" spans="1:12" x14ac:dyDescent="0.35">
      <c r="A1880" t="s">
        <v>6384</v>
      </c>
      <c r="B1880" t="s">
        <v>6385</v>
      </c>
      <c r="C1880" t="s">
        <v>6386</v>
      </c>
      <c r="E1880">
        <v>-3.0468703977887799</v>
      </c>
      <c r="F1880">
        <f t="shared" si="29"/>
        <v>1.4175723985360502</v>
      </c>
      <c r="G1880">
        <v>3.8232051406680699E-2</v>
      </c>
      <c r="H1880">
        <v>9</v>
      </c>
      <c r="I1880">
        <v>43</v>
      </c>
      <c r="J1880">
        <v>5</v>
      </c>
      <c r="K1880">
        <v>3</v>
      </c>
      <c r="L1880">
        <v>1</v>
      </c>
    </row>
    <row r="1881" spans="1:12" x14ac:dyDescent="0.35">
      <c r="A1881" t="s">
        <v>6417</v>
      </c>
      <c r="B1881" t="s">
        <v>6418</v>
      </c>
      <c r="C1881" t="s">
        <v>6419</v>
      </c>
      <c r="E1881">
        <v>-3.0495756815536299</v>
      </c>
      <c r="F1881">
        <f t="shared" si="29"/>
        <v>1.4059411895692797</v>
      </c>
      <c r="G1881">
        <v>3.9269810941467802E-2</v>
      </c>
      <c r="H1881">
        <v>70</v>
      </c>
      <c r="I1881">
        <v>4</v>
      </c>
      <c r="J1881">
        <v>116</v>
      </c>
      <c r="K1881">
        <v>3</v>
      </c>
      <c r="L1881">
        <v>11</v>
      </c>
    </row>
    <row r="1882" spans="1:12" x14ac:dyDescent="0.35">
      <c r="A1882" t="s">
        <v>3299</v>
      </c>
      <c r="B1882" t="s">
        <v>3300</v>
      </c>
      <c r="C1882" t="s">
        <v>3301</v>
      </c>
      <c r="E1882">
        <v>-3.05594380706702</v>
      </c>
      <c r="F1882">
        <f t="shared" si="29"/>
        <v>2.8375656508814004</v>
      </c>
      <c r="G1882">
        <v>1.4535646383698399E-3</v>
      </c>
      <c r="H1882">
        <v>33</v>
      </c>
      <c r="I1882">
        <v>31</v>
      </c>
      <c r="J1882">
        <v>48</v>
      </c>
      <c r="K1882">
        <v>6</v>
      </c>
      <c r="L1882">
        <v>2</v>
      </c>
    </row>
    <row r="1883" spans="1:12" x14ac:dyDescent="0.35">
      <c r="A1883" t="s">
        <v>2726</v>
      </c>
      <c r="B1883" t="s">
        <v>2727</v>
      </c>
      <c r="C1883" t="s">
        <v>2728</v>
      </c>
      <c r="E1883">
        <v>-3.06106791257755</v>
      </c>
      <c r="F1883">
        <f t="shared" si="29"/>
        <v>3.3421956427125545</v>
      </c>
      <c r="G1883">
        <v>4.54783141471484E-4</v>
      </c>
      <c r="H1883">
        <v>207</v>
      </c>
      <c r="I1883">
        <v>80</v>
      </c>
      <c r="J1883">
        <v>163</v>
      </c>
      <c r="K1883">
        <v>13</v>
      </c>
      <c r="L1883">
        <v>20</v>
      </c>
    </row>
    <row r="1884" spans="1:12" x14ac:dyDescent="0.35">
      <c r="A1884" t="s">
        <v>3230</v>
      </c>
      <c r="B1884" t="s">
        <v>3231</v>
      </c>
      <c r="C1884" t="s">
        <v>3232</v>
      </c>
      <c r="E1884">
        <v>-3.0610928943419</v>
      </c>
      <c r="F1884">
        <f t="shared" si="29"/>
        <v>2.8897605223761524</v>
      </c>
      <c r="G1884">
        <v>1.28896011106733E-3</v>
      </c>
      <c r="H1884">
        <v>195</v>
      </c>
      <c r="I1884">
        <v>53</v>
      </c>
      <c r="J1884">
        <v>191</v>
      </c>
      <c r="K1884">
        <v>17</v>
      </c>
      <c r="L1884">
        <v>15</v>
      </c>
    </row>
    <row r="1885" spans="1:12" x14ac:dyDescent="0.35">
      <c r="A1885" t="s">
        <v>954</v>
      </c>
      <c r="B1885" t="s">
        <v>955</v>
      </c>
      <c r="C1885" t="s">
        <v>956</v>
      </c>
      <c r="E1885">
        <v>-3.06341672126011</v>
      </c>
      <c r="F1885">
        <f t="shared" si="29"/>
        <v>6.5054505687487474</v>
      </c>
      <c r="G1885" s="1">
        <v>3.1228378263426801E-7</v>
      </c>
      <c r="H1885">
        <v>319</v>
      </c>
      <c r="I1885">
        <v>342</v>
      </c>
      <c r="J1885">
        <v>309</v>
      </c>
      <c r="K1885">
        <v>34</v>
      </c>
      <c r="L1885">
        <v>37</v>
      </c>
    </row>
    <row r="1886" spans="1:12" x14ac:dyDescent="0.35">
      <c r="A1886" t="s">
        <v>2717</v>
      </c>
      <c r="B1886" t="s">
        <v>2718</v>
      </c>
      <c r="C1886" t="s">
        <v>2719</v>
      </c>
      <c r="E1886">
        <v>-3.0638131726559101</v>
      </c>
      <c r="F1886">
        <f t="shared" si="29"/>
        <v>3.3450590899168762</v>
      </c>
      <c r="G1886">
        <v>4.5179446923539402E-4</v>
      </c>
      <c r="H1886">
        <v>77</v>
      </c>
      <c r="I1886">
        <v>95</v>
      </c>
      <c r="J1886">
        <v>159</v>
      </c>
      <c r="K1886">
        <v>13</v>
      </c>
      <c r="L1886">
        <v>11</v>
      </c>
    </row>
    <row r="1887" spans="1:12" x14ac:dyDescent="0.35">
      <c r="A1887" t="s">
        <v>2183</v>
      </c>
      <c r="B1887" t="s">
        <v>2184</v>
      </c>
      <c r="C1887" t="s">
        <v>2185</v>
      </c>
      <c r="E1887">
        <v>-3.0718436964972602</v>
      </c>
      <c r="F1887">
        <f t="shared" si="29"/>
        <v>3.9151031079074303</v>
      </c>
      <c r="G1887">
        <v>1.21589729444755E-4</v>
      </c>
      <c r="H1887">
        <v>194</v>
      </c>
      <c r="I1887">
        <v>135</v>
      </c>
      <c r="J1887">
        <v>321</v>
      </c>
      <c r="K1887">
        <v>27</v>
      </c>
      <c r="L1887">
        <v>20</v>
      </c>
    </row>
    <row r="1888" spans="1:12" x14ac:dyDescent="0.35">
      <c r="A1888" t="s">
        <v>3589</v>
      </c>
      <c r="B1888" t="s">
        <v>3590</v>
      </c>
      <c r="C1888" t="s">
        <v>3591</v>
      </c>
      <c r="E1888">
        <v>-3.0805264559987</v>
      </c>
      <c r="F1888">
        <f t="shared" si="29"/>
        <v>2.629711742327649</v>
      </c>
      <c r="G1888">
        <v>2.3457852851285301E-3</v>
      </c>
      <c r="H1888">
        <v>17</v>
      </c>
      <c r="I1888">
        <v>31</v>
      </c>
      <c r="J1888">
        <v>38</v>
      </c>
      <c r="K1888">
        <v>4</v>
      </c>
      <c r="L1888">
        <v>2</v>
      </c>
    </row>
    <row r="1889" spans="1:12" x14ac:dyDescent="0.35">
      <c r="A1889" t="s">
        <v>3287</v>
      </c>
      <c r="B1889" t="s">
        <v>3288</v>
      </c>
      <c r="C1889" t="s">
        <v>3289</v>
      </c>
      <c r="E1889">
        <v>-3.08772489472305</v>
      </c>
      <c r="F1889">
        <f t="shared" si="29"/>
        <v>2.8478208096031992</v>
      </c>
      <c r="G1889">
        <v>1.41964314724185E-3</v>
      </c>
      <c r="H1889">
        <v>45</v>
      </c>
      <c r="I1889">
        <v>32</v>
      </c>
      <c r="J1889">
        <v>23</v>
      </c>
      <c r="K1889">
        <v>4</v>
      </c>
      <c r="L1889">
        <v>3</v>
      </c>
    </row>
    <row r="1890" spans="1:12" x14ac:dyDescent="0.35">
      <c r="A1890" t="s">
        <v>4457</v>
      </c>
      <c r="B1890" t="s">
        <v>4458</v>
      </c>
      <c r="E1890">
        <v>-3.0878294520382399</v>
      </c>
      <c r="F1890">
        <f t="shared" si="29"/>
        <v>2.100880458887735</v>
      </c>
      <c r="G1890">
        <v>7.9271949933580107E-3</v>
      </c>
      <c r="H1890">
        <v>42</v>
      </c>
      <c r="I1890">
        <v>10</v>
      </c>
      <c r="J1890">
        <v>20</v>
      </c>
      <c r="K1890">
        <v>2</v>
      </c>
      <c r="L1890">
        <v>3</v>
      </c>
    </row>
    <row r="1891" spans="1:12" x14ac:dyDescent="0.35">
      <c r="A1891" t="s">
        <v>444</v>
      </c>
      <c r="B1891" t="s">
        <v>445</v>
      </c>
      <c r="C1891" t="s">
        <v>446</v>
      </c>
      <c r="E1891">
        <v>-3.0899401034803802</v>
      </c>
      <c r="F1891">
        <f t="shared" si="29"/>
        <v>9.2813233781583708</v>
      </c>
      <c r="G1891" s="1">
        <v>5.2321070581796803E-10</v>
      </c>
      <c r="H1891">
        <v>1569</v>
      </c>
      <c r="I1891">
        <v>1368</v>
      </c>
      <c r="J1891">
        <v>1833</v>
      </c>
      <c r="K1891">
        <v>258</v>
      </c>
      <c r="L1891">
        <v>81</v>
      </c>
    </row>
    <row r="1892" spans="1:12" x14ac:dyDescent="0.35">
      <c r="A1892" t="s">
        <v>1541</v>
      </c>
      <c r="B1892" t="s">
        <v>1542</v>
      </c>
      <c r="C1892" t="s">
        <v>1543</v>
      </c>
      <c r="E1892">
        <v>-3.0932141795881298</v>
      </c>
      <c r="F1892">
        <f t="shared" si="29"/>
        <v>4.9421164336226209</v>
      </c>
      <c r="G1892">
        <v>1.14257197209344E-5</v>
      </c>
      <c r="H1892">
        <v>204</v>
      </c>
      <c r="I1892">
        <v>235</v>
      </c>
      <c r="J1892">
        <v>332</v>
      </c>
      <c r="K1892">
        <v>31</v>
      </c>
      <c r="L1892">
        <v>24</v>
      </c>
    </row>
    <row r="1893" spans="1:12" x14ac:dyDescent="0.35">
      <c r="A1893" t="s">
        <v>4701</v>
      </c>
      <c r="B1893" t="s">
        <v>4702</v>
      </c>
      <c r="C1893" t="s">
        <v>4703</v>
      </c>
      <c r="E1893">
        <v>-3.0985710317524902</v>
      </c>
      <c r="F1893">
        <f t="shared" si="29"/>
        <v>1.9990981219973269</v>
      </c>
      <c r="G1893">
        <v>1.00207880857738E-2</v>
      </c>
      <c r="H1893">
        <v>218</v>
      </c>
      <c r="I1893">
        <v>67</v>
      </c>
      <c r="J1893">
        <v>87</v>
      </c>
      <c r="K1893">
        <v>24</v>
      </c>
      <c r="L1893">
        <v>2</v>
      </c>
    </row>
    <row r="1894" spans="1:12" x14ac:dyDescent="0.35">
      <c r="A1894" t="s">
        <v>4362</v>
      </c>
      <c r="B1894" t="s">
        <v>4363</v>
      </c>
      <c r="C1894" t="s">
        <v>4364</v>
      </c>
      <c r="E1894">
        <v>-3.1014964907179801</v>
      </c>
      <c r="F1894">
        <f t="shared" si="29"/>
        <v>2.1294962298138795</v>
      </c>
      <c r="G1894">
        <v>7.4217064062365497E-3</v>
      </c>
      <c r="H1894">
        <v>15</v>
      </c>
      <c r="I1894">
        <v>16</v>
      </c>
      <c r="J1894">
        <v>14</v>
      </c>
      <c r="K1894">
        <v>2</v>
      </c>
      <c r="L1894">
        <v>1</v>
      </c>
    </row>
    <row r="1895" spans="1:12" x14ac:dyDescent="0.35">
      <c r="A1895" t="s">
        <v>4149</v>
      </c>
      <c r="B1895" t="s">
        <v>4150</v>
      </c>
      <c r="C1895" t="s">
        <v>4151</v>
      </c>
      <c r="E1895">
        <v>-3.1028410450723301</v>
      </c>
      <c r="F1895">
        <f t="shared" si="29"/>
        <v>2.2520280920435223</v>
      </c>
      <c r="G1895">
        <v>5.5972139512593597E-3</v>
      </c>
      <c r="H1895">
        <v>21</v>
      </c>
      <c r="I1895">
        <v>10</v>
      </c>
      <c r="J1895">
        <v>28</v>
      </c>
      <c r="K1895">
        <v>2</v>
      </c>
      <c r="L1895">
        <v>2</v>
      </c>
    </row>
    <row r="1896" spans="1:12" x14ac:dyDescent="0.35">
      <c r="A1896" t="s">
        <v>4926</v>
      </c>
      <c r="B1896" t="s">
        <v>4927</v>
      </c>
      <c r="C1896" t="s">
        <v>4928</v>
      </c>
      <c r="E1896">
        <v>-3.1331298356292798</v>
      </c>
      <c r="F1896">
        <f t="shared" si="29"/>
        <v>1.9015753612124779</v>
      </c>
      <c r="G1896">
        <v>1.2543670541704299E-2</v>
      </c>
      <c r="H1896">
        <v>88</v>
      </c>
      <c r="I1896">
        <v>11</v>
      </c>
      <c r="J1896">
        <v>63</v>
      </c>
      <c r="K1896">
        <v>9</v>
      </c>
      <c r="L1896">
        <v>2</v>
      </c>
    </row>
    <row r="1897" spans="1:12" x14ac:dyDescent="0.35">
      <c r="A1897" t="s">
        <v>4590</v>
      </c>
      <c r="B1897" t="s">
        <v>4591</v>
      </c>
      <c r="C1897" t="s">
        <v>4592</v>
      </c>
      <c r="E1897">
        <v>-3.13849663656779</v>
      </c>
      <c r="F1897">
        <f t="shared" si="29"/>
        <v>2.0435933836072269</v>
      </c>
      <c r="G1897">
        <v>9.0449592876386507E-3</v>
      </c>
      <c r="H1897">
        <v>19</v>
      </c>
      <c r="I1897">
        <v>19</v>
      </c>
      <c r="J1897">
        <v>81</v>
      </c>
      <c r="K1897">
        <v>6</v>
      </c>
      <c r="L1897">
        <v>2</v>
      </c>
    </row>
    <row r="1898" spans="1:12" x14ac:dyDescent="0.35">
      <c r="A1898" t="s">
        <v>986</v>
      </c>
      <c r="B1898" t="s">
        <v>987</v>
      </c>
      <c r="C1898" t="s">
        <v>988</v>
      </c>
      <c r="E1898">
        <v>-3.1419064402764598</v>
      </c>
      <c r="F1898">
        <f t="shared" si="29"/>
        <v>6.324828234844901</v>
      </c>
      <c r="G1898" s="1">
        <v>4.7333842913371399E-7</v>
      </c>
      <c r="H1898">
        <v>747</v>
      </c>
      <c r="I1898">
        <v>302</v>
      </c>
      <c r="J1898">
        <v>1150</v>
      </c>
      <c r="K1898">
        <v>63</v>
      </c>
      <c r="L1898">
        <v>90</v>
      </c>
    </row>
    <row r="1899" spans="1:12" x14ac:dyDescent="0.35">
      <c r="A1899" t="s">
        <v>3842</v>
      </c>
      <c r="B1899" t="s">
        <v>3843</v>
      </c>
      <c r="C1899" t="s">
        <v>3844</v>
      </c>
      <c r="E1899">
        <v>-3.1521972270817602</v>
      </c>
      <c r="F1899">
        <f t="shared" si="29"/>
        <v>2.4527943993799313</v>
      </c>
      <c r="G1899">
        <v>3.5253772745936101E-3</v>
      </c>
      <c r="H1899">
        <v>90</v>
      </c>
      <c r="I1899">
        <v>54</v>
      </c>
      <c r="J1899">
        <v>18</v>
      </c>
      <c r="K1899">
        <v>5</v>
      </c>
      <c r="L1899">
        <v>6</v>
      </c>
    </row>
    <row r="1900" spans="1:12" x14ac:dyDescent="0.35">
      <c r="A1900" t="s">
        <v>4125</v>
      </c>
      <c r="B1900" t="s">
        <v>4126</v>
      </c>
      <c r="C1900" t="s">
        <v>4127</v>
      </c>
      <c r="E1900">
        <v>-3.16351870028898</v>
      </c>
      <c r="F1900">
        <f t="shared" si="29"/>
        <v>2.2731688458087165</v>
      </c>
      <c r="G1900">
        <v>5.3312758486637598E-3</v>
      </c>
      <c r="H1900">
        <v>25</v>
      </c>
      <c r="I1900">
        <v>193</v>
      </c>
      <c r="J1900">
        <v>225</v>
      </c>
      <c r="K1900">
        <v>16</v>
      </c>
      <c r="L1900">
        <v>14</v>
      </c>
    </row>
    <row r="1901" spans="1:12" x14ac:dyDescent="0.35">
      <c r="A1901" t="s">
        <v>3038</v>
      </c>
      <c r="B1901" t="s">
        <v>3039</v>
      </c>
      <c r="C1901" t="s">
        <v>3040</v>
      </c>
      <c r="E1901">
        <v>-3.1749190297826502</v>
      </c>
      <c r="F1901">
        <f t="shared" si="29"/>
        <v>3.0785550577030296</v>
      </c>
      <c r="G1901">
        <v>8.3453574326329799E-4</v>
      </c>
      <c r="H1901">
        <v>1127</v>
      </c>
      <c r="I1901">
        <v>130</v>
      </c>
      <c r="J1901">
        <v>865</v>
      </c>
      <c r="K1901">
        <v>111</v>
      </c>
      <c r="L1901">
        <v>31</v>
      </c>
    </row>
    <row r="1902" spans="1:12" x14ac:dyDescent="0.35">
      <c r="A1902" t="s">
        <v>3960</v>
      </c>
      <c r="B1902" t="s">
        <v>3961</v>
      </c>
      <c r="C1902" t="s">
        <v>3962</v>
      </c>
      <c r="E1902">
        <v>-3.1915591244181298</v>
      </c>
      <c r="F1902">
        <f t="shared" si="29"/>
        <v>2.3544315690773838</v>
      </c>
      <c r="G1902">
        <v>4.4214877989597404E-3</v>
      </c>
      <c r="H1902">
        <v>22</v>
      </c>
      <c r="I1902">
        <v>17</v>
      </c>
      <c r="J1902">
        <v>53</v>
      </c>
      <c r="K1902">
        <v>1</v>
      </c>
      <c r="L1902">
        <v>5</v>
      </c>
    </row>
    <row r="1903" spans="1:12" x14ac:dyDescent="0.35">
      <c r="A1903" t="s">
        <v>66</v>
      </c>
      <c r="B1903" t="s">
        <v>67</v>
      </c>
      <c r="C1903" t="s">
        <v>68</v>
      </c>
      <c r="E1903">
        <v>-3.1953359569336102</v>
      </c>
      <c r="F1903">
        <f t="shared" si="29"/>
        <v>23.703634430542522</v>
      </c>
      <c r="G1903" s="1">
        <v>1.9786344643513401E-24</v>
      </c>
      <c r="H1903">
        <v>8835</v>
      </c>
      <c r="I1903">
        <v>9212</v>
      </c>
      <c r="J1903">
        <v>10432</v>
      </c>
      <c r="K1903">
        <v>980</v>
      </c>
      <c r="L1903">
        <v>924</v>
      </c>
    </row>
    <row r="1904" spans="1:12" x14ac:dyDescent="0.35">
      <c r="A1904" t="s">
        <v>4242</v>
      </c>
      <c r="B1904" t="s">
        <v>4243</v>
      </c>
      <c r="C1904" t="s">
        <v>4244</v>
      </c>
      <c r="E1904">
        <v>-3.2000901243751798</v>
      </c>
      <c r="F1904">
        <f t="shared" si="29"/>
        <v>2.1996629450758274</v>
      </c>
      <c r="G1904">
        <v>6.3144721905932302E-3</v>
      </c>
      <c r="H1904">
        <v>19</v>
      </c>
      <c r="I1904">
        <v>18</v>
      </c>
      <c r="J1904">
        <v>11</v>
      </c>
      <c r="K1904">
        <v>1</v>
      </c>
      <c r="L1904">
        <v>2</v>
      </c>
    </row>
    <row r="1905" spans="1:12" x14ac:dyDescent="0.35">
      <c r="A1905" t="s">
        <v>3050</v>
      </c>
      <c r="B1905" t="s">
        <v>3051</v>
      </c>
      <c r="C1905" t="s">
        <v>3052</v>
      </c>
      <c r="E1905">
        <v>-3.2065355351604299</v>
      </c>
      <c r="F1905">
        <f t="shared" si="29"/>
        <v>3.0692149392169603</v>
      </c>
      <c r="G1905">
        <v>8.5267800572338005E-4</v>
      </c>
      <c r="H1905">
        <v>90</v>
      </c>
      <c r="I1905">
        <v>218</v>
      </c>
      <c r="J1905">
        <v>168</v>
      </c>
      <c r="K1905">
        <v>25</v>
      </c>
      <c r="L1905">
        <v>6</v>
      </c>
    </row>
    <row r="1906" spans="1:12" x14ac:dyDescent="0.35">
      <c r="A1906" t="s">
        <v>4035</v>
      </c>
      <c r="B1906" t="s">
        <v>4036</v>
      </c>
      <c r="C1906" t="s">
        <v>4037</v>
      </c>
      <c r="E1906">
        <v>-3.22234235569795</v>
      </c>
      <c r="F1906">
        <f t="shared" si="29"/>
        <v>2.3211155227306772</v>
      </c>
      <c r="G1906">
        <v>4.7740226732538599E-3</v>
      </c>
      <c r="H1906">
        <v>131</v>
      </c>
      <c r="I1906">
        <v>640</v>
      </c>
      <c r="J1906">
        <v>146</v>
      </c>
      <c r="K1906">
        <v>52</v>
      </c>
      <c r="L1906">
        <v>7</v>
      </c>
    </row>
    <row r="1907" spans="1:12" x14ac:dyDescent="0.35">
      <c r="A1907" t="s">
        <v>3948</v>
      </c>
      <c r="B1907" t="s">
        <v>3949</v>
      </c>
      <c r="C1907" t="s">
        <v>3950</v>
      </c>
      <c r="E1907">
        <v>-3.22342779705227</v>
      </c>
      <c r="F1907">
        <f t="shared" si="29"/>
        <v>2.3647173444907805</v>
      </c>
      <c r="G1907">
        <v>4.3180001741042898E-3</v>
      </c>
      <c r="H1907">
        <v>35</v>
      </c>
      <c r="I1907">
        <v>15</v>
      </c>
      <c r="J1907">
        <v>59</v>
      </c>
      <c r="K1907">
        <v>1</v>
      </c>
      <c r="L1907">
        <v>6</v>
      </c>
    </row>
    <row r="1908" spans="1:12" x14ac:dyDescent="0.35">
      <c r="A1908" t="s">
        <v>1256</v>
      </c>
      <c r="B1908" t="s">
        <v>1257</v>
      </c>
      <c r="C1908" t="s">
        <v>1258</v>
      </c>
      <c r="E1908">
        <v>-3.23343539188205</v>
      </c>
      <c r="F1908">
        <f t="shared" si="29"/>
        <v>5.5115036497016989</v>
      </c>
      <c r="G1908">
        <v>3.07961446108754E-6</v>
      </c>
      <c r="H1908">
        <v>365</v>
      </c>
      <c r="I1908">
        <v>969</v>
      </c>
      <c r="J1908">
        <v>406</v>
      </c>
      <c r="K1908">
        <v>83</v>
      </c>
      <c r="L1908">
        <v>29</v>
      </c>
    </row>
    <row r="1909" spans="1:12" x14ac:dyDescent="0.35">
      <c r="A1909" t="s">
        <v>3512</v>
      </c>
      <c r="B1909" t="s">
        <v>3513</v>
      </c>
      <c r="C1909" t="s">
        <v>3514</v>
      </c>
      <c r="E1909">
        <v>-3.23528182054867</v>
      </c>
      <c r="F1909">
        <f t="shared" si="29"/>
        <v>2.673318508374126</v>
      </c>
      <c r="G1909">
        <v>2.1216878610206798E-3</v>
      </c>
      <c r="H1909">
        <v>80</v>
      </c>
      <c r="I1909">
        <v>93</v>
      </c>
      <c r="J1909">
        <v>194</v>
      </c>
      <c r="K1909">
        <v>3</v>
      </c>
      <c r="L1909">
        <v>21</v>
      </c>
    </row>
    <row r="1910" spans="1:12" x14ac:dyDescent="0.35">
      <c r="A1910" t="s">
        <v>1648</v>
      </c>
      <c r="B1910" t="s">
        <v>1649</v>
      </c>
      <c r="C1910" t="s">
        <v>1650</v>
      </c>
      <c r="E1910">
        <v>-3.2357197504933</v>
      </c>
      <c r="F1910">
        <f t="shared" si="29"/>
        <v>4.7274918116569626</v>
      </c>
      <c r="G1910">
        <v>1.87287239448868E-5</v>
      </c>
      <c r="H1910">
        <v>846</v>
      </c>
      <c r="I1910">
        <v>830</v>
      </c>
      <c r="J1910">
        <v>1051</v>
      </c>
      <c r="K1910">
        <v>155</v>
      </c>
      <c r="L1910">
        <v>19</v>
      </c>
    </row>
    <row r="1911" spans="1:12" x14ac:dyDescent="0.35">
      <c r="A1911" t="s">
        <v>6256</v>
      </c>
      <c r="B1911" t="s">
        <v>6257</v>
      </c>
      <c r="C1911" t="s">
        <v>6258</v>
      </c>
      <c r="E1911">
        <v>-3.2364410568514899</v>
      </c>
      <c r="F1911">
        <f t="shared" si="29"/>
        <v>1.4686711982341718</v>
      </c>
      <c r="G1911">
        <v>3.3988249822137398E-2</v>
      </c>
      <c r="H1911">
        <v>5</v>
      </c>
      <c r="I1911">
        <v>22</v>
      </c>
      <c r="J1911">
        <v>7</v>
      </c>
      <c r="K1911">
        <v>1</v>
      </c>
      <c r="L1911">
        <v>1</v>
      </c>
    </row>
    <row r="1912" spans="1:12" x14ac:dyDescent="0.35">
      <c r="A1912" t="s">
        <v>5768</v>
      </c>
      <c r="B1912" t="s">
        <v>5769</v>
      </c>
      <c r="C1912" t="s">
        <v>5770</v>
      </c>
      <c r="E1912">
        <v>-3.2379436290561099</v>
      </c>
      <c r="F1912">
        <f t="shared" si="29"/>
        <v>1.6052720151668596</v>
      </c>
      <c r="G1912">
        <v>2.48157831146723E-2</v>
      </c>
      <c r="H1912">
        <v>608</v>
      </c>
      <c r="I1912">
        <v>193</v>
      </c>
      <c r="J1912">
        <v>97</v>
      </c>
      <c r="K1912">
        <v>56</v>
      </c>
      <c r="L1912">
        <v>1</v>
      </c>
    </row>
    <row r="1913" spans="1:12" x14ac:dyDescent="0.35">
      <c r="A1913" t="s">
        <v>1055</v>
      </c>
      <c r="B1913" t="s">
        <v>1056</v>
      </c>
      <c r="C1913" t="s">
        <v>1057</v>
      </c>
      <c r="E1913">
        <v>-3.25033079486558</v>
      </c>
      <c r="F1913">
        <f t="shared" si="29"/>
        <v>6.0825546882596448</v>
      </c>
      <c r="G1913" s="1">
        <v>8.2688537699038403E-7</v>
      </c>
      <c r="H1913">
        <v>697</v>
      </c>
      <c r="I1913">
        <v>411</v>
      </c>
      <c r="J1913">
        <v>657</v>
      </c>
      <c r="K1913">
        <v>90</v>
      </c>
      <c r="L1913">
        <v>22</v>
      </c>
    </row>
    <row r="1914" spans="1:12" x14ac:dyDescent="0.35">
      <c r="A1914" t="s">
        <v>3236</v>
      </c>
      <c r="B1914" t="s">
        <v>3237</v>
      </c>
      <c r="C1914" t="s">
        <v>3238</v>
      </c>
      <c r="E1914">
        <v>-3.2596614965486701</v>
      </c>
      <c r="F1914">
        <f t="shared" si="29"/>
        <v>2.8868401426941865</v>
      </c>
      <c r="G1914">
        <v>1.29765683116595E-3</v>
      </c>
      <c r="H1914">
        <v>108</v>
      </c>
      <c r="I1914">
        <v>30</v>
      </c>
      <c r="J1914">
        <v>53</v>
      </c>
      <c r="K1914">
        <v>7</v>
      </c>
      <c r="L1914">
        <v>5</v>
      </c>
    </row>
    <row r="1915" spans="1:12" x14ac:dyDescent="0.35">
      <c r="A1915" t="s">
        <v>1193</v>
      </c>
      <c r="B1915" t="s">
        <v>1194</v>
      </c>
      <c r="C1915" t="s">
        <v>1195</v>
      </c>
      <c r="E1915">
        <v>-3.2654593372088501</v>
      </c>
      <c r="F1915">
        <f t="shared" si="29"/>
        <v>5.6646692650018347</v>
      </c>
      <c r="G1915">
        <v>2.1643661595308899E-6</v>
      </c>
      <c r="H1915">
        <v>534</v>
      </c>
      <c r="I1915">
        <v>177</v>
      </c>
      <c r="J1915">
        <v>625</v>
      </c>
      <c r="K1915">
        <v>41</v>
      </c>
      <c r="L1915">
        <v>44</v>
      </c>
    </row>
    <row r="1916" spans="1:12" x14ac:dyDescent="0.35">
      <c r="A1916" t="s">
        <v>5648</v>
      </c>
      <c r="B1916" t="s">
        <v>5649</v>
      </c>
      <c r="C1916" t="s">
        <v>5650</v>
      </c>
      <c r="E1916">
        <v>-3.2661722482405602</v>
      </c>
      <c r="F1916">
        <f t="shared" si="29"/>
        <v>1.6429590674489771</v>
      </c>
      <c r="G1916">
        <v>2.27531187036147E-2</v>
      </c>
      <c r="H1916">
        <v>429</v>
      </c>
      <c r="I1916">
        <v>283</v>
      </c>
      <c r="J1916">
        <v>125</v>
      </c>
      <c r="K1916">
        <v>52</v>
      </c>
      <c r="L1916">
        <v>0</v>
      </c>
    </row>
    <row r="1917" spans="1:12" x14ac:dyDescent="0.35">
      <c r="A1917" t="s">
        <v>5412</v>
      </c>
      <c r="B1917" t="s">
        <v>5413</v>
      </c>
      <c r="C1917" t="s">
        <v>5414</v>
      </c>
      <c r="E1917">
        <v>-3.2748777461429901</v>
      </c>
      <c r="F1917">
        <f t="shared" si="29"/>
        <v>1.7223372700692425</v>
      </c>
      <c r="G1917">
        <v>1.8952335244062101E-2</v>
      </c>
      <c r="H1917">
        <v>50</v>
      </c>
      <c r="I1917">
        <v>3</v>
      </c>
      <c r="J1917">
        <v>29</v>
      </c>
      <c r="K1917">
        <v>2</v>
      </c>
      <c r="L1917">
        <v>3</v>
      </c>
    </row>
    <row r="1918" spans="1:12" x14ac:dyDescent="0.35">
      <c r="A1918" t="s">
        <v>2583</v>
      </c>
      <c r="B1918" t="s">
        <v>2584</v>
      </c>
      <c r="C1918" t="s">
        <v>2585</v>
      </c>
      <c r="E1918">
        <v>-3.2856794989757798</v>
      </c>
      <c r="F1918">
        <f t="shared" si="29"/>
        <v>3.4788776969616171</v>
      </c>
      <c r="G1918">
        <v>3.3198793655910903E-4</v>
      </c>
      <c r="H1918">
        <v>45</v>
      </c>
      <c r="I1918">
        <v>43</v>
      </c>
      <c r="J1918">
        <v>58</v>
      </c>
      <c r="K1918">
        <v>3</v>
      </c>
      <c r="L1918">
        <v>6</v>
      </c>
    </row>
    <row r="1919" spans="1:12" x14ac:dyDescent="0.35">
      <c r="A1919" t="s">
        <v>3047</v>
      </c>
      <c r="B1919" t="s">
        <v>3048</v>
      </c>
      <c r="C1919" t="s">
        <v>3049</v>
      </c>
      <c r="E1919">
        <v>-3.2872513557268999</v>
      </c>
      <c r="F1919">
        <f t="shared" si="29"/>
        <v>3.0704808381094861</v>
      </c>
      <c r="G1919">
        <v>8.5019620461774398E-4</v>
      </c>
      <c r="H1919">
        <v>22</v>
      </c>
      <c r="I1919">
        <v>31</v>
      </c>
      <c r="J1919">
        <v>46</v>
      </c>
      <c r="K1919">
        <v>3</v>
      </c>
      <c r="L1919">
        <v>3</v>
      </c>
    </row>
    <row r="1920" spans="1:12" x14ac:dyDescent="0.35">
      <c r="A1920" t="s">
        <v>2993</v>
      </c>
      <c r="B1920" t="s">
        <v>2994</v>
      </c>
      <c r="C1920" t="s">
        <v>2995</v>
      </c>
      <c r="E1920">
        <v>-3.2889800100311199</v>
      </c>
      <c r="F1920">
        <f t="shared" si="29"/>
        <v>3.1119917668817298</v>
      </c>
      <c r="G1920">
        <v>7.7269523329227699E-4</v>
      </c>
      <c r="H1920">
        <v>21</v>
      </c>
      <c r="I1920">
        <v>29</v>
      </c>
      <c r="J1920">
        <v>33</v>
      </c>
      <c r="K1920">
        <v>2</v>
      </c>
      <c r="L1920">
        <v>3</v>
      </c>
    </row>
    <row r="1921" spans="1:12" x14ac:dyDescent="0.35">
      <c r="A1921" t="s">
        <v>1067</v>
      </c>
      <c r="B1921" t="s">
        <v>1068</v>
      </c>
      <c r="C1921" t="s">
        <v>1069</v>
      </c>
      <c r="E1921">
        <v>-3.2946511659303499</v>
      </c>
      <c r="F1921">
        <f t="shared" si="29"/>
        <v>6.0455856200122291</v>
      </c>
      <c r="G1921" s="1">
        <v>9.0035624239270001E-7</v>
      </c>
      <c r="H1921">
        <v>527</v>
      </c>
      <c r="I1921">
        <v>191</v>
      </c>
      <c r="J1921">
        <v>421</v>
      </c>
      <c r="K1921">
        <v>35</v>
      </c>
      <c r="L1921">
        <v>36</v>
      </c>
    </row>
    <row r="1922" spans="1:12" x14ac:dyDescent="0.35">
      <c r="A1922" t="s">
        <v>5322</v>
      </c>
      <c r="B1922" t="s">
        <v>5323</v>
      </c>
      <c r="C1922" t="s">
        <v>5324</v>
      </c>
      <c r="E1922">
        <v>-3.3024532015889001</v>
      </c>
      <c r="F1922">
        <f t="shared" si="29"/>
        <v>1.7476454153518235</v>
      </c>
      <c r="G1922">
        <v>1.7879467684711998E-2</v>
      </c>
      <c r="H1922">
        <v>156</v>
      </c>
      <c r="I1922">
        <v>111</v>
      </c>
      <c r="J1922">
        <v>335</v>
      </c>
      <c r="K1922">
        <v>0</v>
      </c>
      <c r="L1922">
        <v>38</v>
      </c>
    </row>
    <row r="1923" spans="1:12" x14ac:dyDescent="0.35">
      <c r="A1923" t="s">
        <v>1959</v>
      </c>
      <c r="B1923" t="s">
        <v>1960</v>
      </c>
      <c r="C1923" t="s">
        <v>1961</v>
      </c>
      <c r="E1923">
        <v>-3.3042741760875098</v>
      </c>
      <c r="F1923">
        <f t="shared" ref="F1923:F1986" si="30">-LOG10(G1923)</f>
        <v>4.2046770442547752</v>
      </c>
      <c r="G1923">
        <v>6.2419883784450503E-5</v>
      </c>
      <c r="H1923">
        <v>111</v>
      </c>
      <c r="I1923">
        <v>123</v>
      </c>
      <c r="J1923">
        <v>108</v>
      </c>
      <c r="K1923">
        <v>11</v>
      </c>
      <c r="L1923">
        <v>10</v>
      </c>
    </row>
    <row r="1924" spans="1:12" x14ac:dyDescent="0.35">
      <c r="A1924" t="s">
        <v>2407</v>
      </c>
      <c r="B1924" t="s">
        <v>2408</v>
      </c>
      <c r="E1924">
        <v>-3.31724229682488</v>
      </c>
      <c r="F1924">
        <f t="shared" si="30"/>
        <v>3.6676470136990318</v>
      </c>
      <c r="G1924">
        <v>2.1495768995541701E-4</v>
      </c>
      <c r="H1924">
        <v>57</v>
      </c>
      <c r="I1924">
        <v>89</v>
      </c>
      <c r="J1924">
        <v>70</v>
      </c>
      <c r="K1924">
        <v>9</v>
      </c>
      <c r="L1924">
        <v>4</v>
      </c>
    </row>
    <row r="1925" spans="1:12" x14ac:dyDescent="0.35">
      <c r="A1925" t="s">
        <v>4833</v>
      </c>
      <c r="B1925" t="s">
        <v>4834</v>
      </c>
      <c r="C1925" t="s">
        <v>4835</v>
      </c>
      <c r="E1925">
        <v>-3.3182683285014498</v>
      </c>
      <c r="F1925">
        <f t="shared" si="30"/>
        <v>1.9560724735841752</v>
      </c>
      <c r="G1925">
        <v>1.1064391297767999E-2</v>
      </c>
      <c r="H1925">
        <v>10</v>
      </c>
      <c r="I1925">
        <v>16</v>
      </c>
      <c r="J1925">
        <v>10</v>
      </c>
      <c r="K1925">
        <v>1</v>
      </c>
      <c r="L1925">
        <v>1</v>
      </c>
    </row>
    <row r="1926" spans="1:12" x14ac:dyDescent="0.35">
      <c r="A1926" t="s">
        <v>3476</v>
      </c>
      <c r="B1926" t="s">
        <v>3477</v>
      </c>
      <c r="C1926" t="s">
        <v>3478</v>
      </c>
      <c r="E1926">
        <v>-3.3226207828994601</v>
      </c>
      <c r="F1926">
        <f t="shared" si="30"/>
        <v>2.7020135872897666</v>
      </c>
      <c r="G1926">
        <v>1.9860327815805199E-3</v>
      </c>
      <c r="H1926">
        <v>111</v>
      </c>
      <c r="I1926">
        <v>203</v>
      </c>
      <c r="J1926">
        <v>121</v>
      </c>
      <c r="K1926">
        <v>24</v>
      </c>
      <c r="L1926">
        <v>2</v>
      </c>
    </row>
    <row r="1927" spans="1:12" x14ac:dyDescent="0.35">
      <c r="A1927" t="s">
        <v>4200</v>
      </c>
      <c r="B1927" t="s">
        <v>4201</v>
      </c>
      <c r="C1927" t="s">
        <v>4202</v>
      </c>
      <c r="E1927">
        <v>-3.3287317369274501</v>
      </c>
      <c r="F1927">
        <f t="shared" si="30"/>
        <v>2.2193724323270358</v>
      </c>
      <c r="G1927">
        <v>6.0343093093621703E-3</v>
      </c>
      <c r="H1927">
        <v>36</v>
      </c>
      <c r="I1927">
        <v>7</v>
      </c>
      <c r="J1927">
        <v>26</v>
      </c>
      <c r="K1927">
        <v>2</v>
      </c>
      <c r="L1927">
        <v>2</v>
      </c>
    </row>
    <row r="1928" spans="1:12" x14ac:dyDescent="0.35">
      <c r="A1928" t="s">
        <v>3711</v>
      </c>
      <c r="B1928" t="s">
        <v>3712</v>
      </c>
      <c r="C1928" t="s">
        <v>3713</v>
      </c>
      <c r="E1928">
        <v>-3.3303183497189299</v>
      </c>
      <c r="F1928">
        <f t="shared" si="30"/>
        <v>2.510722808750613</v>
      </c>
      <c r="G1928">
        <v>3.0851564429452099E-3</v>
      </c>
      <c r="H1928">
        <v>18</v>
      </c>
      <c r="I1928">
        <v>18</v>
      </c>
      <c r="J1928">
        <v>17</v>
      </c>
      <c r="K1928">
        <v>3</v>
      </c>
      <c r="L1928">
        <v>0</v>
      </c>
    </row>
    <row r="1929" spans="1:12" x14ac:dyDescent="0.35">
      <c r="A1929" t="s">
        <v>3981</v>
      </c>
      <c r="B1929" t="s">
        <v>3982</v>
      </c>
      <c r="C1929" t="s">
        <v>3983</v>
      </c>
      <c r="E1929">
        <v>-3.3409364195965501</v>
      </c>
      <c r="F1929">
        <f t="shared" si="30"/>
        <v>2.3388923150350873</v>
      </c>
      <c r="G1929">
        <v>4.5825549881866297E-3</v>
      </c>
      <c r="H1929">
        <v>21</v>
      </c>
      <c r="I1929">
        <v>9</v>
      </c>
      <c r="J1929">
        <v>23</v>
      </c>
      <c r="K1929">
        <v>1</v>
      </c>
      <c r="L1929">
        <v>2</v>
      </c>
    </row>
    <row r="1930" spans="1:12" x14ac:dyDescent="0.35">
      <c r="A1930" t="s">
        <v>5630</v>
      </c>
      <c r="B1930" t="s">
        <v>5631</v>
      </c>
      <c r="C1930" t="s">
        <v>5632</v>
      </c>
      <c r="E1930">
        <v>-3.3472781753006098</v>
      </c>
      <c r="F1930">
        <f t="shared" si="30"/>
        <v>1.6516284514713135</v>
      </c>
      <c r="G1930">
        <v>2.2303424405452601E-2</v>
      </c>
      <c r="H1930">
        <v>10</v>
      </c>
      <c r="I1930">
        <v>6</v>
      </c>
      <c r="J1930">
        <v>21</v>
      </c>
      <c r="K1930">
        <v>2</v>
      </c>
      <c r="L1930">
        <v>0</v>
      </c>
    </row>
    <row r="1931" spans="1:12" x14ac:dyDescent="0.35">
      <c r="A1931" t="s">
        <v>6178</v>
      </c>
      <c r="B1931" t="s">
        <v>6179</v>
      </c>
      <c r="C1931" t="s">
        <v>6180</v>
      </c>
      <c r="E1931">
        <v>-3.3488045928728498</v>
      </c>
      <c r="F1931">
        <f t="shared" si="30"/>
        <v>1.4893284217648535</v>
      </c>
      <c r="G1931">
        <v>3.2409443826504E-2</v>
      </c>
      <c r="H1931">
        <v>10</v>
      </c>
      <c r="I1931">
        <v>23</v>
      </c>
      <c r="J1931">
        <v>4</v>
      </c>
      <c r="K1931">
        <v>2</v>
      </c>
      <c r="L1931">
        <v>0</v>
      </c>
    </row>
    <row r="1932" spans="1:12" x14ac:dyDescent="0.35">
      <c r="A1932" t="s">
        <v>5738</v>
      </c>
      <c r="B1932" t="s">
        <v>5739</v>
      </c>
      <c r="C1932" t="s">
        <v>5740</v>
      </c>
      <c r="E1932">
        <v>-3.3566395266017199</v>
      </c>
      <c r="F1932">
        <f t="shared" si="30"/>
        <v>1.6066142250265141</v>
      </c>
      <c r="G1932">
        <v>2.4739207028404899E-2</v>
      </c>
      <c r="H1932">
        <v>5</v>
      </c>
      <c r="I1932">
        <v>8</v>
      </c>
      <c r="J1932">
        <v>41</v>
      </c>
      <c r="K1932">
        <v>2</v>
      </c>
      <c r="L1932">
        <v>1</v>
      </c>
    </row>
    <row r="1933" spans="1:12" x14ac:dyDescent="0.35">
      <c r="A1933" t="s">
        <v>3020</v>
      </c>
      <c r="B1933" t="s">
        <v>3021</v>
      </c>
      <c r="C1933" t="s">
        <v>3022</v>
      </c>
      <c r="E1933">
        <v>-3.3586358512282701</v>
      </c>
      <c r="F1933">
        <f t="shared" si="30"/>
        <v>3.0941383625748071</v>
      </c>
      <c r="G1933">
        <v>8.0512189525998497E-4</v>
      </c>
      <c r="H1933">
        <v>113</v>
      </c>
      <c r="I1933">
        <v>44</v>
      </c>
      <c r="J1933">
        <v>198</v>
      </c>
      <c r="K1933">
        <v>10</v>
      </c>
      <c r="L1933">
        <v>11</v>
      </c>
    </row>
    <row r="1934" spans="1:12" x14ac:dyDescent="0.35">
      <c r="A1934" t="s">
        <v>2670</v>
      </c>
      <c r="B1934" t="s">
        <v>2671</v>
      </c>
      <c r="C1934" t="s">
        <v>2672</v>
      </c>
      <c r="E1934">
        <v>-3.3594422068552601</v>
      </c>
      <c r="F1934">
        <f t="shared" si="30"/>
        <v>3.4092357343038548</v>
      </c>
      <c r="G1934">
        <v>3.8973038426534E-4</v>
      </c>
      <c r="H1934">
        <v>39</v>
      </c>
      <c r="I1934">
        <v>55</v>
      </c>
      <c r="J1934">
        <v>78</v>
      </c>
      <c r="K1934">
        <v>7</v>
      </c>
      <c r="L1934">
        <v>3</v>
      </c>
    </row>
    <row r="1935" spans="1:12" x14ac:dyDescent="0.35">
      <c r="A1935" t="s">
        <v>1998</v>
      </c>
      <c r="B1935" t="s">
        <v>1999</v>
      </c>
      <c r="C1935" t="s">
        <v>2000</v>
      </c>
      <c r="E1935">
        <v>-3.3616187787453802</v>
      </c>
      <c r="F1935">
        <f t="shared" si="30"/>
        <v>4.1833197540849607</v>
      </c>
      <c r="G1935">
        <v>6.55662349937966E-5</v>
      </c>
      <c r="H1935">
        <v>5249</v>
      </c>
      <c r="I1935">
        <v>3979</v>
      </c>
      <c r="J1935">
        <v>2275</v>
      </c>
      <c r="K1935">
        <v>613</v>
      </c>
      <c r="L1935">
        <v>60</v>
      </c>
    </row>
    <row r="1936" spans="1:12" x14ac:dyDescent="0.35">
      <c r="A1936" t="s">
        <v>4275</v>
      </c>
      <c r="B1936" t="s">
        <v>4276</v>
      </c>
      <c r="C1936" t="s">
        <v>4277</v>
      </c>
      <c r="E1936">
        <v>-3.3686425641489999</v>
      </c>
      <c r="F1936">
        <f t="shared" si="30"/>
        <v>2.1840349492479803</v>
      </c>
      <c r="G1936">
        <v>6.5458349524591597E-3</v>
      </c>
      <c r="H1936">
        <v>71</v>
      </c>
      <c r="I1936">
        <v>22</v>
      </c>
      <c r="J1936">
        <v>11</v>
      </c>
      <c r="K1936">
        <v>2</v>
      </c>
      <c r="L1936">
        <v>4</v>
      </c>
    </row>
    <row r="1937" spans="1:12" x14ac:dyDescent="0.35">
      <c r="A1937" t="s">
        <v>2759</v>
      </c>
      <c r="B1937" t="s">
        <v>2760</v>
      </c>
      <c r="C1937" t="s">
        <v>2761</v>
      </c>
      <c r="E1937">
        <v>-3.3705039398007601</v>
      </c>
      <c r="F1937">
        <f t="shared" si="30"/>
        <v>3.2979337134742135</v>
      </c>
      <c r="G1937">
        <v>5.0357746413525796E-4</v>
      </c>
      <c r="H1937">
        <v>159</v>
      </c>
      <c r="I1937">
        <v>146</v>
      </c>
      <c r="J1937">
        <v>114</v>
      </c>
      <c r="K1937">
        <v>3</v>
      </c>
      <c r="L1937">
        <v>22</v>
      </c>
    </row>
    <row r="1938" spans="1:12" x14ac:dyDescent="0.35">
      <c r="A1938" t="s">
        <v>4677</v>
      </c>
      <c r="B1938" t="s">
        <v>4678</v>
      </c>
      <c r="C1938" t="s">
        <v>4679</v>
      </c>
      <c r="E1938">
        <v>-3.3880925486637099</v>
      </c>
      <c r="F1938">
        <f t="shared" si="30"/>
        <v>2.0111479235113494</v>
      </c>
      <c r="G1938">
        <v>9.7465760648571802E-3</v>
      </c>
      <c r="H1938">
        <v>10</v>
      </c>
      <c r="I1938">
        <v>13</v>
      </c>
      <c r="J1938">
        <v>15</v>
      </c>
      <c r="K1938">
        <v>2</v>
      </c>
      <c r="L1938">
        <v>0</v>
      </c>
    </row>
    <row r="1939" spans="1:12" x14ac:dyDescent="0.35">
      <c r="A1939" t="s">
        <v>342</v>
      </c>
      <c r="B1939" t="s">
        <v>343</v>
      </c>
      <c r="C1939" t="s">
        <v>344</v>
      </c>
      <c r="E1939">
        <v>-3.3984703669798799</v>
      </c>
      <c r="F1939">
        <f t="shared" si="30"/>
        <v>10.484233298118687</v>
      </c>
      <c r="G1939" s="1">
        <v>3.2791909133711097E-11</v>
      </c>
      <c r="H1939">
        <v>7093</v>
      </c>
      <c r="I1939">
        <v>3400</v>
      </c>
      <c r="J1939">
        <v>7579</v>
      </c>
      <c r="K1939">
        <v>292</v>
      </c>
      <c r="L1939">
        <v>770</v>
      </c>
    </row>
    <row r="1940" spans="1:12" x14ac:dyDescent="0.35">
      <c r="A1940" t="s">
        <v>93</v>
      </c>
      <c r="B1940" t="s">
        <v>94</v>
      </c>
      <c r="C1940" t="s">
        <v>95</v>
      </c>
      <c r="E1940">
        <v>-3.4113548092895698</v>
      </c>
      <c r="F1940">
        <f t="shared" si="30"/>
        <v>18.203162493455238</v>
      </c>
      <c r="G1940" s="1">
        <v>6.26379457811934E-19</v>
      </c>
      <c r="H1940">
        <v>1021</v>
      </c>
      <c r="I1940">
        <v>1343</v>
      </c>
      <c r="J1940">
        <v>1717</v>
      </c>
      <c r="K1940">
        <v>135</v>
      </c>
      <c r="L1940">
        <v>99</v>
      </c>
    </row>
    <row r="1941" spans="1:12" x14ac:dyDescent="0.35">
      <c r="A1941" t="s">
        <v>3515</v>
      </c>
      <c r="B1941" t="s">
        <v>3516</v>
      </c>
      <c r="E1941">
        <v>-3.4387427716155399</v>
      </c>
      <c r="F1941">
        <f t="shared" si="30"/>
        <v>2.6728814096743854</v>
      </c>
      <c r="G1941">
        <v>2.1238243234629299E-3</v>
      </c>
      <c r="H1941">
        <v>16</v>
      </c>
      <c r="I1941">
        <v>14</v>
      </c>
      <c r="J1941">
        <v>27</v>
      </c>
      <c r="K1941">
        <v>2</v>
      </c>
      <c r="L1941">
        <v>1</v>
      </c>
    </row>
    <row r="1942" spans="1:12" x14ac:dyDescent="0.35">
      <c r="A1942" t="s">
        <v>3005</v>
      </c>
      <c r="B1942" t="s">
        <v>3006</v>
      </c>
      <c r="C1942" t="s">
        <v>3007</v>
      </c>
      <c r="E1942">
        <v>-3.4394800773926302</v>
      </c>
      <c r="F1942">
        <f t="shared" si="30"/>
        <v>3.1039936591887214</v>
      </c>
      <c r="G1942">
        <v>7.8705728085020103E-4</v>
      </c>
      <c r="H1942">
        <v>35</v>
      </c>
      <c r="I1942">
        <v>24</v>
      </c>
      <c r="J1942">
        <v>69</v>
      </c>
      <c r="K1942">
        <v>4</v>
      </c>
      <c r="L1942">
        <v>3</v>
      </c>
    </row>
    <row r="1943" spans="1:12" x14ac:dyDescent="0.35">
      <c r="A1943" t="s">
        <v>3407</v>
      </c>
      <c r="B1943" t="s">
        <v>3408</v>
      </c>
      <c r="C1943" t="s">
        <v>3409</v>
      </c>
      <c r="E1943">
        <v>-3.4483495783546099</v>
      </c>
      <c r="F1943">
        <f t="shared" si="30"/>
        <v>2.7391967173339706</v>
      </c>
      <c r="G1943">
        <v>1.8230697405165E-3</v>
      </c>
      <c r="H1943">
        <v>159</v>
      </c>
      <c r="I1943">
        <v>128</v>
      </c>
      <c r="J1943">
        <v>97</v>
      </c>
      <c r="K1943">
        <v>20</v>
      </c>
      <c r="L1943">
        <v>1</v>
      </c>
    </row>
    <row r="1944" spans="1:12" x14ac:dyDescent="0.35">
      <c r="A1944" t="s">
        <v>1750</v>
      </c>
      <c r="B1944" t="s">
        <v>1751</v>
      </c>
      <c r="C1944" t="s">
        <v>1752</v>
      </c>
      <c r="E1944">
        <v>-3.4558912333209699</v>
      </c>
      <c r="F1944">
        <f t="shared" si="30"/>
        <v>4.5535498247235768</v>
      </c>
      <c r="G1944">
        <v>2.7954400004681901E-5</v>
      </c>
      <c r="H1944">
        <v>232</v>
      </c>
      <c r="I1944">
        <v>270</v>
      </c>
      <c r="J1944">
        <v>157</v>
      </c>
      <c r="K1944">
        <v>9</v>
      </c>
      <c r="L1944">
        <v>28</v>
      </c>
    </row>
    <row r="1945" spans="1:12" x14ac:dyDescent="0.35">
      <c r="A1945" t="s">
        <v>1421</v>
      </c>
      <c r="B1945" t="s">
        <v>1422</v>
      </c>
      <c r="C1945" t="s">
        <v>1423</v>
      </c>
      <c r="E1945">
        <v>-3.45771938504067</v>
      </c>
      <c r="F1945">
        <f t="shared" si="30"/>
        <v>5.1667163899461812</v>
      </c>
      <c r="G1945">
        <v>6.8121407097556497E-6</v>
      </c>
      <c r="H1945">
        <v>146</v>
      </c>
      <c r="I1945">
        <v>380</v>
      </c>
      <c r="J1945">
        <v>630</v>
      </c>
      <c r="K1945">
        <v>36</v>
      </c>
      <c r="L1945">
        <v>28</v>
      </c>
    </row>
    <row r="1946" spans="1:12" x14ac:dyDescent="0.35">
      <c r="A1946" t="s">
        <v>2243</v>
      </c>
      <c r="B1946" t="s">
        <v>2244</v>
      </c>
      <c r="C1946" t="s">
        <v>2245</v>
      </c>
      <c r="E1946">
        <v>-3.4600480007826899</v>
      </c>
      <c r="F1946">
        <f t="shared" si="30"/>
        <v>3.8411927900903207</v>
      </c>
      <c r="G1946">
        <v>1.4414753161119201E-4</v>
      </c>
      <c r="H1946">
        <v>54</v>
      </c>
      <c r="I1946">
        <v>61</v>
      </c>
      <c r="J1946">
        <v>51</v>
      </c>
      <c r="K1946">
        <v>6</v>
      </c>
      <c r="L1946">
        <v>3</v>
      </c>
    </row>
    <row r="1947" spans="1:12" x14ac:dyDescent="0.35">
      <c r="A1947" t="s">
        <v>2180</v>
      </c>
      <c r="B1947" t="s">
        <v>2181</v>
      </c>
      <c r="C1947" t="s">
        <v>2182</v>
      </c>
      <c r="E1947">
        <v>-3.4646297847623799</v>
      </c>
      <c r="F1947">
        <f t="shared" si="30"/>
        <v>3.920119265308871</v>
      </c>
      <c r="G1947">
        <v>1.20193431586538E-4</v>
      </c>
      <c r="H1947">
        <v>85</v>
      </c>
      <c r="I1947">
        <v>140</v>
      </c>
      <c r="J1947">
        <v>68</v>
      </c>
      <c r="K1947">
        <v>10</v>
      </c>
      <c r="L1947">
        <v>6</v>
      </c>
    </row>
    <row r="1948" spans="1:12" x14ac:dyDescent="0.35">
      <c r="A1948" t="s">
        <v>6501</v>
      </c>
      <c r="B1948" t="s">
        <v>6502</v>
      </c>
      <c r="C1948" t="s">
        <v>6503</v>
      </c>
      <c r="E1948">
        <v>-3.4667684500131402</v>
      </c>
      <c r="F1948">
        <f t="shared" si="30"/>
        <v>1.3857238971564354</v>
      </c>
      <c r="G1948">
        <v>4.1141119276619301E-2</v>
      </c>
      <c r="H1948">
        <v>8</v>
      </c>
      <c r="I1948">
        <v>4</v>
      </c>
      <c r="J1948">
        <v>10</v>
      </c>
      <c r="K1948">
        <v>1</v>
      </c>
      <c r="L1948">
        <v>0</v>
      </c>
    </row>
    <row r="1949" spans="1:12" x14ac:dyDescent="0.35">
      <c r="A1949" t="s">
        <v>2300</v>
      </c>
      <c r="B1949" t="s">
        <v>2301</v>
      </c>
      <c r="C1949" t="s">
        <v>2302</v>
      </c>
      <c r="E1949">
        <v>-3.47023888408674</v>
      </c>
      <c r="F1949">
        <f t="shared" si="30"/>
        <v>3.7780123063937432</v>
      </c>
      <c r="G1949">
        <v>1.6671999692384701E-4</v>
      </c>
      <c r="H1949">
        <v>48</v>
      </c>
      <c r="I1949">
        <v>48</v>
      </c>
      <c r="J1949">
        <v>70</v>
      </c>
      <c r="K1949">
        <v>3</v>
      </c>
      <c r="L1949">
        <v>6</v>
      </c>
    </row>
    <row r="1950" spans="1:12" x14ac:dyDescent="0.35">
      <c r="A1950" t="s">
        <v>4459</v>
      </c>
      <c r="B1950" t="s">
        <v>4460</v>
      </c>
      <c r="C1950" t="s">
        <v>4461</v>
      </c>
      <c r="E1950">
        <v>-3.4744518703418801</v>
      </c>
      <c r="F1950">
        <f t="shared" si="30"/>
        <v>2.1006847215746909</v>
      </c>
      <c r="G1950">
        <v>7.9307685998173099E-3</v>
      </c>
      <c r="H1950">
        <v>10</v>
      </c>
      <c r="I1950">
        <v>12</v>
      </c>
      <c r="J1950">
        <v>18</v>
      </c>
      <c r="K1950">
        <v>0</v>
      </c>
      <c r="L1950">
        <v>2</v>
      </c>
    </row>
    <row r="1951" spans="1:12" x14ac:dyDescent="0.35">
      <c r="A1951" t="s">
        <v>6324</v>
      </c>
      <c r="B1951" t="s">
        <v>6325</v>
      </c>
      <c r="C1951" t="s">
        <v>6326</v>
      </c>
      <c r="E1951">
        <v>-3.4754523238128998</v>
      </c>
      <c r="F1951">
        <f t="shared" si="30"/>
        <v>1.4463321438318484</v>
      </c>
      <c r="G1951">
        <v>3.57822673429617E-2</v>
      </c>
      <c r="H1951">
        <v>6</v>
      </c>
      <c r="I1951">
        <v>6</v>
      </c>
      <c r="J1951">
        <v>10</v>
      </c>
      <c r="K1951">
        <v>0</v>
      </c>
      <c r="L1951">
        <v>1</v>
      </c>
    </row>
    <row r="1952" spans="1:12" x14ac:dyDescent="0.35">
      <c r="A1952" t="s">
        <v>4566</v>
      </c>
      <c r="B1952" t="s">
        <v>4567</v>
      </c>
      <c r="C1952" t="s">
        <v>4568</v>
      </c>
      <c r="E1952">
        <v>-3.4767820053517302</v>
      </c>
      <c r="F1952">
        <f t="shared" si="30"/>
        <v>2.0592032480130316</v>
      </c>
      <c r="G1952">
        <v>8.7256291699914501E-3</v>
      </c>
      <c r="H1952">
        <v>19</v>
      </c>
      <c r="I1952">
        <v>11</v>
      </c>
      <c r="J1952">
        <v>10</v>
      </c>
      <c r="K1952">
        <v>0</v>
      </c>
      <c r="L1952">
        <v>2</v>
      </c>
    </row>
    <row r="1953" spans="1:12" x14ac:dyDescent="0.35">
      <c r="A1953" t="s">
        <v>4436</v>
      </c>
      <c r="B1953" t="s">
        <v>4437</v>
      </c>
      <c r="C1953" t="s">
        <v>4438</v>
      </c>
      <c r="E1953">
        <v>-3.4774306399602901</v>
      </c>
      <c r="F1953">
        <f t="shared" si="30"/>
        <v>2.1061178502365272</v>
      </c>
      <c r="G1953">
        <v>7.8321707998520607E-3</v>
      </c>
      <c r="H1953">
        <v>152</v>
      </c>
      <c r="I1953">
        <v>22</v>
      </c>
      <c r="J1953">
        <v>27</v>
      </c>
      <c r="K1953">
        <v>2</v>
      </c>
      <c r="L1953">
        <v>9</v>
      </c>
    </row>
    <row r="1954" spans="1:12" x14ac:dyDescent="0.35">
      <c r="A1954" t="s">
        <v>714</v>
      </c>
      <c r="B1954" t="s">
        <v>715</v>
      </c>
      <c r="C1954" t="s">
        <v>716</v>
      </c>
      <c r="E1954">
        <v>-3.4790404355649298</v>
      </c>
      <c r="F1954">
        <f t="shared" si="30"/>
        <v>7.6551503618326722</v>
      </c>
      <c r="G1954" s="1">
        <v>2.2123286225568101E-8</v>
      </c>
      <c r="H1954">
        <v>1307</v>
      </c>
      <c r="I1954">
        <v>346</v>
      </c>
      <c r="J1954">
        <v>1437</v>
      </c>
      <c r="K1954">
        <v>77</v>
      </c>
      <c r="L1954">
        <v>93</v>
      </c>
    </row>
    <row r="1955" spans="1:12" x14ac:dyDescent="0.35">
      <c r="A1955" t="s">
        <v>5355</v>
      </c>
      <c r="B1955" t="s">
        <v>5356</v>
      </c>
      <c r="C1955" t="s">
        <v>5357</v>
      </c>
      <c r="E1955">
        <v>-3.4943097513909098</v>
      </c>
      <c r="F1955">
        <f t="shared" si="30"/>
        <v>1.7386553749604945</v>
      </c>
      <c r="G1955">
        <v>1.8253435898955301E-2</v>
      </c>
      <c r="H1955">
        <v>5</v>
      </c>
      <c r="I1955">
        <v>24</v>
      </c>
      <c r="J1955">
        <v>12</v>
      </c>
      <c r="K1955">
        <v>2</v>
      </c>
      <c r="L1955">
        <v>0</v>
      </c>
    </row>
    <row r="1956" spans="1:12" x14ac:dyDescent="0.35">
      <c r="A1956" t="s">
        <v>1511</v>
      </c>
      <c r="B1956" t="s">
        <v>1512</v>
      </c>
      <c r="C1956" t="s">
        <v>1513</v>
      </c>
      <c r="E1956">
        <v>-3.50301040578838</v>
      </c>
      <c r="F1956">
        <f t="shared" si="30"/>
        <v>4.9945189755927455</v>
      </c>
      <c r="G1956">
        <v>1.0127005000089799E-5</v>
      </c>
      <c r="H1956">
        <v>423</v>
      </c>
      <c r="I1956">
        <v>185</v>
      </c>
      <c r="J1956">
        <v>173</v>
      </c>
      <c r="K1956">
        <v>23</v>
      </c>
      <c r="L1956">
        <v>19</v>
      </c>
    </row>
    <row r="1957" spans="1:12" x14ac:dyDescent="0.35">
      <c r="A1957" t="s">
        <v>6142</v>
      </c>
      <c r="B1957" t="s">
        <v>6143</v>
      </c>
      <c r="C1957" t="s">
        <v>6144</v>
      </c>
      <c r="E1957">
        <v>-3.5315399887350098</v>
      </c>
      <c r="F1957">
        <f t="shared" si="30"/>
        <v>1.4992346461849404</v>
      </c>
      <c r="G1957">
        <v>3.1678554310810202E-2</v>
      </c>
      <c r="H1957">
        <v>10</v>
      </c>
      <c r="I1957">
        <v>8</v>
      </c>
      <c r="J1957">
        <v>5</v>
      </c>
      <c r="K1957">
        <v>1</v>
      </c>
      <c r="L1957">
        <v>0</v>
      </c>
    </row>
    <row r="1958" spans="1:12" x14ac:dyDescent="0.35">
      <c r="A1958" t="s">
        <v>2978</v>
      </c>
      <c r="B1958" t="s">
        <v>2979</v>
      </c>
      <c r="C1958" t="s">
        <v>2980</v>
      </c>
      <c r="E1958">
        <v>-3.5424135721416499</v>
      </c>
      <c r="F1958">
        <f t="shared" si="30"/>
        <v>3.1211212257169998</v>
      </c>
      <c r="G1958">
        <v>7.5662166782263201E-4</v>
      </c>
      <c r="H1958">
        <v>22</v>
      </c>
      <c r="I1958">
        <v>20</v>
      </c>
      <c r="J1958">
        <v>19</v>
      </c>
      <c r="K1958">
        <v>1</v>
      </c>
      <c r="L1958">
        <v>2</v>
      </c>
    </row>
    <row r="1959" spans="1:12" x14ac:dyDescent="0.35">
      <c r="A1959" t="s">
        <v>2106</v>
      </c>
      <c r="B1959" t="s">
        <v>2107</v>
      </c>
      <c r="C1959" t="s">
        <v>2108</v>
      </c>
      <c r="E1959">
        <v>-3.5459800792294902</v>
      </c>
      <c r="F1959">
        <f t="shared" si="30"/>
        <v>4.0248173128323002</v>
      </c>
      <c r="G1959">
        <v>9.4445808162568301E-5</v>
      </c>
      <c r="H1959">
        <v>213</v>
      </c>
      <c r="I1959">
        <v>225</v>
      </c>
      <c r="J1959">
        <v>321</v>
      </c>
      <c r="K1959">
        <v>34</v>
      </c>
      <c r="L1959">
        <v>5</v>
      </c>
    </row>
    <row r="1960" spans="1:12" x14ac:dyDescent="0.35">
      <c r="A1960" t="s">
        <v>989</v>
      </c>
      <c r="B1960" t="s">
        <v>990</v>
      </c>
      <c r="C1960" t="s">
        <v>991</v>
      </c>
      <c r="E1960">
        <v>-3.5545102830845599</v>
      </c>
      <c r="F1960">
        <f t="shared" si="30"/>
        <v>6.3230273136407664</v>
      </c>
      <c r="G1960" s="1">
        <v>4.7530533210835202E-7</v>
      </c>
      <c r="H1960">
        <v>1932</v>
      </c>
      <c r="I1960">
        <v>1082</v>
      </c>
      <c r="J1960">
        <v>1513</v>
      </c>
      <c r="K1960">
        <v>202</v>
      </c>
      <c r="L1960">
        <v>30</v>
      </c>
    </row>
    <row r="1961" spans="1:12" x14ac:dyDescent="0.35">
      <c r="A1961" t="s">
        <v>1250</v>
      </c>
      <c r="B1961" t="s">
        <v>1251</v>
      </c>
      <c r="C1961" t="s">
        <v>1252</v>
      </c>
      <c r="E1961">
        <v>-3.5693235612569101</v>
      </c>
      <c r="F1961">
        <f t="shared" si="30"/>
        <v>5.5311670967064934</v>
      </c>
      <c r="G1961">
        <v>2.94328897257467E-6</v>
      </c>
      <c r="H1961">
        <v>203</v>
      </c>
      <c r="I1961">
        <v>269</v>
      </c>
      <c r="J1961">
        <v>172</v>
      </c>
      <c r="K1961">
        <v>18</v>
      </c>
      <c r="L1961">
        <v>15</v>
      </c>
    </row>
    <row r="1962" spans="1:12" x14ac:dyDescent="0.35">
      <c r="A1962" t="s">
        <v>519</v>
      </c>
      <c r="B1962" t="s">
        <v>520</v>
      </c>
      <c r="C1962" t="s">
        <v>521</v>
      </c>
      <c r="E1962">
        <v>-3.5834043992423901</v>
      </c>
      <c r="F1962">
        <f t="shared" si="30"/>
        <v>8.8280066332368818</v>
      </c>
      <c r="G1962" s="1">
        <v>1.48591294688505E-9</v>
      </c>
      <c r="H1962">
        <v>328</v>
      </c>
      <c r="I1962">
        <v>342</v>
      </c>
      <c r="J1962">
        <v>431</v>
      </c>
      <c r="K1962">
        <v>30</v>
      </c>
      <c r="L1962">
        <v>26</v>
      </c>
    </row>
    <row r="1963" spans="1:12" x14ac:dyDescent="0.35">
      <c r="A1963" t="s">
        <v>4527</v>
      </c>
      <c r="B1963" t="s">
        <v>4528</v>
      </c>
      <c r="C1963" t="s">
        <v>4529</v>
      </c>
      <c r="E1963">
        <v>-3.6002648336749399</v>
      </c>
      <c r="F1963">
        <f t="shared" si="30"/>
        <v>2.0688618919004402</v>
      </c>
      <c r="G1963">
        <v>8.5337144781549804E-3</v>
      </c>
      <c r="H1963">
        <v>20</v>
      </c>
      <c r="I1963">
        <v>179</v>
      </c>
      <c r="J1963">
        <v>234</v>
      </c>
      <c r="K1963">
        <v>2</v>
      </c>
      <c r="L1963">
        <v>20</v>
      </c>
    </row>
    <row r="1964" spans="1:12" x14ac:dyDescent="0.35">
      <c r="A1964" t="s">
        <v>3565</v>
      </c>
      <c r="B1964" t="s">
        <v>3566</v>
      </c>
      <c r="C1964" t="s">
        <v>3567</v>
      </c>
      <c r="E1964">
        <v>-3.6019610109065399</v>
      </c>
      <c r="F1964">
        <f t="shared" si="30"/>
        <v>2.6429726220394443</v>
      </c>
      <c r="G1964">
        <v>2.2752408576256502E-3</v>
      </c>
      <c r="H1964">
        <v>382</v>
      </c>
      <c r="I1964">
        <v>69</v>
      </c>
      <c r="J1964">
        <v>115</v>
      </c>
      <c r="K1964">
        <v>24</v>
      </c>
      <c r="L1964">
        <v>4</v>
      </c>
    </row>
    <row r="1965" spans="1:12" x14ac:dyDescent="0.35">
      <c r="A1965" t="s">
        <v>3984</v>
      </c>
      <c r="B1965" t="s">
        <v>3985</v>
      </c>
      <c r="C1965" t="s">
        <v>3986</v>
      </c>
      <c r="E1965">
        <v>-3.6042993298113699</v>
      </c>
      <c r="F1965">
        <f t="shared" si="30"/>
        <v>2.3364070404133468</v>
      </c>
      <c r="G1965">
        <v>4.6088540943745098E-3</v>
      </c>
      <c r="H1965">
        <v>15</v>
      </c>
      <c r="I1965">
        <v>9</v>
      </c>
      <c r="J1965">
        <v>20</v>
      </c>
      <c r="K1965">
        <v>1</v>
      </c>
      <c r="L1965">
        <v>1</v>
      </c>
    </row>
    <row r="1966" spans="1:12" x14ac:dyDescent="0.35">
      <c r="A1966" t="s">
        <v>3860</v>
      </c>
      <c r="B1966" t="s">
        <v>3861</v>
      </c>
      <c r="C1966" t="s">
        <v>3862</v>
      </c>
      <c r="E1966">
        <v>-3.6055247803580102</v>
      </c>
      <c r="F1966">
        <f t="shared" si="30"/>
        <v>2.4258442169432852</v>
      </c>
      <c r="G1966">
        <v>3.75107530591806E-3</v>
      </c>
      <c r="H1966">
        <v>459</v>
      </c>
      <c r="I1966">
        <v>58</v>
      </c>
      <c r="J1966">
        <v>89</v>
      </c>
      <c r="K1966">
        <v>24</v>
      </c>
      <c r="L1966">
        <v>6</v>
      </c>
    </row>
    <row r="1967" spans="1:12" x14ac:dyDescent="0.35">
      <c r="A1967" t="s">
        <v>5472</v>
      </c>
      <c r="B1967" t="s">
        <v>5473</v>
      </c>
      <c r="C1967" t="s">
        <v>5474</v>
      </c>
      <c r="E1967">
        <v>-3.6224434480299399</v>
      </c>
      <c r="F1967">
        <f t="shared" si="30"/>
        <v>1.7051269267374876</v>
      </c>
      <c r="G1967">
        <v>1.9718463608377701E-2</v>
      </c>
      <c r="H1967">
        <v>1665</v>
      </c>
      <c r="I1967">
        <v>5198</v>
      </c>
      <c r="J1967">
        <v>1062</v>
      </c>
      <c r="K1967">
        <v>383</v>
      </c>
      <c r="L1967">
        <v>2</v>
      </c>
    </row>
    <row r="1968" spans="1:12" x14ac:dyDescent="0.35">
      <c r="A1968" t="s">
        <v>4866</v>
      </c>
      <c r="B1968" t="s">
        <v>4867</v>
      </c>
      <c r="C1968" t="s">
        <v>4868</v>
      </c>
      <c r="E1968">
        <v>-3.63515940045454</v>
      </c>
      <c r="F1968">
        <f t="shared" si="30"/>
        <v>1.9422873588740621</v>
      </c>
      <c r="G1968">
        <v>1.14212237859457E-2</v>
      </c>
      <c r="H1968">
        <v>21</v>
      </c>
      <c r="I1968">
        <v>386</v>
      </c>
      <c r="J1968">
        <v>45</v>
      </c>
      <c r="K1968">
        <v>13</v>
      </c>
      <c r="L1968">
        <v>9</v>
      </c>
    </row>
    <row r="1969" spans="1:12" x14ac:dyDescent="0.35">
      <c r="A1969" t="s">
        <v>3651</v>
      </c>
      <c r="B1969" t="s">
        <v>3652</v>
      </c>
      <c r="C1969" t="s">
        <v>3653</v>
      </c>
      <c r="E1969">
        <v>-3.6363994312019101</v>
      </c>
      <c r="F1969">
        <f t="shared" si="30"/>
        <v>2.5667301913409726</v>
      </c>
      <c r="G1969">
        <v>2.7118758816095001E-3</v>
      </c>
      <c r="H1969">
        <v>73</v>
      </c>
      <c r="I1969">
        <v>12</v>
      </c>
      <c r="J1969">
        <v>42</v>
      </c>
      <c r="K1969">
        <v>5</v>
      </c>
      <c r="L1969">
        <v>1</v>
      </c>
    </row>
    <row r="1970" spans="1:12" x14ac:dyDescent="0.35">
      <c r="A1970" t="s">
        <v>2004</v>
      </c>
      <c r="B1970" t="s">
        <v>2005</v>
      </c>
      <c r="C1970" t="s">
        <v>2006</v>
      </c>
      <c r="E1970">
        <v>-3.6376415150313899</v>
      </c>
      <c r="F1970">
        <f t="shared" si="30"/>
        <v>4.1702782353657675</v>
      </c>
      <c r="G1970">
        <v>6.7564997438171397E-5</v>
      </c>
      <c r="H1970">
        <v>92</v>
      </c>
      <c r="I1970">
        <v>60</v>
      </c>
      <c r="J1970">
        <v>77</v>
      </c>
      <c r="K1970">
        <v>8</v>
      </c>
      <c r="L1970">
        <v>3</v>
      </c>
    </row>
    <row r="1971" spans="1:12" x14ac:dyDescent="0.35">
      <c r="A1971" t="s">
        <v>2687</v>
      </c>
      <c r="B1971" t="s">
        <v>2688</v>
      </c>
      <c r="C1971" t="s">
        <v>2689</v>
      </c>
      <c r="E1971">
        <v>-3.6474704299630201</v>
      </c>
      <c r="F1971">
        <f t="shared" si="30"/>
        <v>3.3911020147818283</v>
      </c>
      <c r="G1971">
        <v>4.0634786776781902E-4</v>
      </c>
      <c r="H1971">
        <v>320</v>
      </c>
      <c r="I1971">
        <v>65</v>
      </c>
      <c r="J1971">
        <v>239</v>
      </c>
      <c r="K1971">
        <v>23</v>
      </c>
      <c r="L1971">
        <v>7</v>
      </c>
    </row>
    <row r="1972" spans="1:12" x14ac:dyDescent="0.35">
      <c r="A1972" t="s">
        <v>5720</v>
      </c>
      <c r="B1972" t="s">
        <v>5721</v>
      </c>
      <c r="C1972" t="s">
        <v>5722</v>
      </c>
      <c r="E1972">
        <v>-3.6495433482844102</v>
      </c>
      <c r="F1972">
        <f t="shared" si="30"/>
        <v>1.6193372711804783</v>
      </c>
      <c r="G1972">
        <v>2.40249630730257E-2</v>
      </c>
      <c r="H1972">
        <v>8</v>
      </c>
      <c r="I1972">
        <v>12</v>
      </c>
      <c r="J1972">
        <v>5</v>
      </c>
      <c r="K1972">
        <v>1</v>
      </c>
      <c r="L1972">
        <v>0</v>
      </c>
    </row>
    <row r="1973" spans="1:12" x14ac:dyDescent="0.35">
      <c r="A1973" t="s">
        <v>1822</v>
      </c>
      <c r="B1973" t="s">
        <v>1823</v>
      </c>
      <c r="C1973" t="s">
        <v>1824</v>
      </c>
      <c r="E1973">
        <v>-3.6551456896004502</v>
      </c>
      <c r="F1973">
        <f t="shared" si="30"/>
        <v>4.3970723663384303</v>
      </c>
      <c r="G1973">
        <v>4.0079992691041598E-5</v>
      </c>
      <c r="H1973">
        <v>1201</v>
      </c>
      <c r="I1973">
        <v>548</v>
      </c>
      <c r="J1973">
        <v>1862</v>
      </c>
      <c r="K1973">
        <v>156</v>
      </c>
      <c r="L1973">
        <v>16</v>
      </c>
    </row>
    <row r="1974" spans="1:12" x14ac:dyDescent="0.35">
      <c r="A1974" t="s">
        <v>183</v>
      </c>
      <c r="B1974" t="s">
        <v>184</v>
      </c>
      <c r="C1974" t="s">
        <v>185</v>
      </c>
      <c r="E1974">
        <v>-3.6558520088997501</v>
      </c>
      <c r="F1974">
        <f t="shared" si="30"/>
        <v>13.186239676475092</v>
      </c>
      <c r="G1974" s="1">
        <v>6.5126887554279706E-14</v>
      </c>
      <c r="H1974">
        <v>1502</v>
      </c>
      <c r="I1974">
        <v>751</v>
      </c>
      <c r="J1974">
        <v>1459</v>
      </c>
      <c r="K1974">
        <v>120</v>
      </c>
      <c r="L1974">
        <v>59</v>
      </c>
    </row>
    <row r="1975" spans="1:12" x14ac:dyDescent="0.35">
      <c r="A1975" t="s">
        <v>966</v>
      </c>
      <c r="B1975" t="s">
        <v>967</v>
      </c>
      <c r="C1975" t="s">
        <v>968</v>
      </c>
      <c r="E1975">
        <v>-3.6565457757747102</v>
      </c>
      <c r="F1975">
        <f t="shared" si="30"/>
        <v>6.4523441517788722</v>
      </c>
      <c r="G1975" s="1">
        <v>3.5290340462335299E-7</v>
      </c>
      <c r="H1975">
        <v>172</v>
      </c>
      <c r="I1975">
        <v>633</v>
      </c>
      <c r="J1975">
        <v>513</v>
      </c>
      <c r="K1975">
        <v>27</v>
      </c>
      <c r="L1975">
        <v>37</v>
      </c>
    </row>
    <row r="1976" spans="1:12" x14ac:dyDescent="0.35">
      <c r="A1976" t="s">
        <v>6584</v>
      </c>
      <c r="B1976" t="s">
        <v>6585</v>
      </c>
      <c r="C1976" t="s">
        <v>6586</v>
      </c>
      <c r="E1976">
        <v>-3.6576104444918198</v>
      </c>
      <c r="F1976">
        <f t="shared" si="30"/>
        <v>1.3611585388265737</v>
      </c>
      <c r="G1976">
        <v>4.35352919465989E-2</v>
      </c>
      <c r="H1976">
        <v>8</v>
      </c>
      <c r="I1976">
        <v>2</v>
      </c>
      <c r="J1976">
        <v>15</v>
      </c>
      <c r="K1976">
        <v>0</v>
      </c>
      <c r="L1976">
        <v>1</v>
      </c>
    </row>
    <row r="1977" spans="1:12" x14ac:dyDescent="0.35">
      <c r="A1977" t="s">
        <v>2711</v>
      </c>
      <c r="B1977" t="s">
        <v>2712</v>
      </c>
      <c r="C1977" t="s">
        <v>2713</v>
      </c>
      <c r="E1977">
        <v>-3.6592848921559402</v>
      </c>
      <c r="F1977">
        <f t="shared" si="30"/>
        <v>3.3484661134975409</v>
      </c>
      <c r="G1977">
        <v>4.48264025129906E-4</v>
      </c>
      <c r="H1977">
        <v>55</v>
      </c>
      <c r="I1977">
        <v>28</v>
      </c>
      <c r="J1977">
        <v>67</v>
      </c>
      <c r="K1977">
        <v>6</v>
      </c>
      <c r="L1977">
        <v>1</v>
      </c>
    </row>
    <row r="1978" spans="1:12" x14ac:dyDescent="0.35">
      <c r="A1978" t="s">
        <v>2637</v>
      </c>
      <c r="B1978" t="s">
        <v>2638</v>
      </c>
      <c r="C1978" t="s">
        <v>2639</v>
      </c>
      <c r="E1978">
        <v>-3.66869694915908</v>
      </c>
      <c r="F1978">
        <f t="shared" si="30"/>
        <v>3.4359344515025545</v>
      </c>
      <c r="G1978">
        <v>3.6649288560884299E-4</v>
      </c>
      <c r="H1978">
        <v>116</v>
      </c>
      <c r="I1978">
        <v>48</v>
      </c>
      <c r="J1978">
        <v>155</v>
      </c>
      <c r="K1978">
        <v>12</v>
      </c>
      <c r="L1978">
        <v>3</v>
      </c>
    </row>
    <row r="1979" spans="1:12" x14ac:dyDescent="0.35">
      <c r="A1979" t="s">
        <v>3395</v>
      </c>
      <c r="B1979" t="s">
        <v>3396</v>
      </c>
      <c r="C1979" t="s">
        <v>3397</v>
      </c>
      <c r="E1979">
        <v>-3.6701204870285502</v>
      </c>
      <c r="F1979">
        <f t="shared" si="30"/>
        <v>2.7469590496052518</v>
      </c>
      <c r="G1979">
        <v>1.7907747013882901E-3</v>
      </c>
      <c r="H1979">
        <v>10</v>
      </c>
      <c r="I1979">
        <v>34</v>
      </c>
      <c r="J1979">
        <v>23</v>
      </c>
      <c r="K1979">
        <v>2</v>
      </c>
      <c r="L1979">
        <v>1</v>
      </c>
    </row>
    <row r="1980" spans="1:12" x14ac:dyDescent="0.35">
      <c r="A1980" t="s">
        <v>2969</v>
      </c>
      <c r="B1980" t="s">
        <v>2970</v>
      </c>
      <c r="C1980" t="s">
        <v>2971</v>
      </c>
      <c r="E1980">
        <v>-3.6918641890143999</v>
      </c>
      <c r="F1980">
        <f t="shared" si="30"/>
        <v>3.126816157260687</v>
      </c>
      <c r="G1980">
        <v>7.4676480717376903E-4</v>
      </c>
      <c r="H1980">
        <v>14</v>
      </c>
      <c r="I1980">
        <v>28</v>
      </c>
      <c r="J1980">
        <v>26</v>
      </c>
      <c r="K1980">
        <v>2</v>
      </c>
      <c r="L1980">
        <v>1</v>
      </c>
    </row>
    <row r="1981" spans="1:12" x14ac:dyDescent="0.35">
      <c r="A1981" t="s">
        <v>5166</v>
      </c>
      <c r="B1981" t="s">
        <v>5167</v>
      </c>
      <c r="C1981" t="s">
        <v>5168</v>
      </c>
      <c r="E1981">
        <v>-3.6995081740756102</v>
      </c>
      <c r="F1981">
        <f t="shared" si="30"/>
        <v>1.7951423333206116</v>
      </c>
      <c r="G1981">
        <v>1.6027200378244899E-2</v>
      </c>
      <c r="H1981">
        <v>20431</v>
      </c>
      <c r="I1981">
        <v>14723</v>
      </c>
      <c r="J1981">
        <v>5300</v>
      </c>
      <c r="K1981">
        <v>1854</v>
      </c>
      <c r="L1981">
        <v>12</v>
      </c>
    </row>
    <row r="1982" spans="1:12" x14ac:dyDescent="0.35">
      <c r="A1982" t="s">
        <v>5558</v>
      </c>
      <c r="B1982" t="s">
        <v>5559</v>
      </c>
      <c r="C1982" t="s">
        <v>5560</v>
      </c>
      <c r="E1982">
        <v>-3.7052418752202598</v>
      </c>
      <c r="F1982">
        <f t="shared" si="30"/>
        <v>1.6719791764858791</v>
      </c>
      <c r="G1982">
        <v>2.1282410882553001E-2</v>
      </c>
      <c r="H1982">
        <v>8</v>
      </c>
      <c r="I1982">
        <v>13</v>
      </c>
      <c r="J1982">
        <v>5</v>
      </c>
      <c r="K1982">
        <v>1</v>
      </c>
      <c r="L1982">
        <v>0</v>
      </c>
    </row>
    <row r="1983" spans="1:12" x14ac:dyDescent="0.35">
      <c r="A1983" t="s">
        <v>5547</v>
      </c>
      <c r="B1983" t="s">
        <v>5548</v>
      </c>
      <c r="C1983" t="s">
        <v>5549</v>
      </c>
      <c r="E1983">
        <v>-3.7072456697160998</v>
      </c>
      <c r="F1983">
        <f t="shared" si="30"/>
        <v>1.6741638988057537</v>
      </c>
      <c r="G1983">
        <v>2.1175618357675001E-2</v>
      </c>
      <c r="H1983">
        <v>2</v>
      </c>
      <c r="I1983">
        <v>23</v>
      </c>
      <c r="J1983">
        <v>22</v>
      </c>
      <c r="K1983">
        <v>0</v>
      </c>
      <c r="L1983">
        <v>2</v>
      </c>
    </row>
    <row r="1984" spans="1:12" x14ac:dyDescent="0.35">
      <c r="A1984" t="s">
        <v>2345</v>
      </c>
      <c r="B1984" t="s">
        <v>2346</v>
      </c>
      <c r="E1984">
        <v>-3.7330463755923202</v>
      </c>
      <c r="F1984">
        <f t="shared" si="30"/>
        <v>3.7297226803813328</v>
      </c>
      <c r="G1984">
        <v>1.8632765558778899E-4</v>
      </c>
      <c r="H1984">
        <v>33</v>
      </c>
      <c r="I1984">
        <v>46</v>
      </c>
      <c r="J1984">
        <v>77</v>
      </c>
      <c r="K1984">
        <v>2</v>
      </c>
      <c r="L1984">
        <v>5</v>
      </c>
    </row>
    <row r="1985" spans="1:12" x14ac:dyDescent="0.35">
      <c r="A1985" t="s">
        <v>4629</v>
      </c>
      <c r="B1985" t="s">
        <v>4630</v>
      </c>
      <c r="C1985" t="s">
        <v>4631</v>
      </c>
      <c r="E1985">
        <v>-3.7380483108678102</v>
      </c>
      <c r="F1985">
        <f t="shared" si="30"/>
        <v>2.0279278927787132</v>
      </c>
      <c r="G1985">
        <v>9.3771768609419003E-3</v>
      </c>
      <c r="H1985">
        <v>108</v>
      </c>
      <c r="I1985">
        <v>22</v>
      </c>
      <c r="J1985">
        <v>586</v>
      </c>
      <c r="K1985">
        <v>7</v>
      </c>
      <c r="L1985">
        <v>26</v>
      </c>
    </row>
    <row r="1986" spans="1:12" x14ac:dyDescent="0.35">
      <c r="A1986" t="s">
        <v>582</v>
      </c>
      <c r="B1986" t="s">
        <v>583</v>
      </c>
      <c r="C1986" t="s">
        <v>584</v>
      </c>
      <c r="E1986">
        <v>-3.7393011062424799</v>
      </c>
      <c r="F1986">
        <f t="shared" si="30"/>
        <v>8.429121756836528</v>
      </c>
      <c r="G1986" s="1">
        <v>3.7228731883369599E-9</v>
      </c>
      <c r="H1986">
        <v>389</v>
      </c>
      <c r="I1986">
        <v>272</v>
      </c>
      <c r="J1986">
        <v>548</v>
      </c>
      <c r="K1986">
        <v>34</v>
      </c>
      <c r="L1986">
        <v>21</v>
      </c>
    </row>
    <row r="1987" spans="1:12" x14ac:dyDescent="0.35">
      <c r="A1987" t="s">
        <v>5783</v>
      </c>
      <c r="B1987" t="s">
        <v>5784</v>
      </c>
      <c r="C1987" t="s">
        <v>5785</v>
      </c>
      <c r="E1987">
        <v>-3.7464563131596398</v>
      </c>
      <c r="F1987">
        <f t="shared" ref="F1987:F2050" si="31">-LOG10(G1987)</f>
        <v>1.6011495884347411</v>
      </c>
      <c r="G1987">
        <v>2.5052461971546501E-2</v>
      </c>
      <c r="H1987">
        <v>1</v>
      </c>
      <c r="I1987">
        <v>89</v>
      </c>
      <c r="J1987">
        <v>24</v>
      </c>
      <c r="K1987">
        <v>2</v>
      </c>
      <c r="L1987">
        <v>3</v>
      </c>
    </row>
    <row r="1988" spans="1:12" x14ac:dyDescent="0.35">
      <c r="A1988" t="s">
        <v>2714</v>
      </c>
      <c r="B1988" t="s">
        <v>2715</v>
      </c>
      <c r="C1988" t="s">
        <v>2716</v>
      </c>
      <c r="E1988">
        <v>-3.7524412629819701</v>
      </c>
      <c r="F1988">
        <f t="shared" si="31"/>
        <v>3.3463299599192706</v>
      </c>
      <c r="G1988">
        <v>4.5047432176621602E-4</v>
      </c>
      <c r="H1988">
        <v>36</v>
      </c>
      <c r="I1988">
        <v>40</v>
      </c>
      <c r="J1988">
        <v>17</v>
      </c>
      <c r="K1988">
        <v>3</v>
      </c>
      <c r="L1988">
        <v>1</v>
      </c>
    </row>
    <row r="1989" spans="1:12" x14ac:dyDescent="0.35">
      <c r="A1989" t="s">
        <v>1241</v>
      </c>
      <c r="B1989" t="s">
        <v>1242</v>
      </c>
      <c r="C1989" t="s">
        <v>1243</v>
      </c>
      <c r="E1989">
        <v>-3.7583224008064602</v>
      </c>
      <c r="F1989">
        <f t="shared" si="31"/>
        <v>5.5427077641995446</v>
      </c>
      <c r="G1989">
        <v>2.86610591753806E-6</v>
      </c>
      <c r="H1989">
        <v>1067</v>
      </c>
      <c r="I1989">
        <v>273</v>
      </c>
      <c r="J1989">
        <v>565</v>
      </c>
      <c r="K1989">
        <v>69</v>
      </c>
      <c r="L1989">
        <v>16</v>
      </c>
    </row>
    <row r="1990" spans="1:12" x14ac:dyDescent="0.35">
      <c r="A1990" t="s">
        <v>4988</v>
      </c>
      <c r="B1990" t="s">
        <v>4989</v>
      </c>
      <c r="C1990" t="s">
        <v>4990</v>
      </c>
      <c r="E1990">
        <v>-3.7595668617137199</v>
      </c>
      <c r="F1990">
        <f t="shared" si="31"/>
        <v>1.8706380569457643</v>
      </c>
      <c r="G1990">
        <v>1.34698246789777E-2</v>
      </c>
      <c r="H1990">
        <v>11</v>
      </c>
      <c r="I1990">
        <v>9</v>
      </c>
      <c r="J1990">
        <v>7</v>
      </c>
      <c r="K1990">
        <v>1</v>
      </c>
      <c r="L1990">
        <v>0</v>
      </c>
    </row>
    <row r="1991" spans="1:12" x14ac:dyDescent="0.35">
      <c r="A1991" t="s">
        <v>1858</v>
      </c>
      <c r="B1991" t="s">
        <v>1859</v>
      </c>
      <c r="C1991" t="s">
        <v>1860</v>
      </c>
      <c r="E1991">
        <v>-3.7947076780689302</v>
      </c>
      <c r="F1991">
        <f t="shared" si="31"/>
        <v>4.3449141822294202</v>
      </c>
      <c r="G1991">
        <v>4.5194524116059399E-5</v>
      </c>
      <c r="H1991">
        <v>176</v>
      </c>
      <c r="I1991">
        <v>174</v>
      </c>
      <c r="J1991">
        <v>124</v>
      </c>
      <c r="K1991">
        <v>3</v>
      </c>
      <c r="L1991">
        <v>18</v>
      </c>
    </row>
    <row r="1992" spans="1:12" x14ac:dyDescent="0.35">
      <c r="A1992" t="s">
        <v>3631</v>
      </c>
      <c r="B1992" t="s">
        <v>3632</v>
      </c>
      <c r="C1992" t="s">
        <v>3633</v>
      </c>
      <c r="E1992">
        <v>-3.81017349725259</v>
      </c>
      <c r="F1992">
        <f t="shared" si="31"/>
        <v>2.5931998136463581</v>
      </c>
      <c r="G1992">
        <v>2.5515271057572602E-3</v>
      </c>
      <c r="H1992">
        <v>17</v>
      </c>
      <c r="I1992">
        <v>24</v>
      </c>
      <c r="J1992">
        <v>10</v>
      </c>
      <c r="K1992">
        <v>2</v>
      </c>
      <c r="L1992">
        <v>0</v>
      </c>
    </row>
    <row r="1993" spans="1:12" x14ac:dyDescent="0.35">
      <c r="A1993" t="s">
        <v>3529</v>
      </c>
      <c r="B1993" t="s">
        <v>3530</v>
      </c>
      <c r="C1993" t="s">
        <v>3531</v>
      </c>
      <c r="E1993">
        <v>-3.8183528686477901</v>
      </c>
      <c r="F1993">
        <f t="shared" si="31"/>
        <v>2.6670781893451116</v>
      </c>
      <c r="G1993">
        <v>2.1523941879109799E-3</v>
      </c>
      <c r="H1993">
        <v>55</v>
      </c>
      <c r="I1993">
        <v>794</v>
      </c>
      <c r="J1993">
        <v>894</v>
      </c>
      <c r="K1993">
        <v>66</v>
      </c>
      <c r="L1993">
        <v>8</v>
      </c>
    </row>
    <row r="1994" spans="1:12" x14ac:dyDescent="0.35">
      <c r="A1994" t="s">
        <v>2103</v>
      </c>
      <c r="B1994" t="s">
        <v>2104</v>
      </c>
      <c r="C1994" t="s">
        <v>2105</v>
      </c>
      <c r="E1994">
        <v>-3.81904704336156</v>
      </c>
      <c r="F1994">
        <f t="shared" si="31"/>
        <v>4.0285623387206364</v>
      </c>
      <c r="G1994">
        <v>9.3634880654444095E-5</v>
      </c>
      <c r="H1994">
        <v>166</v>
      </c>
      <c r="I1994">
        <v>168</v>
      </c>
      <c r="J1994">
        <v>138</v>
      </c>
      <c r="K1994">
        <v>18</v>
      </c>
      <c r="L1994">
        <v>2</v>
      </c>
    </row>
    <row r="1995" spans="1:12" x14ac:dyDescent="0.35">
      <c r="A1995" t="s">
        <v>4572</v>
      </c>
      <c r="B1995" t="s">
        <v>4573</v>
      </c>
      <c r="C1995" t="s">
        <v>4574</v>
      </c>
      <c r="E1995">
        <v>-3.8282953312257901</v>
      </c>
      <c r="F1995">
        <f t="shared" si="31"/>
        <v>2.0561426275443333</v>
      </c>
      <c r="G1995">
        <v>8.7873388263567196E-3</v>
      </c>
      <c r="H1995">
        <v>91</v>
      </c>
      <c r="I1995">
        <v>7</v>
      </c>
      <c r="J1995">
        <v>48</v>
      </c>
      <c r="K1995">
        <v>6</v>
      </c>
      <c r="L1995">
        <v>0</v>
      </c>
    </row>
    <row r="1996" spans="1:12" x14ac:dyDescent="0.35">
      <c r="A1996" t="s">
        <v>645</v>
      </c>
      <c r="B1996" t="s">
        <v>646</v>
      </c>
      <c r="C1996" t="s">
        <v>647</v>
      </c>
      <c r="E1996">
        <v>-3.8533583551268</v>
      </c>
      <c r="F1996">
        <f t="shared" si="31"/>
        <v>8.0118525916646863</v>
      </c>
      <c r="G1996" s="1">
        <v>9.7307744990826407E-9</v>
      </c>
      <c r="H1996">
        <v>317</v>
      </c>
      <c r="I1996">
        <v>433</v>
      </c>
      <c r="J1996">
        <v>1148</v>
      </c>
      <c r="K1996">
        <v>43</v>
      </c>
      <c r="L1996">
        <v>37</v>
      </c>
    </row>
    <row r="1997" spans="1:12" x14ac:dyDescent="0.35">
      <c r="A1997" t="s">
        <v>5810</v>
      </c>
      <c r="B1997" t="s">
        <v>5811</v>
      </c>
      <c r="C1997" t="s">
        <v>5812</v>
      </c>
      <c r="E1997">
        <v>-3.8565405817347398</v>
      </c>
      <c r="F1997">
        <f t="shared" si="31"/>
        <v>1.5867479921129206</v>
      </c>
      <c r="G1997">
        <v>2.58971521226323E-2</v>
      </c>
      <c r="H1997">
        <v>2</v>
      </c>
      <c r="I1997">
        <v>12</v>
      </c>
      <c r="J1997">
        <v>15</v>
      </c>
      <c r="K1997">
        <v>1</v>
      </c>
      <c r="L1997">
        <v>0</v>
      </c>
    </row>
    <row r="1998" spans="1:12" x14ac:dyDescent="0.35">
      <c r="A1998" t="s">
        <v>3506</v>
      </c>
      <c r="B1998" t="s">
        <v>3507</v>
      </c>
      <c r="C1998" t="s">
        <v>3508</v>
      </c>
      <c r="E1998">
        <v>-3.8576412129322901</v>
      </c>
      <c r="F1998">
        <f t="shared" si="31"/>
        <v>2.6768150610051396</v>
      </c>
      <c r="G1998">
        <v>2.1046744988658401E-3</v>
      </c>
      <c r="H1998">
        <v>29</v>
      </c>
      <c r="I1998">
        <v>7</v>
      </c>
      <c r="J1998">
        <v>40</v>
      </c>
      <c r="K1998">
        <v>1</v>
      </c>
      <c r="L1998">
        <v>2</v>
      </c>
    </row>
    <row r="1999" spans="1:12" x14ac:dyDescent="0.35">
      <c r="A1999" t="s">
        <v>5553</v>
      </c>
      <c r="B1999" t="s">
        <v>5554</v>
      </c>
      <c r="E1999">
        <v>-3.8610509729995899</v>
      </c>
      <c r="F1999">
        <f t="shared" si="31"/>
        <v>1.6724517019109604</v>
      </c>
      <c r="G1999">
        <v>2.1259267573633899E-2</v>
      </c>
      <c r="H1999">
        <v>18</v>
      </c>
      <c r="I1999">
        <v>4</v>
      </c>
      <c r="J1999">
        <v>7</v>
      </c>
      <c r="K1999">
        <v>1</v>
      </c>
      <c r="L1999">
        <v>0</v>
      </c>
    </row>
    <row r="2000" spans="1:12" x14ac:dyDescent="0.35">
      <c r="A2000" t="s">
        <v>4704</v>
      </c>
      <c r="B2000" t="s">
        <v>4705</v>
      </c>
      <c r="C2000" t="s">
        <v>4706</v>
      </c>
      <c r="E2000">
        <v>-3.8611800093926401</v>
      </c>
      <c r="F2000">
        <f t="shared" si="31"/>
        <v>1.9973173720830959</v>
      </c>
      <c r="G2000">
        <v>1.0061960959278599E-2</v>
      </c>
      <c r="H2000">
        <v>13</v>
      </c>
      <c r="I2000">
        <v>7</v>
      </c>
      <c r="J2000">
        <v>9</v>
      </c>
      <c r="K2000">
        <v>1</v>
      </c>
      <c r="L2000">
        <v>0</v>
      </c>
    </row>
    <row r="2001" spans="1:12" x14ac:dyDescent="0.35">
      <c r="A2001" t="s">
        <v>4902</v>
      </c>
      <c r="B2001" t="s">
        <v>4903</v>
      </c>
      <c r="C2001" t="s">
        <v>4904</v>
      </c>
      <c r="E2001">
        <v>-3.8641148277031201</v>
      </c>
      <c r="F2001">
        <f t="shared" si="31"/>
        <v>1.921316816863307</v>
      </c>
      <c r="G2001">
        <v>1.19862459015202E-2</v>
      </c>
      <c r="H2001">
        <v>98</v>
      </c>
      <c r="I2001">
        <v>3</v>
      </c>
      <c r="J2001">
        <v>48</v>
      </c>
      <c r="K2001">
        <v>5</v>
      </c>
      <c r="L2001">
        <v>1</v>
      </c>
    </row>
    <row r="2002" spans="1:12" x14ac:dyDescent="0.35">
      <c r="A2002" t="s">
        <v>2532</v>
      </c>
      <c r="B2002" t="s">
        <v>2533</v>
      </c>
      <c r="C2002" t="s">
        <v>2534</v>
      </c>
      <c r="E2002">
        <v>-3.8644972009879401</v>
      </c>
      <c r="F2002">
        <f t="shared" si="31"/>
        <v>3.5591652506551847</v>
      </c>
      <c r="G2002">
        <v>2.7595276459621798E-4</v>
      </c>
      <c r="H2002">
        <v>134</v>
      </c>
      <c r="I2002">
        <v>305</v>
      </c>
      <c r="J2002">
        <v>127</v>
      </c>
      <c r="K2002">
        <v>2</v>
      </c>
      <c r="L2002">
        <v>22</v>
      </c>
    </row>
    <row r="2003" spans="1:12" x14ac:dyDescent="0.35">
      <c r="A2003" t="s">
        <v>3212</v>
      </c>
      <c r="B2003" t="s">
        <v>3213</v>
      </c>
      <c r="C2003" t="s">
        <v>3214</v>
      </c>
      <c r="E2003">
        <v>-3.8704245995745401</v>
      </c>
      <c r="F2003">
        <f t="shared" si="31"/>
        <v>2.9091458398179499</v>
      </c>
      <c r="G2003">
        <v>1.2326908155518199E-3</v>
      </c>
      <c r="H2003">
        <v>34</v>
      </c>
      <c r="I2003">
        <v>9</v>
      </c>
      <c r="J2003">
        <v>34</v>
      </c>
      <c r="K2003">
        <v>2</v>
      </c>
      <c r="L2003">
        <v>1</v>
      </c>
    </row>
    <row r="2004" spans="1:12" x14ac:dyDescent="0.35">
      <c r="A2004" t="s">
        <v>4899</v>
      </c>
      <c r="B2004" t="s">
        <v>4900</v>
      </c>
      <c r="C2004" t="s">
        <v>4901</v>
      </c>
      <c r="E2004">
        <v>-3.8898220962980901</v>
      </c>
      <c r="F2004">
        <f t="shared" si="31"/>
        <v>1.9250651317004843</v>
      </c>
      <c r="G2004">
        <v>1.1883239995984399E-2</v>
      </c>
      <c r="H2004">
        <v>35</v>
      </c>
      <c r="I2004">
        <v>3</v>
      </c>
      <c r="J2004">
        <v>16</v>
      </c>
      <c r="K2004">
        <v>2</v>
      </c>
      <c r="L2004">
        <v>0</v>
      </c>
    </row>
    <row r="2005" spans="1:12" x14ac:dyDescent="0.35">
      <c r="A2005" t="s">
        <v>2915</v>
      </c>
      <c r="B2005" t="s">
        <v>2916</v>
      </c>
      <c r="C2005" t="s">
        <v>2917</v>
      </c>
      <c r="E2005">
        <v>-3.8938969814844402</v>
      </c>
      <c r="F2005">
        <f t="shared" si="31"/>
        <v>3.1754234099783227</v>
      </c>
      <c r="G2005">
        <v>6.6769264154589595E-4</v>
      </c>
      <c r="H2005">
        <v>22</v>
      </c>
      <c r="I2005">
        <v>14</v>
      </c>
      <c r="J2005">
        <v>42</v>
      </c>
      <c r="K2005">
        <v>1</v>
      </c>
      <c r="L2005">
        <v>2</v>
      </c>
    </row>
    <row r="2006" spans="1:12" x14ac:dyDescent="0.35">
      <c r="A2006" t="s">
        <v>4032</v>
      </c>
      <c r="B2006" t="s">
        <v>4033</v>
      </c>
      <c r="C2006" t="s">
        <v>4034</v>
      </c>
      <c r="E2006">
        <v>-3.9031967900890798</v>
      </c>
      <c r="F2006">
        <f t="shared" si="31"/>
        <v>2.3211155227306772</v>
      </c>
      <c r="G2006">
        <v>4.7740226732538599E-3</v>
      </c>
      <c r="H2006">
        <v>37</v>
      </c>
      <c r="I2006">
        <v>6</v>
      </c>
      <c r="J2006">
        <v>59</v>
      </c>
      <c r="K2006">
        <v>0</v>
      </c>
      <c r="L2006">
        <v>4</v>
      </c>
    </row>
    <row r="2007" spans="1:12" x14ac:dyDescent="0.35">
      <c r="A2007" t="s">
        <v>3158</v>
      </c>
      <c r="B2007" t="s">
        <v>3159</v>
      </c>
      <c r="C2007" t="s">
        <v>3160</v>
      </c>
      <c r="E2007">
        <v>-3.9256188097459099</v>
      </c>
      <c r="F2007">
        <f t="shared" si="31"/>
        <v>2.9605782347513099</v>
      </c>
      <c r="G2007">
        <v>1.0950192784469901E-3</v>
      </c>
      <c r="H2007">
        <v>23</v>
      </c>
      <c r="I2007">
        <v>22</v>
      </c>
      <c r="J2007">
        <v>10</v>
      </c>
      <c r="K2007">
        <v>1</v>
      </c>
      <c r="L2007">
        <v>1</v>
      </c>
    </row>
    <row r="2008" spans="1:12" x14ac:dyDescent="0.35">
      <c r="A2008" t="s">
        <v>114</v>
      </c>
      <c r="B2008" t="s">
        <v>115</v>
      </c>
      <c r="C2008" t="s">
        <v>116</v>
      </c>
      <c r="E2008">
        <v>-3.9265744270899301</v>
      </c>
      <c r="F2008">
        <f t="shared" si="31"/>
        <v>16.989461142190077</v>
      </c>
      <c r="G2008" s="1">
        <v>1.02456344739881E-17</v>
      </c>
      <c r="H2008">
        <v>722</v>
      </c>
      <c r="I2008">
        <v>1517</v>
      </c>
      <c r="J2008">
        <v>1526</v>
      </c>
      <c r="K2008">
        <v>86</v>
      </c>
      <c r="L2008">
        <v>65</v>
      </c>
    </row>
    <row r="2009" spans="1:12" x14ac:dyDescent="0.35">
      <c r="A2009" t="s">
        <v>1205</v>
      </c>
      <c r="B2009" t="s">
        <v>1206</v>
      </c>
      <c r="C2009" t="s">
        <v>1207</v>
      </c>
      <c r="E2009">
        <v>-3.93896155480373</v>
      </c>
      <c r="F2009">
        <f t="shared" si="31"/>
        <v>5.6529291035885949</v>
      </c>
      <c r="G2009">
        <v>2.22367286454511E-6</v>
      </c>
      <c r="H2009">
        <v>285</v>
      </c>
      <c r="I2009">
        <v>177</v>
      </c>
      <c r="J2009">
        <v>261</v>
      </c>
      <c r="K2009">
        <v>6</v>
      </c>
      <c r="L2009">
        <v>23</v>
      </c>
    </row>
    <row r="2010" spans="1:12" x14ac:dyDescent="0.35">
      <c r="A2010" t="s">
        <v>2237</v>
      </c>
      <c r="B2010" t="s">
        <v>2238</v>
      </c>
      <c r="C2010" t="s">
        <v>2239</v>
      </c>
      <c r="E2010">
        <v>-3.9393925041266602</v>
      </c>
      <c r="F2010">
        <f t="shared" si="31"/>
        <v>3.8625169177729211</v>
      </c>
      <c r="G2010">
        <v>1.3724074983650201E-4</v>
      </c>
      <c r="H2010">
        <v>377</v>
      </c>
      <c r="I2010">
        <v>148</v>
      </c>
      <c r="J2010">
        <v>340</v>
      </c>
      <c r="K2010">
        <v>2</v>
      </c>
      <c r="L2010">
        <v>33</v>
      </c>
    </row>
    <row r="2011" spans="1:12" x14ac:dyDescent="0.35">
      <c r="A2011" t="s">
        <v>1391</v>
      </c>
      <c r="B2011" t="s">
        <v>1392</v>
      </c>
      <c r="C2011" t="s">
        <v>1393</v>
      </c>
      <c r="E2011">
        <v>-3.9483631802416199</v>
      </c>
      <c r="F2011">
        <f t="shared" si="31"/>
        <v>5.2388019578262766</v>
      </c>
      <c r="G2011">
        <v>5.7702953404238198E-6</v>
      </c>
      <c r="H2011">
        <v>125</v>
      </c>
      <c r="I2011">
        <v>224</v>
      </c>
      <c r="J2011">
        <v>256</v>
      </c>
      <c r="K2011">
        <v>6</v>
      </c>
      <c r="L2011">
        <v>18</v>
      </c>
    </row>
    <row r="2012" spans="1:12" x14ac:dyDescent="0.35">
      <c r="A2012" t="s">
        <v>2852</v>
      </c>
      <c r="B2012" t="s">
        <v>2853</v>
      </c>
      <c r="C2012" t="s">
        <v>2854</v>
      </c>
      <c r="E2012">
        <v>-3.9532201636285</v>
      </c>
      <c r="F2012">
        <f t="shared" si="31"/>
        <v>3.2199785161842502</v>
      </c>
      <c r="G2012">
        <v>6.0258939441837497E-4</v>
      </c>
      <c r="H2012">
        <v>79</v>
      </c>
      <c r="I2012">
        <v>16</v>
      </c>
      <c r="J2012">
        <v>37</v>
      </c>
      <c r="K2012">
        <v>3</v>
      </c>
      <c r="L2012">
        <v>2</v>
      </c>
    </row>
    <row r="2013" spans="1:12" x14ac:dyDescent="0.35">
      <c r="A2013" t="s">
        <v>4659</v>
      </c>
      <c r="B2013" t="s">
        <v>4660</v>
      </c>
      <c r="C2013" t="s">
        <v>4661</v>
      </c>
      <c r="E2013">
        <v>-3.9635709208143299</v>
      </c>
      <c r="F2013">
        <f t="shared" si="31"/>
        <v>2.0185891172702051</v>
      </c>
      <c r="G2013">
        <v>9.5810009390052808E-3</v>
      </c>
      <c r="H2013">
        <v>13</v>
      </c>
      <c r="I2013">
        <v>5</v>
      </c>
      <c r="J2013">
        <v>13</v>
      </c>
      <c r="K2013">
        <v>0</v>
      </c>
      <c r="L2013">
        <v>1</v>
      </c>
    </row>
    <row r="2014" spans="1:12" x14ac:dyDescent="0.35">
      <c r="A2014" t="s">
        <v>3098</v>
      </c>
      <c r="B2014" t="s">
        <v>3099</v>
      </c>
      <c r="C2014" t="s">
        <v>3100</v>
      </c>
      <c r="E2014">
        <v>-3.9754435313375498</v>
      </c>
      <c r="F2014">
        <f t="shared" si="31"/>
        <v>3.0051472496759803</v>
      </c>
      <c r="G2014">
        <v>9.88217977692262E-4</v>
      </c>
      <c r="H2014">
        <v>44</v>
      </c>
      <c r="I2014">
        <v>12</v>
      </c>
      <c r="J2014">
        <v>26</v>
      </c>
      <c r="K2014">
        <v>0</v>
      </c>
      <c r="L2014">
        <v>3</v>
      </c>
    </row>
    <row r="2015" spans="1:12" x14ac:dyDescent="0.35">
      <c r="A2015" t="s">
        <v>1271</v>
      </c>
      <c r="B2015" t="s">
        <v>1272</v>
      </c>
      <c r="C2015" t="s">
        <v>1273</v>
      </c>
      <c r="E2015">
        <v>-3.9797788644015299</v>
      </c>
      <c r="F2015">
        <f t="shared" si="31"/>
        <v>5.477295622573199</v>
      </c>
      <c r="G2015">
        <v>3.3319952792293701E-6</v>
      </c>
      <c r="H2015">
        <v>1080</v>
      </c>
      <c r="I2015">
        <v>520</v>
      </c>
      <c r="J2015">
        <v>1107</v>
      </c>
      <c r="K2015">
        <v>94</v>
      </c>
      <c r="L2015">
        <v>9</v>
      </c>
    </row>
    <row r="2016" spans="1:12" x14ac:dyDescent="0.35">
      <c r="A2016" t="s">
        <v>105</v>
      </c>
      <c r="B2016" t="s">
        <v>106</v>
      </c>
      <c r="C2016" t="s">
        <v>107</v>
      </c>
      <c r="E2016">
        <v>-3.9886263880302302</v>
      </c>
      <c r="F2016">
        <f t="shared" si="31"/>
        <v>17.471556015674629</v>
      </c>
      <c r="G2016" s="1">
        <v>3.37632297730236E-18</v>
      </c>
      <c r="H2016">
        <v>2007</v>
      </c>
      <c r="I2016">
        <v>1554</v>
      </c>
      <c r="J2016">
        <v>1542</v>
      </c>
      <c r="K2016">
        <v>142</v>
      </c>
      <c r="L2016">
        <v>53</v>
      </c>
    </row>
    <row r="2017" spans="1:12" x14ac:dyDescent="0.35">
      <c r="A2017" t="s">
        <v>1962</v>
      </c>
      <c r="B2017" t="s">
        <v>1963</v>
      </c>
      <c r="C2017" t="s">
        <v>1964</v>
      </c>
      <c r="E2017">
        <v>-3.9933374391653298</v>
      </c>
      <c r="F2017">
        <f t="shared" si="31"/>
        <v>4.2046770442547752</v>
      </c>
      <c r="G2017">
        <v>6.2419883784450503E-5</v>
      </c>
      <c r="H2017">
        <v>36</v>
      </c>
      <c r="I2017">
        <v>43</v>
      </c>
      <c r="J2017">
        <v>31</v>
      </c>
      <c r="K2017">
        <v>3</v>
      </c>
      <c r="L2017">
        <v>1</v>
      </c>
    </row>
    <row r="2018" spans="1:12" x14ac:dyDescent="0.35">
      <c r="A2018" t="s">
        <v>4521</v>
      </c>
      <c r="B2018" t="s">
        <v>4522</v>
      </c>
      <c r="C2018" t="s">
        <v>4523</v>
      </c>
      <c r="E2018">
        <v>-3.99993841572413</v>
      </c>
      <c r="F2018">
        <f t="shared" si="31"/>
        <v>2.0752887705662726</v>
      </c>
      <c r="G2018">
        <v>8.40835868152617E-3</v>
      </c>
      <c r="H2018">
        <v>6</v>
      </c>
      <c r="I2018">
        <v>16</v>
      </c>
      <c r="J2018">
        <v>10</v>
      </c>
      <c r="K2018">
        <v>1</v>
      </c>
      <c r="L2018">
        <v>0</v>
      </c>
    </row>
    <row r="2019" spans="1:12" x14ac:dyDescent="0.35">
      <c r="A2019" t="s">
        <v>2273</v>
      </c>
      <c r="B2019" t="s">
        <v>2274</v>
      </c>
      <c r="C2019" t="s">
        <v>2275</v>
      </c>
      <c r="E2019">
        <v>-4.0133270465718001</v>
      </c>
      <c r="F2019">
        <f t="shared" si="31"/>
        <v>3.806674146578608</v>
      </c>
      <c r="G2019">
        <v>1.5607230823182599E-4</v>
      </c>
      <c r="H2019">
        <v>24</v>
      </c>
      <c r="I2019">
        <v>39</v>
      </c>
      <c r="J2019">
        <v>22</v>
      </c>
      <c r="K2019">
        <v>2</v>
      </c>
      <c r="L2019">
        <v>1</v>
      </c>
    </row>
    <row r="2020" spans="1:12" x14ac:dyDescent="0.35">
      <c r="A2020" t="s">
        <v>2909</v>
      </c>
      <c r="B2020" t="s">
        <v>2910</v>
      </c>
      <c r="C2020" t="s">
        <v>2911</v>
      </c>
      <c r="E2020">
        <v>-4.01672623502437</v>
      </c>
      <c r="F2020">
        <f t="shared" si="31"/>
        <v>3.1762139006972032</v>
      </c>
      <c r="G2020">
        <v>6.6647843136903302E-4</v>
      </c>
      <c r="H2020">
        <v>144</v>
      </c>
      <c r="I2020">
        <v>206</v>
      </c>
      <c r="J2020">
        <v>23</v>
      </c>
      <c r="K2020">
        <v>5</v>
      </c>
      <c r="L2020">
        <v>9</v>
      </c>
    </row>
    <row r="2021" spans="1:12" x14ac:dyDescent="0.35">
      <c r="A2021" t="s">
        <v>2801</v>
      </c>
      <c r="B2021" t="s">
        <v>2802</v>
      </c>
      <c r="C2021" t="s">
        <v>2803</v>
      </c>
      <c r="E2021">
        <v>-4.0209873550358903</v>
      </c>
      <c r="F2021">
        <f t="shared" si="31"/>
        <v>3.2662683738509415</v>
      </c>
      <c r="G2021">
        <v>5.41666062449464E-4</v>
      </c>
      <c r="H2021">
        <v>32</v>
      </c>
      <c r="I2021">
        <v>105</v>
      </c>
      <c r="J2021">
        <v>29</v>
      </c>
      <c r="K2021">
        <v>5</v>
      </c>
      <c r="L2021">
        <v>1</v>
      </c>
    </row>
    <row r="2022" spans="1:12" x14ac:dyDescent="0.35">
      <c r="A2022" t="s">
        <v>1463</v>
      </c>
      <c r="B2022" t="s">
        <v>1464</v>
      </c>
      <c r="C2022" t="s">
        <v>1465</v>
      </c>
      <c r="E2022">
        <v>-4.03063135769845</v>
      </c>
      <c r="F2022">
        <f t="shared" si="31"/>
        <v>5.0865069117411972</v>
      </c>
      <c r="G2022">
        <v>8.1939458251640704E-6</v>
      </c>
      <c r="H2022">
        <v>100</v>
      </c>
      <c r="I2022">
        <v>127</v>
      </c>
      <c r="J2022">
        <v>101</v>
      </c>
      <c r="K2022">
        <v>9</v>
      </c>
      <c r="L2022">
        <v>3</v>
      </c>
    </row>
    <row r="2023" spans="1:12" x14ac:dyDescent="0.35">
      <c r="A2023" t="s">
        <v>1594</v>
      </c>
      <c r="B2023" t="s">
        <v>1595</v>
      </c>
      <c r="C2023" t="s">
        <v>1596</v>
      </c>
      <c r="E2023">
        <v>-4.0464883935943003</v>
      </c>
      <c r="F2023">
        <f t="shared" si="31"/>
        <v>4.835577703789717</v>
      </c>
      <c r="G2023">
        <v>1.46023346169842E-5</v>
      </c>
      <c r="H2023">
        <v>113</v>
      </c>
      <c r="I2023">
        <v>86</v>
      </c>
      <c r="J2023">
        <v>106</v>
      </c>
      <c r="K2023">
        <v>9</v>
      </c>
      <c r="L2023">
        <v>2</v>
      </c>
    </row>
    <row r="2024" spans="1:12" x14ac:dyDescent="0.35">
      <c r="A2024" t="s">
        <v>4623</v>
      </c>
      <c r="B2024" t="s">
        <v>4624</v>
      </c>
      <c r="C2024" t="s">
        <v>4625</v>
      </c>
      <c r="E2024">
        <v>-4.0513386262289304</v>
      </c>
      <c r="F2024">
        <f t="shared" si="31"/>
        <v>2.0295897716439186</v>
      </c>
      <c r="G2024">
        <v>9.3413625593712392E-3</v>
      </c>
      <c r="H2024">
        <v>8</v>
      </c>
      <c r="I2024">
        <v>6</v>
      </c>
      <c r="J2024">
        <v>19</v>
      </c>
      <c r="K2024">
        <v>0</v>
      </c>
      <c r="L2024">
        <v>1</v>
      </c>
    </row>
    <row r="2025" spans="1:12" x14ac:dyDescent="0.35">
      <c r="A2025" t="s">
        <v>3374</v>
      </c>
      <c r="B2025" t="s">
        <v>3375</v>
      </c>
      <c r="C2025" t="s">
        <v>3376</v>
      </c>
      <c r="E2025">
        <v>-4.06887138228831</v>
      </c>
      <c r="F2025">
        <f t="shared" si="31"/>
        <v>2.7615679785840674</v>
      </c>
      <c r="G2025">
        <v>1.7315379780023601E-3</v>
      </c>
      <c r="H2025">
        <v>61</v>
      </c>
      <c r="I2025">
        <v>261</v>
      </c>
      <c r="J2025">
        <v>159</v>
      </c>
      <c r="K2025">
        <v>17</v>
      </c>
      <c r="L2025">
        <v>0</v>
      </c>
    </row>
    <row r="2026" spans="1:12" x14ac:dyDescent="0.35">
      <c r="A2026" t="s">
        <v>1660</v>
      </c>
      <c r="B2026" t="s">
        <v>1661</v>
      </c>
      <c r="C2026" t="s">
        <v>1662</v>
      </c>
      <c r="E2026">
        <v>-4.0840177713909798</v>
      </c>
      <c r="F2026">
        <f t="shared" si="31"/>
        <v>4.7029372945447001</v>
      </c>
      <c r="G2026">
        <v>1.9818131485398601E-5</v>
      </c>
      <c r="H2026">
        <v>544</v>
      </c>
      <c r="I2026">
        <v>518</v>
      </c>
      <c r="J2026">
        <v>1092</v>
      </c>
      <c r="K2026">
        <v>72</v>
      </c>
      <c r="L2026">
        <v>4</v>
      </c>
    </row>
    <row r="2027" spans="1:12" x14ac:dyDescent="0.35">
      <c r="A2027" t="s">
        <v>1502</v>
      </c>
      <c r="B2027" t="s">
        <v>1503</v>
      </c>
      <c r="C2027" t="s">
        <v>1504</v>
      </c>
      <c r="E2027">
        <v>-4.0858624170885403</v>
      </c>
      <c r="F2027">
        <f t="shared" si="31"/>
        <v>5.0332837755251454</v>
      </c>
      <c r="G2027">
        <v>9.2622441455803603E-6</v>
      </c>
      <c r="H2027">
        <v>1446</v>
      </c>
      <c r="I2027">
        <v>778</v>
      </c>
      <c r="J2027">
        <v>947</v>
      </c>
      <c r="K2027">
        <v>106</v>
      </c>
      <c r="L2027">
        <v>6</v>
      </c>
    </row>
    <row r="2028" spans="1:12" x14ac:dyDescent="0.35">
      <c r="A2028" t="s">
        <v>3269</v>
      </c>
      <c r="B2028" t="s">
        <v>3270</v>
      </c>
      <c r="C2028" t="s">
        <v>3271</v>
      </c>
      <c r="E2028">
        <v>-4.0908862416417602</v>
      </c>
      <c r="F2028">
        <f t="shared" si="31"/>
        <v>2.8555750674982736</v>
      </c>
      <c r="G2028">
        <v>1.3945205948946899E-3</v>
      </c>
      <c r="H2028">
        <v>35</v>
      </c>
      <c r="I2028">
        <v>17</v>
      </c>
      <c r="J2028">
        <v>10</v>
      </c>
      <c r="K2028">
        <v>2</v>
      </c>
      <c r="L2028">
        <v>0</v>
      </c>
    </row>
    <row r="2029" spans="1:12" x14ac:dyDescent="0.35">
      <c r="A2029" t="s">
        <v>1849</v>
      </c>
      <c r="B2029" t="s">
        <v>1850</v>
      </c>
      <c r="C2029" t="s">
        <v>1851</v>
      </c>
      <c r="E2029">
        <v>-4.1229510501577904</v>
      </c>
      <c r="F2029">
        <f t="shared" si="31"/>
        <v>4.3654833148074559</v>
      </c>
      <c r="G2029">
        <v>4.3103911781135203E-5</v>
      </c>
      <c r="H2029">
        <v>54</v>
      </c>
      <c r="I2029">
        <v>126</v>
      </c>
      <c r="J2029">
        <v>224</v>
      </c>
      <c r="K2029">
        <v>6</v>
      </c>
      <c r="L2029">
        <v>8</v>
      </c>
    </row>
    <row r="2030" spans="1:12" x14ac:dyDescent="0.35">
      <c r="A2030" t="s">
        <v>3925</v>
      </c>
      <c r="B2030" t="s">
        <v>3926</v>
      </c>
      <c r="C2030" t="s">
        <v>3927</v>
      </c>
      <c r="E2030">
        <v>-4.1295132291409002</v>
      </c>
      <c r="F2030">
        <f t="shared" si="31"/>
        <v>2.3834983150543687</v>
      </c>
      <c r="G2030">
        <v>4.1352491870981301E-3</v>
      </c>
      <c r="H2030">
        <v>16</v>
      </c>
      <c r="I2030">
        <v>9</v>
      </c>
      <c r="J2030">
        <v>10</v>
      </c>
      <c r="K2030">
        <v>1</v>
      </c>
      <c r="L2030">
        <v>0</v>
      </c>
    </row>
    <row r="2031" spans="1:12" x14ac:dyDescent="0.35">
      <c r="A2031" t="s">
        <v>1568</v>
      </c>
      <c r="B2031" t="s">
        <v>1569</v>
      </c>
      <c r="C2031" t="s">
        <v>1570</v>
      </c>
      <c r="E2031">
        <v>-4.1296783867183704</v>
      </c>
      <c r="F2031">
        <f t="shared" si="31"/>
        <v>4.8885965970274192</v>
      </c>
      <c r="G2031">
        <v>1.29241920523935E-5</v>
      </c>
      <c r="H2031">
        <v>56</v>
      </c>
      <c r="I2031">
        <v>65</v>
      </c>
      <c r="J2031">
        <v>114</v>
      </c>
      <c r="K2031">
        <v>4</v>
      </c>
      <c r="L2031">
        <v>4</v>
      </c>
    </row>
    <row r="2032" spans="1:12" x14ac:dyDescent="0.35">
      <c r="A2032" t="s">
        <v>45</v>
      </c>
      <c r="B2032" t="s">
        <v>46</v>
      </c>
      <c r="C2032" t="s">
        <v>47</v>
      </c>
      <c r="E2032">
        <v>-4.13219180153735</v>
      </c>
      <c r="F2032">
        <f t="shared" si="31"/>
        <v>28.391603393290964</v>
      </c>
      <c r="G2032" s="1">
        <v>4.0587902337823903E-29</v>
      </c>
      <c r="H2032">
        <v>1544</v>
      </c>
      <c r="I2032">
        <v>1043</v>
      </c>
      <c r="J2032">
        <v>1451</v>
      </c>
      <c r="K2032">
        <v>70</v>
      </c>
      <c r="L2032">
        <v>71</v>
      </c>
    </row>
    <row r="2033" spans="1:12" x14ac:dyDescent="0.35">
      <c r="A2033" t="s">
        <v>5154</v>
      </c>
      <c r="B2033" t="s">
        <v>5155</v>
      </c>
      <c r="C2033" t="s">
        <v>5156</v>
      </c>
      <c r="E2033">
        <v>-4.1373213614932096</v>
      </c>
      <c r="F2033">
        <f t="shared" si="31"/>
        <v>1.8006324732539218</v>
      </c>
      <c r="G2033">
        <v>1.5825867551488699E-2</v>
      </c>
      <c r="H2033">
        <v>14</v>
      </c>
      <c r="I2033">
        <v>2</v>
      </c>
      <c r="J2033">
        <v>19</v>
      </c>
      <c r="K2033">
        <v>0</v>
      </c>
      <c r="L2033">
        <v>1</v>
      </c>
    </row>
    <row r="2034" spans="1:12" x14ac:dyDescent="0.35">
      <c r="A2034" t="s">
        <v>2577</v>
      </c>
      <c r="B2034" t="s">
        <v>2578</v>
      </c>
      <c r="C2034" t="s">
        <v>2579</v>
      </c>
      <c r="E2034">
        <v>-4.1688268362187202</v>
      </c>
      <c r="F2034">
        <f t="shared" si="31"/>
        <v>3.4814179080291332</v>
      </c>
      <c r="G2034">
        <v>3.3005178964127E-4</v>
      </c>
      <c r="H2034">
        <v>14</v>
      </c>
      <c r="I2034">
        <v>25</v>
      </c>
      <c r="J2034">
        <v>26</v>
      </c>
      <c r="K2034">
        <v>0</v>
      </c>
      <c r="L2034">
        <v>2</v>
      </c>
    </row>
    <row r="2035" spans="1:12" x14ac:dyDescent="0.35">
      <c r="A2035" t="s">
        <v>3919</v>
      </c>
      <c r="B2035" t="s">
        <v>3920</v>
      </c>
      <c r="C2035" t="s">
        <v>3921</v>
      </c>
      <c r="E2035">
        <v>-4.1766922353130198</v>
      </c>
      <c r="F2035">
        <f t="shared" si="31"/>
        <v>2.383711344794043</v>
      </c>
      <c r="G2035">
        <v>4.1332212657841797E-3</v>
      </c>
      <c r="H2035">
        <v>15</v>
      </c>
      <c r="I2035">
        <v>7</v>
      </c>
      <c r="J2035">
        <v>14</v>
      </c>
      <c r="K2035">
        <v>0</v>
      </c>
      <c r="L2035">
        <v>1</v>
      </c>
    </row>
    <row r="2036" spans="1:12" x14ac:dyDescent="0.35">
      <c r="A2036" t="s">
        <v>126</v>
      </c>
      <c r="B2036" t="s">
        <v>127</v>
      </c>
      <c r="C2036" t="s">
        <v>128</v>
      </c>
      <c r="E2036">
        <v>-4.1785455030010699</v>
      </c>
      <c r="F2036">
        <f t="shared" si="31"/>
        <v>16.693378116489974</v>
      </c>
      <c r="G2036" s="1">
        <v>2.0259180951950901E-17</v>
      </c>
      <c r="H2036">
        <v>535</v>
      </c>
      <c r="I2036">
        <v>876</v>
      </c>
      <c r="J2036">
        <v>699</v>
      </c>
      <c r="K2036">
        <v>41</v>
      </c>
      <c r="L2036">
        <v>30</v>
      </c>
    </row>
    <row r="2037" spans="1:12" x14ac:dyDescent="0.35">
      <c r="A2037" t="s">
        <v>516</v>
      </c>
      <c r="B2037" t="s">
        <v>517</v>
      </c>
      <c r="C2037" t="s">
        <v>518</v>
      </c>
      <c r="E2037">
        <v>-4.1903019400088004</v>
      </c>
      <c r="F2037">
        <f t="shared" si="31"/>
        <v>8.837622256170544</v>
      </c>
      <c r="G2037" s="1">
        <v>1.4533751952886699E-9</v>
      </c>
      <c r="H2037">
        <v>383</v>
      </c>
      <c r="I2037">
        <v>393</v>
      </c>
      <c r="J2037">
        <v>374</v>
      </c>
      <c r="K2037">
        <v>30</v>
      </c>
      <c r="L2037">
        <v>8</v>
      </c>
    </row>
    <row r="2038" spans="1:12" x14ac:dyDescent="0.35">
      <c r="A2038" t="s">
        <v>1965</v>
      </c>
      <c r="B2038" t="s">
        <v>1966</v>
      </c>
      <c r="C2038" t="s">
        <v>1967</v>
      </c>
      <c r="E2038">
        <v>-4.19852326342758</v>
      </c>
      <c r="F2038">
        <f t="shared" si="31"/>
        <v>4.2039542083340864</v>
      </c>
      <c r="G2038">
        <v>6.2523861396412503E-5</v>
      </c>
      <c r="H2038">
        <v>187</v>
      </c>
      <c r="I2038">
        <v>113</v>
      </c>
      <c r="J2038">
        <v>224</v>
      </c>
      <c r="K2038">
        <v>16</v>
      </c>
      <c r="L2038">
        <v>1</v>
      </c>
    </row>
    <row r="2039" spans="1:12" x14ac:dyDescent="0.35">
      <c r="A2039" t="s">
        <v>75</v>
      </c>
      <c r="B2039" t="s">
        <v>76</v>
      </c>
      <c r="C2039" t="s">
        <v>77</v>
      </c>
      <c r="E2039">
        <v>-4.2010085006414197</v>
      </c>
      <c r="F2039">
        <f t="shared" si="31"/>
        <v>22.271045626698008</v>
      </c>
      <c r="G2039" s="1">
        <v>5.35740370019082E-23</v>
      </c>
      <c r="H2039">
        <v>770</v>
      </c>
      <c r="I2039">
        <v>1142</v>
      </c>
      <c r="J2039">
        <v>1313</v>
      </c>
      <c r="K2039">
        <v>59</v>
      </c>
      <c r="L2039">
        <v>48</v>
      </c>
    </row>
    <row r="2040" spans="1:12" x14ac:dyDescent="0.35">
      <c r="A2040" t="s">
        <v>3729</v>
      </c>
      <c r="B2040" t="s">
        <v>3730</v>
      </c>
      <c r="C2040" t="s">
        <v>3731</v>
      </c>
      <c r="E2040">
        <v>-4.2164615731949899</v>
      </c>
      <c r="F2040">
        <f t="shared" si="31"/>
        <v>2.5036473778617623</v>
      </c>
      <c r="G2040">
        <v>3.1358308051837101E-3</v>
      </c>
      <c r="H2040">
        <v>17</v>
      </c>
      <c r="I2040">
        <v>10</v>
      </c>
      <c r="J2040">
        <v>10</v>
      </c>
      <c r="K2040">
        <v>0</v>
      </c>
      <c r="L2040">
        <v>1</v>
      </c>
    </row>
    <row r="2041" spans="1:12" x14ac:dyDescent="0.35">
      <c r="A2041" t="s">
        <v>2469</v>
      </c>
      <c r="B2041" t="s">
        <v>2470</v>
      </c>
      <c r="C2041" t="s">
        <v>2471</v>
      </c>
      <c r="E2041">
        <v>-4.2460070378508599</v>
      </c>
      <c r="F2041">
        <f t="shared" si="31"/>
        <v>3.6219687910281269</v>
      </c>
      <c r="G2041">
        <v>2.3879828803336601E-4</v>
      </c>
      <c r="H2041">
        <v>462</v>
      </c>
      <c r="I2041">
        <v>97</v>
      </c>
      <c r="J2041">
        <v>70</v>
      </c>
      <c r="K2041">
        <v>14</v>
      </c>
      <c r="L2041">
        <v>6</v>
      </c>
    </row>
    <row r="2042" spans="1:12" x14ac:dyDescent="0.35">
      <c r="A2042" t="s">
        <v>3969</v>
      </c>
      <c r="B2042" t="s">
        <v>3970</v>
      </c>
      <c r="C2042" t="s">
        <v>3971</v>
      </c>
      <c r="E2042">
        <v>-4.2472892404693097</v>
      </c>
      <c r="F2042">
        <f t="shared" si="31"/>
        <v>2.3493661120507996</v>
      </c>
      <c r="G2042">
        <v>4.4733603904306999E-3</v>
      </c>
      <c r="H2042">
        <v>20</v>
      </c>
      <c r="I2042">
        <v>11</v>
      </c>
      <c r="J2042">
        <v>7</v>
      </c>
      <c r="K2042">
        <v>1</v>
      </c>
      <c r="L2042">
        <v>0</v>
      </c>
    </row>
    <row r="2043" spans="1:12" x14ac:dyDescent="0.35">
      <c r="A2043" t="s">
        <v>4554</v>
      </c>
      <c r="B2043" t="s">
        <v>4555</v>
      </c>
      <c r="C2043" t="s">
        <v>4556</v>
      </c>
      <c r="E2043">
        <v>-4.2551016655050899</v>
      </c>
      <c r="F2043">
        <f t="shared" si="31"/>
        <v>2.0624470784707518</v>
      </c>
      <c r="G2043">
        <v>8.6606985301912204E-3</v>
      </c>
      <c r="H2043">
        <v>6</v>
      </c>
      <c r="I2043">
        <v>25</v>
      </c>
      <c r="J2043">
        <v>7</v>
      </c>
      <c r="K2043">
        <v>0</v>
      </c>
      <c r="L2043">
        <v>1</v>
      </c>
    </row>
    <row r="2044" spans="1:12" x14ac:dyDescent="0.35">
      <c r="A2044" t="s">
        <v>189</v>
      </c>
      <c r="B2044" t="s">
        <v>190</v>
      </c>
      <c r="C2044" t="s">
        <v>191</v>
      </c>
      <c r="E2044">
        <v>-4.2953183497736402</v>
      </c>
      <c r="F2044">
        <f t="shared" si="31"/>
        <v>13.014152766950849</v>
      </c>
      <c r="G2044" s="1">
        <v>9.6793731580161001E-14</v>
      </c>
      <c r="H2044">
        <v>404</v>
      </c>
      <c r="I2044">
        <v>380</v>
      </c>
      <c r="J2044">
        <v>534</v>
      </c>
      <c r="K2044">
        <v>18</v>
      </c>
      <c r="L2044">
        <v>23</v>
      </c>
    </row>
    <row r="2045" spans="1:12" x14ac:dyDescent="0.35">
      <c r="A2045" t="s">
        <v>3770</v>
      </c>
      <c r="B2045" t="s">
        <v>3771</v>
      </c>
      <c r="C2045" t="s">
        <v>3772</v>
      </c>
      <c r="E2045">
        <v>-4.3040466529563703</v>
      </c>
      <c r="F2045">
        <f t="shared" si="31"/>
        <v>2.4893033228371384</v>
      </c>
      <c r="G2045">
        <v>3.2411316900714301E-3</v>
      </c>
      <c r="H2045">
        <v>42</v>
      </c>
      <c r="I2045">
        <v>26</v>
      </c>
      <c r="J2045">
        <v>4</v>
      </c>
      <c r="K2045">
        <v>2</v>
      </c>
      <c r="L2045">
        <v>0</v>
      </c>
    </row>
    <row r="2046" spans="1:12" x14ac:dyDescent="0.35">
      <c r="A2046" t="s">
        <v>2294</v>
      </c>
      <c r="B2046" t="s">
        <v>2295</v>
      </c>
      <c r="C2046" t="s">
        <v>2296</v>
      </c>
      <c r="E2046">
        <v>-4.3310719045619201</v>
      </c>
      <c r="F2046">
        <f t="shared" si="31"/>
        <v>3.7877990443284455</v>
      </c>
      <c r="G2046">
        <v>1.63005011093074E-4</v>
      </c>
      <c r="H2046">
        <v>176</v>
      </c>
      <c r="I2046">
        <v>36</v>
      </c>
      <c r="J2046">
        <v>185</v>
      </c>
      <c r="K2046">
        <v>2</v>
      </c>
      <c r="L2046">
        <v>10</v>
      </c>
    </row>
    <row r="2047" spans="1:12" x14ac:dyDescent="0.35">
      <c r="A2047" t="s">
        <v>2246</v>
      </c>
      <c r="B2047" t="s">
        <v>2247</v>
      </c>
      <c r="C2047" t="s">
        <v>2248</v>
      </c>
      <c r="E2047">
        <v>-4.3440681447995297</v>
      </c>
      <c r="F2047">
        <f t="shared" si="31"/>
        <v>3.8385680418209653</v>
      </c>
      <c r="G2047">
        <v>1.4502135485285501E-4</v>
      </c>
      <c r="H2047">
        <v>262</v>
      </c>
      <c r="I2047">
        <v>32</v>
      </c>
      <c r="J2047">
        <v>143</v>
      </c>
      <c r="K2047">
        <v>6</v>
      </c>
      <c r="L2047">
        <v>7</v>
      </c>
    </row>
    <row r="2048" spans="1:12" x14ac:dyDescent="0.35">
      <c r="A2048" t="s">
        <v>3017</v>
      </c>
      <c r="B2048" t="s">
        <v>3018</v>
      </c>
      <c r="C2048" t="s">
        <v>3019</v>
      </c>
      <c r="E2048">
        <v>-4.3480167931887204</v>
      </c>
      <c r="F2048">
        <f t="shared" si="31"/>
        <v>3.0966339370383014</v>
      </c>
      <c r="G2048">
        <v>8.0050871240415304E-4</v>
      </c>
      <c r="H2048">
        <v>7</v>
      </c>
      <c r="I2048">
        <v>36</v>
      </c>
      <c r="J2048">
        <v>31</v>
      </c>
      <c r="K2048">
        <v>1</v>
      </c>
      <c r="L2048">
        <v>1</v>
      </c>
    </row>
    <row r="2049" spans="1:12" x14ac:dyDescent="0.35">
      <c r="A2049" t="s">
        <v>4239</v>
      </c>
      <c r="B2049" t="s">
        <v>4240</v>
      </c>
      <c r="C2049" t="s">
        <v>4241</v>
      </c>
      <c r="E2049">
        <v>-4.3540860224260802</v>
      </c>
      <c r="F2049">
        <f t="shared" si="31"/>
        <v>2.2028669513028443</v>
      </c>
      <c r="G2049">
        <v>6.2680586096417199E-3</v>
      </c>
      <c r="H2049">
        <v>73</v>
      </c>
      <c r="I2049">
        <v>7</v>
      </c>
      <c r="J2049">
        <v>291</v>
      </c>
      <c r="K2049">
        <v>2</v>
      </c>
      <c r="L2049">
        <v>9</v>
      </c>
    </row>
    <row r="2050" spans="1:12" x14ac:dyDescent="0.35">
      <c r="A2050" t="s">
        <v>876</v>
      </c>
      <c r="B2050" t="s">
        <v>877</v>
      </c>
      <c r="C2050" t="s">
        <v>878</v>
      </c>
      <c r="E2050">
        <v>-4.3552971553216899</v>
      </c>
      <c r="F2050">
        <f t="shared" si="31"/>
        <v>6.7906257367134133</v>
      </c>
      <c r="G2050" s="1">
        <v>1.61947505644427E-7</v>
      </c>
      <c r="H2050">
        <v>889</v>
      </c>
      <c r="I2050">
        <v>4815</v>
      </c>
      <c r="J2050">
        <v>1376</v>
      </c>
      <c r="K2050">
        <v>163</v>
      </c>
      <c r="L2050">
        <v>46</v>
      </c>
    </row>
    <row r="2051" spans="1:12" x14ac:dyDescent="0.35">
      <c r="A2051" t="s">
        <v>3428</v>
      </c>
      <c r="B2051" t="s">
        <v>3429</v>
      </c>
      <c r="C2051" t="s">
        <v>3430</v>
      </c>
      <c r="E2051">
        <v>-4.3553544506166801</v>
      </c>
      <c r="F2051">
        <f t="shared" ref="F2051:F2114" si="32">-LOG10(G2051)</f>
        <v>2.7225658684000265</v>
      </c>
      <c r="G2051">
        <v>1.8942361983184199E-3</v>
      </c>
      <c r="H2051">
        <v>14</v>
      </c>
      <c r="I2051">
        <v>18</v>
      </c>
      <c r="J2051">
        <v>9</v>
      </c>
      <c r="K2051">
        <v>1</v>
      </c>
      <c r="L2051">
        <v>0</v>
      </c>
    </row>
    <row r="2052" spans="1:12" x14ac:dyDescent="0.35">
      <c r="A2052" t="s">
        <v>2939</v>
      </c>
      <c r="B2052" t="s">
        <v>2940</v>
      </c>
      <c r="C2052" t="s">
        <v>2941</v>
      </c>
      <c r="E2052">
        <v>-4.3808629516915296</v>
      </c>
      <c r="F2052">
        <f t="shared" si="32"/>
        <v>3.1440291975165842</v>
      </c>
      <c r="G2052">
        <v>7.1774603575093E-4</v>
      </c>
      <c r="H2052">
        <v>39</v>
      </c>
      <c r="I2052">
        <v>8</v>
      </c>
      <c r="J2052">
        <v>63</v>
      </c>
      <c r="K2052">
        <v>2</v>
      </c>
      <c r="L2052">
        <v>1</v>
      </c>
    </row>
    <row r="2053" spans="1:12" x14ac:dyDescent="0.35">
      <c r="A2053" t="s">
        <v>4665</v>
      </c>
      <c r="B2053" t="s">
        <v>4666</v>
      </c>
      <c r="C2053" t="s">
        <v>4667</v>
      </c>
      <c r="E2053">
        <v>-4.3894854718591096</v>
      </c>
      <c r="F2053">
        <f t="shared" si="32"/>
        <v>2.0175303463800005</v>
      </c>
      <c r="G2053">
        <v>9.6043870527007802E-3</v>
      </c>
      <c r="H2053">
        <v>21</v>
      </c>
      <c r="I2053">
        <v>19</v>
      </c>
      <c r="J2053">
        <v>2</v>
      </c>
      <c r="K2053">
        <v>1</v>
      </c>
      <c r="L2053">
        <v>0</v>
      </c>
    </row>
    <row r="2054" spans="1:12" x14ac:dyDescent="0.35">
      <c r="A2054" t="s">
        <v>2034</v>
      </c>
      <c r="B2054" t="s">
        <v>2035</v>
      </c>
      <c r="C2054" t="s">
        <v>2036</v>
      </c>
      <c r="E2054">
        <v>-4.3952286192233201</v>
      </c>
      <c r="F2054">
        <f t="shared" si="32"/>
        <v>4.1267352611089123</v>
      </c>
      <c r="G2054">
        <v>7.4690392021429605E-5</v>
      </c>
      <c r="H2054">
        <v>1535</v>
      </c>
      <c r="I2054">
        <v>1615</v>
      </c>
      <c r="J2054">
        <v>822</v>
      </c>
      <c r="K2054">
        <v>111</v>
      </c>
      <c r="L2054">
        <v>2</v>
      </c>
    </row>
    <row r="2055" spans="1:12" x14ac:dyDescent="0.35">
      <c r="A2055" t="s">
        <v>3734</v>
      </c>
      <c r="B2055" t="s">
        <v>3735</v>
      </c>
      <c r="C2055" t="s">
        <v>3736</v>
      </c>
      <c r="E2055">
        <v>-4.3958500460731704</v>
      </c>
      <c r="F2055">
        <f t="shared" si="32"/>
        <v>2.501412583561025</v>
      </c>
      <c r="G2055">
        <v>3.15200876462466E-3</v>
      </c>
      <c r="H2055">
        <v>98</v>
      </c>
      <c r="I2055">
        <v>4</v>
      </c>
      <c r="J2055">
        <v>42</v>
      </c>
      <c r="K2055">
        <v>1</v>
      </c>
      <c r="L2055">
        <v>3</v>
      </c>
    </row>
    <row r="2056" spans="1:12" x14ac:dyDescent="0.35">
      <c r="A2056" t="s">
        <v>957</v>
      </c>
      <c r="B2056" t="s">
        <v>958</v>
      </c>
      <c r="C2056" t="s">
        <v>959</v>
      </c>
      <c r="E2056">
        <v>-4.3987933542200501</v>
      </c>
      <c r="F2056">
        <f t="shared" si="32"/>
        <v>6.4889444265391383</v>
      </c>
      <c r="G2056" s="1">
        <v>3.24381123352933E-7</v>
      </c>
      <c r="H2056">
        <v>1193</v>
      </c>
      <c r="I2056">
        <v>570</v>
      </c>
      <c r="J2056">
        <v>306</v>
      </c>
      <c r="K2056">
        <v>8</v>
      </c>
      <c r="L2056">
        <v>53</v>
      </c>
    </row>
    <row r="2057" spans="1:12" x14ac:dyDescent="0.35">
      <c r="A2057" t="s">
        <v>2822</v>
      </c>
      <c r="B2057" t="s">
        <v>2823</v>
      </c>
      <c r="C2057" t="s">
        <v>2824</v>
      </c>
      <c r="E2057">
        <v>-4.4005234147239696</v>
      </c>
      <c r="F2057">
        <f t="shared" si="32"/>
        <v>3.2569826587134689</v>
      </c>
      <c r="G2057">
        <v>5.5337220480934299E-4</v>
      </c>
      <c r="H2057">
        <v>25</v>
      </c>
      <c r="I2057">
        <v>42</v>
      </c>
      <c r="J2057">
        <v>10</v>
      </c>
      <c r="K2057">
        <v>2</v>
      </c>
      <c r="L2057">
        <v>0</v>
      </c>
    </row>
    <row r="2058" spans="1:12" x14ac:dyDescent="0.35">
      <c r="A2058" t="s">
        <v>2177</v>
      </c>
      <c r="B2058" t="s">
        <v>2178</v>
      </c>
      <c r="C2058" t="s">
        <v>2179</v>
      </c>
      <c r="E2058">
        <v>-4.4262117734984896</v>
      </c>
      <c r="F2058">
        <f t="shared" si="32"/>
        <v>3.9220180298982696</v>
      </c>
      <c r="G2058">
        <v>1.19669084920662E-4</v>
      </c>
      <c r="H2058">
        <v>37</v>
      </c>
      <c r="I2058">
        <v>16</v>
      </c>
      <c r="J2058">
        <v>25</v>
      </c>
      <c r="K2058">
        <v>1</v>
      </c>
      <c r="L2058">
        <v>1</v>
      </c>
    </row>
    <row r="2059" spans="1:12" x14ac:dyDescent="0.35">
      <c r="A2059" t="s">
        <v>2762</v>
      </c>
      <c r="B2059" t="s">
        <v>2763</v>
      </c>
      <c r="C2059" t="s">
        <v>2764</v>
      </c>
      <c r="E2059">
        <v>-4.4295824436974396</v>
      </c>
      <c r="F2059">
        <f t="shared" si="32"/>
        <v>3.2957081189956758</v>
      </c>
      <c r="G2059">
        <v>5.0616473133588598E-4</v>
      </c>
      <c r="H2059">
        <v>413</v>
      </c>
      <c r="I2059">
        <v>117</v>
      </c>
      <c r="J2059">
        <v>556</v>
      </c>
      <c r="K2059">
        <v>30</v>
      </c>
      <c r="L2059">
        <v>0</v>
      </c>
    </row>
    <row r="2060" spans="1:12" x14ac:dyDescent="0.35">
      <c r="A2060" t="s">
        <v>2786</v>
      </c>
      <c r="B2060" t="s">
        <v>2787</v>
      </c>
      <c r="C2060" t="s">
        <v>2788</v>
      </c>
      <c r="E2060">
        <v>-4.4324024617367703</v>
      </c>
      <c r="F2060">
        <f t="shared" si="32"/>
        <v>3.2698754056130239</v>
      </c>
      <c r="G2060">
        <v>5.3718588708336101E-4</v>
      </c>
      <c r="H2060">
        <v>214</v>
      </c>
      <c r="I2060">
        <v>25</v>
      </c>
      <c r="J2060">
        <v>116</v>
      </c>
      <c r="K2060">
        <v>1</v>
      </c>
      <c r="L2060">
        <v>9</v>
      </c>
    </row>
    <row r="2061" spans="1:12" x14ac:dyDescent="0.35">
      <c r="A2061" t="s">
        <v>3338</v>
      </c>
      <c r="B2061" t="s">
        <v>3339</v>
      </c>
      <c r="C2061" t="s">
        <v>3340</v>
      </c>
      <c r="E2061">
        <v>-4.4476505883766801</v>
      </c>
      <c r="F2061">
        <f t="shared" si="32"/>
        <v>2.7923506869475609</v>
      </c>
      <c r="G2061">
        <v>1.6130555101918399E-3</v>
      </c>
      <c r="H2061">
        <v>192</v>
      </c>
      <c r="I2061">
        <v>19</v>
      </c>
      <c r="J2061">
        <v>86</v>
      </c>
      <c r="K2061">
        <v>8</v>
      </c>
      <c r="L2061">
        <v>0</v>
      </c>
    </row>
    <row r="2062" spans="1:12" x14ac:dyDescent="0.35">
      <c r="A2062" t="s">
        <v>1565</v>
      </c>
      <c r="B2062" t="s">
        <v>1566</v>
      </c>
      <c r="C2062" t="s">
        <v>1567</v>
      </c>
      <c r="E2062">
        <v>-4.4640183019272399</v>
      </c>
      <c r="F2062">
        <f t="shared" si="32"/>
        <v>4.8919425140567849</v>
      </c>
      <c r="G2062">
        <v>1.28250033121397E-5</v>
      </c>
      <c r="H2062">
        <v>70</v>
      </c>
      <c r="I2062">
        <v>37</v>
      </c>
      <c r="J2062">
        <v>45</v>
      </c>
      <c r="K2062">
        <v>2</v>
      </c>
      <c r="L2062">
        <v>2</v>
      </c>
    </row>
    <row r="2063" spans="1:12" x14ac:dyDescent="0.35">
      <c r="A2063" t="s">
        <v>297</v>
      </c>
      <c r="B2063" t="s">
        <v>298</v>
      </c>
      <c r="C2063" t="s">
        <v>299</v>
      </c>
      <c r="E2063">
        <v>-4.48022956273498</v>
      </c>
      <c r="F2063">
        <f t="shared" si="32"/>
        <v>10.913045966678624</v>
      </c>
      <c r="G2063" s="1">
        <v>1.22167034905776E-11</v>
      </c>
      <c r="H2063">
        <v>41270</v>
      </c>
      <c r="I2063">
        <v>28016</v>
      </c>
      <c r="J2063">
        <v>32664</v>
      </c>
      <c r="K2063">
        <v>2283</v>
      </c>
      <c r="L2063">
        <v>473</v>
      </c>
    </row>
    <row r="2064" spans="1:12" x14ac:dyDescent="0.35">
      <c r="A2064" t="s">
        <v>1609</v>
      </c>
      <c r="B2064" t="s">
        <v>1610</v>
      </c>
      <c r="C2064" t="s">
        <v>1611</v>
      </c>
      <c r="E2064">
        <v>-4.4836569765325498</v>
      </c>
      <c r="F2064">
        <f t="shared" si="32"/>
        <v>4.8147564699922949</v>
      </c>
      <c r="G2064">
        <v>1.5319462575415001E-5</v>
      </c>
      <c r="H2064">
        <v>32</v>
      </c>
      <c r="I2064">
        <v>36</v>
      </c>
      <c r="J2064">
        <v>50</v>
      </c>
      <c r="K2064">
        <v>2</v>
      </c>
      <c r="L2064">
        <v>1</v>
      </c>
    </row>
    <row r="2065" spans="1:12" x14ac:dyDescent="0.35">
      <c r="A2065" t="s">
        <v>2870</v>
      </c>
      <c r="B2065" t="s">
        <v>2871</v>
      </c>
      <c r="C2065" t="s">
        <v>2872</v>
      </c>
      <c r="E2065">
        <v>-4.4917544848914703</v>
      </c>
      <c r="F2065">
        <f t="shared" si="32"/>
        <v>3.19881945440962</v>
      </c>
      <c r="G2065">
        <v>6.3267481328913998E-4</v>
      </c>
      <c r="H2065">
        <v>22</v>
      </c>
      <c r="I2065">
        <v>83</v>
      </c>
      <c r="J2065">
        <v>13</v>
      </c>
      <c r="K2065">
        <v>1</v>
      </c>
      <c r="L2065">
        <v>2</v>
      </c>
    </row>
    <row r="2066" spans="1:12" x14ac:dyDescent="0.35">
      <c r="A2066" t="s">
        <v>3568</v>
      </c>
      <c r="B2066" t="s">
        <v>3569</v>
      </c>
      <c r="C2066" t="s">
        <v>3570</v>
      </c>
      <c r="E2066">
        <v>-4.5037313468967204</v>
      </c>
      <c r="F2066">
        <f t="shared" si="32"/>
        <v>2.6411406371624064</v>
      </c>
      <c r="G2066">
        <v>2.2848587799505602E-3</v>
      </c>
      <c r="H2066">
        <v>6</v>
      </c>
      <c r="I2066">
        <v>121</v>
      </c>
      <c r="J2066">
        <v>138</v>
      </c>
      <c r="K2066">
        <v>1</v>
      </c>
      <c r="L2066">
        <v>6</v>
      </c>
    </row>
    <row r="2067" spans="1:12" x14ac:dyDescent="0.35">
      <c r="A2067" t="s">
        <v>696</v>
      </c>
      <c r="B2067" t="s">
        <v>697</v>
      </c>
      <c r="C2067" t="s">
        <v>698</v>
      </c>
      <c r="E2067">
        <v>-4.5156416727963302</v>
      </c>
      <c r="F2067">
        <f t="shared" si="32"/>
        <v>7.7357226841371398</v>
      </c>
      <c r="G2067" s="1">
        <v>1.8377114272272901E-8</v>
      </c>
      <c r="H2067">
        <v>407</v>
      </c>
      <c r="I2067">
        <v>423</v>
      </c>
      <c r="J2067">
        <v>467</v>
      </c>
      <c r="K2067">
        <v>31</v>
      </c>
      <c r="L2067">
        <v>3</v>
      </c>
    </row>
    <row r="2068" spans="1:12" x14ac:dyDescent="0.35">
      <c r="A2068" t="s">
        <v>759</v>
      </c>
      <c r="B2068" t="s">
        <v>760</v>
      </c>
      <c r="C2068" t="s">
        <v>761</v>
      </c>
      <c r="E2068">
        <v>-4.5197046521164799</v>
      </c>
      <c r="F2068">
        <f t="shared" si="32"/>
        <v>7.3132386494426864</v>
      </c>
      <c r="G2068" s="1">
        <v>4.8613999317688102E-8</v>
      </c>
      <c r="H2068">
        <v>649</v>
      </c>
      <c r="I2068">
        <v>252</v>
      </c>
      <c r="J2068">
        <v>198</v>
      </c>
      <c r="K2068">
        <v>20</v>
      </c>
      <c r="L2068">
        <v>9</v>
      </c>
    </row>
    <row r="2069" spans="1:12" x14ac:dyDescent="0.35">
      <c r="A2069" t="s">
        <v>3634</v>
      </c>
      <c r="B2069" t="s">
        <v>3635</v>
      </c>
      <c r="C2069" t="s">
        <v>3636</v>
      </c>
      <c r="E2069">
        <v>-4.5208853772201998</v>
      </c>
      <c r="F2069">
        <f t="shared" si="32"/>
        <v>2.585221577816863</v>
      </c>
      <c r="G2069">
        <v>2.5988332954937701E-3</v>
      </c>
      <c r="H2069">
        <v>2951</v>
      </c>
      <c r="I2069">
        <v>3514</v>
      </c>
      <c r="J2069">
        <v>1556</v>
      </c>
      <c r="K2069">
        <v>209</v>
      </c>
      <c r="L2069">
        <v>0</v>
      </c>
    </row>
    <row r="2070" spans="1:12" x14ac:dyDescent="0.35">
      <c r="A2070" t="s">
        <v>5241</v>
      </c>
      <c r="B2070" t="s">
        <v>5242</v>
      </c>
      <c r="C2070" t="s">
        <v>5243</v>
      </c>
      <c r="E2070">
        <v>-4.5244275710843596</v>
      </c>
      <c r="F2070">
        <f t="shared" si="32"/>
        <v>1.7774298850546457</v>
      </c>
      <c r="G2070">
        <v>1.6694373088102201E-2</v>
      </c>
      <c r="H2070">
        <v>262</v>
      </c>
      <c r="I2070">
        <v>1</v>
      </c>
      <c r="J2070">
        <v>42</v>
      </c>
      <c r="K2070">
        <v>2</v>
      </c>
      <c r="L2070">
        <v>6</v>
      </c>
    </row>
    <row r="2071" spans="1:12" x14ac:dyDescent="0.35">
      <c r="A2071" t="s">
        <v>2984</v>
      </c>
      <c r="B2071" t="s">
        <v>2985</v>
      </c>
      <c r="C2071" t="s">
        <v>2986</v>
      </c>
      <c r="E2071">
        <v>-4.5579477786006901</v>
      </c>
      <c r="F2071">
        <f t="shared" si="32"/>
        <v>3.1176728037480079</v>
      </c>
      <c r="G2071">
        <v>7.6265337456228599E-4</v>
      </c>
      <c r="H2071">
        <v>21</v>
      </c>
      <c r="I2071">
        <v>11</v>
      </c>
      <c r="J2071">
        <v>15</v>
      </c>
      <c r="K2071">
        <v>0</v>
      </c>
      <c r="L2071">
        <v>1</v>
      </c>
    </row>
    <row r="2072" spans="1:12" x14ac:dyDescent="0.35">
      <c r="A2072" t="s">
        <v>2610</v>
      </c>
      <c r="B2072" t="s">
        <v>2611</v>
      </c>
      <c r="C2072" t="s">
        <v>2612</v>
      </c>
      <c r="E2072">
        <v>-4.5639694763944298</v>
      </c>
      <c r="F2072">
        <f t="shared" si="32"/>
        <v>3.46084590751471</v>
      </c>
      <c r="G2072">
        <v>3.4606214272119902E-4</v>
      </c>
      <c r="H2072">
        <v>1173</v>
      </c>
      <c r="I2072">
        <v>1465</v>
      </c>
      <c r="J2072">
        <v>567</v>
      </c>
      <c r="K2072">
        <v>81</v>
      </c>
      <c r="L2072">
        <v>0</v>
      </c>
    </row>
    <row r="2073" spans="1:12" x14ac:dyDescent="0.35">
      <c r="A2073" t="s">
        <v>1669</v>
      </c>
      <c r="B2073" t="s">
        <v>1670</v>
      </c>
      <c r="C2073" t="s">
        <v>1671</v>
      </c>
      <c r="E2073">
        <v>-4.56560463300102</v>
      </c>
      <c r="F2073">
        <f t="shared" si="32"/>
        <v>4.6897626966917514</v>
      </c>
      <c r="G2073">
        <v>2.0428538777156198E-5</v>
      </c>
      <c r="H2073">
        <v>240</v>
      </c>
      <c r="I2073">
        <v>59</v>
      </c>
      <c r="J2073">
        <v>168</v>
      </c>
      <c r="K2073">
        <v>2</v>
      </c>
      <c r="L2073">
        <v>10</v>
      </c>
    </row>
    <row r="2074" spans="1:12" x14ac:dyDescent="0.35">
      <c r="A2074" t="s">
        <v>213</v>
      </c>
      <c r="B2074" t="s">
        <v>214</v>
      </c>
      <c r="C2074" t="s">
        <v>215</v>
      </c>
      <c r="E2074">
        <v>-4.5979724338028802</v>
      </c>
      <c r="F2074">
        <f t="shared" si="32"/>
        <v>12.37704785066502</v>
      </c>
      <c r="G2074" s="1">
        <v>4.1971273739823699E-13</v>
      </c>
      <c r="H2074">
        <v>574</v>
      </c>
      <c r="I2074">
        <v>337</v>
      </c>
      <c r="J2074">
        <v>627</v>
      </c>
      <c r="K2074">
        <v>11</v>
      </c>
      <c r="L2074">
        <v>28</v>
      </c>
    </row>
    <row r="2075" spans="1:12" x14ac:dyDescent="0.35">
      <c r="A2075" t="s">
        <v>1403</v>
      </c>
      <c r="B2075" t="s">
        <v>1404</v>
      </c>
      <c r="C2075" t="s">
        <v>1405</v>
      </c>
      <c r="E2075">
        <v>-4.6261352041142496</v>
      </c>
      <c r="F2075">
        <f t="shared" si="32"/>
        <v>5.1952341891382208</v>
      </c>
      <c r="G2075">
        <v>6.3791940150159698E-6</v>
      </c>
      <c r="H2075">
        <v>46</v>
      </c>
      <c r="I2075">
        <v>47</v>
      </c>
      <c r="J2075">
        <v>78</v>
      </c>
      <c r="K2075">
        <v>3</v>
      </c>
      <c r="L2075">
        <v>1</v>
      </c>
    </row>
    <row r="2076" spans="1:12" x14ac:dyDescent="0.35">
      <c r="A2076" t="s">
        <v>2339</v>
      </c>
      <c r="B2076" t="s">
        <v>2340</v>
      </c>
      <c r="C2076" t="s">
        <v>2341</v>
      </c>
      <c r="E2076">
        <v>-4.6585757129032803</v>
      </c>
      <c r="F2076">
        <f t="shared" si="32"/>
        <v>3.7377763050699109</v>
      </c>
      <c r="G2076">
        <v>1.8290420703500899E-4</v>
      </c>
      <c r="H2076">
        <v>125</v>
      </c>
      <c r="I2076">
        <v>23</v>
      </c>
      <c r="J2076">
        <v>274</v>
      </c>
      <c r="K2076">
        <v>5</v>
      </c>
      <c r="L2076">
        <v>5</v>
      </c>
    </row>
    <row r="2077" spans="1:12" x14ac:dyDescent="0.35">
      <c r="A2077" t="s">
        <v>3026</v>
      </c>
      <c r="B2077" t="s">
        <v>3027</v>
      </c>
      <c r="C2077" t="s">
        <v>3028</v>
      </c>
      <c r="E2077">
        <v>-4.66161101825121</v>
      </c>
      <c r="F2077">
        <f t="shared" si="32"/>
        <v>3.0916818390860654</v>
      </c>
      <c r="G2077">
        <v>8.0968885399931704E-4</v>
      </c>
      <c r="H2077">
        <v>133</v>
      </c>
      <c r="I2077">
        <v>7</v>
      </c>
      <c r="J2077">
        <v>75</v>
      </c>
      <c r="K2077">
        <v>2</v>
      </c>
      <c r="L2077">
        <v>3</v>
      </c>
    </row>
    <row r="2078" spans="1:12" x14ac:dyDescent="0.35">
      <c r="A2078" t="s">
        <v>2948</v>
      </c>
      <c r="B2078" t="s">
        <v>2949</v>
      </c>
      <c r="C2078" t="s">
        <v>2950</v>
      </c>
      <c r="E2078">
        <v>-4.6705247941807597</v>
      </c>
      <c r="F2078">
        <f t="shared" si="32"/>
        <v>3.1417553581720576</v>
      </c>
      <c r="G2078">
        <v>7.2151379967747497E-4</v>
      </c>
      <c r="H2078">
        <v>92</v>
      </c>
      <c r="I2078">
        <v>11</v>
      </c>
      <c r="J2078">
        <v>32</v>
      </c>
      <c r="K2078">
        <v>3</v>
      </c>
      <c r="L2078">
        <v>0</v>
      </c>
    </row>
    <row r="2079" spans="1:12" x14ac:dyDescent="0.35">
      <c r="A2079" t="s">
        <v>3419</v>
      </c>
      <c r="B2079" t="s">
        <v>3420</v>
      </c>
      <c r="C2079" t="s">
        <v>3421</v>
      </c>
      <c r="E2079">
        <v>-4.6923224497279596</v>
      </c>
      <c r="F2079">
        <f t="shared" si="32"/>
        <v>2.7305064853040082</v>
      </c>
      <c r="G2079">
        <v>1.8599167889441299E-3</v>
      </c>
      <c r="H2079">
        <v>5</v>
      </c>
      <c r="I2079">
        <v>29</v>
      </c>
      <c r="J2079">
        <v>18</v>
      </c>
      <c r="K2079">
        <v>1</v>
      </c>
      <c r="L2079">
        <v>0</v>
      </c>
    </row>
    <row r="2080" spans="1:12" x14ac:dyDescent="0.35">
      <c r="A2080" t="s">
        <v>1358</v>
      </c>
      <c r="B2080" t="s">
        <v>1359</v>
      </c>
      <c r="C2080" t="s">
        <v>1360</v>
      </c>
      <c r="E2080">
        <v>-4.6974188638832697</v>
      </c>
      <c r="F2080">
        <f t="shared" si="32"/>
        <v>5.283844178349546</v>
      </c>
      <c r="G2080">
        <v>5.20182600728143E-6</v>
      </c>
      <c r="H2080">
        <v>67</v>
      </c>
      <c r="I2080">
        <v>42</v>
      </c>
      <c r="J2080">
        <v>112</v>
      </c>
      <c r="K2080">
        <v>2</v>
      </c>
      <c r="L2080">
        <v>3</v>
      </c>
    </row>
    <row r="2081" spans="1:12" x14ac:dyDescent="0.35">
      <c r="A2081" t="s">
        <v>3669</v>
      </c>
      <c r="B2081" t="s">
        <v>3670</v>
      </c>
      <c r="C2081" t="s">
        <v>3671</v>
      </c>
      <c r="E2081">
        <v>-4.6996680971938902</v>
      </c>
      <c r="F2081">
        <f t="shared" si="32"/>
        <v>2.5551095282892304</v>
      </c>
      <c r="G2081">
        <v>2.7854186024659101E-3</v>
      </c>
      <c r="H2081">
        <v>94</v>
      </c>
      <c r="I2081">
        <v>4</v>
      </c>
      <c r="J2081">
        <v>40</v>
      </c>
      <c r="K2081">
        <v>3</v>
      </c>
      <c r="L2081">
        <v>0</v>
      </c>
    </row>
    <row r="2082" spans="1:12" x14ac:dyDescent="0.35">
      <c r="A2082" t="s">
        <v>1316</v>
      </c>
      <c r="B2082" t="s">
        <v>1317</v>
      </c>
      <c r="C2082" t="s">
        <v>1318</v>
      </c>
      <c r="E2082">
        <v>-4.7202420774027303</v>
      </c>
      <c r="F2082">
        <f t="shared" si="32"/>
        <v>5.4086669337088482</v>
      </c>
      <c r="G2082">
        <v>3.9024115314410303E-6</v>
      </c>
      <c r="H2082">
        <v>51</v>
      </c>
      <c r="I2082">
        <v>39</v>
      </c>
      <c r="J2082">
        <v>49</v>
      </c>
      <c r="K2082">
        <v>2</v>
      </c>
      <c r="L2082">
        <v>1</v>
      </c>
    </row>
    <row r="2083" spans="1:12" x14ac:dyDescent="0.35">
      <c r="A2083" t="s">
        <v>1043</v>
      </c>
      <c r="B2083" t="s">
        <v>1044</v>
      </c>
      <c r="C2083" t="s">
        <v>1045</v>
      </c>
      <c r="E2083">
        <v>-4.7210558705564498</v>
      </c>
      <c r="F2083">
        <f t="shared" si="32"/>
        <v>6.1156422757490949</v>
      </c>
      <c r="G2083" s="1">
        <v>7.6622748137127203E-7</v>
      </c>
      <c r="H2083">
        <v>3323</v>
      </c>
      <c r="I2083">
        <v>2672</v>
      </c>
      <c r="J2083">
        <v>1565</v>
      </c>
      <c r="K2083">
        <v>163</v>
      </c>
      <c r="L2083">
        <v>9</v>
      </c>
    </row>
    <row r="2084" spans="1:12" x14ac:dyDescent="0.35">
      <c r="A2084" t="s">
        <v>3167</v>
      </c>
      <c r="B2084" t="s">
        <v>3168</v>
      </c>
      <c r="C2084" t="s">
        <v>3169</v>
      </c>
      <c r="E2084">
        <v>-4.7505072255490903</v>
      </c>
      <c r="F2084">
        <f t="shared" si="32"/>
        <v>2.9525157339716426</v>
      </c>
      <c r="G2084">
        <v>1.11553773601568E-3</v>
      </c>
      <c r="H2084">
        <v>33</v>
      </c>
      <c r="I2084">
        <v>13</v>
      </c>
      <c r="J2084">
        <v>8</v>
      </c>
      <c r="K2084">
        <v>1</v>
      </c>
      <c r="L2084">
        <v>0</v>
      </c>
    </row>
    <row r="2085" spans="1:12" x14ac:dyDescent="0.35">
      <c r="A2085" t="s">
        <v>4386</v>
      </c>
      <c r="B2085" t="s">
        <v>4387</v>
      </c>
      <c r="C2085" t="s">
        <v>4388</v>
      </c>
      <c r="E2085">
        <v>-4.7574174589284199</v>
      </c>
      <c r="F2085">
        <f t="shared" si="32"/>
        <v>2.1220575769296062</v>
      </c>
      <c r="G2085">
        <v>7.5499212736010596E-3</v>
      </c>
      <c r="H2085">
        <v>19</v>
      </c>
      <c r="I2085">
        <v>1</v>
      </c>
      <c r="J2085">
        <v>34</v>
      </c>
      <c r="K2085">
        <v>0</v>
      </c>
      <c r="L2085">
        <v>1</v>
      </c>
    </row>
    <row r="2086" spans="1:12" x14ac:dyDescent="0.35">
      <c r="A2086" t="s">
        <v>402</v>
      </c>
      <c r="B2086" t="s">
        <v>403</v>
      </c>
      <c r="C2086" t="s">
        <v>404</v>
      </c>
      <c r="E2086">
        <v>-4.7627529880324797</v>
      </c>
      <c r="F2086">
        <f t="shared" si="32"/>
        <v>9.8786420046747363</v>
      </c>
      <c r="G2086" s="1">
        <v>1.3223852466300501E-10</v>
      </c>
      <c r="H2086">
        <v>339</v>
      </c>
      <c r="I2086">
        <v>757</v>
      </c>
      <c r="J2086">
        <v>483</v>
      </c>
      <c r="K2086">
        <v>29</v>
      </c>
      <c r="L2086">
        <v>6</v>
      </c>
    </row>
    <row r="2087" spans="1:12" x14ac:dyDescent="0.35">
      <c r="A2087" t="s">
        <v>441</v>
      </c>
      <c r="B2087" t="s">
        <v>442</v>
      </c>
      <c r="C2087" t="s">
        <v>443</v>
      </c>
      <c r="E2087">
        <v>-4.7726483610860804</v>
      </c>
      <c r="F2087">
        <f t="shared" si="32"/>
        <v>9.2942622052053778</v>
      </c>
      <c r="G2087" s="1">
        <v>5.0785273399709804E-10</v>
      </c>
      <c r="H2087">
        <v>327</v>
      </c>
      <c r="I2087">
        <v>355</v>
      </c>
      <c r="J2087">
        <v>429</v>
      </c>
      <c r="K2087">
        <v>3</v>
      </c>
      <c r="L2087">
        <v>22</v>
      </c>
    </row>
    <row r="2088" spans="1:12" x14ac:dyDescent="0.35">
      <c r="A2088" t="s">
        <v>2652</v>
      </c>
      <c r="B2088" t="s">
        <v>2653</v>
      </c>
      <c r="C2088" t="s">
        <v>2654</v>
      </c>
      <c r="E2088">
        <v>-4.7734449954874698</v>
      </c>
      <c r="F2088">
        <f t="shared" si="32"/>
        <v>3.427314615583799</v>
      </c>
      <c r="G2088">
        <v>3.7383966979782701E-4</v>
      </c>
      <c r="H2088">
        <v>12</v>
      </c>
      <c r="I2088">
        <v>14</v>
      </c>
      <c r="J2088">
        <v>29</v>
      </c>
      <c r="K2088">
        <v>1</v>
      </c>
      <c r="L2088">
        <v>0</v>
      </c>
    </row>
    <row r="2089" spans="1:12" x14ac:dyDescent="0.35">
      <c r="A2089" t="s">
        <v>1286</v>
      </c>
      <c r="B2089" t="s">
        <v>1287</v>
      </c>
      <c r="C2089" t="s">
        <v>1288</v>
      </c>
      <c r="E2089">
        <v>-4.8237677582614999</v>
      </c>
      <c r="F2089">
        <f t="shared" si="32"/>
        <v>5.4514474826904351</v>
      </c>
      <c r="G2089">
        <v>3.5363278176207099E-6</v>
      </c>
      <c r="H2089">
        <v>191</v>
      </c>
      <c r="I2089">
        <v>55</v>
      </c>
      <c r="J2089">
        <v>135</v>
      </c>
      <c r="K2089">
        <v>5</v>
      </c>
      <c r="L2089">
        <v>3</v>
      </c>
    </row>
    <row r="2090" spans="1:12" x14ac:dyDescent="0.35">
      <c r="A2090" t="s">
        <v>2954</v>
      </c>
      <c r="B2090" t="s">
        <v>2955</v>
      </c>
      <c r="C2090" t="s">
        <v>2956</v>
      </c>
      <c r="E2090">
        <v>-4.8262405827718204</v>
      </c>
      <c r="F2090">
        <f t="shared" si="32"/>
        <v>3.1410061188366964</v>
      </c>
      <c r="G2090">
        <v>7.2275962046739199E-4</v>
      </c>
      <c r="H2090">
        <v>25</v>
      </c>
      <c r="I2090">
        <v>8</v>
      </c>
      <c r="J2090">
        <v>71</v>
      </c>
      <c r="K2090">
        <v>2</v>
      </c>
      <c r="L2090">
        <v>0</v>
      </c>
    </row>
    <row r="2091" spans="1:12" x14ac:dyDescent="0.35">
      <c r="A2091" t="s">
        <v>723</v>
      </c>
      <c r="B2091" t="s">
        <v>724</v>
      </c>
      <c r="C2091" t="s">
        <v>725</v>
      </c>
      <c r="E2091">
        <v>-4.83516884057686</v>
      </c>
      <c r="F2091">
        <f t="shared" si="32"/>
        <v>7.5560189604484034</v>
      </c>
      <c r="G2091" s="1">
        <v>2.7795919135590599E-8</v>
      </c>
      <c r="H2091">
        <v>224</v>
      </c>
      <c r="I2091">
        <v>142</v>
      </c>
      <c r="J2091">
        <v>347</v>
      </c>
      <c r="K2091">
        <v>10</v>
      </c>
      <c r="L2091">
        <v>5</v>
      </c>
    </row>
    <row r="2092" spans="1:12" x14ac:dyDescent="0.35">
      <c r="A2092" t="s">
        <v>2228</v>
      </c>
      <c r="B2092" t="s">
        <v>2229</v>
      </c>
      <c r="C2092" t="s">
        <v>2230</v>
      </c>
      <c r="E2092">
        <v>-4.8387379241335804</v>
      </c>
      <c r="F2092">
        <f t="shared" si="32"/>
        <v>3.8695710026241064</v>
      </c>
      <c r="G2092">
        <v>1.35029605046879E-4</v>
      </c>
      <c r="H2092">
        <v>165</v>
      </c>
      <c r="I2092">
        <v>19</v>
      </c>
      <c r="J2092">
        <v>59</v>
      </c>
      <c r="K2092">
        <v>2</v>
      </c>
      <c r="L2092">
        <v>3</v>
      </c>
    </row>
    <row r="2093" spans="1:12" x14ac:dyDescent="0.35">
      <c r="A2093" t="s">
        <v>2306</v>
      </c>
      <c r="B2093" t="s">
        <v>2307</v>
      </c>
      <c r="C2093" t="s">
        <v>2308</v>
      </c>
      <c r="E2093">
        <v>-4.8525345027328202</v>
      </c>
      <c r="F2093">
        <f t="shared" si="32"/>
        <v>3.7723541418853377</v>
      </c>
      <c r="G2093">
        <v>1.6890630372759499E-4</v>
      </c>
      <c r="H2093">
        <v>258</v>
      </c>
      <c r="I2093">
        <v>24</v>
      </c>
      <c r="J2093">
        <v>108</v>
      </c>
      <c r="K2093">
        <v>6</v>
      </c>
      <c r="L2093">
        <v>2</v>
      </c>
    </row>
    <row r="2094" spans="1:12" x14ac:dyDescent="0.35">
      <c r="A2094" t="s">
        <v>1199</v>
      </c>
      <c r="B2094" t="s">
        <v>1200</v>
      </c>
      <c r="C2094" t="s">
        <v>1201</v>
      </c>
      <c r="E2094">
        <v>-4.8954741408023397</v>
      </c>
      <c r="F2094">
        <f t="shared" si="32"/>
        <v>5.6616195013640995</v>
      </c>
      <c r="G2094">
        <v>2.1796185663306E-6</v>
      </c>
      <c r="H2094">
        <v>48</v>
      </c>
      <c r="I2094">
        <v>64</v>
      </c>
      <c r="J2094">
        <v>45</v>
      </c>
      <c r="K2094">
        <v>2</v>
      </c>
      <c r="L2094">
        <v>1</v>
      </c>
    </row>
    <row r="2095" spans="1:12" x14ac:dyDescent="0.35">
      <c r="A2095" t="s">
        <v>2882</v>
      </c>
      <c r="B2095" t="s">
        <v>2883</v>
      </c>
      <c r="C2095" t="s">
        <v>2884</v>
      </c>
      <c r="E2095">
        <v>-4.9056462315451803</v>
      </c>
      <c r="F2095">
        <f t="shared" si="32"/>
        <v>3.1903083095150082</v>
      </c>
      <c r="G2095">
        <v>6.4519603601236996E-4</v>
      </c>
      <c r="H2095">
        <v>9</v>
      </c>
      <c r="I2095">
        <v>23</v>
      </c>
      <c r="J2095">
        <v>78</v>
      </c>
      <c r="K2095">
        <v>2</v>
      </c>
      <c r="L2095">
        <v>0</v>
      </c>
    </row>
    <row r="2096" spans="1:12" x14ac:dyDescent="0.35">
      <c r="A2096" t="s">
        <v>2118</v>
      </c>
      <c r="B2096" t="s">
        <v>2119</v>
      </c>
      <c r="C2096" t="s">
        <v>2120</v>
      </c>
      <c r="E2096">
        <v>-4.9060890204066796</v>
      </c>
      <c r="F2096">
        <f t="shared" si="32"/>
        <v>4.0084657338440772</v>
      </c>
      <c r="G2096">
        <v>9.8069568888487003E-5</v>
      </c>
      <c r="H2096">
        <v>20</v>
      </c>
      <c r="I2096">
        <v>14</v>
      </c>
      <c r="J2096">
        <v>26</v>
      </c>
      <c r="K2096">
        <v>0</v>
      </c>
      <c r="L2096">
        <v>1</v>
      </c>
    </row>
    <row r="2097" spans="1:12" x14ac:dyDescent="0.35">
      <c r="A2097" t="s">
        <v>465</v>
      </c>
      <c r="B2097" t="s">
        <v>466</v>
      </c>
      <c r="C2097" t="s">
        <v>467</v>
      </c>
      <c r="E2097">
        <v>-4.9139629228148101</v>
      </c>
      <c r="F2097">
        <f t="shared" si="32"/>
        <v>9.1387167468838051</v>
      </c>
      <c r="G2097" s="1">
        <v>7.2657968866899397E-10</v>
      </c>
      <c r="H2097">
        <v>568</v>
      </c>
      <c r="I2097">
        <v>226</v>
      </c>
      <c r="J2097">
        <v>480</v>
      </c>
      <c r="K2097">
        <v>4</v>
      </c>
      <c r="L2097">
        <v>22</v>
      </c>
    </row>
    <row r="2098" spans="1:12" x14ac:dyDescent="0.35">
      <c r="A2098" t="s">
        <v>2834</v>
      </c>
      <c r="B2098" t="s">
        <v>2835</v>
      </c>
      <c r="C2098" t="s">
        <v>2836</v>
      </c>
      <c r="E2098">
        <v>-4.9217764961333703</v>
      </c>
      <c r="F2098">
        <f t="shared" si="32"/>
        <v>3.2504709980262585</v>
      </c>
      <c r="G2098">
        <v>5.6173178927813503E-4</v>
      </c>
      <c r="H2098">
        <v>7</v>
      </c>
      <c r="I2098">
        <v>35</v>
      </c>
      <c r="J2098">
        <v>19</v>
      </c>
      <c r="K2098">
        <v>1</v>
      </c>
      <c r="L2098">
        <v>0</v>
      </c>
    </row>
    <row r="2099" spans="1:12" x14ac:dyDescent="0.35">
      <c r="A2099" t="s">
        <v>3791</v>
      </c>
      <c r="B2099" t="s">
        <v>3792</v>
      </c>
      <c r="C2099" t="s">
        <v>3793</v>
      </c>
      <c r="E2099">
        <v>-4.9346036284319998</v>
      </c>
      <c r="F2099">
        <f t="shared" si="32"/>
        <v>2.4790565806706093</v>
      </c>
      <c r="G2099">
        <v>3.3185122055894201E-3</v>
      </c>
      <c r="H2099">
        <v>332</v>
      </c>
      <c r="I2099">
        <v>73</v>
      </c>
      <c r="J2099">
        <v>4</v>
      </c>
      <c r="K2099">
        <v>4</v>
      </c>
      <c r="L2099">
        <v>4</v>
      </c>
    </row>
    <row r="2100" spans="1:12" x14ac:dyDescent="0.35">
      <c r="A2100" t="s">
        <v>6241</v>
      </c>
      <c r="B2100" t="s">
        <v>6242</v>
      </c>
      <c r="C2100" t="s">
        <v>6243</v>
      </c>
      <c r="E2100">
        <v>-4.9509498319172103</v>
      </c>
      <c r="F2100">
        <f t="shared" si="32"/>
        <v>1.4729418090017519</v>
      </c>
      <c r="G2100">
        <v>3.3655666148904098E-2</v>
      </c>
      <c r="H2100">
        <v>161</v>
      </c>
      <c r="I2100">
        <v>1</v>
      </c>
      <c r="J2100">
        <v>1</v>
      </c>
      <c r="K2100">
        <v>2</v>
      </c>
      <c r="L2100">
        <v>1</v>
      </c>
    </row>
    <row r="2101" spans="1:12" x14ac:dyDescent="0.35">
      <c r="A2101" t="s">
        <v>1932</v>
      </c>
      <c r="B2101" t="s">
        <v>1933</v>
      </c>
      <c r="C2101" t="s">
        <v>1934</v>
      </c>
      <c r="E2101">
        <v>-4.9767132313282998</v>
      </c>
      <c r="F2101">
        <f t="shared" si="32"/>
        <v>4.2298521652540106</v>
      </c>
      <c r="G2101">
        <v>5.8904413308162797E-5</v>
      </c>
      <c r="H2101">
        <v>19</v>
      </c>
      <c r="I2101">
        <v>27</v>
      </c>
      <c r="J2101">
        <v>17</v>
      </c>
      <c r="K2101">
        <v>0</v>
      </c>
      <c r="L2101">
        <v>1</v>
      </c>
    </row>
    <row r="2102" spans="1:12" x14ac:dyDescent="0.35">
      <c r="A2102" t="s">
        <v>324</v>
      </c>
      <c r="B2102" t="s">
        <v>325</v>
      </c>
      <c r="C2102" t="s">
        <v>326</v>
      </c>
      <c r="E2102">
        <v>-5.00592334832821</v>
      </c>
      <c r="F2102">
        <f t="shared" si="32"/>
        <v>10.653920327639836</v>
      </c>
      <c r="G2102" s="1">
        <v>2.21860339056108E-11</v>
      </c>
      <c r="H2102">
        <v>308</v>
      </c>
      <c r="I2102">
        <v>213</v>
      </c>
      <c r="J2102">
        <v>380</v>
      </c>
      <c r="K2102">
        <v>7</v>
      </c>
      <c r="L2102">
        <v>10</v>
      </c>
    </row>
    <row r="2103" spans="1:12" x14ac:dyDescent="0.35">
      <c r="A2103" t="s">
        <v>870</v>
      </c>
      <c r="B2103" t="s">
        <v>871</v>
      </c>
      <c r="C2103" t="s">
        <v>872</v>
      </c>
      <c r="E2103">
        <v>-5.0223394099369703</v>
      </c>
      <c r="F2103">
        <f t="shared" si="32"/>
        <v>6.8110068282287042</v>
      </c>
      <c r="G2103" s="1">
        <v>1.5452301443465301E-7</v>
      </c>
      <c r="H2103">
        <v>755</v>
      </c>
      <c r="I2103">
        <v>286</v>
      </c>
      <c r="J2103">
        <v>481</v>
      </c>
      <c r="K2103">
        <v>27</v>
      </c>
      <c r="L2103">
        <v>1</v>
      </c>
    </row>
    <row r="2104" spans="1:12" x14ac:dyDescent="0.35">
      <c r="A2104" t="s">
        <v>1265</v>
      </c>
      <c r="B2104" t="s">
        <v>1266</v>
      </c>
      <c r="C2104" t="s">
        <v>1267</v>
      </c>
      <c r="E2104">
        <v>-5.0359681195673902</v>
      </c>
      <c r="F2104">
        <f t="shared" si="32"/>
        <v>5.5046433899630598</v>
      </c>
      <c r="G2104">
        <v>3.1286473230658998E-6</v>
      </c>
      <c r="H2104">
        <v>47</v>
      </c>
      <c r="I2104">
        <v>48</v>
      </c>
      <c r="J2104">
        <v>79</v>
      </c>
      <c r="K2104">
        <v>3</v>
      </c>
      <c r="L2104">
        <v>0</v>
      </c>
    </row>
    <row r="2105" spans="1:12" x14ac:dyDescent="0.35">
      <c r="A2105" t="s">
        <v>1532</v>
      </c>
      <c r="B2105" t="s">
        <v>1533</v>
      </c>
      <c r="C2105" t="s">
        <v>1534</v>
      </c>
      <c r="E2105">
        <v>-5.0627641711947904</v>
      </c>
      <c r="F2105">
        <f t="shared" si="32"/>
        <v>4.9480209724700446</v>
      </c>
      <c r="G2105">
        <v>1.1271430241136799E-5</v>
      </c>
      <c r="H2105">
        <v>95</v>
      </c>
      <c r="I2105">
        <v>48</v>
      </c>
      <c r="J2105">
        <v>34</v>
      </c>
      <c r="K2105">
        <v>3</v>
      </c>
      <c r="L2105">
        <v>0</v>
      </c>
    </row>
    <row r="2106" spans="1:12" x14ac:dyDescent="0.35">
      <c r="A2106" t="s">
        <v>2613</v>
      </c>
      <c r="B2106" t="s">
        <v>2614</v>
      </c>
      <c r="C2106" t="s">
        <v>2615</v>
      </c>
      <c r="E2106">
        <v>-5.06880073253528</v>
      </c>
      <c r="F2106">
        <f t="shared" si="32"/>
        <v>3.46084590751471</v>
      </c>
      <c r="G2106">
        <v>3.4606214272119902E-4</v>
      </c>
      <c r="H2106">
        <v>41</v>
      </c>
      <c r="I2106">
        <v>17</v>
      </c>
      <c r="J2106">
        <v>9</v>
      </c>
      <c r="K2106">
        <v>0</v>
      </c>
      <c r="L2106">
        <v>1</v>
      </c>
    </row>
    <row r="2107" spans="1:12" x14ac:dyDescent="0.35">
      <c r="A2107" t="s">
        <v>540</v>
      </c>
      <c r="B2107" t="s">
        <v>541</v>
      </c>
      <c r="C2107" t="s">
        <v>542</v>
      </c>
      <c r="E2107">
        <v>-5.0703443781311304</v>
      </c>
      <c r="F2107">
        <f t="shared" si="32"/>
        <v>8.6641668929337019</v>
      </c>
      <c r="G2107" s="1">
        <v>2.1668712482923001E-9</v>
      </c>
      <c r="H2107">
        <v>510</v>
      </c>
      <c r="I2107">
        <v>591</v>
      </c>
      <c r="J2107">
        <v>977</v>
      </c>
      <c r="K2107">
        <v>35</v>
      </c>
      <c r="L2107">
        <v>2</v>
      </c>
    </row>
    <row r="2108" spans="1:12" x14ac:dyDescent="0.35">
      <c r="A2108" t="s">
        <v>273</v>
      </c>
      <c r="B2108" t="s">
        <v>274</v>
      </c>
      <c r="C2108" t="s">
        <v>275</v>
      </c>
      <c r="E2108">
        <v>-5.1014801486872097</v>
      </c>
      <c r="F2108">
        <f t="shared" si="32"/>
        <v>11.14352428327796</v>
      </c>
      <c r="G2108" s="1">
        <v>7.1858097829480598E-12</v>
      </c>
      <c r="H2108">
        <v>698</v>
      </c>
      <c r="I2108">
        <v>503</v>
      </c>
      <c r="J2108">
        <v>1424</v>
      </c>
      <c r="K2108">
        <v>38</v>
      </c>
      <c r="L2108">
        <v>8</v>
      </c>
    </row>
    <row r="2109" spans="1:12" x14ac:dyDescent="0.35">
      <c r="A2109" t="s">
        <v>2010</v>
      </c>
      <c r="B2109" t="s">
        <v>2011</v>
      </c>
      <c r="C2109" t="s">
        <v>2012</v>
      </c>
      <c r="E2109">
        <v>-5.1668376371395297</v>
      </c>
      <c r="F2109">
        <f t="shared" si="32"/>
        <v>4.1690414067049106</v>
      </c>
      <c r="G2109">
        <v>6.7757690268118606E-5</v>
      </c>
      <c r="H2109">
        <v>312</v>
      </c>
      <c r="I2109">
        <v>36</v>
      </c>
      <c r="J2109">
        <v>72</v>
      </c>
      <c r="K2109">
        <v>2</v>
      </c>
      <c r="L2109">
        <v>5</v>
      </c>
    </row>
    <row r="2110" spans="1:12" x14ac:dyDescent="0.35">
      <c r="A2110" t="s">
        <v>267</v>
      </c>
      <c r="B2110" t="s">
        <v>268</v>
      </c>
      <c r="C2110" t="s">
        <v>269</v>
      </c>
      <c r="E2110">
        <v>-5.1934734054371896</v>
      </c>
      <c r="F2110">
        <f t="shared" si="32"/>
        <v>11.262248641182076</v>
      </c>
      <c r="G2110" s="1">
        <v>5.4670287632604804E-12</v>
      </c>
      <c r="H2110">
        <v>358</v>
      </c>
      <c r="I2110">
        <v>219</v>
      </c>
      <c r="J2110">
        <v>576</v>
      </c>
      <c r="K2110">
        <v>12</v>
      </c>
      <c r="L2110">
        <v>7</v>
      </c>
    </row>
    <row r="2111" spans="1:12" x14ac:dyDescent="0.35">
      <c r="A2111" t="s">
        <v>1885</v>
      </c>
      <c r="B2111" t="s">
        <v>1886</v>
      </c>
      <c r="C2111" t="s">
        <v>1887</v>
      </c>
      <c r="E2111">
        <v>-5.2196111309580902</v>
      </c>
      <c r="F2111">
        <f t="shared" si="32"/>
        <v>4.287423415096594</v>
      </c>
      <c r="G2111">
        <v>5.1591313485361003E-5</v>
      </c>
      <c r="H2111">
        <v>39</v>
      </c>
      <c r="I2111">
        <v>271</v>
      </c>
      <c r="J2111">
        <v>72</v>
      </c>
      <c r="K2111">
        <v>5</v>
      </c>
      <c r="L2111">
        <v>1</v>
      </c>
    </row>
    <row r="2112" spans="1:12" x14ac:dyDescent="0.35">
      <c r="A2112" t="s">
        <v>1586</v>
      </c>
      <c r="B2112" t="s">
        <v>1587</v>
      </c>
      <c r="C2112" t="s">
        <v>1588</v>
      </c>
      <c r="E2112">
        <v>-5.2203778427336998</v>
      </c>
      <c r="F2112">
        <f t="shared" si="32"/>
        <v>4.855860208637953</v>
      </c>
      <c r="G2112">
        <v>1.39360530653429E-5</v>
      </c>
      <c r="H2112">
        <v>22</v>
      </c>
      <c r="I2112">
        <v>27</v>
      </c>
      <c r="J2112">
        <v>26</v>
      </c>
      <c r="K2112">
        <v>1</v>
      </c>
      <c r="L2112">
        <v>0</v>
      </c>
    </row>
    <row r="2113" spans="1:12" x14ac:dyDescent="0.35">
      <c r="A2113" t="s">
        <v>813</v>
      </c>
      <c r="B2113" t="s">
        <v>814</v>
      </c>
      <c r="C2113" t="s">
        <v>815</v>
      </c>
      <c r="E2113">
        <v>-5.2513125700276904</v>
      </c>
      <c r="F2113">
        <f t="shared" si="32"/>
        <v>7.0823120029299744</v>
      </c>
      <c r="G2113" s="1">
        <v>8.2734757266062496E-8</v>
      </c>
      <c r="H2113">
        <v>346</v>
      </c>
      <c r="I2113">
        <v>111</v>
      </c>
      <c r="J2113">
        <v>234</v>
      </c>
      <c r="K2113">
        <v>2</v>
      </c>
      <c r="L2113">
        <v>9</v>
      </c>
    </row>
    <row r="2114" spans="1:12" x14ac:dyDescent="0.35">
      <c r="A2114" t="s">
        <v>924</v>
      </c>
      <c r="B2114" t="s">
        <v>925</v>
      </c>
      <c r="C2114" t="s">
        <v>926</v>
      </c>
      <c r="E2114">
        <v>-5.25278755461117</v>
      </c>
      <c r="F2114">
        <f t="shared" si="32"/>
        <v>6.5686003158835993</v>
      </c>
      <c r="G2114" s="1">
        <v>2.70022332288315E-7</v>
      </c>
      <c r="H2114">
        <v>126</v>
      </c>
      <c r="I2114">
        <v>105</v>
      </c>
      <c r="J2114">
        <v>97</v>
      </c>
      <c r="K2114">
        <v>5</v>
      </c>
      <c r="L2114">
        <v>0</v>
      </c>
    </row>
    <row r="2115" spans="1:12" x14ac:dyDescent="0.35">
      <c r="A2115" t="s">
        <v>1100</v>
      </c>
      <c r="B2115" t="s">
        <v>1101</v>
      </c>
      <c r="C2115" t="s">
        <v>1102</v>
      </c>
      <c r="E2115">
        <v>-5.2618615839518297</v>
      </c>
      <c r="F2115">
        <f t="shared" ref="F2115:F2178" si="33">-LOG10(G2115)</f>
        <v>5.9687275015747572</v>
      </c>
      <c r="G2115">
        <v>1.07466349932601E-6</v>
      </c>
      <c r="H2115">
        <v>79</v>
      </c>
      <c r="I2115">
        <v>46</v>
      </c>
      <c r="J2115">
        <v>140</v>
      </c>
      <c r="K2115">
        <v>2</v>
      </c>
      <c r="L2115">
        <v>2</v>
      </c>
    </row>
    <row r="2116" spans="1:12" x14ac:dyDescent="0.35">
      <c r="A2116" t="s">
        <v>489</v>
      </c>
      <c r="B2116" t="s">
        <v>490</v>
      </c>
      <c r="C2116" t="s">
        <v>491</v>
      </c>
      <c r="E2116">
        <v>-5.26204983304142</v>
      </c>
      <c r="F2116">
        <f t="shared" si="33"/>
        <v>9.0165542369151659</v>
      </c>
      <c r="G2116" s="1">
        <v>9.6259979108345405E-10</v>
      </c>
      <c r="H2116">
        <v>175</v>
      </c>
      <c r="I2116">
        <v>215</v>
      </c>
      <c r="J2116">
        <v>373</v>
      </c>
      <c r="K2116">
        <v>4</v>
      </c>
      <c r="L2116">
        <v>8</v>
      </c>
    </row>
    <row r="2117" spans="1:12" x14ac:dyDescent="0.35">
      <c r="A2117" t="s">
        <v>1169</v>
      </c>
      <c r="B2117" t="s">
        <v>1170</v>
      </c>
      <c r="C2117" t="s">
        <v>1171</v>
      </c>
      <c r="E2117">
        <v>-5.28661689816522</v>
      </c>
      <c r="F2117">
        <f t="shared" si="33"/>
        <v>5.7462589498983814</v>
      </c>
      <c r="G2117">
        <v>1.7936638283805901E-6</v>
      </c>
      <c r="H2117">
        <v>438</v>
      </c>
      <c r="I2117">
        <v>60</v>
      </c>
      <c r="J2117">
        <v>219</v>
      </c>
      <c r="K2117">
        <v>7</v>
      </c>
      <c r="L2117">
        <v>4</v>
      </c>
    </row>
    <row r="2118" spans="1:12" x14ac:dyDescent="0.35">
      <c r="A2118" t="s">
        <v>2258</v>
      </c>
      <c r="B2118" t="s">
        <v>2259</v>
      </c>
      <c r="C2118" t="s">
        <v>2260</v>
      </c>
      <c r="E2118">
        <v>-5.3047521358796796</v>
      </c>
      <c r="F2118">
        <f t="shared" si="33"/>
        <v>3.8240726247675707</v>
      </c>
      <c r="G2118">
        <v>1.4994340721123799E-4</v>
      </c>
      <c r="H2118">
        <v>40</v>
      </c>
      <c r="I2118">
        <v>11</v>
      </c>
      <c r="J2118">
        <v>94</v>
      </c>
      <c r="K2118">
        <v>2</v>
      </c>
      <c r="L2118">
        <v>0</v>
      </c>
    </row>
    <row r="2119" spans="1:12" x14ac:dyDescent="0.35">
      <c r="A2119" t="s">
        <v>6504</v>
      </c>
      <c r="B2119" t="s">
        <v>6505</v>
      </c>
      <c r="C2119" t="s">
        <v>6506</v>
      </c>
      <c r="E2119">
        <v>-5.3082508766342</v>
      </c>
      <c r="F2119">
        <f t="shared" si="33"/>
        <v>1.3857238971564354</v>
      </c>
      <c r="G2119">
        <v>4.1141119276619301E-2</v>
      </c>
      <c r="H2119">
        <v>1</v>
      </c>
      <c r="I2119">
        <v>2</v>
      </c>
      <c r="J2119">
        <v>12</v>
      </c>
      <c r="K2119">
        <v>0</v>
      </c>
      <c r="L2119">
        <v>0</v>
      </c>
    </row>
    <row r="2120" spans="1:12" x14ac:dyDescent="0.35">
      <c r="A2120" t="s">
        <v>6510</v>
      </c>
      <c r="B2120" t="s">
        <v>6511</v>
      </c>
      <c r="C2120" t="s">
        <v>6512</v>
      </c>
      <c r="E2120">
        <v>-5.3117669866647503</v>
      </c>
      <c r="F2120">
        <f t="shared" si="33"/>
        <v>1.3857238971564354</v>
      </c>
      <c r="G2120">
        <v>4.1141119276619301E-2</v>
      </c>
      <c r="H2120">
        <v>1</v>
      </c>
      <c r="I2120">
        <v>12</v>
      </c>
      <c r="J2120">
        <v>2</v>
      </c>
      <c r="K2120">
        <v>0</v>
      </c>
      <c r="L2120">
        <v>0</v>
      </c>
    </row>
    <row r="2121" spans="1:12" x14ac:dyDescent="0.35">
      <c r="A2121" t="s">
        <v>918</v>
      </c>
      <c r="B2121" t="s">
        <v>919</v>
      </c>
      <c r="C2121" t="s">
        <v>920</v>
      </c>
      <c r="E2121">
        <v>-5.3577715510127701</v>
      </c>
      <c r="F2121">
        <f t="shared" si="33"/>
        <v>6.5846765047205995</v>
      </c>
      <c r="G2121" s="1">
        <v>2.6020970795953398E-7</v>
      </c>
      <c r="H2121">
        <v>96</v>
      </c>
      <c r="I2121">
        <v>604</v>
      </c>
      <c r="J2121">
        <v>704</v>
      </c>
      <c r="K2121">
        <v>3</v>
      </c>
      <c r="L2121">
        <v>18</v>
      </c>
    </row>
    <row r="2122" spans="1:12" x14ac:dyDescent="0.35">
      <c r="A2122" t="s">
        <v>1247</v>
      </c>
      <c r="B2122" t="s">
        <v>1248</v>
      </c>
      <c r="C2122" t="s">
        <v>1249</v>
      </c>
      <c r="E2122">
        <v>-5.3812456791399601</v>
      </c>
      <c r="F2122">
        <f t="shared" si="33"/>
        <v>5.5402354209837803</v>
      </c>
      <c r="G2122">
        <v>2.88246856007624E-6</v>
      </c>
      <c r="H2122">
        <v>46</v>
      </c>
      <c r="I2122">
        <v>996</v>
      </c>
      <c r="J2122">
        <v>878</v>
      </c>
      <c r="K2122">
        <v>13</v>
      </c>
      <c r="L2122">
        <v>15</v>
      </c>
    </row>
    <row r="2123" spans="1:12" x14ac:dyDescent="0.35">
      <c r="A2123" t="s">
        <v>5636</v>
      </c>
      <c r="B2123" t="s">
        <v>5637</v>
      </c>
      <c r="C2123" t="s">
        <v>5638</v>
      </c>
      <c r="E2123">
        <v>-5.4009525130530802</v>
      </c>
      <c r="F2123">
        <f t="shared" si="33"/>
        <v>1.6488842986371663</v>
      </c>
      <c r="G2123">
        <v>2.24447980101471E-2</v>
      </c>
      <c r="H2123">
        <v>4</v>
      </c>
      <c r="I2123">
        <v>2</v>
      </c>
      <c r="J2123">
        <v>10</v>
      </c>
      <c r="K2123">
        <v>0</v>
      </c>
      <c r="L2123">
        <v>0</v>
      </c>
    </row>
    <row r="2124" spans="1:12" x14ac:dyDescent="0.35">
      <c r="A2124" t="s">
        <v>873</v>
      </c>
      <c r="B2124" t="s">
        <v>874</v>
      </c>
      <c r="C2124" t="s">
        <v>875</v>
      </c>
      <c r="E2124">
        <v>-5.4417439791050599</v>
      </c>
      <c r="F2124">
        <f t="shared" si="33"/>
        <v>6.8032710352200221</v>
      </c>
      <c r="G2124" s="1">
        <v>1.57300087708363E-7</v>
      </c>
      <c r="H2124">
        <v>460</v>
      </c>
      <c r="I2124">
        <v>265</v>
      </c>
      <c r="J2124">
        <v>893</v>
      </c>
      <c r="K2124">
        <v>0</v>
      </c>
      <c r="L2124">
        <v>23</v>
      </c>
    </row>
    <row r="2125" spans="1:12" x14ac:dyDescent="0.35">
      <c r="A2125" t="s">
        <v>1950</v>
      </c>
      <c r="B2125" t="s">
        <v>1951</v>
      </c>
      <c r="C2125" t="s">
        <v>1952</v>
      </c>
      <c r="E2125">
        <v>-5.4491447207019998</v>
      </c>
      <c r="F2125">
        <f t="shared" si="33"/>
        <v>4.213733291407296</v>
      </c>
      <c r="G2125">
        <v>6.1131733138098496E-5</v>
      </c>
      <c r="H2125">
        <v>4187</v>
      </c>
      <c r="I2125">
        <v>1921</v>
      </c>
      <c r="J2125">
        <v>2293</v>
      </c>
      <c r="K2125">
        <v>115</v>
      </c>
      <c r="L2125">
        <v>0</v>
      </c>
    </row>
    <row r="2126" spans="1:12" x14ac:dyDescent="0.35">
      <c r="A2126" t="s">
        <v>1442</v>
      </c>
      <c r="B2126" t="s">
        <v>1443</v>
      </c>
      <c r="C2126" t="s">
        <v>1444</v>
      </c>
      <c r="E2126">
        <v>-5.4573156830894698</v>
      </c>
      <c r="F2126">
        <f t="shared" si="33"/>
        <v>5.1180513873021187</v>
      </c>
      <c r="G2126">
        <v>7.6198884340068498E-6</v>
      </c>
      <c r="H2126">
        <v>36</v>
      </c>
      <c r="I2126">
        <v>32</v>
      </c>
      <c r="J2126">
        <v>20</v>
      </c>
      <c r="K2126">
        <v>0</v>
      </c>
      <c r="L2126">
        <v>1</v>
      </c>
    </row>
    <row r="2127" spans="1:12" x14ac:dyDescent="0.35">
      <c r="A2127" t="s">
        <v>5403</v>
      </c>
      <c r="B2127" t="s">
        <v>5404</v>
      </c>
      <c r="C2127" t="s">
        <v>5405</v>
      </c>
      <c r="E2127">
        <v>-5.4859640244780596</v>
      </c>
      <c r="F2127">
        <f t="shared" si="33"/>
        <v>1.725812976325831</v>
      </c>
      <c r="G2127">
        <v>1.8801262961798799E-2</v>
      </c>
      <c r="H2127">
        <v>3</v>
      </c>
      <c r="I2127">
        <v>3</v>
      </c>
      <c r="J2127">
        <v>11</v>
      </c>
      <c r="K2127">
        <v>0</v>
      </c>
      <c r="L2127">
        <v>0</v>
      </c>
    </row>
    <row r="2128" spans="1:12" x14ac:dyDescent="0.35">
      <c r="A2128" t="s">
        <v>5202</v>
      </c>
      <c r="B2128" t="s">
        <v>5203</v>
      </c>
      <c r="C2128" t="s">
        <v>5204</v>
      </c>
      <c r="E2128">
        <v>-5.4863105032942903</v>
      </c>
      <c r="F2128">
        <f t="shared" si="33"/>
        <v>1.785466660775336</v>
      </c>
      <c r="G2128">
        <v>1.6388278633740001E-2</v>
      </c>
      <c r="H2128">
        <v>3</v>
      </c>
      <c r="I2128">
        <v>4</v>
      </c>
      <c r="J2128">
        <v>10</v>
      </c>
      <c r="K2128">
        <v>0</v>
      </c>
      <c r="L2128">
        <v>0</v>
      </c>
    </row>
    <row r="2129" spans="1:12" x14ac:dyDescent="0.35">
      <c r="A2129" t="s">
        <v>2861</v>
      </c>
      <c r="B2129" t="s">
        <v>2862</v>
      </c>
      <c r="C2129" t="s">
        <v>2863</v>
      </c>
      <c r="E2129">
        <v>-5.4915498414566901</v>
      </c>
      <c r="F2129">
        <f t="shared" si="33"/>
        <v>3.2123043630124122</v>
      </c>
      <c r="G2129">
        <v>6.1333201810105003E-4</v>
      </c>
      <c r="H2129">
        <v>47</v>
      </c>
      <c r="I2129">
        <v>3</v>
      </c>
      <c r="J2129">
        <v>40</v>
      </c>
      <c r="K2129">
        <v>0</v>
      </c>
      <c r="L2129">
        <v>1</v>
      </c>
    </row>
    <row r="2130" spans="1:12" x14ac:dyDescent="0.35">
      <c r="A2130" t="s">
        <v>1019</v>
      </c>
      <c r="B2130" t="s">
        <v>1020</v>
      </c>
      <c r="C2130" t="s">
        <v>1021</v>
      </c>
      <c r="E2130">
        <v>-5.5300770605421796</v>
      </c>
      <c r="F2130">
        <f t="shared" si="33"/>
        <v>6.1984069084383577</v>
      </c>
      <c r="G2130" s="1">
        <v>6.33276090680103E-7</v>
      </c>
      <c r="H2130">
        <v>41</v>
      </c>
      <c r="I2130">
        <v>64</v>
      </c>
      <c r="J2130">
        <v>64</v>
      </c>
      <c r="K2130">
        <v>2</v>
      </c>
      <c r="L2130">
        <v>0</v>
      </c>
    </row>
    <row r="2131" spans="1:12" x14ac:dyDescent="0.35">
      <c r="A2131" t="s">
        <v>834</v>
      </c>
      <c r="B2131" t="s">
        <v>835</v>
      </c>
      <c r="C2131" t="s">
        <v>836</v>
      </c>
      <c r="E2131">
        <v>-5.5353290531576897</v>
      </c>
      <c r="F2131">
        <f t="shared" si="33"/>
        <v>6.9738894885433931</v>
      </c>
      <c r="G2131" s="1">
        <v>1.061965752784E-7</v>
      </c>
      <c r="H2131">
        <v>82</v>
      </c>
      <c r="I2131">
        <v>58</v>
      </c>
      <c r="J2131">
        <v>105</v>
      </c>
      <c r="K2131">
        <v>2</v>
      </c>
      <c r="L2131">
        <v>1</v>
      </c>
    </row>
    <row r="2132" spans="1:12" x14ac:dyDescent="0.35">
      <c r="A2132" t="s">
        <v>69</v>
      </c>
      <c r="B2132" t="s">
        <v>70</v>
      </c>
      <c r="C2132" t="s">
        <v>71</v>
      </c>
      <c r="E2132">
        <v>-5.5403752273456703</v>
      </c>
      <c r="F2132">
        <f t="shared" si="33"/>
        <v>23.480248606971038</v>
      </c>
      <c r="G2132" s="1">
        <v>3.3094162345522697E-24</v>
      </c>
      <c r="H2132">
        <v>658</v>
      </c>
      <c r="I2132">
        <v>646</v>
      </c>
      <c r="J2132">
        <v>776</v>
      </c>
      <c r="K2132">
        <v>20</v>
      </c>
      <c r="L2132">
        <v>7</v>
      </c>
    </row>
    <row r="2133" spans="1:12" x14ac:dyDescent="0.35">
      <c r="A2133" t="s">
        <v>2607</v>
      </c>
      <c r="B2133" t="s">
        <v>2608</v>
      </c>
      <c r="C2133" t="s">
        <v>2609</v>
      </c>
      <c r="E2133">
        <v>-5.5555629682516896</v>
      </c>
      <c r="F2133">
        <f t="shared" si="33"/>
        <v>3.46084590751471</v>
      </c>
      <c r="G2133">
        <v>3.4606214272119902E-4</v>
      </c>
      <c r="H2133">
        <v>227</v>
      </c>
      <c r="I2133">
        <v>8</v>
      </c>
      <c r="J2133">
        <v>392</v>
      </c>
      <c r="K2133">
        <v>2</v>
      </c>
      <c r="L2133">
        <v>6</v>
      </c>
    </row>
    <row r="2134" spans="1:12" x14ac:dyDescent="0.35">
      <c r="A2134" t="s">
        <v>6029</v>
      </c>
      <c r="B2134" t="s">
        <v>6030</v>
      </c>
      <c r="C2134" t="s">
        <v>6031</v>
      </c>
      <c r="E2134">
        <v>-5.5669962596556601</v>
      </c>
      <c r="F2134">
        <f t="shared" si="33"/>
        <v>1.5272729975849302</v>
      </c>
      <c r="G2134">
        <v>2.96979862895317E-2</v>
      </c>
      <c r="H2134">
        <v>0</v>
      </c>
      <c r="I2134">
        <v>11</v>
      </c>
      <c r="J2134">
        <v>7</v>
      </c>
      <c r="K2134">
        <v>0</v>
      </c>
      <c r="L2134">
        <v>0</v>
      </c>
    </row>
    <row r="2135" spans="1:12" x14ac:dyDescent="0.35">
      <c r="A2135" t="s">
        <v>6086</v>
      </c>
      <c r="B2135" t="s">
        <v>6087</v>
      </c>
      <c r="E2135">
        <v>-5.5669985374922097</v>
      </c>
      <c r="F2135">
        <f t="shared" si="33"/>
        <v>1.5068929452292159</v>
      </c>
      <c r="G2135">
        <v>3.1124834781922298E-2</v>
      </c>
      <c r="H2135">
        <v>6</v>
      </c>
      <c r="I2135">
        <v>0</v>
      </c>
      <c r="J2135">
        <v>12</v>
      </c>
      <c r="K2135">
        <v>0</v>
      </c>
      <c r="L2135">
        <v>0</v>
      </c>
    </row>
    <row r="2136" spans="1:12" x14ac:dyDescent="0.35">
      <c r="A2136" t="s">
        <v>5319</v>
      </c>
      <c r="B2136" t="s">
        <v>5320</v>
      </c>
      <c r="C2136" t="s">
        <v>5321</v>
      </c>
      <c r="E2136">
        <v>-5.5708793682925304</v>
      </c>
      <c r="F2136">
        <f t="shared" si="33"/>
        <v>1.7496371928155476</v>
      </c>
      <c r="G2136">
        <v>1.7797655954146299E-2</v>
      </c>
      <c r="H2136">
        <v>12</v>
      </c>
      <c r="I2136">
        <v>2</v>
      </c>
      <c r="J2136">
        <v>4</v>
      </c>
      <c r="K2136">
        <v>0</v>
      </c>
      <c r="L2136">
        <v>0</v>
      </c>
    </row>
    <row r="2137" spans="1:12" x14ac:dyDescent="0.35">
      <c r="A2137" t="s">
        <v>243</v>
      </c>
      <c r="B2137" t="s">
        <v>244</v>
      </c>
      <c r="C2137" t="s">
        <v>245</v>
      </c>
      <c r="E2137">
        <v>-5.5872446845901704</v>
      </c>
      <c r="F2137">
        <f t="shared" si="33"/>
        <v>11.473214238643747</v>
      </c>
      <c r="G2137" s="1">
        <v>3.3634560824513698E-12</v>
      </c>
      <c r="H2137">
        <v>257</v>
      </c>
      <c r="I2137">
        <v>443</v>
      </c>
      <c r="J2137">
        <v>638</v>
      </c>
      <c r="K2137">
        <v>2</v>
      </c>
      <c r="L2137">
        <v>15</v>
      </c>
    </row>
    <row r="2138" spans="1:12" x14ac:dyDescent="0.35">
      <c r="A2138" t="s">
        <v>165</v>
      </c>
      <c r="B2138" t="s">
        <v>166</v>
      </c>
      <c r="C2138" t="s">
        <v>167</v>
      </c>
      <c r="E2138">
        <v>-5.6427516802219504</v>
      </c>
      <c r="F2138">
        <f t="shared" si="33"/>
        <v>13.791590195365085</v>
      </c>
      <c r="G2138" s="1">
        <v>1.6158826007128201E-14</v>
      </c>
      <c r="H2138">
        <v>467</v>
      </c>
      <c r="I2138">
        <v>275</v>
      </c>
      <c r="J2138">
        <v>490</v>
      </c>
      <c r="K2138">
        <v>3</v>
      </c>
      <c r="L2138">
        <v>12</v>
      </c>
    </row>
    <row r="2139" spans="1:12" x14ac:dyDescent="0.35">
      <c r="A2139" t="s">
        <v>5714</v>
      </c>
      <c r="B2139" t="s">
        <v>5715</v>
      </c>
      <c r="C2139" t="s">
        <v>5716</v>
      </c>
      <c r="E2139">
        <v>-5.6483705927575203</v>
      </c>
      <c r="F2139">
        <f t="shared" si="33"/>
        <v>1.6201034095227704</v>
      </c>
      <c r="G2139">
        <v>2.3982618027675099E-2</v>
      </c>
      <c r="H2139">
        <v>15</v>
      </c>
      <c r="I2139">
        <v>1</v>
      </c>
      <c r="J2139">
        <v>3</v>
      </c>
      <c r="K2139">
        <v>0</v>
      </c>
      <c r="L2139">
        <v>0</v>
      </c>
    </row>
    <row r="2140" spans="1:12" x14ac:dyDescent="0.35">
      <c r="A2140" t="s">
        <v>222</v>
      </c>
      <c r="B2140" t="s">
        <v>223</v>
      </c>
      <c r="C2140" t="s">
        <v>224</v>
      </c>
      <c r="E2140">
        <v>-5.6775019511492104</v>
      </c>
      <c r="F2140">
        <f t="shared" si="33"/>
        <v>12.215076279383041</v>
      </c>
      <c r="G2140" s="1">
        <v>6.0942984772090504E-13</v>
      </c>
      <c r="H2140">
        <v>637</v>
      </c>
      <c r="I2140">
        <v>654</v>
      </c>
      <c r="J2140">
        <v>699</v>
      </c>
      <c r="K2140">
        <v>0</v>
      </c>
      <c r="L2140">
        <v>24</v>
      </c>
    </row>
    <row r="2141" spans="1:12" x14ac:dyDescent="0.35">
      <c r="A2141" t="s">
        <v>852</v>
      </c>
      <c r="B2141" t="s">
        <v>853</v>
      </c>
      <c r="C2141" t="s">
        <v>854</v>
      </c>
      <c r="E2141">
        <v>-5.7024491014290701</v>
      </c>
      <c r="F2141">
        <f t="shared" si="33"/>
        <v>6.8821985159075707</v>
      </c>
      <c r="G2141" s="1">
        <v>1.3116002298126E-7</v>
      </c>
      <c r="H2141">
        <v>241</v>
      </c>
      <c r="I2141">
        <v>73</v>
      </c>
      <c r="J2141">
        <v>219</v>
      </c>
      <c r="K2141">
        <v>5</v>
      </c>
      <c r="L2141">
        <v>1</v>
      </c>
    </row>
    <row r="2142" spans="1:12" x14ac:dyDescent="0.35">
      <c r="A2142" t="s">
        <v>5256</v>
      </c>
      <c r="B2142" t="s">
        <v>5257</v>
      </c>
      <c r="C2142" t="s">
        <v>5258</v>
      </c>
      <c r="E2142">
        <v>-5.7147043757379299</v>
      </c>
      <c r="F2142">
        <f t="shared" si="33"/>
        <v>1.77299098265734</v>
      </c>
      <c r="G2142">
        <v>1.6865880439880201E-2</v>
      </c>
      <c r="H2142">
        <v>3</v>
      </c>
      <c r="I2142">
        <v>2</v>
      </c>
      <c r="J2142">
        <v>15</v>
      </c>
      <c r="K2142">
        <v>0</v>
      </c>
      <c r="L2142">
        <v>0</v>
      </c>
    </row>
    <row r="2143" spans="1:12" x14ac:dyDescent="0.35">
      <c r="A2143" t="s">
        <v>5089</v>
      </c>
      <c r="B2143" t="s">
        <v>5090</v>
      </c>
      <c r="E2143">
        <v>-5.7184411846652496</v>
      </c>
      <c r="F2143">
        <f t="shared" si="33"/>
        <v>1.8397244952122818</v>
      </c>
      <c r="G2143">
        <v>1.44635700992886E-2</v>
      </c>
      <c r="H2143">
        <v>11</v>
      </c>
      <c r="I2143">
        <v>1</v>
      </c>
      <c r="J2143">
        <v>8</v>
      </c>
      <c r="K2143">
        <v>0</v>
      </c>
      <c r="L2143">
        <v>0</v>
      </c>
    </row>
    <row r="2144" spans="1:12" x14ac:dyDescent="0.35">
      <c r="A2144" t="s">
        <v>120</v>
      </c>
      <c r="B2144" t="s">
        <v>121</v>
      </c>
      <c r="C2144" t="s">
        <v>122</v>
      </c>
      <c r="E2144">
        <v>-5.7195540502227198</v>
      </c>
      <c r="F2144">
        <f t="shared" si="33"/>
        <v>16.959238147088666</v>
      </c>
      <c r="G2144" s="1">
        <v>1.09840336045541E-17</v>
      </c>
      <c r="H2144">
        <v>856</v>
      </c>
      <c r="I2144">
        <v>441</v>
      </c>
      <c r="J2144">
        <v>1405</v>
      </c>
      <c r="K2144">
        <v>21</v>
      </c>
      <c r="L2144">
        <v>10</v>
      </c>
    </row>
    <row r="2145" spans="1:12" x14ac:dyDescent="0.35">
      <c r="A2145" t="s">
        <v>2783</v>
      </c>
      <c r="B2145" t="s">
        <v>2784</v>
      </c>
      <c r="C2145" t="s">
        <v>2785</v>
      </c>
      <c r="E2145">
        <v>-5.7239595883624101</v>
      </c>
      <c r="F2145">
        <f t="shared" si="33"/>
        <v>3.2706864299677827</v>
      </c>
      <c r="G2145">
        <v>5.3618365401021705E-4</v>
      </c>
      <c r="H2145">
        <v>21</v>
      </c>
      <c r="I2145">
        <v>5</v>
      </c>
      <c r="J2145">
        <v>81</v>
      </c>
      <c r="K2145">
        <v>1</v>
      </c>
      <c r="L2145">
        <v>0</v>
      </c>
    </row>
    <row r="2146" spans="1:12" x14ac:dyDescent="0.35">
      <c r="A2146" t="s">
        <v>2705</v>
      </c>
      <c r="B2146" t="s">
        <v>2706</v>
      </c>
      <c r="C2146" t="s">
        <v>2707</v>
      </c>
      <c r="E2146">
        <v>-5.7447838433906</v>
      </c>
      <c r="F2146">
        <f t="shared" si="33"/>
        <v>3.3589364360991891</v>
      </c>
      <c r="G2146">
        <v>4.37586146144614E-4</v>
      </c>
      <c r="H2146">
        <v>213</v>
      </c>
      <c r="I2146">
        <v>8</v>
      </c>
      <c r="J2146">
        <v>58</v>
      </c>
      <c r="K2146">
        <v>0</v>
      </c>
      <c r="L2146">
        <v>3</v>
      </c>
    </row>
    <row r="2147" spans="1:12" x14ac:dyDescent="0.35">
      <c r="A2147" t="s">
        <v>1385</v>
      </c>
      <c r="B2147" t="s">
        <v>1386</v>
      </c>
      <c r="C2147" t="s">
        <v>1387</v>
      </c>
      <c r="E2147">
        <v>-5.75506708547986</v>
      </c>
      <c r="F2147">
        <f t="shared" si="33"/>
        <v>5.2435241060750721</v>
      </c>
      <c r="G2147">
        <v>5.7078939289150099E-6</v>
      </c>
      <c r="H2147">
        <v>21</v>
      </c>
      <c r="I2147">
        <v>32</v>
      </c>
      <c r="J2147">
        <v>56</v>
      </c>
      <c r="K2147">
        <v>1</v>
      </c>
      <c r="L2147">
        <v>0</v>
      </c>
    </row>
    <row r="2148" spans="1:12" x14ac:dyDescent="0.35">
      <c r="A2148" t="s">
        <v>5427</v>
      </c>
      <c r="B2148" t="s">
        <v>5428</v>
      </c>
      <c r="C2148" t="s">
        <v>5429</v>
      </c>
      <c r="E2148">
        <v>-5.8505079821737302</v>
      </c>
      <c r="F2148">
        <f t="shared" si="33"/>
        <v>1.7194408842438123</v>
      </c>
      <c r="G2148">
        <v>1.9079154099657401E-2</v>
      </c>
      <c r="H2148">
        <v>0</v>
      </c>
      <c r="I2148">
        <v>12</v>
      </c>
      <c r="J2148">
        <v>10</v>
      </c>
      <c r="K2148">
        <v>0</v>
      </c>
      <c r="L2148">
        <v>0</v>
      </c>
    </row>
    <row r="2149" spans="1:12" x14ac:dyDescent="0.35">
      <c r="A2149" t="s">
        <v>1226</v>
      </c>
      <c r="B2149" t="s">
        <v>1227</v>
      </c>
      <c r="C2149" t="s">
        <v>1228</v>
      </c>
      <c r="E2149">
        <v>-5.8605086550782701</v>
      </c>
      <c r="F2149">
        <f t="shared" si="33"/>
        <v>5.5701174500222637</v>
      </c>
      <c r="G2149">
        <v>2.6908070072497301E-6</v>
      </c>
      <c r="H2149">
        <v>59</v>
      </c>
      <c r="I2149">
        <v>31</v>
      </c>
      <c r="J2149">
        <v>27</v>
      </c>
      <c r="K2149">
        <v>1</v>
      </c>
      <c r="L2149">
        <v>0</v>
      </c>
    </row>
    <row r="2150" spans="1:12" x14ac:dyDescent="0.35">
      <c r="A2150" t="s">
        <v>144</v>
      </c>
      <c r="B2150" t="s">
        <v>145</v>
      </c>
      <c r="C2150" t="s">
        <v>146</v>
      </c>
      <c r="E2150">
        <v>-5.8852103778032703</v>
      </c>
      <c r="F2150">
        <f t="shared" si="33"/>
        <v>14.836393330507351</v>
      </c>
      <c r="G2150" s="1">
        <v>1.45749364392292E-15</v>
      </c>
      <c r="H2150">
        <v>328</v>
      </c>
      <c r="I2150">
        <v>322</v>
      </c>
      <c r="J2150">
        <v>726</v>
      </c>
      <c r="K2150">
        <v>8</v>
      </c>
      <c r="L2150">
        <v>6</v>
      </c>
    </row>
    <row r="2151" spans="1:12" x14ac:dyDescent="0.35">
      <c r="A2151" t="s">
        <v>5211</v>
      </c>
      <c r="B2151" t="s">
        <v>5212</v>
      </c>
      <c r="C2151" t="s">
        <v>5213</v>
      </c>
      <c r="E2151">
        <v>-5.9118073268883</v>
      </c>
      <c r="F2151">
        <f t="shared" si="33"/>
        <v>1.782943831794676</v>
      </c>
      <c r="G2151">
        <v>1.6483755655678799E-2</v>
      </c>
      <c r="H2151">
        <v>2</v>
      </c>
      <c r="I2151">
        <v>2</v>
      </c>
      <c r="J2151">
        <v>19</v>
      </c>
      <c r="K2151">
        <v>0</v>
      </c>
      <c r="L2151">
        <v>0</v>
      </c>
    </row>
    <row r="2152" spans="1:12" x14ac:dyDescent="0.35">
      <c r="A2152" t="s">
        <v>4122</v>
      </c>
      <c r="B2152" t="s">
        <v>4123</v>
      </c>
      <c r="C2152" t="s">
        <v>4124</v>
      </c>
      <c r="E2152">
        <v>-5.9144755665408804</v>
      </c>
      <c r="F2152">
        <f t="shared" si="33"/>
        <v>2.2757993611359564</v>
      </c>
      <c r="G2152">
        <v>5.2990819860971403E-3</v>
      </c>
      <c r="H2152">
        <v>3</v>
      </c>
      <c r="I2152">
        <v>10</v>
      </c>
      <c r="J2152">
        <v>10</v>
      </c>
      <c r="K2152">
        <v>0</v>
      </c>
      <c r="L2152">
        <v>0</v>
      </c>
    </row>
    <row r="2153" spans="1:12" x14ac:dyDescent="0.35">
      <c r="A2153" t="s">
        <v>3987</v>
      </c>
      <c r="B2153" t="s">
        <v>3988</v>
      </c>
      <c r="C2153" t="s">
        <v>3989</v>
      </c>
      <c r="E2153">
        <v>-5.9763940474436597</v>
      </c>
      <c r="F2153">
        <f t="shared" si="33"/>
        <v>2.3316243446658409</v>
      </c>
      <c r="G2153">
        <v>4.6598898964750803E-3</v>
      </c>
      <c r="H2153">
        <v>11</v>
      </c>
      <c r="I2153">
        <v>3</v>
      </c>
      <c r="J2153">
        <v>10</v>
      </c>
      <c r="K2153">
        <v>0</v>
      </c>
      <c r="L2153">
        <v>0</v>
      </c>
    </row>
    <row r="2154" spans="1:12" x14ac:dyDescent="0.35">
      <c r="A2154" t="s">
        <v>4454</v>
      </c>
      <c r="B2154" t="s">
        <v>4455</v>
      </c>
      <c r="C2154" t="s">
        <v>4456</v>
      </c>
      <c r="E2154">
        <v>-6.0341267754560199</v>
      </c>
      <c r="F2154">
        <f t="shared" si="33"/>
        <v>2.1009013567528041</v>
      </c>
      <c r="G2154">
        <v>7.9268135529470193E-3</v>
      </c>
      <c r="H2154">
        <v>12</v>
      </c>
      <c r="I2154">
        <v>1</v>
      </c>
      <c r="J2154">
        <v>12</v>
      </c>
      <c r="K2154">
        <v>0</v>
      </c>
      <c r="L2154">
        <v>0</v>
      </c>
    </row>
    <row r="2155" spans="1:12" x14ac:dyDescent="0.35">
      <c r="A2155" t="s">
        <v>729</v>
      </c>
      <c r="B2155" t="s">
        <v>730</v>
      </c>
      <c r="C2155" t="s">
        <v>731</v>
      </c>
      <c r="E2155">
        <v>-6.0477913969542199</v>
      </c>
      <c r="F2155">
        <f t="shared" si="33"/>
        <v>7.5523994544926953</v>
      </c>
      <c r="G2155" s="1">
        <v>2.8028544482454501E-8</v>
      </c>
      <c r="H2155">
        <v>84</v>
      </c>
      <c r="I2155">
        <v>85</v>
      </c>
      <c r="J2155">
        <v>181</v>
      </c>
      <c r="K2155">
        <v>2</v>
      </c>
      <c r="L2155">
        <v>1</v>
      </c>
    </row>
    <row r="2156" spans="1:12" x14ac:dyDescent="0.35">
      <c r="A2156" t="s">
        <v>2195</v>
      </c>
      <c r="B2156" t="s">
        <v>2196</v>
      </c>
      <c r="C2156" t="s">
        <v>2197</v>
      </c>
      <c r="E2156">
        <v>-6.0624949731536004</v>
      </c>
      <c r="F2156">
        <f t="shared" si="33"/>
        <v>3.9082877852016971</v>
      </c>
      <c r="G2156">
        <v>1.2351287042776499E-4</v>
      </c>
      <c r="H2156">
        <v>338</v>
      </c>
      <c r="I2156">
        <v>8</v>
      </c>
      <c r="J2156">
        <v>545</v>
      </c>
      <c r="K2156">
        <v>2</v>
      </c>
      <c r="L2156">
        <v>6</v>
      </c>
    </row>
    <row r="2157" spans="1:12" x14ac:dyDescent="0.35">
      <c r="A2157" t="s">
        <v>138</v>
      </c>
      <c r="B2157" t="s">
        <v>139</v>
      </c>
      <c r="C2157" t="s">
        <v>140</v>
      </c>
      <c r="E2157">
        <v>-6.0680425400841296</v>
      </c>
      <c r="F2157">
        <f t="shared" si="33"/>
        <v>14.897180291026505</v>
      </c>
      <c r="G2157" s="1">
        <v>1.2671257278722001E-15</v>
      </c>
      <c r="H2157">
        <v>3093</v>
      </c>
      <c r="I2157">
        <v>1699</v>
      </c>
      <c r="J2157">
        <v>2690</v>
      </c>
      <c r="K2157">
        <v>61</v>
      </c>
      <c r="L2157">
        <v>6</v>
      </c>
    </row>
    <row r="2158" spans="1:12" x14ac:dyDescent="0.35">
      <c r="A2158" t="s">
        <v>510</v>
      </c>
      <c r="B2158" t="s">
        <v>511</v>
      </c>
      <c r="C2158" t="s">
        <v>512</v>
      </c>
      <c r="E2158">
        <v>-6.11022348915529</v>
      </c>
      <c r="F2158">
        <f t="shared" si="33"/>
        <v>8.8970264571756612</v>
      </c>
      <c r="G2158" s="1">
        <v>1.2675746429873499E-9</v>
      </c>
      <c r="H2158">
        <v>1732</v>
      </c>
      <c r="I2158">
        <v>292</v>
      </c>
      <c r="J2158">
        <v>1208</v>
      </c>
      <c r="K2158">
        <v>26</v>
      </c>
      <c r="L2158">
        <v>2</v>
      </c>
    </row>
    <row r="2159" spans="1:12" x14ac:dyDescent="0.35">
      <c r="A2159" t="s">
        <v>858</v>
      </c>
      <c r="B2159" t="s">
        <v>859</v>
      </c>
      <c r="C2159" t="s">
        <v>860</v>
      </c>
      <c r="E2159">
        <v>-6.1103017780502302</v>
      </c>
      <c r="F2159">
        <f t="shared" si="33"/>
        <v>6.8793406143017144</v>
      </c>
      <c r="G2159" s="1">
        <v>1.32025975699221E-7</v>
      </c>
      <c r="H2159">
        <v>57</v>
      </c>
      <c r="I2159">
        <v>333</v>
      </c>
      <c r="J2159">
        <v>199</v>
      </c>
      <c r="K2159">
        <v>2</v>
      </c>
      <c r="L2159">
        <v>3</v>
      </c>
    </row>
    <row r="2160" spans="1:12" x14ac:dyDescent="0.35">
      <c r="A2160" t="s">
        <v>4878</v>
      </c>
      <c r="B2160" t="s">
        <v>4879</v>
      </c>
      <c r="C2160" t="s">
        <v>4880</v>
      </c>
      <c r="E2160">
        <v>-6.1151860532865001</v>
      </c>
      <c r="F2160">
        <f t="shared" si="33"/>
        <v>1.9391573601615157</v>
      </c>
      <c r="G2160">
        <v>1.15038348903223E-2</v>
      </c>
      <c r="H2160">
        <v>135</v>
      </c>
      <c r="I2160">
        <v>0</v>
      </c>
      <c r="J2160">
        <v>5</v>
      </c>
      <c r="K2160">
        <v>1</v>
      </c>
      <c r="L2160">
        <v>0</v>
      </c>
    </row>
    <row r="2161" spans="1:12" x14ac:dyDescent="0.35">
      <c r="A2161" t="s">
        <v>210</v>
      </c>
      <c r="B2161" t="s">
        <v>211</v>
      </c>
      <c r="C2161" t="s">
        <v>212</v>
      </c>
      <c r="E2161">
        <v>-6.1167693415520299</v>
      </c>
      <c r="F2161">
        <f t="shared" si="33"/>
        <v>12.432953859337779</v>
      </c>
      <c r="G2161" s="1">
        <v>3.6901680186622902E-13</v>
      </c>
      <c r="H2161">
        <v>311</v>
      </c>
      <c r="I2161">
        <v>1007</v>
      </c>
      <c r="J2161">
        <v>424</v>
      </c>
      <c r="K2161">
        <v>13</v>
      </c>
      <c r="L2161">
        <v>2</v>
      </c>
    </row>
    <row r="2162" spans="1:12" x14ac:dyDescent="0.35">
      <c r="A2162" t="s">
        <v>660</v>
      </c>
      <c r="B2162" t="s">
        <v>661</v>
      </c>
      <c r="C2162" t="s">
        <v>662</v>
      </c>
      <c r="E2162">
        <v>-6.1574160482554801</v>
      </c>
      <c r="F2162">
        <f t="shared" si="33"/>
        <v>7.9251956156880699</v>
      </c>
      <c r="G2162" s="1">
        <v>1.18796702070672E-8</v>
      </c>
      <c r="H2162">
        <v>114</v>
      </c>
      <c r="I2162">
        <v>95</v>
      </c>
      <c r="J2162">
        <v>170</v>
      </c>
      <c r="K2162">
        <v>3</v>
      </c>
      <c r="L2162">
        <v>0</v>
      </c>
    </row>
    <row r="2163" spans="1:12" x14ac:dyDescent="0.35">
      <c r="A2163" t="s">
        <v>90</v>
      </c>
      <c r="B2163" t="s">
        <v>91</v>
      </c>
      <c r="C2163" t="s">
        <v>92</v>
      </c>
      <c r="E2163">
        <v>-6.1725338033565604</v>
      </c>
      <c r="F2163">
        <f t="shared" si="33"/>
        <v>18.992133308372384</v>
      </c>
      <c r="G2163" s="1">
        <v>1.0182787754658399E-19</v>
      </c>
      <c r="H2163">
        <v>375</v>
      </c>
      <c r="I2163">
        <v>514</v>
      </c>
      <c r="J2163">
        <v>438</v>
      </c>
      <c r="K2163">
        <v>8</v>
      </c>
      <c r="L2163">
        <v>3</v>
      </c>
    </row>
    <row r="2164" spans="1:12" x14ac:dyDescent="0.35">
      <c r="A2164" t="s">
        <v>1792</v>
      </c>
      <c r="B2164" t="s">
        <v>1793</v>
      </c>
      <c r="C2164" t="s">
        <v>1794</v>
      </c>
      <c r="E2164">
        <v>-6.1783448400930201</v>
      </c>
      <c r="F2164">
        <f t="shared" si="33"/>
        <v>4.4621421161211394</v>
      </c>
      <c r="G2164">
        <v>3.4503081488739203E-5</v>
      </c>
      <c r="H2164">
        <v>52</v>
      </c>
      <c r="I2164">
        <v>59</v>
      </c>
      <c r="J2164">
        <v>741</v>
      </c>
      <c r="K2164">
        <v>2</v>
      </c>
      <c r="L2164">
        <v>5</v>
      </c>
    </row>
    <row r="2165" spans="1:12" x14ac:dyDescent="0.35">
      <c r="A2165" t="s">
        <v>6068</v>
      </c>
      <c r="B2165" t="s">
        <v>6069</v>
      </c>
      <c r="C2165" t="s">
        <v>6070</v>
      </c>
      <c r="E2165">
        <v>-6.1955092719411597</v>
      </c>
      <c r="F2165">
        <f t="shared" si="33"/>
        <v>1.5112078123583847</v>
      </c>
      <c r="G2165">
        <v>3.0817129803492799E-2</v>
      </c>
      <c r="H2165">
        <v>0</v>
      </c>
      <c r="I2165">
        <v>27</v>
      </c>
      <c r="J2165">
        <v>1</v>
      </c>
      <c r="K2165">
        <v>0</v>
      </c>
      <c r="L2165">
        <v>0</v>
      </c>
    </row>
    <row r="2166" spans="1:12" x14ac:dyDescent="0.35">
      <c r="A2166" t="s">
        <v>3553</v>
      </c>
      <c r="B2166" t="s">
        <v>3554</v>
      </c>
      <c r="C2166" t="s">
        <v>3555</v>
      </c>
      <c r="E2166">
        <v>-6.1963677954997403</v>
      </c>
      <c r="F2166">
        <f t="shared" si="33"/>
        <v>2.6555513406511797</v>
      </c>
      <c r="G2166">
        <v>2.2102869490903598E-3</v>
      </c>
      <c r="H2166">
        <v>15</v>
      </c>
      <c r="I2166">
        <v>4</v>
      </c>
      <c r="J2166">
        <v>9</v>
      </c>
      <c r="K2166">
        <v>0</v>
      </c>
      <c r="L2166">
        <v>0</v>
      </c>
    </row>
    <row r="2167" spans="1:12" x14ac:dyDescent="0.35">
      <c r="A2167" t="s">
        <v>1493</v>
      </c>
      <c r="B2167" t="s">
        <v>1494</v>
      </c>
      <c r="C2167" t="s">
        <v>1495</v>
      </c>
      <c r="E2167">
        <v>-6.2161143500149496</v>
      </c>
      <c r="F2167">
        <f t="shared" si="33"/>
        <v>5.036508973314076</v>
      </c>
      <c r="G2167">
        <v>9.1937147872043993E-6</v>
      </c>
      <c r="H2167">
        <v>86</v>
      </c>
      <c r="I2167">
        <v>19</v>
      </c>
      <c r="J2167">
        <v>168</v>
      </c>
      <c r="K2167">
        <v>2</v>
      </c>
      <c r="L2167">
        <v>0</v>
      </c>
    </row>
    <row r="2168" spans="1:12" x14ac:dyDescent="0.35">
      <c r="A2168" t="s">
        <v>2043</v>
      </c>
      <c r="B2168" t="s">
        <v>2044</v>
      </c>
      <c r="C2168" t="s">
        <v>2045</v>
      </c>
      <c r="E2168">
        <v>-6.2165119278254801</v>
      </c>
      <c r="F2168">
        <f t="shared" si="33"/>
        <v>4.1113678526121582</v>
      </c>
      <c r="G2168">
        <v>7.7380609714414205E-5</v>
      </c>
      <c r="H2168">
        <v>79</v>
      </c>
      <c r="I2168">
        <v>6</v>
      </c>
      <c r="J2168">
        <v>64</v>
      </c>
      <c r="K2168">
        <v>0</v>
      </c>
      <c r="L2168">
        <v>1</v>
      </c>
    </row>
    <row r="2169" spans="1:12" x14ac:dyDescent="0.35">
      <c r="A2169" t="s">
        <v>3254</v>
      </c>
      <c r="B2169" t="s">
        <v>3255</v>
      </c>
      <c r="C2169" t="s">
        <v>3256</v>
      </c>
      <c r="E2169">
        <v>-6.2438325159638302</v>
      </c>
      <c r="F2169">
        <f t="shared" si="33"/>
        <v>2.8695947542738725</v>
      </c>
      <c r="G2169">
        <v>1.3502222045342501E-3</v>
      </c>
      <c r="H2169">
        <v>6</v>
      </c>
      <c r="I2169">
        <v>8</v>
      </c>
      <c r="J2169">
        <v>15</v>
      </c>
      <c r="K2169">
        <v>0</v>
      </c>
      <c r="L2169">
        <v>0</v>
      </c>
    </row>
    <row r="2170" spans="1:12" x14ac:dyDescent="0.35">
      <c r="A2170" t="s">
        <v>3080</v>
      </c>
      <c r="B2170" t="s">
        <v>3081</v>
      </c>
      <c r="C2170" t="s">
        <v>3082</v>
      </c>
      <c r="E2170">
        <v>-6.2458515751794002</v>
      </c>
      <c r="F2170">
        <f t="shared" si="33"/>
        <v>3.0325174842881086</v>
      </c>
      <c r="G2170">
        <v>9.2786013459748005E-4</v>
      </c>
      <c r="H2170">
        <v>10</v>
      </c>
      <c r="I2170">
        <v>12</v>
      </c>
      <c r="J2170">
        <v>7</v>
      </c>
      <c r="K2170">
        <v>0</v>
      </c>
      <c r="L2170">
        <v>0</v>
      </c>
    </row>
    <row r="2171" spans="1:12" x14ac:dyDescent="0.35">
      <c r="A2171" t="s">
        <v>1986</v>
      </c>
      <c r="B2171" t="s">
        <v>1987</v>
      </c>
      <c r="C2171" t="s">
        <v>1988</v>
      </c>
      <c r="E2171">
        <v>-6.2687793292569598</v>
      </c>
      <c r="F2171">
        <f t="shared" si="33"/>
        <v>4.1867522315082075</v>
      </c>
      <c r="G2171">
        <v>6.5050070037772805E-5</v>
      </c>
      <c r="H2171">
        <v>115</v>
      </c>
      <c r="I2171">
        <v>8</v>
      </c>
      <c r="J2171">
        <v>156</v>
      </c>
      <c r="K2171">
        <v>0</v>
      </c>
      <c r="L2171">
        <v>2</v>
      </c>
    </row>
    <row r="2172" spans="1:12" x14ac:dyDescent="0.35">
      <c r="A2172" t="s">
        <v>4976</v>
      </c>
      <c r="B2172" t="s">
        <v>4977</v>
      </c>
      <c r="C2172" t="s">
        <v>4978</v>
      </c>
      <c r="E2172">
        <v>-6.2900189704906904</v>
      </c>
      <c r="F2172">
        <f t="shared" si="33"/>
        <v>1.8808833033116497</v>
      </c>
      <c r="G2172">
        <v>1.31557828592298E-2</v>
      </c>
      <c r="H2172">
        <v>6</v>
      </c>
      <c r="I2172">
        <v>0</v>
      </c>
      <c r="J2172">
        <v>24</v>
      </c>
      <c r="K2172">
        <v>0</v>
      </c>
      <c r="L2172">
        <v>0</v>
      </c>
    </row>
    <row r="2173" spans="1:12" x14ac:dyDescent="0.35">
      <c r="A2173" t="s">
        <v>4065</v>
      </c>
      <c r="B2173" t="s">
        <v>4066</v>
      </c>
      <c r="C2173" t="s">
        <v>4067</v>
      </c>
      <c r="E2173">
        <v>-6.2922184649592499</v>
      </c>
      <c r="F2173">
        <f t="shared" si="33"/>
        <v>2.3105717343062162</v>
      </c>
      <c r="G2173">
        <v>4.8913446599700696E-3</v>
      </c>
      <c r="H2173">
        <v>11</v>
      </c>
      <c r="I2173">
        <v>1</v>
      </c>
      <c r="J2173">
        <v>18</v>
      </c>
      <c r="K2173">
        <v>0</v>
      </c>
      <c r="L2173">
        <v>0</v>
      </c>
    </row>
    <row r="2174" spans="1:12" x14ac:dyDescent="0.35">
      <c r="A2174" t="s">
        <v>1831</v>
      </c>
      <c r="B2174" t="s">
        <v>1832</v>
      </c>
      <c r="C2174" t="s">
        <v>1833</v>
      </c>
      <c r="E2174">
        <v>-6.2932977299400603</v>
      </c>
      <c r="F2174">
        <f t="shared" si="33"/>
        <v>4.3880792727059452</v>
      </c>
      <c r="G2174">
        <v>4.0918596331893002E-5</v>
      </c>
      <c r="H2174">
        <v>216</v>
      </c>
      <c r="I2174">
        <v>54</v>
      </c>
      <c r="J2174">
        <v>17</v>
      </c>
      <c r="K2174">
        <v>2</v>
      </c>
      <c r="L2174">
        <v>0</v>
      </c>
    </row>
    <row r="2175" spans="1:12" x14ac:dyDescent="0.35">
      <c r="A2175" t="s">
        <v>4836</v>
      </c>
      <c r="B2175" t="s">
        <v>4837</v>
      </c>
      <c r="C2175" t="s">
        <v>4838</v>
      </c>
      <c r="E2175">
        <v>-6.2935043200589904</v>
      </c>
      <c r="F2175">
        <f t="shared" si="33"/>
        <v>1.9555461359877027</v>
      </c>
      <c r="G2175">
        <v>1.1077808773035399E-2</v>
      </c>
      <c r="H2175">
        <v>1</v>
      </c>
      <c r="I2175">
        <v>26</v>
      </c>
      <c r="J2175">
        <v>3</v>
      </c>
      <c r="K2175">
        <v>0</v>
      </c>
      <c r="L2175">
        <v>0</v>
      </c>
    </row>
    <row r="2176" spans="1:12" x14ac:dyDescent="0.35">
      <c r="A2176" t="s">
        <v>3089</v>
      </c>
      <c r="B2176" t="s">
        <v>3090</v>
      </c>
      <c r="C2176" t="s">
        <v>3091</v>
      </c>
      <c r="E2176">
        <v>-6.2941962043155497</v>
      </c>
      <c r="F2176">
        <f t="shared" si="33"/>
        <v>3.0176944877176162</v>
      </c>
      <c r="G2176">
        <v>9.6007577662908397E-4</v>
      </c>
      <c r="H2176">
        <v>14</v>
      </c>
      <c r="I2176">
        <v>6</v>
      </c>
      <c r="J2176">
        <v>10</v>
      </c>
      <c r="K2176">
        <v>0</v>
      </c>
      <c r="L2176">
        <v>0</v>
      </c>
    </row>
    <row r="2177" spans="1:12" x14ac:dyDescent="0.35">
      <c r="A2177" t="s">
        <v>4605</v>
      </c>
      <c r="B2177" t="s">
        <v>4606</v>
      </c>
      <c r="C2177" t="s">
        <v>4607</v>
      </c>
      <c r="E2177">
        <v>-6.2945826768176101</v>
      </c>
      <c r="F2177">
        <f t="shared" si="33"/>
        <v>2.0330640183670443</v>
      </c>
      <c r="G2177">
        <v>9.2669321156097998E-3</v>
      </c>
      <c r="H2177">
        <v>18</v>
      </c>
      <c r="I2177">
        <v>0</v>
      </c>
      <c r="J2177">
        <v>12</v>
      </c>
      <c r="K2177">
        <v>0</v>
      </c>
      <c r="L2177">
        <v>0</v>
      </c>
    </row>
    <row r="2178" spans="1:12" x14ac:dyDescent="0.35">
      <c r="A2178" t="s">
        <v>141</v>
      </c>
      <c r="B2178" t="s">
        <v>142</v>
      </c>
      <c r="C2178" t="s">
        <v>143</v>
      </c>
      <c r="E2178">
        <v>-6.34135924445222</v>
      </c>
      <c r="F2178">
        <f t="shared" si="33"/>
        <v>14.88988135526489</v>
      </c>
      <c r="G2178" s="1">
        <v>1.28860153614789E-15</v>
      </c>
      <c r="H2178">
        <v>241</v>
      </c>
      <c r="I2178">
        <v>366</v>
      </c>
      <c r="J2178">
        <v>478</v>
      </c>
      <c r="K2178">
        <v>2</v>
      </c>
      <c r="L2178">
        <v>6</v>
      </c>
    </row>
    <row r="2179" spans="1:12" x14ac:dyDescent="0.35">
      <c r="A2179" t="s">
        <v>1364</v>
      </c>
      <c r="B2179" t="s">
        <v>1365</v>
      </c>
      <c r="C2179" t="s">
        <v>1366</v>
      </c>
      <c r="E2179">
        <v>-6.3706041396408803</v>
      </c>
      <c r="F2179">
        <f t="shared" ref="F2179:F2235" si="34">-LOG10(G2179)</f>
        <v>5.2658660932475438</v>
      </c>
      <c r="G2179">
        <v>5.4216803221949299E-6</v>
      </c>
      <c r="H2179">
        <v>90</v>
      </c>
      <c r="I2179">
        <v>16</v>
      </c>
      <c r="J2179">
        <v>61</v>
      </c>
      <c r="K2179">
        <v>1</v>
      </c>
      <c r="L2179">
        <v>0</v>
      </c>
    </row>
    <row r="2180" spans="1:12" x14ac:dyDescent="0.35">
      <c r="A2180" t="s">
        <v>3911</v>
      </c>
      <c r="B2180" t="s">
        <v>3912</v>
      </c>
      <c r="E2180">
        <v>-6.4309811182501999</v>
      </c>
      <c r="F2180">
        <f t="shared" si="34"/>
        <v>2.3887634411511627</v>
      </c>
      <c r="G2180">
        <v>4.0854185721213802E-3</v>
      </c>
      <c r="H2180">
        <v>21</v>
      </c>
      <c r="I2180">
        <v>1</v>
      </c>
      <c r="J2180">
        <v>11</v>
      </c>
      <c r="K2180">
        <v>0</v>
      </c>
      <c r="L2180">
        <v>0</v>
      </c>
    </row>
    <row r="2181" spans="1:12" x14ac:dyDescent="0.35">
      <c r="A2181" t="s">
        <v>1037</v>
      </c>
      <c r="B2181" t="s">
        <v>1038</v>
      </c>
      <c r="C2181" t="s">
        <v>1039</v>
      </c>
      <c r="E2181">
        <v>-6.4874342163654601</v>
      </c>
      <c r="F2181">
        <f t="shared" si="34"/>
        <v>6.1482016874846233</v>
      </c>
      <c r="G2181" s="1">
        <v>7.1088330093336395E-7</v>
      </c>
      <c r="H2181">
        <v>97</v>
      </c>
      <c r="I2181">
        <v>27</v>
      </c>
      <c r="J2181">
        <v>57</v>
      </c>
      <c r="K2181">
        <v>1</v>
      </c>
      <c r="L2181">
        <v>0</v>
      </c>
    </row>
    <row r="2182" spans="1:12" x14ac:dyDescent="0.35">
      <c r="A2182" t="s">
        <v>72</v>
      </c>
      <c r="B2182" t="s">
        <v>73</v>
      </c>
      <c r="C2182" t="s">
        <v>74</v>
      </c>
      <c r="E2182">
        <v>-6.50113051939603</v>
      </c>
      <c r="F2182">
        <f t="shared" si="34"/>
        <v>22.650871954229725</v>
      </c>
      <c r="G2182" s="1">
        <v>2.2342308580499801E-23</v>
      </c>
      <c r="H2182">
        <v>405</v>
      </c>
      <c r="I2182">
        <v>605</v>
      </c>
      <c r="J2182">
        <v>502</v>
      </c>
      <c r="K2182">
        <v>5</v>
      </c>
      <c r="L2182">
        <v>5</v>
      </c>
    </row>
    <row r="2183" spans="1:12" x14ac:dyDescent="0.35">
      <c r="A2183" t="s">
        <v>4770</v>
      </c>
      <c r="B2183" t="s">
        <v>4771</v>
      </c>
      <c r="C2183" t="s">
        <v>4772</v>
      </c>
      <c r="E2183">
        <v>-6.5080404768536102</v>
      </c>
      <c r="F2183">
        <f t="shared" si="34"/>
        <v>1.9697874548388001</v>
      </c>
      <c r="G2183">
        <v>1.07204383868652E-2</v>
      </c>
      <c r="H2183">
        <v>1</v>
      </c>
      <c r="I2183">
        <v>2</v>
      </c>
      <c r="J2183">
        <v>32</v>
      </c>
      <c r="K2183">
        <v>0</v>
      </c>
      <c r="L2183">
        <v>0</v>
      </c>
    </row>
    <row r="2184" spans="1:12" x14ac:dyDescent="0.35">
      <c r="A2184" t="s">
        <v>3308</v>
      </c>
      <c r="B2184" t="s">
        <v>3309</v>
      </c>
      <c r="C2184" t="s">
        <v>3310</v>
      </c>
      <c r="E2184">
        <v>-6.5162291914657304</v>
      </c>
      <c r="F2184">
        <f t="shared" si="34"/>
        <v>2.8325707993268545</v>
      </c>
      <c r="G2184">
        <v>1.47037869256241E-3</v>
      </c>
      <c r="H2184">
        <v>23</v>
      </c>
      <c r="I2184">
        <v>8</v>
      </c>
      <c r="J2184">
        <v>4</v>
      </c>
      <c r="K2184">
        <v>0</v>
      </c>
      <c r="L2184">
        <v>0</v>
      </c>
    </row>
    <row r="2185" spans="1:12" x14ac:dyDescent="0.35">
      <c r="A2185" t="s">
        <v>2475</v>
      </c>
      <c r="B2185" t="s">
        <v>2476</v>
      </c>
      <c r="C2185" t="s">
        <v>2477</v>
      </c>
      <c r="E2185">
        <v>-6.59220216452887</v>
      </c>
      <c r="F2185">
        <f t="shared" si="34"/>
        <v>3.6203015347686769</v>
      </c>
      <c r="G2185">
        <v>2.39716796468642E-4</v>
      </c>
      <c r="H2185">
        <v>9</v>
      </c>
      <c r="I2185">
        <v>15</v>
      </c>
      <c r="J2185">
        <v>13</v>
      </c>
      <c r="K2185">
        <v>0</v>
      </c>
      <c r="L2185">
        <v>0</v>
      </c>
    </row>
    <row r="2186" spans="1:12" x14ac:dyDescent="0.35">
      <c r="A2186" t="s">
        <v>3922</v>
      </c>
      <c r="B2186" t="s">
        <v>3923</v>
      </c>
      <c r="C2186" t="s">
        <v>3924</v>
      </c>
      <c r="E2186">
        <v>-6.6274481637065996</v>
      </c>
      <c r="F2186">
        <f t="shared" si="34"/>
        <v>2.3834983150543687</v>
      </c>
      <c r="G2186">
        <v>4.1352491870981301E-3</v>
      </c>
      <c r="H2186">
        <v>8</v>
      </c>
      <c r="I2186">
        <v>1</v>
      </c>
      <c r="J2186">
        <v>29</v>
      </c>
      <c r="K2186">
        <v>0</v>
      </c>
      <c r="L2186">
        <v>0</v>
      </c>
    </row>
    <row r="2187" spans="1:12" x14ac:dyDescent="0.35">
      <c r="A2187" t="s">
        <v>4203</v>
      </c>
      <c r="B2187" t="s">
        <v>4204</v>
      </c>
      <c r="C2187" t="s">
        <v>4205</v>
      </c>
      <c r="E2187">
        <v>-6.6287701116793096</v>
      </c>
      <c r="F2187">
        <f t="shared" si="34"/>
        <v>2.2186412317380935</v>
      </c>
      <c r="G2187">
        <v>6.0444775412192902E-3</v>
      </c>
      <c r="H2187">
        <v>13</v>
      </c>
      <c r="I2187">
        <v>0</v>
      </c>
      <c r="J2187">
        <v>25</v>
      </c>
      <c r="K2187">
        <v>0</v>
      </c>
      <c r="L2187">
        <v>0</v>
      </c>
    </row>
    <row r="2188" spans="1:12" x14ac:dyDescent="0.35">
      <c r="A2188" t="s">
        <v>2804</v>
      </c>
      <c r="B2188" t="s">
        <v>2805</v>
      </c>
      <c r="C2188" t="s">
        <v>2806</v>
      </c>
      <c r="E2188">
        <v>-6.6667050697029904</v>
      </c>
      <c r="F2188">
        <f t="shared" si="34"/>
        <v>3.2652994444843197</v>
      </c>
      <c r="G2188">
        <v>5.4287589144380198E-4</v>
      </c>
      <c r="H2188">
        <v>13</v>
      </c>
      <c r="I2188">
        <v>5</v>
      </c>
      <c r="J2188">
        <v>21</v>
      </c>
      <c r="K2188">
        <v>0</v>
      </c>
      <c r="L2188">
        <v>0</v>
      </c>
    </row>
    <row r="2189" spans="1:12" x14ac:dyDescent="0.35">
      <c r="A2189" t="s">
        <v>2774</v>
      </c>
      <c r="B2189" t="s">
        <v>2775</v>
      </c>
      <c r="C2189" t="s">
        <v>2776</v>
      </c>
      <c r="E2189">
        <v>-6.6682677588634096</v>
      </c>
      <c r="F2189">
        <f t="shared" si="34"/>
        <v>3.2904684944463272</v>
      </c>
      <c r="G2189">
        <v>5.1230843393135195E-4</v>
      </c>
      <c r="H2189">
        <v>9</v>
      </c>
      <c r="I2189">
        <v>23</v>
      </c>
      <c r="J2189">
        <v>7</v>
      </c>
      <c r="K2189">
        <v>0</v>
      </c>
      <c r="L2189">
        <v>0</v>
      </c>
    </row>
    <row r="2190" spans="1:12" x14ac:dyDescent="0.35">
      <c r="A2190" t="s">
        <v>3233</v>
      </c>
      <c r="B2190" t="s">
        <v>3234</v>
      </c>
      <c r="C2190" t="s">
        <v>3235</v>
      </c>
      <c r="E2190">
        <v>-6.6710706119127501</v>
      </c>
      <c r="F2190">
        <f t="shared" si="34"/>
        <v>2.8892643004078282</v>
      </c>
      <c r="G2190">
        <v>1.29043370996513E-3</v>
      </c>
      <c r="H2190">
        <v>27</v>
      </c>
      <c r="I2190">
        <v>8</v>
      </c>
      <c r="J2190">
        <v>4</v>
      </c>
      <c r="K2190">
        <v>0</v>
      </c>
      <c r="L2190">
        <v>0</v>
      </c>
    </row>
    <row r="2191" spans="1:12" x14ac:dyDescent="0.35">
      <c r="A2191" t="s">
        <v>6136</v>
      </c>
      <c r="B2191" t="s">
        <v>6137</v>
      </c>
      <c r="C2191" t="s">
        <v>6138</v>
      </c>
      <c r="E2191">
        <v>-6.6738673340905796</v>
      </c>
      <c r="F2191">
        <f t="shared" si="34"/>
        <v>1.5008969948605686</v>
      </c>
      <c r="G2191">
        <v>3.1557530101191E-2</v>
      </c>
      <c r="H2191">
        <v>39</v>
      </c>
      <c r="I2191">
        <v>0</v>
      </c>
      <c r="J2191">
        <v>0</v>
      </c>
      <c r="K2191">
        <v>0</v>
      </c>
      <c r="L2191">
        <v>0</v>
      </c>
    </row>
    <row r="2192" spans="1:12" x14ac:dyDescent="0.35">
      <c r="A2192" t="s">
        <v>3550</v>
      </c>
      <c r="B2192" t="s">
        <v>3551</v>
      </c>
      <c r="C2192" t="s">
        <v>3552</v>
      </c>
      <c r="E2192">
        <v>-6.70404431475413</v>
      </c>
      <c r="F2192">
        <f t="shared" si="34"/>
        <v>2.6557257570963775</v>
      </c>
      <c r="G2192">
        <v>2.2093994568315699E-3</v>
      </c>
      <c r="H2192">
        <v>20</v>
      </c>
      <c r="I2192">
        <v>1</v>
      </c>
      <c r="J2192">
        <v>19</v>
      </c>
      <c r="K2192">
        <v>0</v>
      </c>
      <c r="L2192">
        <v>0</v>
      </c>
    </row>
    <row r="2193" spans="1:12" x14ac:dyDescent="0.35">
      <c r="A2193" t="s">
        <v>3613</v>
      </c>
      <c r="B2193" t="s">
        <v>3614</v>
      </c>
      <c r="C2193" t="s">
        <v>3615</v>
      </c>
      <c r="E2193">
        <v>-6.7372250145790096</v>
      </c>
      <c r="F2193">
        <f t="shared" si="34"/>
        <v>2.6105133143148356</v>
      </c>
      <c r="G2193">
        <v>2.4518092866993701E-3</v>
      </c>
      <c r="H2193">
        <v>13</v>
      </c>
      <c r="I2193">
        <v>1</v>
      </c>
      <c r="J2193">
        <v>27</v>
      </c>
      <c r="K2193">
        <v>0</v>
      </c>
      <c r="L2193">
        <v>0</v>
      </c>
    </row>
    <row r="2194" spans="1:12" x14ac:dyDescent="0.35">
      <c r="A2194" t="s">
        <v>804</v>
      </c>
      <c r="B2194" t="s">
        <v>805</v>
      </c>
      <c r="C2194" t="s">
        <v>806</v>
      </c>
      <c r="E2194">
        <v>-6.7960332708110203</v>
      </c>
      <c r="F2194">
        <f t="shared" si="34"/>
        <v>7.155476173275054</v>
      </c>
      <c r="G2194" s="1">
        <v>6.9907508910963297E-8</v>
      </c>
      <c r="H2194">
        <v>104</v>
      </c>
      <c r="I2194">
        <v>243</v>
      </c>
      <c r="J2194">
        <v>60</v>
      </c>
      <c r="K2194">
        <v>2</v>
      </c>
      <c r="L2194">
        <v>0</v>
      </c>
    </row>
    <row r="2195" spans="1:12" x14ac:dyDescent="0.35">
      <c r="A2195" t="s">
        <v>162</v>
      </c>
      <c r="B2195" t="s">
        <v>163</v>
      </c>
      <c r="C2195" t="s">
        <v>164</v>
      </c>
      <c r="E2195">
        <v>-6.7993970418424201</v>
      </c>
      <c r="F2195">
        <f t="shared" si="34"/>
        <v>13.930955732031185</v>
      </c>
      <c r="G2195" s="1">
        <v>1.17231485440827E-14</v>
      </c>
      <c r="H2195">
        <v>2824</v>
      </c>
      <c r="I2195">
        <v>493</v>
      </c>
      <c r="J2195">
        <v>3332</v>
      </c>
      <c r="K2195">
        <v>27</v>
      </c>
      <c r="L2195">
        <v>9</v>
      </c>
    </row>
    <row r="2196" spans="1:12" x14ac:dyDescent="0.35">
      <c r="A2196" t="s">
        <v>2810</v>
      </c>
      <c r="B2196" t="s">
        <v>2811</v>
      </c>
      <c r="C2196" t="s">
        <v>2812</v>
      </c>
      <c r="E2196">
        <v>-6.80474141928216</v>
      </c>
      <c r="F2196">
        <f t="shared" si="34"/>
        <v>3.2608570152572018</v>
      </c>
      <c r="G2196">
        <v>5.4845750635231405E-4</v>
      </c>
      <c r="H2196">
        <v>4</v>
      </c>
      <c r="I2196">
        <v>14</v>
      </c>
      <c r="J2196">
        <v>25</v>
      </c>
      <c r="K2196">
        <v>0</v>
      </c>
      <c r="L2196">
        <v>0</v>
      </c>
    </row>
    <row r="2197" spans="1:12" x14ac:dyDescent="0.35">
      <c r="A2197" t="s">
        <v>276</v>
      </c>
      <c r="B2197" t="s">
        <v>277</v>
      </c>
      <c r="C2197" t="s">
        <v>278</v>
      </c>
      <c r="E2197">
        <v>-6.8052032242634199</v>
      </c>
      <c r="F2197">
        <f t="shared" si="34"/>
        <v>11.14305406029909</v>
      </c>
      <c r="G2197" s="1">
        <v>7.1935942769177499E-12</v>
      </c>
      <c r="H2197">
        <v>131</v>
      </c>
      <c r="I2197">
        <v>345</v>
      </c>
      <c r="J2197">
        <v>297</v>
      </c>
      <c r="K2197">
        <v>2</v>
      </c>
      <c r="L2197">
        <v>2</v>
      </c>
    </row>
    <row r="2198" spans="1:12" x14ac:dyDescent="0.35">
      <c r="A2198" t="s">
        <v>5295</v>
      </c>
      <c r="B2198" t="s">
        <v>5296</v>
      </c>
      <c r="C2198" t="s">
        <v>5297</v>
      </c>
      <c r="E2198">
        <v>-6.8132526437758596</v>
      </c>
      <c r="F2198">
        <f t="shared" si="34"/>
        <v>1.7574696125729374</v>
      </c>
      <c r="G2198">
        <v>1.7479555619549499E-2</v>
      </c>
      <c r="H2198">
        <v>42</v>
      </c>
      <c r="I2198">
        <v>1</v>
      </c>
      <c r="J2198">
        <v>0</v>
      </c>
      <c r="K2198">
        <v>0</v>
      </c>
      <c r="L2198">
        <v>0</v>
      </c>
    </row>
    <row r="2199" spans="1:12" x14ac:dyDescent="0.35">
      <c r="A2199" t="s">
        <v>2163</v>
      </c>
      <c r="B2199" t="s">
        <v>2164</v>
      </c>
      <c r="E2199">
        <v>-6.8396563131836601</v>
      </c>
      <c r="F2199">
        <f t="shared" si="34"/>
        <v>3.9334154121720672</v>
      </c>
      <c r="G2199">
        <v>1.16569407174526E-4</v>
      </c>
      <c r="H2199">
        <v>15</v>
      </c>
      <c r="I2199">
        <v>9</v>
      </c>
      <c r="J2199">
        <v>20</v>
      </c>
      <c r="K2199">
        <v>0</v>
      </c>
      <c r="L2199">
        <v>0</v>
      </c>
    </row>
    <row r="2200" spans="1:12" x14ac:dyDescent="0.35">
      <c r="A2200" t="s">
        <v>1478</v>
      </c>
      <c r="B2200" t="s">
        <v>1479</v>
      </c>
      <c r="C2200" t="s">
        <v>1480</v>
      </c>
      <c r="E2200">
        <v>-6.84517663548655</v>
      </c>
      <c r="F2200">
        <f t="shared" si="34"/>
        <v>5.0538536146238622</v>
      </c>
      <c r="G2200">
        <v>8.8337760572544003E-6</v>
      </c>
      <c r="H2200">
        <v>11</v>
      </c>
      <c r="I2200">
        <v>100</v>
      </c>
      <c r="J2200">
        <v>122</v>
      </c>
      <c r="K2200">
        <v>1</v>
      </c>
      <c r="L2200">
        <v>0</v>
      </c>
    </row>
    <row r="2201" spans="1:12" x14ac:dyDescent="0.35">
      <c r="A2201" t="s">
        <v>1935</v>
      </c>
      <c r="B2201" t="s">
        <v>1936</v>
      </c>
      <c r="C2201" t="s">
        <v>1937</v>
      </c>
      <c r="E2201">
        <v>-6.8474676000449204</v>
      </c>
      <c r="F2201">
        <f t="shared" si="34"/>
        <v>4.2272506409898938</v>
      </c>
      <c r="G2201">
        <v>5.9258323293191697E-5</v>
      </c>
      <c r="H2201">
        <v>123</v>
      </c>
      <c r="I2201">
        <v>9</v>
      </c>
      <c r="J2201">
        <v>475</v>
      </c>
      <c r="K2201">
        <v>1</v>
      </c>
      <c r="L2201">
        <v>2</v>
      </c>
    </row>
    <row r="2202" spans="1:12" x14ac:dyDescent="0.35">
      <c r="A2202" t="s">
        <v>3119</v>
      </c>
      <c r="B2202" t="s">
        <v>3120</v>
      </c>
      <c r="C2202" t="s">
        <v>3121</v>
      </c>
      <c r="E2202">
        <v>-6.8709058808000201</v>
      </c>
      <c r="F2202">
        <f t="shared" si="34"/>
        <v>2.9959380961811513</v>
      </c>
      <c r="G2202">
        <v>1.0093967540356799E-3</v>
      </c>
      <c r="H2202">
        <v>16</v>
      </c>
      <c r="I2202">
        <v>2</v>
      </c>
      <c r="J2202">
        <v>27</v>
      </c>
      <c r="K2202">
        <v>0</v>
      </c>
      <c r="L2202">
        <v>0</v>
      </c>
    </row>
    <row r="2203" spans="1:12" x14ac:dyDescent="0.35">
      <c r="A2203" t="s">
        <v>2052</v>
      </c>
      <c r="B2203" t="s">
        <v>2053</v>
      </c>
      <c r="C2203" t="s">
        <v>2054</v>
      </c>
      <c r="E2203">
        <v>-6.9028307878499504</v>
      </c>
      <c r="F2203">
        <f t="shared" si="34"/>
        <v>4.1013781427770049</v>
      </c>
      <c r="G2203">
        <v>7.9181159520121301E-5</v>
      </c>
      <c r="H2203">
        <v>13</v>
      </c>
      <c r="I2203">
        <v>11</v>
      </c>
      <c r="J2203">
        <v>22</v>
      </c>
      <c r="K2203">
        <v>0</v>
      </c>
      <c r="L2203">
        <v>0</v>
      </c>
    </row>
    <row r="2204" spans="1:12" x14ac:dyDescent="0.35">
      <c r="A2204" t="s">
        <v>798</v>
      </c>
      <c r="B2204" t="s">
        <v>799</v>
      </c>
      <c r="C2204" t="s">
        <v>800</v>
      </c>
      <c r="E2204">
        <v>-6.9201299170532398</v>
      </c>
      <c r="F2204">
        <f t="shared" si="34"/>
        <v>7.1681447953121742</v>
      </c>
      <c r="G2204" s="1">
        <v>6.7897722147551605E-8</v>
      </c>
      <c r="H2204">
        <v>501</v>
      </c>
      <c r="I2204">
        <v>41</v>
      </c>
      <c r="J2204">
        <v>485</v>
      </c>
      <c r="K2204">
        <v>1</v>
      </c>
      <c r="L2204">
        <v>4</v>
      </c>
    </row>
    <row r="2205" spans="1:12" x14ac:dyDescent="0.35">
      <c r="A2205" t="s">
        <v>4038</v>
      </c>
      <c r="B2205" t="s">
        <v>4039</v>
      </c>
      <c r="C2205" t="s">
        <v>4040</v>
      </c>
      <c r="E2205">
        <v>-6.9637617194429904</v>
      </c>
      <c r="F2205">
        <f t="shared" si="34"/>
        <v>2.3211155227306772</v>
      </c>
      <c r="G2205">
        <v>4.7740226732538599E-3</v>
      </c>
      <c r="H2205">
        <v>0</v>
      </c>
      <c r="I2205">
        <v>38</v>
      </c>
      <c r="J2205">
        <v>10</v>
      </c>
      <c r="K2205">
        <v>0</v>
      </c>
      <c r="L2205">
        <v>0</v>
      </c>
    </row>
    <row r="2206" spans="1:12" x14ac:dyDescent="0.35">
      <c r="A2206" t="s">
        <v>2312</v>
      </c>
      <c r="B2206" t="s">
        <v>2313</v>
      </c>
      <c r="C2206" t="s">
        <v>2314</v>
      </c>
      <c r="E2206">
        <v>-6.9653490042164101</v>
      </c>
      <c r="F2206">
        <f t="shared" si="34"/>
        <v>3.7687310656339372</v>
      </c>
      <c r="G2206">
        <v>1.7032128867099501E-4</v>
      </c>
      <c r="H2206">
        <v>12</v>
      </c>
      <c r="I2206">
        <v>28</v>
      </c>
      <c r="J2206">
        <v>8</v>
      </c>
      <c r="K2206">
        <v>0</v>
      </c>
      <c r="L2206">
        <v>0</v>
      </c>
    </row>
    <row r="2207" spans="1:12" x14ac:dyDescent="0.35">
      <c r="A2207" t="s">
        <v>60</v>
      </c>
      <c r="B2207" t="s">
        <v>61</v>
      </c>
      <c r="C2207" t="s">
        <v>62</v>
      </c>
      <c r="E2207">
        <v>-6.9733283708543796</v>
      </c>
      <c r="F2207">
        <f t="shared" si="34"/>
        <v>24.048745599109431</v>
      </c>
      <c r="G2207" s="1">
        <v>8.9382891724341295E-25</v>
      </c>
      <c r="H2207">
        <v>2671</v>
      </c>
      <c r="I2207">
        <v>1665</v>
      </c>
      <c r="J2207">
        <v>2572</v>
      </c>
      <c r="K2207">
        <v>31</v>
      </c>
      <c r="L2207">
        <v>2</v>
      </c>
    </row>
    <row r="2208" spans="1:12" x14ac:dyDescent="0.35">
      <c r="A2208" t="s">
        <v>21</v>
      </c>
      <c r="B2208" t="s">
        <v>22</v>
      </c>
      <c r="C2208" t="s">
        <v>23</v>
      </c>
      <c r="E2208">
        <v>-6.9801451652354096</v>
      </c>
      <c r="F2208">
        <f t="shared" si="34"/>
        <v>57.196731179912099</v>
      </c>
      <c r="G2208" s="1">
        <v>6.3572431144273003E-58</v>
      </c>
      <c r="H2208">
        <v>2680</v>
      </c>
      <c r="I2208">
        <v>1870</v>
      </c>
      <c r="J2208">
        <v>2257</v>
      </c>
      <c r="K2208">
        <v>9</v>
      </c>
      <c r="L2208">
        <v>24</v>
      </c>
    </row>
    <row r="2209" spans="1:12" x14ac:dyDescent="0.35">
      <c r="A2209" t="s">
        <v>2085</v>
      </c>
      <c r="B2209" t="s">
        <v>2086</v>
      </c>
      <c r="C2209" t="s">
        <v>2087</v>
      </c>
      <c r="E2209">
        <v>-6.9925410871310696</v>
      </c>
      <c r="F2209">
        <f t="shared" si="34"/>
        <v>4.0688110020052068</v>
      </c>
      <c r="G2209">
        <v>8.5347145030204203E-5</v>
      </c>
      <c r="H2209">
        <v>9</v>
      </c>
      <c r="I2209">
        <v>15</v>
      </c>
      <c r="J2209">
        <v>25</v>
      </c>
      <c r="K2209">
        <v>0</v>
      </c>
      <c r="L2209">
        <v>0</v>
      </c>
    </row>
    <row r="2210" spans="1:12" x14ac:dyDescent="0.35">
      <c r="A2210" t="s">
        <v>48</v>
      </c>
      <c r="B2210" t="s">
        <v>49</v>
      </c>
      <c r="C2210" t="s">
        <v>50</v>
      </c>
      <c r="E2210">
        <v>-7.0826380341400599</v>
      </c>
      <c r="F2210">
        <f t="shared" si="34"/>
        <v>25.339236880506828</v>
      </c>
      <c r="G2210" s="1">
        <v>4.5789206707497002E-26</v>
      </c>
      <c r="H2210">
        <v>886</v>
      </c>
      <c r="I2210">
        <v>532</v>
      </c>
      <c r="J2210">
        <v>1084</v>
      </c>
      <c r="K2210">
        <v>10</v>
      </c>
      <c r="L2210">
        <v>1</v>
      </c>
    </row>
    <row r="2211" spans="1:12" x14ac:dyDescent="0.35">
      <c r="A2211" t="s">
        <v>3625</v>
      </c>
      <c r="B2211" t="s">
        <v>3626</v>
      </c>
      <c r="C2211" t="s">
        <v>3627</v>
      </c>
      <c r="E2211">
        <v>-7.15526018137008</v>
      </c>
      <c r="F2211">
        <f t="shared" si="34"/>
        <v>2.5988183314357514</v>
      </c>
      <c r="G2211">
        <v>2.5187303107705901E-3</v>
      </c>
      <c r="H2211">
        <v>0</v>
      </c>
      <c r="I2211">
        <v>15</v>
      </c>
      <c r="J2211">
        <v>40</v>
      </c>
      <c r="K2211">
        <v>0</v>
      </c>
      <c r="L2211">
        <v>0</v>
      </c>
    </row>
    <row r="2212" spans="1:12" x14ac:dyDescent="0.35">
      <c r="A2212" t="s">
        <v>2368</v>
      </c>
      <c r="B2212" t="s">
        <v>2369</v>
      </c>
      <c r="C2212" t="s">
        <v>2370</v>
      </c>
      <c r="E2212">
        <v>-7.1567037507673597</v>
      </c>
      <c r="F2212">
        <f t="shared" si="34"/>
        <v>3.6996773126435269</v>
      </c>
      <c r="G2212">
        <v>1.9967453758909E-4</v>
      </c>
      <c r="H2212">
        <v>10</v>
      </c>
      <c r="I2212">
        <v>7</v>
      </c>
      <c r="J2212">
        <v>38</v>
      </c>
      <c r="K2212">
        <v>0</v>
      </c>
      <c r="L2212">
        <v>0</v>
      </c>
    </row>
    <row r="2213" spans="1:12" x14ac:dyDescent="0.35">
      <c r="A2213" t="s">
        <v>279</v>
      </c>
      <c r="B2213" t="s">
        <v>280</v>
      </c>
      <c r="C2213" t="s">
        <v>281</v>
      </c>
      <c r="E2213">
        <v>-7.1756779714642898</v>
      </c>
      <c r="F2213">
        <f t="shared" si="34"/>
        <v>11.127677892062618</v>
      </c>
      <c r="G2213" s="1">
        <v>7.4528453229836707E-12</v>
      </c>
      <c r="H2213">
        <v>1198</v>
      </c>
      <c r="I2213">
        <v>151</v>
      </c>
      <c r="J2213">
        <v>1277</v>
      </c>
      <c r="K2213">
        <v>2</v>
      </c>
      <c r="L2213">
        <v>9</v>
      </c>
    </row>
    <row r="2214" spans="1:12" x14ac:dyDescent="0.35">
      <c r="A2214" t="s">
        <v>2918</v>
      </c>
      <c r="B2214" t="s">
        <v>2919</v>
      </c>
      <c r="C2214" t="s">
        <v>2920</v>
      </c>
      <c r="E2214">
        <v>-7.2100980413307099</v>
      </c>
      <c r="F2214">
        <f t="shared" si="34"/>
        <v>3.1720289092153742</v>
      </c>
      <c r="G2214">
        <v>6.7293186045937496E-4</v>
      </c>
      <c r="H2214">
        <v>25</v>
      </c>
      <c r="I2214">
        <v>1</v>
      </c>
      <c r="J2214">
        <v>31</v>
      </c>
      <c r="K2214">
        <v>0</v>
      </c>
      <c r="L2214">
        <v>0</v>
      </c>
    </row>
    <row r="2215" spans="1:12" x14ac:dyDescent="0.35">
      <c r="A2215" t="s">
        <v>2219</v>
      </c>
      <c r="B2215" t="s">
        <v>2220</v>
      </c>
      <c r="C2215" t="s">
        <v>2221</v>
      </c>
      <c r="E2215">
        <v>-7.2569441307754703</v>
      </c>
      <c r="F2215">
        <f t="shared" si="34"/>
        <v>3.880334491624267</v>
      </c>
      <c r="G2215">
        <v>1.3172418141389899E-4</v>
      </c>
      <c r="H2215">
        <v>6</v>
      </c>
      <c r="I2215">
        <v>13</v>
      </c>
      <c r="J2215">
        <v>40</v>
      </c>
      <c r="K2215">
        <v>0</v>
      </c>
      <c r="L2215">
        <v>0</v>
      </c>
    </row>
    <row r="2216" spans="1:12" x14ac:dyDescent="0.35">
      <c r="A2216" t="s">
        <v>3275</v>
      </c>
      <c r="B2216" t="s">
        <v>3276</v>
      </c>
      <c r="C2216" t="s">
        <v>3277</v>
      </c>
      <c r="E2216">
        <v>-7.28381875303453</v>
      </c>
      <c r="F2216">
        <f t="shared" si="34"/>
        <v>2.8545538959445396</v>
      </c>
      <c r="G2216">
        <v>1.39780343715427E-3</v>
      </c>
      <c r="H2216">
        <v>28</v>
      </c>
      <c r="I2216">
        <v>0</v>
      </c>
      <c r="J2216">
        <v>32</v>
      </c>
      <c r="K2216">
        <v>0</v>
      </c>
      <c r="L2216">
        <v>0</v>
      </c>
    </row>
    <row r="2217" spans="1:12" x14ac:dyDescent="0.35">
      <c r="A2217" t="s">
        <v>2831</v>
      </c>
      <c r="B2217" t="s">
        <v>2832</v>
      </c>
      <c r="C2217" t="s">
        <v>2833</v>
      </c>
      <c r="E2217">
        <v>-7.2843337169331202</v>
      </c>
      <c r="F2217">
        <f t="shared" si="34"/>
        <v>3.2527603630118009</v>
      </c>
      <c r="G2217">
        <v>5.5877843499898302E-4</v>
      </c>
      <c r="H2217">
        <v>30</v>
      </c>
      <c r="I2217">
        <v>1</v>
      </c>
      <c r="J2217">
        <v>29</v>
      </c>
      <c r="K2217">
        <v>0</v>
      </c>
      <c r="L2217">
        <v>0</v>
      </c>
    </row>
    <row r="2218" spans="1:12" x14ac:dyDescent="0.35">
      <c r="A2218" t="s">
        <v>2502</v>
      </c>
      <c r="B2218" t="s">
        <v>2503</v>
      </c>
      <c r="C2218" t="s">
        <v>2504</v>
      </c>
      <c r="E2218">
        <v>-7.39708873722115</v>
      </c>
      <c r="F2218">
        <f t="shared" si="34"/>
        <v>3.6028096982881284</v>
      </c>
      <c r="G2218">
        <v>2.4956880626655599E-4</v>
      </c>
      <c r="H2218">
        <v>2</v>
      </c>
      <c r="I2218">
        <v>37</v>
      </c>
      <c r="J2218">
        <v>26</v>
      </c>
      <c r="K2218">
        <v>0</v>
      </c>
      <c r="L2218">
        <v>0</v>
      </c>
    </row>
    <row r="2219" spans="1:12" x14ac:dyDescent="0.35">
      <c r="A2219" t="s">
        <v>936</v>
      </c>
      <c r="B2219" t="s">
        <v>937</v>
      </c>
      <c r="C2219" t="s">
        <v>938</v>
      </c>
      <c r="E2219">
        <v>-7.4601138580997599</v>
      </c>
      <c r="F2219">
        <f t="shared" si="34"/>
        <v>6.5512334498949443</v>
      </c>
      <c r="G2219" s="1">
        <v>2.8103897323257398E-7</v>
      </c>
      <c r="H2219">
        <v>198</v>
      </c>
      <c r="I2219">
        <v>42</v>
      </c>
      <c r="J2219">
        <v>683</v>
      </c>
      <c r="K2219">
        <v>0</v>
      </c>
      <c r="L2219">
        <v>3</v>
      </c>
    </row>
    <row r="2220" spans="1:12" x14ac:dyDescent="0.35">
      <c r="A2220" t="s">
        <v>3332</v>
      </c>
      <c r="B2220" t="s">
        <v>3333</v>
      </c>
      <c r="C2220" t="s">
        <v>3334</v>
      </c>
      <c r="E2220">
        <v>-7.4793701892529398</v>
      </c>
      <c r="F2220">
        <f t="shared" si="34"/>
        <v>2.8054539820703366</v>
      </c>
      <c r="G2220">
        <v>1.56511415024556E-3</v>
      </c>
      <c r="H2220">
        <v>4</v>
      </c>
      <c r="I2220">
        <v>2</v>
      </c>
      <c r="J2220">
        <v>63</v>
      </c>
      <c r="K2220">
        <v>0</v>
      </c>
      <c r="L2220">
        <v>0</v>
      </c>
    </row>
    <row r="2221" spans="1:12" x14ac:dyDescent="0.35">
      <c r="A2221" t="s">
        <v>1229</v>
      </c>
      <c r="B2221" t="s">
        <v>1230</v>
      </c>
      <c r="C2221" t="s">
        <v>1231</v>
      </c>
      <c r="E2221">
        <v>-7.5152420187724696</v>
      </c>
      <c r="F2221">
        <f t="shared" si="34"/>
        <v>5.5695468268153601</v>
      </c>
      <c r="G2221">
        <v>2.6943448050836699E-6</v>
      </c>
      <c r="H2221">
        <v>14</v>
      </c>
      <c r="I2221">
        <v>181</v>
      </c>
      <c r="J2221">
        <v>176</v>
      </c>
      <c r="K2221">
        <v>1</v>
      </c>
      <c r="L2221">
        <v>0</v>
      </c>
    </row>
    <row r="2222" spans="1:12" x14ac:dyDescent="0.35">
      <c r="A2222" t="s">
        <v>132</v>
      </c>
      <c r="B2222" t="s">
        <v>133</v>
      </c>
      <c r="C2222" t="s">
        <v>134</v>
      </c>
      <c r="E2222">
        <v>-7.5222567864674401</v>
      </c>
      <c r="F2222">
        <f t="shared" si="34"/>
        <v>16.201835351955218</v>
      </c>
      <c r="G2222" s="1">
        <v>6.2829651101074602E-17</v>
      </c>
      <c r="H2222">
        <v>328</v>
      </c>
      <c r="I2222">
        <v>249</v>
      </c>
      <c r="J2222">
        <v>389</v>
      </c>
      <c r="K2222">
        <v>0</v>
      </c>
      <c r="L2222">
        <v>3</v>
      </c>
    </row>
    <row r="2223" spans="1:12" x14ac:dyDescent="0.35">
      <c r="A2223" t="s">
        <v>711</v>
      </c>
      <c r="B2223" t="s">
        <v>712</v>
      </c>
      <c r="C2223" t="s">
        <v>713</v>
      </c>
      <c r="E2223">
        <v>-7.5974222190298502</v>
      </c>
      <c r="F2223">
        <f t="shared" si="34"/>
        <v>7.6551503618326722</v>
      </c>
      <c r="G2223" s="1">
        <v>2.2123286225568101E-8</v>
      </c>
      <c r="H2223">
        <v>130</v>
      </c>
      <c r="I2223">
        <v>46</v>
      </c>
      <c r="J2223">
        <v>216</v>
      </c>
      <c r="K2223">
        <v>1</v>
      </c>
      <c r="L2223">
        <v>0</v>
      </c>
    </row>
    <row r="2224" spans="1:12" x14ac:dyDescent="0.35">
      <c r="A2224" t="s">
        <v>330</v>
      </c>
      <c r="B2224" t="s">
        <v>331</v>
      </c>
      <c r="C2224" t="s">
        <v>332</v>
      </c>
      <c r="E2224">
        <v>-7.6484982489809497</v>
      </c>
      <c r="F2224">
        <f t="shared" si="34"/>
        <v>10.563443769131178</v>
      </c>
      <c r="G2224" s="1">
        <v>2.7324752119207899E-11</v>
      </c>
      <c r="H2224">
        <v>175</v>
      </c>
      <c r="I2224">
        <v>158</v>
      </c>
      <c r="J2224">
        <v>726</v>
      </c>
      <c r="K2224">
        <v>1</v>
      </c>
      <c r="L2224">
        <v>2</v>
      </c>
    </row>
    <row r="2225" spans="1:12" x14ac:dyDescent="0.35">
      <c r="A2225" t="s">
        <v>1007</v>
      </c>
      <c r="B2225" t="s">
        <v>1008</v>
      </c>
      <c r="C2225" t="s">
        <v>1009</v>
      </c>
      <c r="E2225">
        <v>-7.6792508612368797</v>
      </c>
      <c r="F2225">
        <f t="shared" si="34"/>
        <v>6.2905613546354928</v>
      </c>
      <c r="G2225" s="1">
        <v>5.1219890462708696E-7</v>
      </c>
      <c r="H2225">
        <v>29</v>
      </c>
      <c r="I2225">
        <v>24</v>
      </c>
      <c r="J2225">
        <v>26</v>
      </c>
      <c r="K2225">
        <v>0</v>
      </c>
      <c r="L2225">
        <v>0</v>
      </c>
    </row>
    <row r="2226" spans="1:12" x14ac:dyDescent="0.35">
      <c r="A2226" t="s">
        <v>1816</v>
      </c>
      <c r="B2226" t="s">
        <v>1817</v>
      </c>
      <c r="C2226" t="s">
        <v>1818</v>
      </c>
      <c r="E2226">
        <v>-7.6958633235350202</v>
      </c>
      <c r="F2226">
        <f t="shared" si="34"/>
        <v>4.4139536657811487</v>
      </c>
      <c r="G2226">
        <v>3.8551948596036801E-5</v>
      </c>
      <c r="H2226">
        <v>30</v>
      </c>
      <c r="I2226">
        <v>5</v>
      </c>
      <c r="J2226">
        <v>45</v>
      </c>
      <c r="K2226">
        <v>0</v>
      </c>
      <c r="L2226">
        <v>0</v>
      </c>
    </row>
    <row r="2227" spans="1:12" x14ac:dyDescent="0.35">
      <c r="A2227" t="s">
        <v>3957</v>
      </c>
      <c r="B2227" t="s">
        <v>3958</v>
      </c>
      <c r="C2227" t="s">
        <v>3959</v>
      </c>
      <c r="E2227">
        <v>-7.7326859957671799</v>
      </c>
      <c r="F2227">
        <f t="shared" si="34"/>
        <v>2.3557084577039671</v>
      </c>
      <c r="G2227">
        <v>4.4085070769180196E-3</v>
      </c>
      <c r="H2227">
        <v>0</v>
      </c>
      <c r="I2227">
        <v>79</v>
      </c>
      <c r="J2227">
        <v>3</v>
      </c>
      <c r="K2227">
        <v>0</v>
      </c>
      <c r="L2227">
        <v>0</v>
      </c>
    </row>
    <row r="2228" spans="1:12" x14ac:dyDescent="0.35">
      <c r="A2228" t="s">
        <v>2160</v>
      </c>
      <c r="B2228" t="s">
        <v>2161</v>
      </c>
      <c r="C2228" t="s">
        <v>2162</v>
      </c>
      <c r="E2228">
        <v>-7.8504023450699103</v>
      </c>
      <c r="F2228">
        <f t="shared" si="34"/>
        <v>3.9334154121720672</v>
      </c>
      <c r="G2228">
        <v>1.16569407174526E-4</v>
      </c>
      <c r="H2228">
        <v>46</v>
      </c>
      <c r="I2228">
        <v>2</v>
      </c>
      <c r="J2228">
        <v>41</v>
      </c>
      <c r="K2228">
        <v>0</v>
      </c>
      <c r="L2228">
        <v>0</v>
      </c>
    </row>
    <row r="2229" spans="1:12" x14ac:dyDescent="0.35">
      <c r="A2229" t="s">
        <v>2643</v>
      </c>
      <c r="B2229" t="s">
        <v>2644</v>
      </c>
      <c r="C2229" t="s">
        <v>2645</v>
      </c>
      <c r="E2229">
        <v>-7.9771980298807001</v>
      </c>
      <c r="F2229">
        <f t="shared" si="34"/>
        <v>3.4342362048930872</v>
      </c>
      <c r="G2229">
        <v>3.67928809407306E-4</v>
      </c>
      <c r="H2229">
        <v>75</v>
      </c>
      <c r="I2229">
        <v>1</v>
      </c>
      <c r="J2229">
        <v>21</v>
      </c>
      <c r="K2229">
        <v>0</v>
      </c>
      <c r="L2229">
        <v>0</v>
      </c>
    </row>
    <row r="2230" spans="1:12" x14ac:dyDescent="0.35">
      <c r="A2230" t="s">
        <v>1010</v>
      </c>
      <c r="B2230" t="s">
        <v>1011</v>
      </c>
      <c r="C2230" t="s">
        <v>1012</v>
      </c>
      <c r="E2230">
        <v>-7.9896404755089296</v>
      </c>
      <c r="F2230">
        <f t="shared" si="34"/>
        <v>6.2455134329032251</v>
      </c>
      <c r="G2230" s="1">
        <v>5.6818081722661995E-7</v>
      </c>
      <c r="H2230">
        <v>39</v>
      </c>
      <c r="I2230">
        <v>75</v>
      </c>
      <c r="J2230">
        <v>398</v>
      </c>
      <c r="K2230">
        <v>0</v>
      </c>
      <c r="L2230">
        <v>1</v>
      </c>
    </row>
    <row r="2231" spans="1:12" x14ac:dyDescent="0.35">
      <c r="A2231" t="s">
        <v>1409</v>
      </c>
      <c r="B2231" t="s">
        <v>1410</v>
      </c>
      <c r="C2231" t="s">
        <v>1411</v>
      </c>
      <c r="E2231">
        <v>-8.0332621831908906</v>
      </c>
      <c r="F2231">
        <f t="shared" si="34"/>
        <v>5.1898557935054876</v>
      </c>
      <c r="G2231">
        <v>6.4586865264973601E-6</v>
      </c>
      <c r="H2231">
        <v>58</v>
      </c>
      <c r="I2231">
        <v>9</v>
      </c>
      <c r="J2231">
        <v>34</v>
      </c>
      <c r="K2231">
        <v>0</v>
      </c>
      <c r="L2231">
        <v>0</v>
      </c>
    </row>
    <row r="2232" spans="1:12" x14ac:dyDescent="0.35">
      <c r="A2232" t="s">
        <v>2347</v>
      </c>
      <c r="B2232" t="s">
        <v>2348</v>
      </c>
      <c r="C2232" t="s">
        <v>2349</v>
      </c>
      <c r="E2232">
        <v>-8.0449000213118893</v>
      </c>
      <c r="F2232">
        <f t="shared" si="34"/>
        <v>3.7278084014285673</v>
      </c>
      <c r="G2232">
        <v>1.87150761504878E-4</v>
      </c>
      <c r="H2232">
        <v>42</v>
      </c>
      <c r="I2232">
        <v>1</v>
      </c>
      <c r="J2232">
        <v>59</v>
      </c>
      <c r="K2232">
        <v>0</v>
      </c>
      <c r="L2232">
        <v>0</v>
      </c>
    </row>
    <row r="2233" spans="1:12" x14ac:dyDescent="0.35">
      <c r="A2233" t="s">
        <v>1331</v>
      </c>
      <c r="B2233" t="s">
        <v>1332</v>
      </c>
      <c r="C2233" t="s">
        <v>1333</v>
      </c>
      <c r="E2233">
        <v>-8.0725103801228908</v>
      </c>
      <c r="F2233">
        <f t="shared" si="34"/>
        <v>5.3578725179560855</v>
      </c>
      <c r="G2233">
        <v>4.3865944220509397E-6</v>
      </c>
      <c r="H2233">
        <v>35</v>
      </c>
      <c r="I2233">
        <v>10</v>
      </c>
      <c r="J2233">
        <v>59</v>
      </c>
      <c r="K2233">
        <v>0</v>
      </c>
      <c r="L2233">
        <v>0</v>
      </c>
    </row>
    <row r="2234" spans="1:12" x14ac:dyDescent="0.35">
      <c r="A2234" t="s">
        <v>15</v>
      </c>
      <c r="B2234" t="s">
        <v>16</v>
      </c>
      <c r="C2234" t="s">
        <v>17</v>
      </c>
      <c r="E2234">
        <v>-8.0896209372335193</v>
      </c>
      <c r="F2234">
        <f t="shared" si="34"/>
        <v>67.42116470720805</v>
      </c>
      <c r="G2234" s="1">
        <v>3.7917115614513898E-68</v>
      </c>
      <c r="H2234">
        <v>1691</v>
      </c>
      <c r="I2234">
        <v>1438</v>
      </c>
      <c r="J2234">
        <v>1856</v>
      </c>
      <c r="K2234">
        <v>4</v>
      </c>
      <c r="L2234">
        <v>7</v>
      </c>
    </row>
    <row r="2235" spans="1:12" x14ac:dyDescent="0.35">
      <c r="A2235" t="s">
        <v>186</v>
      </c>
      <c r="B2235" t="s">
        <v>187</v>
      </c>
      <c r="C2235" t="s">
        <v>188</v>
      </c>
      <c r="E2235">
        <v>-8.1440085546290906</v>
      </c>
      <c r="F2235">
        <f t="shared" si="34"/>
        <v>13.171505298839572</v>
      </c>
      <c r="G2235" s="1">
        <v>6.7374367505431005E-14</v>
      </c>
      <c r="H2235">
        <v>521</v>
      </c>
      <c r="I2235">
        <v>128</v>
      </c>
      <c r="J2235">
        <v>382</v>
      </c>
      <c r="K2235">
        <v>1</v>
      </c>
      <c r="L2235">
        <v>1</v>
      </c>
    </row>
    <row r="2236" spans="1:12" x14ac:dyDescent="0.35">
      <c r="A2236" t="s">
        <v>951</v>
      </c>
      <c r="B2236" t="s">
        <v>952</v>
      </c>
      <c r="C2236" t="s">
        <v>953</v>
      </c>
      <c r="E2236">
        <v>-8.2439812000437396</v>
      </c>
      <c r="F2236">
        <f>-LOG10(G2236)</f>
        <v>6.5120960170073454</v>
      </c>
      <c r="G2236" s="1">
        <v>3.0754168038834303E-7</v>
      </c>
      <c r="H2236">
        <v>56</v>
      </c>
      <c r="I2236">
        <v>19</v>
      </c>
      <c r="J2236">
        <v>42</v>
      </c>
      <c r="K2236">
        <v>0</v>
      </c>
      <c r="L2236">
        <v>0</v>
      </c>
    </row>
    <row r="2237" spans="1:12" x14ac:dyDescent="0.35">
      <c r="A2237" t="s">
        <v>1052</v>
      </c>
      <c r="B2237" t="s">
        <v>1053</v>
      </c>
      <c r="C2237" t="s">
        <v>1054</v>
      </c>
      <c r="E2237">
        <v>-8.2579786956987498</v>
      </c>
      <c r="F2237">
        <f t="shared" ref="F2237:F2241" si="35">-LOG10(G2237)</f>
        <v>6.0938111101962154</v>
      </c>
      <c r="G2237" s="1">
        <v>8.0572880453478299E-7</v>
      </c>
      <c r="H2237">
        <v>71</v>
      </c>
      <c r="I2237">
        <v>24</v>
      </c>
      <c r="J2237">
        <v>23</v>
      </c>
      <c r="K2237">
        <v>0</v>
      </c>
      <c r="L2237">
        <v>0</v>
      </c>
    </row>
    <row r="2238" spans="1:12" x14ac:dyDescent="0.35">
      <c r="A2238" t="s">
        <v>84</v>
      </c>
      <c r="B2238" t="s">
        <v>85</v>
      </c>
      <c r="C2238" t="s">
        <v>86</v>
      </c>
      <c r="E2238">
        <v>-8.4361244082293094</v>
      </c>
      <c r="F2238">
        <f t="shared" si="35"/>
        <v>19.399977037703458</v>
      </c>
      <c r="G2238" s="1">
        <v>3.9812822008776001E-20</v>
      </c>
      <c r="H2238">
        <v>507</v>
      </c>
      <c r="I2238">
        <v>237</v>
      </c>
      <c r="J2238">
        <v>523</v>
      </c>
      <c r="K2238">
        <v>2</v>
      </c>
      <c r="L2238">
        <v>0</v>
      </c>
    </row>
    <row r="2239" spans="1:12" x14ac:dyDescent="0.35">
      <c r="A2239" t="s">
        <v>399</v>
      </c>
      <c r="B2239" t="s">
        <v>400</v>
      </c>
      <c r="C2239" t="s">
        <v>401</v>
      </c>
      <c r="E2239">
        <v>-8.4714393646678108</v>
      </c>
      <c r="F2239">
        <f t="shared" si="35"/>
        <v>9.8853050246703607</v>
      </c>
      <c r="G2239" s="1">
        <v>1.3022518267874E-10</v>
      </c>
      <c r="H2239">
        <v>654</v>
      </c>
      <c r="I2239">
        <v>60</v>
      </c>
      <c r="J2239">
        <v>573</v>
      </c>
      <c r="K2239">
        <v>0</v>
      </c>
      <c r="L2239">
        <v>2</v>
      </c>
    </row>
    <row r="2240" spans="1:12" x14ac:dyDescent="0.35">
      <c r="A2240" t="s">
        <v>648</v>
      </c>
      <c r="B2240" t="s">
        <v>649</v>
      </c>
      <c r="C2240" t="s">
        <v>650</v>
      </c>
      <c r="E2240">
        <v>-8.4907604657638593</v>
      </c>
      <c r="F2240">
        <f t="shared" si="35"/>
        <v>7.9948667438479486</v>
      </c>
      <c r="G2240" s="1">
        <v>1.01188988847853E-8</v>
      </c>
      <c r="H2240">
        <v>40</v>
      </c>
      <c r="I2240">
        <v>49</v>
      </c>
      <c r="J2240">
        <v>50</v>
      </c>
      <c r="K2240">
        <v>0</v>
      </c>
      <c r="L2240">
        <v>0</v>
      </c>
    </row>
    <row r="2241" spans="1:12" x14ac:dyDescent="0.35">
      <c r="A2241" t="s">
        <v>2598</v>
      </c>
      <c r="B2241" t="s">
        <v>2599</v>
      </c>
      <c r="C2241" t="s">
        <v>2600</v>
      </c>
      <c r="E2241">
        <v>-8.5272730066312104</v>
      </c>
      <c r="F2241">
        <f t="shared" si="35"/>
        <v>3.4659895594427161</v>
      </c>
      <c r="G2241">
        <v>3.4198766389119802E-4</v>
      </c>
      <c r="H2241">
        <v>131</v>
      </c>
      <c r="I2241">
        <v>3</v>
      </c>
      <c r="J2241">
        <v>8</v>
      </c>
      <c r="K2241">
        <v>0</v>
      </c>
      <c r="L2241">
        <v>0</v>
      </c>
    </row>
    <row r="2242" spans="1:12" x14ac:dyDescent="0.35">
      <c r="A2242" t="s">
        <v>735</v>
      </c>
      <c r="B2242" t="s">
        <v>736</v>
      </c>
      <c r="C2242" t="s">
        <v>737</v>
      </c>
      <c r="E2242">
        <v>-8.58945480322671</v>
      </c>
      <c r="F2242">
        <f>-LOG10(G2242)</f>
        <v>7.5223121935961155</v>
      </c>
      <c r="G2242" s="1">
        <v>3.0039161542092302E-8</v>
      </c>
      <c r="H2242">
        <v>31</v>
      </c>
      <c r="I2242">
        <v>46</v>
      </c>
      <c r="J2242">
        <v>72</v>
      </c>
      <c r="K2242">
        <v>0</v>
      </c>
      <c r="L2242">
        <v>0</v>
      </c>
    </row>
    <row r="2243" spans="1:12" x14ac:dyDescent="0.35">
      <c r="A2243" t="s">
        <v>675</v>
      </c>
      <c r="B2243" t="s">
        <v>676</v>
      </c>
      <c r="C2243" t="s">
        <v>677</v>
      </c>
      <c r="E2243">
        <v>-8.6768145750549603</v>
      </c>
      <c r="F2243">
        <f t="shared" ref="F2243:F2261" si="36">-LOG10(G2243)</f>
        <v>7.8578978540962989</v>
      </c>
      <c r="G2243" s="1">
        <v>1.3870820316968E-8</v>
      </c>
      <c r="H2243">
        <v>74</v>
      </c>
      <c r="I2243">
        <v>44</v>
      </c>
      <c r="J2243">
        <v>40</v>
      </c>
      <c r="K2243">
        <v>0</v>
      </c>
      <c r="L2243">
        <v>0</v>
      </c>
    </row>
    <row r="2244" spans="1:12" x14ac:dyDescent="0.35">
      <c r="A2244" t="s">
        <v>1082</v>
      </c>
      <c r="B2244" t="s">
        <v>1083</v>
      </c>
      <c r="C2244" t="s">
        <v>1084</v>
      </c>
      <c r="E2244">
        <v>-8.7120747969976193</v>
      </c>
      <c r="F2244">
        <f t="shared" si="36"/>
        <v>5.9823165177721496</v>
      </c>
      <c r="G2244">
        <v>1.04155805571453E-6</v>
      </c>
      <c r="H2244">
        <v>84</v>
      </c>
      <c r="I2244">
        <v>12</v>
      </c>
      <c r="J2244">
        <v>66</v>
      </c>
      <c r="K2244">
        <v>0</v>
      </c>
      <c r="L2244">
        <v>0</v>
      </c>
    </row>
    <row r="2245" spans="1:12" x14ac:dyDescent="0.35">
      <c r="A2245" t="s">
        <v>1016</v>
      </c>
      <c r="B2245" t="s">
        <v>1017</v>
      </c>
      <c r="C2245" t="s">
        <v>1018</v>
      </c>
      <c r="E2245">
        <v>-8.7781571732021799</v>
      </c>
      <c r="F2245">
        <f t="shared" si="36"/>
        <v>6.2096452428528872</v>
      </c>
      <c r="G2245" s="1">
        <v>6.1709887851121196E-7</v>
      </c>
      <c r="H2245">
        <v>40</v>
      </c>
      <c r="I2245">
        <v>19</v>
      </c>
      <c r="J2245">
        <v>111</v>
      </c>
      <c r="K2245">
        <v>0</v>
      </c>
      <c r="L2245">
        <v>0</v>
      </c>
    </row>
    <row r="2246" spans="1:12" x14ac:dyDescent="0.35">
      <c r="A2246" t="s">
        <v>1624</v>
      </c>
      <c r="B2246" t="s">
        <v>1625</v>
      </c>
      <c r="C2246" t="s">
        <v>1626</v>
      </c>
      <c r="E2246">
        <v>-8.8092673290285397</v>
      </c>
      <c r="F2246">
        <f t="shared" si="36"/>
        <v>4.7860909793481561</v>
      </c>
      <c r="G2246">
        <v>1.6364736644278299E-5</v>
      </c>
      <c r="H2246">
        <v>129</v>
      </c>
      <c r="I2246">
        <v>6</v>
      </c>
      <c r="J2246">
        <v>38</v>
      </c>
      <c r="K2246">
        <v>0</v>
      </c>
      <c r="L2246">
        <v>0</v>
      </c>
    </row>
    <row r="2247" spans="1:12" x14ac:dyDescent="0.35">
      <c r="A2247" t="s">
        <v>111</v>
      </c>
      <c r="B2247" t="s">
        <v>112</v>
      </c>
      <c r="C2247" t="s">
        <v>113</v>
      </c>
      <c r="E2247">
        <v>-9.0104386680750608</v>
      </c>
      <c r="F2247">
        <f t="shared" si="36"/>
        <v>17.242258198702419</v>
      </c>
      <c r="G2247" s="1">
        <v>5.7245559093151899E-18</v>
      </c>
      <c r="H2247">
        <v>379</v>
      </c>
      <c r="I2247">
        <v>285</v>
      </c>
      <c r="J2247">
        <v>1228</v>
      </c>
      <c r="K2247">
        <v>2</v>
      </c>
      <c r="L2247">
        <v>0</v>
      </c>
    </row>
    <row r="2248" spans="1:12" x14ac:dyDescent="0.35">
      <c r="A2248" t="s">
        <v>969</v>
      </c>
      <c r="B2248" t="s">
        <v>970</v>
      </c>
      <c r="C2248" t="s">
        <v>971</v>
      </c>
      <c r="E2248">
        <v>-9.0918529793085305</v>
      </c>
      <c r="F2248">
        <f t="shared" si="36"/>
        <v>6.4338262804498854</v>
      </c>
      <c r="G2248" s="1">
        <v>3.6827625617644701E-7</v>
      </c>
      <c r="H2248">
        <v>99</v>
      </c>
      <c r="I2248">
        <v>14</v>
      </c>
      <c r="J2248">
        <v>98</v>
      </c>
      <c r="K2248">
        <v>0</v>
      </c>
      <c r="L2248">
        <v>0</v>
      </c>
    </row>
    <row r="2249" spans="1:12" x14ac:dyDescent="0.35">
      <c r="A2249" t="s">
        <v>153</v>
      </c>
      <c r="B2249" t="s">
        <v>154</v>
      </c>
      <c r="C2249" t="s">
        <v>155</v>
      </c>
      <c r="E2249">
        <v>-9.2876346467327693</v>
      </c>
      <c r="F2249">
        <f t="shared" si="36"/>
        <v>14.420447773250238</v>
      </c>
      <c r="G2249" s="1">
        <v>3.7979760936987299E-15</v>
      </c>
      <c r="H2249">
        <v>733</v>
      </c>
      <c r="I2249">
        <v>143</v>
      </c>
      <c r="J2249">
        <v>386</v>
      </c>
      <c r="K2249">
        <v>1</v>
      </c>
      <c r="L2249">
        <v>0</v>
      </c>
    </row>
    <row r="2250" spans="1:12" x14ac:dyDescent="0.35">
      <c r="A2250" t="s">
        <v>642</v>
      </c>
      <c r="B2250" t="s">
        <v>643</v>
      </c>
      <c r="C2250" t="s">
        <v>644</v>
      </c>
      <c r="E2250">
        <v>-9.2880584080922599</v>
      </c>
      <c r="F2250">
        <f t="shared" si="36"/>
        <v>8.0302725163682211</v>
      </c>
      <c r="G2250" s="1">
        <v>9.3266887476501492E-9</v>
      </c>
      <c r="H2250">
        <v>81</v>
      </c>
      <c r="I2250">
        <v>33</v>
      </c>
      <c r="J2250">
        <v>128</v>
      </c>
      <c r="K2250">
        <v>0</v>
      </c>
      <c r="L2250">
        <v>0</v>
      </c>
    </row>
    <row r="2251" spans="1:12" x14ac:dyDescent="0.35">
      <c r="A2251" t="s">
        <v>576</v>
      </c>
      <c r="B2251" t="s">
        <v>577</v>
      </c>
      <c r="C2251" t="s">
        <v>578</v>
      </c>
      <c r="E2251">
        <v>-9.6058288047334699</v>
      </c>
      <c r="F2251">
        <f t="shared" si="36"/>
        <v>8.4730217916937214</v>
      </c>
      <c r="G2251" s="1">
        <v>3.3649468458099401E-9</v>
      </c>
      <c r="H2251">
        <v>39</v>
      </c>
      <c r="I2251">
        <v>99</v>
      </c>
      <c r="J2251">
        <v>164</v>
      </c>
      <c r="K2251">
        <v>0</v>
      </c>
      <c r="L2251">
        <v>0</v>
      </c>
    </row>
    <row r="2252" spans="1:12" x14ac:dyDescent="0.35">
      <c r="A2252" t="s">
        <v>615</v>
      </c>
      <c r="B2252" t="s">
        <v>616</v>
      </c>
      <c r="C2252" t="s">
        <v>617</v>
      </c>
      <c r="E2252">
        <v>-9.6477736451592992</v>
      </c>
      <c r="F2252">
        <f t="shared" si="36"/>
        <v>8.1650047662283285</v>
      </c>
      <c r="G2252" s="1">
        <v>6.8390414163418803E-9</v>
      </c>
      <c r="H2252">
        <v>107</v>
      </c>
      <c r="I2252">
        <v>169</v>
      </c>
      <c r="J2252">
        <v>34</v>
      </c>
      <c r="K2252">
        <v>0</v>
      </c>
      <c r="L2252">
        <v>0</v>
      </c>
    </row>
    <row r="2253" spans="1:12" x14ac:dyDescent="0.35">
      <c r="A2253" t="s">
        <v>708</v>
      </c>
      <c r="B2253" t="s">
        <v>709</v>
      </c>
      <c r="C2253" t="s">
        <v>710</v>
      </c>
      <c r="E2253">
        <v>-9.7020235261242593</v>
      </c>
      <c r="F2253">
        <f t="shared" si="36"/>
        <v>7.6602728167575114</v>
      </c>
      <c r="G2253" s="1">
        <v>2.1863877391126702E-8</v>
      </c>
      <c r="H2253">
        <v>59</v>
      </c>
      <c r="I2253">
        <v>44</v>
      </c>
      <c r="J2253">
        <v>220</v>
      </c>
      <c r="K2253">
        <v>0</v>
      </c>
      <c r="L2253">
        <v>0</v>
      </c>
    </row>
    <row r="2254" spans="1:12" x14ac:dyDescent="0.35">
      <c r="A2254" t="s">
        <v>594</v>
      </c>
      <c r="B2254" t="s">
        <v>595</v>
      </c>
      <c r="C2254" t="s">
        <v>596</v>
      </c>
      <c r="E2254">
        <v>-9.7680988141160192</v>
      </c>
      <c r="F2254">
        <f t="shared" si="36"/>
        <v>8.2654061938575598</v>
      </c>
      <c r="G2254" s="1">
        <v>5.4274246921093596E-9</v>
      </c>
      <c r="H2254">
        <v>34</v>
      </c>
      <c r="I2254">
        <v>129</v>
      </c>
      <c r="J2254">
        <v>175</v>
      </c>
      <c r="K2254">
        <v>0</v>
      </c>
      <c r="L2254">
        <v>0</v>
      </c>
    </row>
    <row r="2255" spans="1:12" x14ac:dyDescent="0.35">
      <c r="A2255" t="s">
        <v>270</v>
      </c>
      <c r="B2255" t="s">
        <v>271</v>
      </c>
      <c r="C2255" t="s">
        <v>272</v>
      </c>
      <c r="E2255">
        <v>-9.88482960358197</v>
      </c>
      <c r="F2255">
        <f t="shared" si="36"/>
        <v>11.199520541476931</v>
      </c>
      <c r="G2255" s="1">
        <v>6.3165430228083997E-12</v>
      </c>
      <c r="H2255">
        <v>102</v>
      </c>
      <c r="I2255">
        <v>126</v>
      </c>
      <c r="J2255">
        <v>138</v>
      </c>
      <c r="K2255">
        <v>0</v>
      </c>
      <c r="L2255">
        <v>0</v>
      </c>
    </row>
    <row r="2256" spans="1:12" x14ac:dyDescent="0.35">
      <c r="A2256" t="s">
        <v>246</v>
      </c>
      <c r="B2256" t="s">
        <v>247</v>
      </c>
      <c r="C2256" t="s">
        <v>248</v>
      </c>
      <c r="E2256">
        <v>-9.9167346057943906</v>
      </c>
      <c r="F2256">
        <f t="shared" si="36"/>
        <v>11.418428221549524</v>
      </c>
      <c r="G2256" s="1">
        <v>3.81567853072936E-12</v>
      </c>
      <c r="H2256">
        <v>133</v>
      </c>
      <c r="I2256">
        <v>116</v>
      </c>
      <c r="J2256">
        <v>125</v>
      </c>
      <c r="K2256">
        <v>0</v>
      </c>
      <c r="L2256">
        <v>0</v>
      </c>
    </row>
    <row r="2257" spans="1:12" x14ac:dyDescent="0.35">
      <c r="A2257" t="s">
        <v>216</v>
      </c>
      <c r="B2257" t="s">
        <v>217</v>
      </c>
      <c r="C2257" t="s">
        <v>218</v>
      </c>
      <c r="E2257">
        <v>-10.1199273060501</v>
      </c>
      <c r="F2257">
        <f t="shared" si="36"/>
        <v>12.302951209221057</v>
      </c>
      <c r="G2257" s="1">
        <v>4.9779300635324597E-13</v>
      </c>
      <c r="H2257">
        <v>1106</v>
      </c>
      <c r="I2257">
        <v>1057</v>
      </c>
      <c r="J2257">
        <v>84</v>
      </c>
      <c r="K2257">
        <v>1</v>
      </c>
      <c r="L2257">
        <v>0</v>
      </c>
    </row>
    <row r="2258" spans="1:12" x14ac:dyDescent="0.35">
      <c r="A2258" t="s">
        <v>102</v>
      </c>
      <c r="B2258" t="s">
        <v>103</v>
      </c>
      <c r="C2258" t="s">
        <v>104</v>
      </c>
      <c r="E2258">
        <v>-10.404255980493</v>
      </c>
      <c r="F2258">
        <f t="shared" si="36"/>
        <v>17.556681082790224</v>
      </c>
      <c r="G2258" s="1">
        <v>2.77535739586856E-18</v>
      </c>
      <c r="H2258">
        <v>255</v>
      </c>
      <c r="I2258">
        <v>1887</v>
      </c>
      <c r="J2258">
        <v>2813</v>
      </c>
      <c r="K2258">
        <v>1</v>
      </c>
      <c r="L2258">
        <v>1</v>
      </c>
    </row>
    <row r="2259" spans="1:12" x14ac:dyDescent="0.35">
      <c r="A2259" t="s">
        <v>684</v>
      </c>
      <c r="B2259" t="s">
        <v>685</v>
      </c>
      <c r="C2259" t="s">
        <v>686</v>
      </c>
      <c r="E2259">
        <v>-10.5530640544901</v>
      </c>
      <c r="F2259">
        <f t="shared" si="36"/>
        <v>7.8019724096329588</v>
      </c>
      <c r="G2259" s="1">
        <v>1.5777114972141702E-8</v>
      </c>
      <c r="H2259">
        <v>242</v>
      </c>
      <c r="I2259">
        <v>24</v>
      </c>
      <c r="J2259">
        <v>316</v>
      </c>
      <c r="K2259">
        <v>0</v>
      </c>
      <c r="L2259">
        <v>0</v>
      </c>
    </row>
    <row r="2260" spans="1:12" x14ac:dyDescent="0.35">
      <c r="A2260" t="s">
        <v>234</v>
      </c>
      <c r="B2260" t="s">
        <v>235</v>
      </c>
      <c r="C2260" t="s">
        <v>236</v>
      </c>
      <c r="E2260">
        <v>-10.610996947030401</v>
      </c>
      <c r="F2260">
        <f t="shared" si="36"/>
        <v>11.692210915659798</v>
      </c>
      <c r="G2260" s="1">
        <v>2.0313702338391799E-12</v>
      </c>
      <c r="H2260">
        <v>189</v>
      </c>
      <c r="I2260">
        <v>316</v>
      </c>
      <c r="J2260">
        <v>100</v>
      </c>
      <c r="K2260">
        <v>0</v>
      </c>
      <c r="L2260">
        <v>0</v>
      </c>
    </row>
    <row r="2261" spans="1:12" x14ac:dyDescent="0.35">
      <c r="A2261" t="s">
        <v>171</v>
      </c>
      <c r="B2261" t="s">
        <v>172</v>
      </c>
      <c r="C2261" t="s">
        <v>173</v>
      </c>
      <c r="E2261">
        <v>-10.8106725502176</v>
      </c>
      <c r="F2261">
        <f t="shared" si="36"/>
        <v>13.49074084936214</v>
      </c>
      <c r="G2261" s="1">
        <v>3.2304211919881101E-14</v>
      </c>
      <c r="H2261">
        <v>329</v>
      </c>
      <c r="I2261">
        <v>129</v>
      </c>
      <c r="J2261">
        <v>237</v>
      </c>
      <c r="K2261">
        <v>0</v>
      </c>
      <c r="L2261">
        <v>0</v>
      </c>
    </row>
  </sheetData>
  <sortState ref="A2:L15494">
    <sortCondition ref="B2:B15494"/>
  </sortState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Legend</vt:lpstr>
      <vt:lpstr>FDR&lt;0.0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LB</dc:creator>
  <cp:lastModifiedBy>ULB</cp:lastModifiedBy>
  <dcterms:created xsi:type="dcterms:W3CDTF">2016-02-09T15:51:06Z</dcterms:created>
  <dcterms:modified xsi:type="dcterms:W3CDTF">2023-12-06T15:07:58Z</dcterms:modified>
</cp:coreProperties>
</file>